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ulmer\Google Drive\Doktorarbeit\pub\share\sub\nature\final\"/>
    </mc:Choice>
  </mc:AlternateContent>
  <xr:revisionPtr revIDLastSave="0" documentId="13_ncr:1_{5A523DEE-5F9F-46DC-8504-D84FA063BFE5}" xr6:coauthVersionLast="47" xr6:coauthVersionMax="47" xr10:uidLastSave="{00000000-0000-0000-0000-000000000000}"/>
  <bookViews>
    <workbookView xWindow="-120" yWindow="-120" windowWidth="37635" windowHeight="19755" tabRatio="500" xr2:uid="{00000000-000D-0000-FFFF-FFFF00000000}"/>
  </bookViews>
  <sheets>
    <sheet name="Legends" sheetId="1" r:id="rId1"/>
    <sheet name="Supplementary Data 1" sheetId="2" r:id="rId2"/>
    <sheet name="Supplementary Data 2" sheetId="3" r:id="rId3"/>
    <sheet name="Supplementary Data 3 (Loboda)" sheetId="4" r:id="rId4"/>
    <sheet name="Supplementary Data 3 (Singh)" sheetId="5" r:id="rId5"/>
    <sheet name="Supplementary Data 4" sheetId="6" r:id="rId6"/>
    <sheet name="Supplementary Data 5" sheetId="7" r:id="rId7"/>
    <sheet name="Supplementary Data 6"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B1697" i="7" l="1"/>
  <c r="A405" i="5"/>
  <c r="A404" i="5"/>
  <c r="A403" i="5"/>
  <c r="A402" i="5"/>
  <c r="A401" i="5"/>
  <c r="A400" i="5"/>
  <c r="A396" i="5"/>
  <c r="A393" i="5"/>
  <c r="A391" i="5"/>
  <c r="A389" i="5"/>
  <c r="A387" i="5"/>
  <c r="A384" i="5"/>
  <c r="A383" i="5"/>
  <c r="A381" i="5"/>
  <c r="A380" i="5"/>
  <c r="A379" i="5"/>
  <c r="A376" i="5"/>
  <c r="A373" i="5"/>
  <c r="A370" i="5"/>
  <c r="A368" i="5"/>
  <c r="A331" i="5"/>
  <c r="A51" i="5"/>
</calcChain>
</file>

<file path=xl/sharedStrings.xml><?xml version="1.0" encoding="utf-8"?>
<sst xmlns="http://schemas.openxmlformats.org/spreadsheetml/2006/main" count="12771" uniqueCount="9516">
  <si>
    <t>Legends</t>
  </si>
  <si>
    <t>Overrepresentation analysis (Reactome) of differentially expressed genes between KRAS dependent and independent subgroups in KRAS wild type cancer cell lines.</t>
  </si>
  <si>
    <t>List of RAE used for KRAS dependency prediction including 42 gene dependencies and KRAS amplification</t>
  </si>
  <si>
    <t>Gene identifier and description of genes used in previous RAS signatures (Loboda et al., Singh et al.)</t>
  </si>
  <si>
    <t>Results of hyperparameter tuning of KRAS dependency models for the total cell line data (cell_line_set=total) and KRAS wild type subgroup (cell_line_set=wt). “dependency_data” indicates the source of the dependent variable (crispr=Achilles CRISPR data set, rnai=DRIVE RNAi data set). quantile=required minimum level of gene expression for the percentiles P25, P50, P75 and P95 (0.25, 0.5, 0.75, 0.95); ngene=final number of genes used for modeling; c=correlation coefficient (Pearson’s r); p=p-value of the correlation analysis</t>
  </si>
  <si>
    <t xml:space="preserve">Occurrence frequency of RNA-predictors in 12000 unique models of KRAS dependency (CRISPR/RNAi) in KRASwt cancer cell lines. Only models using the variable selection by the diffusion kernel were included. Negative values indicate the frequency of how often the predictor had a negative coefficient in the models (associated with higher KRAS dependency), positive values the frequency of how often the predictor had a positive coefficient (associated with lower KRAS dependency). </t>
  </si>
  <si>
    <t>Overrepresentation analysis analysis (Reactome) of KRAS dependency predictors of models using KRAS wild type cancer cell lines and the diffusion kernel based variable selection workflow. Only predictors that were used in at least 10% of the models were integrated into the analysis.</t>
  </si>
  <si>
    <t>ID</t>
  </si>
  <si>
    <t>Description</t>
  </si>
  <si>
    <t>GeneRatio</t>
  </si>
  <si>
    <t>BgRatio</t>
  </si>
  <si>
    <t>pvalue</t>
  </si>
  <si>
    <t>p.adjust</t>
  </si>
  <si>
    <t>qvalue</t>
  </si>
  <si>
    <t>geneID</t>
  </si>
  <si>
    <t>Count</t>
  </si>
  <si>
    <t>R-HSA-6802946</t>
  </si>
  <si>
    <t>Signaling by moderate kinase activity BRAF mutants</t>
  </si>
  <si>
    <t>7/222</t>
  </si>
  <si>
    <t>47/10704</t>
  </si>
  <si>
    <t>FN1/RAP1A/KRAS/TLN1/ARRB1/PHB/NRAS</t>
  </si>
  <si>
    <t>R-HSA-6802949</t>
  </si>
  <si>
    <t>Signaling by RAS mutants</t>
  </si>
  <si>
    <t>R-HSA-6802955</t>
  </si>
  <si>
    <t>Paradoxical activation of RAF signaling by kinase inactive BRAF</t>
  </si>
  <si>
    <t>R-HSA-9649948</t>
  </si>
  <si>
    <t>Signaling downstream of RAS mutants</t>
  </si>
  <si>
    <t>R-HSA-9634285</t>
  </si>
  <si>
    <t>Constitutive Signaling by Overexpressed ERBB2</t>
  </si>
  <si>
    <t>4/222</t>
  </si>
  <si>
    <t>11/10704</t>
  </si>
  <si>
    <t>KRAS/ERBB2/SHC1/NRAS</t>
  </si>
  <si>
    <t>R-HSA-8957275</t>
  </si>
  <si>
    <t>Post-translational protein phosphorylation</t>
  </si>
  <si>
    <t>10/222</t>
  </si>
  <si>
    <t>108/10704</t>
  </si>
  <si>
    <t>FSTL3/LGALS1/APOL1/STC2/FN1/QSOX1/SPP1/GAS6/CSF1/C4A</t>
  </si>
  <si>
    <t>R-HSA-6802948</t>
  </si>
  <si>
    <t>Signaling by high-kinase activity BRAF mutants</t>
  </si>
  <si>
    <t>6/222</t>
  </si>
  <si>
    <t>36/10704</t>
  </si>
  <si>
    <t>FN1/RAP1A/KRAS/TLN1/ARRB1/NRAS</t>
  </si>
  <si>
    <t>R-HSA-5674135</t>
  </si>
  <si>
    <t>MAP2K and MAPK activation</t>
  </si>
  <si>
    <t>40/10704</t>
  </si>
  <si>
    <t>R-HSA-354192</t>
  </si>
  <si>
    <t>Integrin signaling</t>
  </si>
  <si>
    <t>5/222</t>
  </si>
  <si>
    <t>27/10704</t>
  </si>
  <si>
    <t>RAPGEF3/FN1/RAP1A/TLN1/SHC1</t>
  </si>
  <si>
    <t>R-HSA-9656223</t>
  </si>
  <si>
    <t>Signaling by RAF1 mutants</t>
  </si>
  <si>
    <t>43/10704</t>
  </si>
  <si>
    <t>R-HSA-381426</t>
  </si>
  <si>
    <t>Regulation of Insulin-like Growth Factor (IGF) transport and uptake by Insulin-like Growth Factor Binding Proteins (IGFBPs)</t>
  </si>
  <si>
    <t>125/10704</t>
  </si>
  <si>
    <t>R-HSA-9665348</t>
  </si>
  <si>
    <t>Signaling by ERBB2 ECD mutants</t>
  </si>
  <si>
    <t>16/10704</t>
  </si>
  <si>
    <t>R-HSA-1226099</t>
  </si>
  <si>
    <t>Signaling by FGFR in disease</t>
  </si>
  <si>
    <t>63/10704</t>
  </si>
  <si>
    <t>POLR2J/POLR2I/FGFR1OP2/TRIM24/KRAS/FGF2/NRAS</t>
  </si>
  <si>
    <t>R-HSA-6802957</t>
  </si>
  <si>
    <t>Oncogenic MAPK signaling</t>
  </si>
  <si>
    <t>8/222</t>
  </si>
  <si>
    <t>84/10704</t>
  </si>
  <si>
    <t>FN1/RAP1A/TRIM24/KRAS/TLN1/ARRB1/PHB/NRAS</t>
  </si>
  <si>
    <t>R-HSA-5683057</t>
  </si>
  <si>
    <t>MAPK family signaling cascades</t>
  </si>
  <si>
    <t>17/222</t>
  </si>
  <si>
    <t>325/10704</t>
  </si>
  <si>
    <t>DLG3/FLT3LG/FN1/RAP1A/KRAS/ABHD17C/TLN1/ARRB1/FGF2/ERBB2/PAK1/MOV10/SHC1/PHB/NRAS/LAT/PSMB9</t>
  </si>
  <si>
    <t>R-HSA-210993</t>
  </si>
  <si>
    <t>Tie2 Signaling</t>
  </si>
  <si>
    <t>18/10704</t>
  </si>
  <si>
    <t>KRAS/GRB7/SHC1/NRAS</t>
  </si>
  <si>
    <t>R-HSA-5654704</t>
  </si>
  <si>
    <t>SHC-mediated cascade:FGFR3</t>
  </si>
  <si>
    <t>KRAS/FGF2/SHC1/NRAS</t>
  </si>
  <si>
    <t>R-HSA-6802952</t>
  </si>
  <si>
    <t>Signaling by BRAF and RAF fusions</t>
  </si>
  <si>
    <t>67/10704</t>
  </si>
  <si>
    <t>FN1/RAP1A/TRIM24/KRAS/TLN1/ARRB1/NRAS</t>
  </si>
  <si>
    <t>R-HSA-2871796</t>
  </si>
  <si>
    <t>FCERI mediated MAPK activation</t>
  </si>
  <si>
    <t>32/10704</t>
  </si>
  <si>
    <t>KRAS/PAK1/SHC1/NRAS/LAT</t>
  </si>
  <si>
    <t>R-HSA-5654719</t>
  </si>
  <si>
    <t>SHC-mediated cascade:FGFR4</t>
  </si>
  <si>
    <t>20/10704</t>
  </si>
  <si>
    <t>R-HSA-381119</t>
  </si>
  <si>
    <t>Unfolded Protein Response (UPR)</t>
  </si>
  <si>
    <t>94/10704</t>
  </si>
  <si>
    <t>DDX11/PDIA5/XBP1/TLN1/CREB3L4/SHC1/CXCL8/CALR</t>
  </si>
  <si>
    <t>R-HSA-5673001</t>
  </si>
  <si>
    <t>RAF/MAP kinase cascade</t>
  </si>
  <si>
    <t>15/222</t>
  </si>
  <si>
    <t>280/10704</t>
  </si>
  <si>
    <t>DLG3/FLT3LG/FN1/RAP1A/KRAS/ABHD17C/TLN1/ARRB1/FGF2/ERBB2/SHC1/PHB/NRAS/LAT/PSMB9</t>
  </si>
  <si>
    <t>R-HSA-5654688</t>
  </si>
  <si>
    <t>SHC-mediated cascade:FGFR1</t>
  </si>
  <si>
    <t>21/10704</t>
  </si>
  <si>
    <t>R-HSA-5684996</t>
  </si>
  <si>
    <t>MAPK1/MAPK3 signaling</t>
  </si>
  <si>
    <t>286/10704</t>
  </si>
  <si>
    <t>R-HSA-1250196</t>
  </si>
  <si>
    <t>SHC1 events in ERBB2 signaling</t>
  </si>
  <si>
    <t>22/10704</t>
  </si>
  <si>
    <t>R-HSA-9665686</t>
  </si>
  <si>
    <t>Signaling by ERBB2 TMD/JMD mutants</t>
  </si>
  <si>
    <t>R-HSA-5655302</t>
  </si>
  <si>
    <t>Signaling by FGFR1 in disease</t>
  </si>
  <si>
    <t>38/10704</t>
  </si>
  <si>
    <t>FGFR1OP2/TRIM24/KRAS/FGF2/NRAS</t>
  </si>
  <si>
    <t>R-HSA-5654699</t>
  </si>
  <si>
    <t>SHC-mediated cascade:FGFR2</t>
  </si>
  <si>
    <t>23/10704</t>
  </si>
  <si>
    <t>R-HSA-76009</t>
  </si>
  <si>
    <t>Platelet Aggregation (Plug Formation)</t>
  </si>
  <si>
    <t>39/10704</t>
  </si>
  <si>
    <t>R-HSA-9607240</t>
  </si>
  <si>
    <t>FLT3 Signaling</t>
  </si>
  <si>
    <t>294/10704</t>
  </si>
  <si>
    <t>R-HSA-1236394</t>
  </si>
  <si>
    <t>Signaling by ERBB4</t>
  </si>
  <si>
    <t>58/10704</t>
  </si>
  <si>
    <t>STMN1/WWP1/KRAS/APH1B/SHC1/NRAS</t>
  </si>
  <si>
    <t>R-HSA-390247</t>
  </si>
  <si>
    <t>Beta-oxidation of very long chain fatty acids</t>
  </si>
  <si>
    <t>3/222</t>
  </si>
  <si>
    <t>ACAA1/ACOX1/ECI2</t>
  </si>
  <si>
    <t>R-HSA-8851805</t>
  </si>
  <si>
    <t>MET activates RAS signaling</t>
  </si>
  <si>
    <t>KRAS/SHC1/NRAS</t>
  </si>
  <si>
    <t>R-HSA-445355</t>
  </si>
  <si>
    <t>Smooth Muscle Contraction</t>
  </si>
  <si>
    <t>ACTA2/TLN1/TPM1/PAK1/TPM2</t>
  </si>
  <si>
    <t>R-HSA-3560782</t>
  </si>
  <si>
    <t>Diseases associated with glycosaminoglycan metabolism</t>
  </si>
  <si>
    <t>41/10704</t>
  </si>
  <si>
    <t>ST3GAL3/HSPG2/EXT2/SLC26A2/CHST14</t>
  </si>
  <si>
    <t>R-HSA-5654708</t>
  </si>
  <si>
    <t>Downstream signaling of activated FGFR3</t>
  </si>
  <si>
    <t>25/10704</t>
  </si>
  <si>
    <t>R-HSA-9664565</t>
  </si>
  <si>
    <t>Signaling by ERBB2 KD Mutants</t>
  </si>
  <si>
    <t>R-HSA-5655253</t>
  </si>
  <si>
    <t>Signaling by FGFR2 in disease</t>
  </si>
  <si>
    <t>POLR2J/POLR2I/KRAS/FGF2/NRAS</t>
  </si>
  <si>
    <t>R-HSA-1227990</t>
  </si>
  <si>
    <t>Signaling by ERBB2 in Cancer</t>
  </si>
  <si>
    <t>26/10704</t>
  </si>
  <si>
    <t>R-HSA-5654716</t>
  </si>
  <si>
    <t>Downstream signaling of activated FGFR4</t>
  </si>
  <si>
    <t>R-HSA-1250347</t>
  </si>
  <si>
    <t>SHC1 events in ERBB4 signaling</t>
  </si>
  <si>
    <t>14/10704</t>
  </si>
  <si>
    <t>R-HSA-180336</t>
  </si>
  <si>
    <t>SHC1 events in EGFR signaling</t>
  </si>
  <si>
    <t>R-HSA-9027284</t>
  </si>
  <si>
    <t>Erythropoietin activates RAS</t>
  </si>
  <si>
    <t>R-HSA-2424491</t>
  </si>
  <si>
    <t>DAP12 signaling</t>
  </si>
  <si>
    <t>30/10704</t>
  </si>
  <si>
    <t>KRAS/SHC1/NRAS/LAT</t>
  </si>
  <si>
    <t>R-HSA-5654696</t>
  </si>
  <si>
    <t>Downstream signaling of activated FGFR2</t>
  </si>
  <si>
    <t>R-HSA-354194</t>
  </si>
  <si>
    <t xml:space="preserve">GRB2:SOS provides linkage to MAPK signaling for Integrins </t>
  </si>
  <si>
    <t>15/10704</t>
  </si>
  <si>
    <t>FN1/RAP1A/TLN1</t>
  </si>
  <si>
    <t>R-HSA-372708</t>
  </si>
  <si>
    <t>p130Cas linkage to MAPK signaling for integrins</t>
  </si>
  <si>
    <t>R-HSA-5637810</t>
  </si>
  <si>
    <t>Constitutive Signaling by EGFRvIII</t>
  </si>
  <si>
    <t>R-HSA-5637812</t>
  </si>
  <si>
    <t>Signaling by EGFRvIII in Cancer</t>
  </si>
  <si>
    <t>R-HSA-1227986</t>
  </si>
  <si>
    <t>Signaling by ERBB2</t>
  </si>
  <si>
    <t>50/10704</t>
  </si>
  <si>
    <t>KRAS/ERBB2/GRB7/SHC1/NRAS</t>
  </si>
  <si>
    <t>R-HSA-381038</t>
  </si>
  <si>
    <t>XBP1(S) activates chaperone genes</t>
  </si>
  <si>
    <t>DDX11/PDIA5/XBP1/TLN1/SHC1</t>
  </si>
  <si>
    <t>R-HSA-5654687</t>
  </si>
  <si>
    <t>Downstream signaling of activated FGFR1</t>
  </si>
  <si>
    <t>31/10704</t>
  </si>
  <si>
    <t>R-HSA-5654738</t>
  </si>
  <si>
    <t>Signaling by FGFR2</t>
  </si>
  <si>
    <t>73/10704</t>
  </si>
  <si>
    <t>POLR2J/POLR2I/KRAS/FGF2/SHC1/NRAS</t>
  </si>
  <si>
    <t>R-HSA-1963640</t>
  </si>
  <si>
    <t>GRB2 events in ERBB2 signaling</t>
  </si>
  <si>
    <t>KRAS/ERBB2/NRAS</t>
  </si>
  <si>
    <t>R-HSA-392517</t>
  </si>
  <si>
    <t>Rap1 signalling</t>
  </si>
  <si>
    <t>RAP1GAP/RAPGEF3/RAP1A</t>
  </si>
  <si>
    <t>R-HSA-1630316</t>
  </si>
  <si>
    <t>Glycosaminoglycan metabolism</t>
  </si>
  <si>
    <t>124/10704</t>
  </si>
  <si>
    <t>HAS3/ST3GAL3/HSPG2/EXT2/SLC26A2/CHST14/CSGALNACT2/B3GNT2</t>
  </si>
  <si>
    <t>R-HSA-381070</t>
  </si>
  <si>
    <t>IRE1alpha activates chaperones</t>
  </si>
  <si>
    <t>52/10704</t>
  </si>
  <si>
    <t>R-HSA-2428924</t>
  </si>
  <si>
    <t>IGF1R signaling cascade</t>
  </si>
  <si>
    <t>53/10704</t>
  </si>
  <si>
    <t>FLT3LG/KRAS/FGF2/SHC1/NRAS</t>
  </si>
  <si>
    <t>R-HSA-9034015</t>
  </si>
  <si>
    <t>Signaling by NTRK3 (TRKC)</t>
  </si>
  <si>
    <t>17/10704</t>
  </si>
  <si>
    <t>R-HSA-2404192</t>
  </si>
  <si>
    <t>Signaling by Type 1 Insulin-like Growth Factor 1 Receptor (IGF1R)</t>
  </si>
  <si>
    <t>54/10704</t>
  </si>
  <si>
    <t>R-HSA-74751</t>
  </si>
  <si>
    <t>Insulin receptor signalling cascade</t>
  </si>
  <si>
    <t>R-HSA-8848021</t>
  </si>
  <si>
    <t>Signaling by PTK6</t>
  </si>
  <si>
    <t>KRAS/CDK4/ERBB2/SOCS3/NRAS</t>
  </si>
  <si>
    <t>R-HSA-9006927</t>
  </si>
  <si>
    <t>Signaling by Non-Receptor Tyrosine Kinases</t>
  </si>
  <si>
    <t>R-HSA-187687</t>
  </si>
  <si>
    <t>Signalling to ERKs</t>
  </si>
  <si>
    <t>34/10704</t>
  </si>
  <si>
    <t>RAP1A/KRAS/SHC1/NRAS</t>
  </si>
  <si>
    <t>R-HSA-1236382</t>
  </si>
  <si>
    <t>Constitutive Signaling by Ligand-Responsive EGFR Cancer Variants</t>
  </si>
  <si>
    <t>19/10704</t>
  </si>
  <si>
    <t>R-HSA-5637815</t>
  </si>
  <si>
    <t>Signaling by Ligand-Responsive EGFR Variants in Cancer</t>
  </si>
  <si>
    <t>R-HSA-8851708</t>
  </si>
  <si>
    <t>Signaling by FGFR2 IIIa TM</t>
  </si>
  <si>
    <t>POLR2J/POLR2I/FGF2</t>
  </si>
  <si>
    <t>R-HSA-5663202</t>
  </si>
  <si>
    <t>Diseases of signal transduction by growth factor receptors and second messengers</t>
  </si>
  <si>
    <t>16/222</t>
  </si>
  <si>
    <t>387/10704</t>
  </si>
  <si>
    <t>POLR2J/POLR2I/FGFR1OP2/FN1/RAP1A/TRIM24/KRAS/TLN1/ARRB1/APH1B/FGF2/ERBB2/SHC1/PHB/NRAS/PSMB9</t>
  </si>
  <si>
    <t>R-HSA-167044</t>
  </si>
  <si>
    <t>Signalling to RAS</t>
  </si>
  <si>
    <t>R-HSA-5627117</t>
  </si>
  <si>
    <t>RHO GTPases Activate ROCKs</t>
  </si>
  <si>
    <t>MYH9/PAK1/RHOC</t>
  </si>
  <si>
    <t>R-HSA-5654706</t>
  </si>
  <si>
    <t>FRS-mediated FGFR3 signaling</t>
  </si>
  <si>
    <t>KRAS/FGF2/NRAS</t>
  </si>
  <si>
    <t>R-HSA-76002</t>
  </si>
  <si>
    <t>Platelet activation, signaling and aggregation</t>
  </si>
  <si>
    <t>12/222</t>
  </si>
  <si>
    <t>263/10704</t>
  </si>
  <si>
    <t>GNAI3/RAPGEF3/FN1/QSOX1/RAP1A/CAP1/TLN1/ARRB1/DGKZ/SHC1/GAS6/LAT</t>
  </si>
  <si>
    <t>R-HSA-416572</t>
  </si>
  <si>
    <t>Sema4D induced cell migration and growth-cone collapse</t>
  </si>
  <si>
    <t>MYH9/ERBB2/RHOC</t>
  </si>
  <si>
    <t>R-HSA-442982</t>
  </si>
  <si>
    <t>Ras activation upon Ca2+ influx through NMDA receptor</t>
  </si>
  <si>
    <t>DLG3/KRAS/NRAS</t>
  </si>
  <si>
    <t>R-HSA-5621575</t>
  </si>
  <si>
    <t>CD209 (DC-SIGN) signaling</t>
  </si>
  <si>
    <t>KRAS/PAK1/NRAS</t>
  </si>
  <si>
    <t>R-HSA-5654741</t>
  </si>
  <si>
    <t>Signaling by FGFR3</t>
  </si>
  <si>
    <t>R-HSA-190236</t>
  </si>
  <si>
    <t>Signaling by FGFR</t>
  </si>
  <si>
    <t>87/10704</t>
  </si>
  <si>
    <t>R-HSA-5654743</t>
  </si>
  <si>
    <t>Signaling by FGFR4</t>
  </si>
  <si>
    <t>R-HSA-5654712</t>
  </si>
  <si>
    <t>FRS-mediated FGFR4 signaling</t>
  </si>
  <si>
    <t>R-HSA-5655332</t>
  </si>
  <si>
    <t>Signaling by FGFR3 in disease</t>
  </si>
  <si>
    <t>R-HSA-8853338</t>
  </si>
  <si>
    <t>Signaling by FGFR3 point mutants in cancer</t>
  </si>
  <si>
    <t>R-HSA-373755</t>
  </si>
  <si>
    <t>Semaphorin interactions</t>
  </si>
  <si>
    <t>65/10704</t>
  </si>
  <si>
    <t>MYH9/TLN1/ERBB2/PAK1/RHOC</t>
  </si>
  <si>
    <t>R-HSA-5654693</t>
  </si>
  <si>
    <t>FRS-mediated FGFR1 signaling</t>
  </si>
  <si>
    <t>R-HSA-1566948</t>
  </si>
  <si>
    <t>Elastic fibre formation</t>
  </si>
  <si>
    <t>45/10704</t>
  </si>
  <si>
    <t>LTBP4/LOX/FN1/EFEMP2</t>
  </si>
  <si>
    <t>R-HSA-2172127</t>
  </si>
  <si>
    <t>DAP12 interactions</t>
  </si>
  <si>
    <t>R-HSA-1643713</t>
  </si>
  <si>
    <t>Signaling by EGFR in Cancer</t>
  </si>
  <si>
    <t>R-HSA-400685</t>
  </si>
  <si>
    <t>Sema4D in semaphorin signaling</t>
  </si>
  <si>
    <t>R-HSA-5654700</t>
  </si>
  <si>
    <t>FRS-mediated FGFR2 signaling</t>
  </si>
  <si>
    <t>R-HSA-9006115</t>
  </si>
  <si>
    <t>Signaling by NTRK2 (TRKB)</t>
  </si>
  <si>
    <t>R-HSA-9006335</t>
  </si>
  <si>
    <t>Signaling by Erythropoietin</t>
  </si>
  <si>
    <t>R-HSA-8854214</t>
  </si>
  <si>
    <t>TBC/RABGAPs</t>
  </si>
  <si>
    <t>46/10704</t>
  </si>
  <si>
    <t>TBC1D7/TBC1D7-LOC100130357/RAB8B/TBC1D16</t>
  </si>
  <si>
    <t>R-HSA-211859</t>
  </si>
  <si>
    <t>Biological oxidations</t>
  </si>
  <si>
    <t>220/10704</t>
  </si>
  <si>
    <t>GGCT/GCLM/TBXAS1/AHRR/GSTO2/ALDH2/FDX1/SLC26A2/CYP2S1/NAT1</t>
  </si>
  <si>
    <t>R-HSA-112399</t>
  </si>
  <si>
    <t>IRS-mediated signalling</t>
  </si>
  <si>
    <t>48/10704</t>
  </si>
  <si>
    <t>FLT3LG/KRAS/FGF2/NRAS</t>
  </si>
  <si>
    <t>R-HSA-112311</t>
  </si>
  <si>
    <t>Neurotransmitter clearance</t>
  </si>
  <si>
    <t>2/222</t>
  </si>
  <si>
    <t>10/10704</t>
  </si>
  <si>
    <t>ALDH2/LRTOMT</t>
  </si>
  <si>
    <t>R-HSA-381183</t>
  </si>
  <si>
    <t>ATF6 (ATF6-alpha) activates chaperone genes</t>
  </si>
  <si>
    <t>XBP1/CALR</t>
  </si>
  <si>
    <t>R-HSA-8853334</t>
  </si>
  <si>
    <t>Signaling by FGFR3 fusions in cancer</t>
  </si>
  <si>
    <t>KRAS/NRAS</t>
  </si>
  <si>
    <t>R-HSA-9648002</t>
  </si>
  <si>
    <t>RAS processing</t>
  </si>
  <si>
    <t>KRAS/ABHD17C/NRAS</t>
  </si>
  <si>
    <t>R-HSA-6807505</t>
  </si>
  <si>
    <t>RNA polymerase II transcribes snRNA genes</t>
  </si>
  <si>
    <t>74/10704</t>
  </si>
  <si>
    <t>POLR2J/SNAPC1/INTS13/POLR2I/TAF13</t>
  </si>
  <si>
    <t>R-HSA-5654736</t>
  </si>
  <si>
    <t>Signaling by FGFR1</t>
  </si>
  <si>
    <t>R-HSA-71387</t>
  </si>
  <si>
    <t>Metabolism of carbohydrates</t>
  </si>
  <si>
    <t>295/10704</t>
  </si>
  <si>
    <t>SLC25A13/ENO1/HAS3/PFKFB2/ST3GAL3/HSPG2/EXT2/SLC26A2/CHST14/CSGALNACT2/B3GNT2/FUT4</t>
  </si>
  <si>
    <t>R-HSA-5655291</t>
  </si>
  <si>
    <t>Signaling by FGFR4 in disease</t>
  </si>
  <si>
    <t>R-HSA-9028731</t>
  </si>
  <si>
    <t>Activated NTRK2 signals through FRS2 and FRS3</t>
  </si>
  <si>
    <t>R-HSA-186763</t>
  </si>
  <si>
    <t>Downstream signal transduction</t>
  </si>
  <si>
    <t>29/10704</t>
  </si>
  <si>
    <t>KRAS/GRB7/NRAS</t>
  </si>
  <si>
    <t>R-HSA-390918</t>
  </si>
  <si>
    <t>Peroxisomal lipid metabolism</t>
  </si>
  <si>
    <t>R-HSA-442742</t>
  </si>
  <si>
    <t>CREB1 phosphorylation through NMDA receptor-mediated activation of RAS signaling</t>
  </si>
  <si>
    <t>R-HSA-5213460</t>
  </si>
  <si>
    <t>RIPK1-mediated regulated necrosis</t>
  </si>
  <si>
    <t>BIRC3/TNFSF10/FLOT1</t>
  </si>
  <si>
    <t>R-HSA-5218859</t>
  </si>
  <si>
    <t>Regulated Necrosis</t>
  </si>
  <si>
    <t>R-HSA-5675482</t>
  </si>
  <si>
    <t>Regulation of necroptotic cell death</t>
  </si>
  <si>
    <t>R-HSA-2428928</t>
  </si>
  <si>
    <t>IRS-related events triggered by IGF1R</t>
  </si>
  <si>
    <t>R-HSA-74752</t>
  </si>
  <si>
    <t>Signaling by Insulin receptor</t>
  </si>
  <si>
    <t>78/10704</t>
  </si>
  <si>
    <t>R-HSA-1474244</t>
  </si>
  <si>
    <t>Extracellular matrix organization</t>
  </si>
  <si>
    <t>301/10704</t>
  </si>
  <si>
    <t>P4HA2/LTBP4/ICAM1/LOX/FN1/SPP1/FGF2/HSPG2/CTSK/PLOD2/ADAMTS1/EFEMP2</t>
  </si>
  <si>
    <t>R-HSA-202733</t>
  </si>
  <si>
    <t>Cell surface interactions at the vascular wall</t>
  </si>
  <si>
    <t>137/10704</t>
  </si>
  <si>
    <t>FN1/EPCAM/KRAS/GRB7/SHC1/GAS6/NRAS</t>
  </si>
  <si>
    <t>R-HSA-6806834</t>
  </si>
  <si>
    <t>Signaling by MET</t>
  </si>
  <si>
    <t>79/10704</t>
  </si>
  <si>
    <t>FN1/RAP1A/KRAS/SHC1/NRAS</t>
  </si>
  <si>
    <t>R-HSA-174403</t>
  </si>
  <si>
    <t>Glutathione synthesis and recycling</t>
  </si>
  <si>
    <t>12/10704</t>
  </si>
  <si>
    <t>GGCT/GCLM</t>
  </si>
  <si>
    <t>R-HSA-196108</t>
  </si>
  <si>
    <t>Pregnenolone biosynthesis</t>
  </si>
  <si>
    <t>STARD3/FDX1</t>
  </si>
  <si>
    <t>R-HSA-381033</t>
  </si>
  <si>
    <t>ATF6 (ATF6-alpha) activates chaperones</t>
  </si>
  <si>
    <t>R-HSA-9673767</t>
  </si>
  <si>
    <t>Signaling by PDGFRA transmembrane, juxtamembrane and kinase domain mutants</t>
  </si>
  <si>
    <t>R-HSA-9673770</t>
  </si>
  <si>
    <t>Signaling by PDGFRA extracellular domain mutants</t>
  </si>
  <si>
    <t>R-HSA-1839124</t>
  </si>
  <si>
    <t>FGFR1 mutant receptor activation</t>
  </si>
  <si>
    <t>FGFR1OP2/TRIM24/FGF2</t>
  </si>
  <si>
    <t>R-HSA-5173105</t>
  </si>
  <si>
    <t>O-linked glycosylation</t>
  </si>
  <si>
    <t>111/10704</t>
  </si>
  <si>
    <t>ST3GAL3/GALNT6/ADAMTSL4/ADAMTS1/B3GNT2/GALNT4</t>
  </si>
  <si>
    <t>R-HSA-1483213</t>
  </si>
  <si>
    <t>Synthesis of PE</t>
  </si>
  <si>
    <t>13/10704</t>
  </si>
  <si>
    <t>CHKA/ETNK1</t>
  </si>
  <si>
    <t>R-HSA-171007</t>
  </si>
  <si>
    <t>p38MAPK events</t>
  </si>
  <si>
    <t>R-HSA-179812</t>
  </si>
  <si>
    <t>GRB2 events in EGFR signaling</t>
  </si>
  <si>
    <t>R-HSA-2046104</t>
  </si>
  <si>
    <t>alpha-linolenic (omega3) and linoleic (omega6) acid metabolism</t>
  </si>
  <si>
    <t>ACAA1/ACOX1</t>
  </si>
  <si>
    <t>R-HSA-2046106</t>
  </si>
  <si>
    <t>alpha-linolenic acid (ALA) metabolism</t>
  </si>
  <si>
    <t>R-HSA-3781865</t>
  </si>
  <si>
    <t>Diseases of glycosylation</t>
  </si>
  <si>
    <t>143/10704</t>
  </si>
  <si>
    <t>ST3GAL3/HSPG2/ADAMTSL4/EXT2/ADAMTS1/SLC26A2/CHST14</t>
  </si>
  <si>
    <t>R-HSA-1839126</t>
  </si>
  <si>
    <t>FGFR2 mutant receptor activation</t>
  </si>
  <si>
    <t>33/10704</t>
  </si>
  <si>
    <t>R-HSA-5668914</t>
  </si>
  <si>
    <t>Diseases of metabolism</t>
  </si>
  <si>
    <t>245/10704</t>
  </si>
  <si>
    <t>GCLM/TBXAS1/ST3GAL3/FDX1/HSPG2/ADAMTSL4/EXT2/ADAMTS1/SLC26A2/CHST14</t>
  </si>
  <si>
    <t>R-HSA-186797</t>
  </si>
  <si>
    <t>Signaling by PDGF</t>
  </si>
  <si>
    <t>SPP1/KRAS/GRB7/NRAS</t>
  </si>
  <si>
    <t>R-HSA-3656237</t>
  </si>
  <si>
    <t>Defective EXT2 causes exostoses 2</t>
  </si>
  <si>
    <t>HSPG2/EXT2</t>
  </si>
  <si>
    <t>R-HSA-3656253</t>
  </si>
  <si>
    <t>Defective EXT1 causes exostoses 1, TRPS2 and CHDS</t>
  </si>
  <si>
    <t>R-HSA-877312</t>
  </si>
  <si>
    <t>Regulation of IFNG signaling</t>
  </si>
  <si>
    <t>IFNGR2/SOCS3</t>
  </si>
  <si>
    <t>R-HSA-8849471</t>
  </si>
  <si>
    <t>PTK6 Regulates RHO GTPases, RAS GTPase and MAP kinases</t>
  </si>
  <si>
    <t>external_gene_name</t>
  </si>
  <si>
    <t>entrezgene_id</t>
  </si>
  <si>
    <t>ensembl_gene_id</t>
  </si>
  <si>
    <t>description</t>
  </si>
  <si>
    <t>EGFR</t>
  </si>
  <si>
    <t>ENSG00000146648</t>
  </si>
  <si>
    <t>epidermal growth factor receptor [Source:HGNC Symbol;Acc:HGNC:3236]</t>
  </si>
  <si>
    <t>EPHA7</t>
  </si>
  <si>
    <t>ENSG00000135333</t>
  </si>
  <si>
    <t>EPH receptor A7 [Source:HGNC Symbol;Acc:HGNC:3390]</t>
  </si>
  <si>
    <t>ERBB2</t>
  </si>
  <si>
    <t>ENSG00000141736</t>
  </si>
  <si>
    <t>erb-b2 receptor tyrosine kinase 2 [Source:HGNC Symbol;Acc:HGNC:3430]</t>
  </si>
  <si>
    <t>ERBB3</t>
  </si>
  <si>
    <t>ENSG00000065361</t>
  </si>
  <si>
    <t>erb-b2 receptor tyrosine kinase 3 [Source:HGNC Symbol;Acc:HGNC:3431]</t>
  </si>
  <si>
    <t>ERBB4</t>
  </si>
  <si>
    <t>ENSG00000178568</t>
  </si>
  <si>
    <t>erb-b2 receptor tyrosine kinase 4 [Source:HGNC Symbol;Acc:HGNC:3432]</t>
  </si>
  <si>
    <t>FGFR1</t>
  </si>
  <si>
    <t>ENSG00000077782</t>
  </si>
  <si>
    <t>fibroblast growth factor receptor 1 [Source:HGNC Symbol;Acc:HGNC:3688]</t>
  </si>
  <si>
    <t>FGFR3</t>
  </si>
  <si>
    <t>ENSG00000068078</t>
  </si>
  <si>
    <t>fibroblast growth factor receptor 3 [Source:HGNC Symbol;Acc:HGNC:3690]</t>
  </si>
  <si>
    <t>FGFR2</t>
  </si>
  <si>
    <t>ENSG00000066468</t>
  </si>
  <si>
    <t>fibroblast growth factor receptor 2 [Source:HGNC Symbol;Acc:HGNC:3689]</t>
  </si>
  <si>
    <t>FGFR4</t>
  </si>
  <si>
    <t>ENSG00000160867</t>
  </si>
  <si>
    <t>fibroblast growth factor receptor 4 [Source:HGNC Symbol;Acc:HGNC:3691]</t>
  </si>
  <si>
    <t>FLT1</t>
  </si>
  <si>
    <t>ENSG00000102755</t>
  </si>
  <si>
    <t>fms related receptor tyrosine kinase 1 [Source:HGNC Symbol;Acc:HGNC:3763]</t>
  </si>
  <si>
    <t>FLT3</t>
  </si>
  <si>
    <t>ENSG00000122025</t>
  </si>
  <si>
    <t>fms related receptor tyrosine kinase 3 [Source:HGNC Symbol;Acc:HGNC:3765]</t>
  </si>
  <si>
    <t>FLT4</t>
  </si>
  <si>
    <t>ENSG00000037280</t>
  </si>
  <si>
    <t>fms related receptor tyrosine kinase 4 [Source:HGNC Symbol;Acc:HGNC:3767]</t>
  </si>
  <si>
    <t>ALK</t>
  </si>
  <si>
    <t>ENSG00000171094</t>
  </si>
  <si>
    <t>ALK receptor tyrosine kinase [Source:HGNC Symbol;Acc:HGNC:427]</t>
  </si>
  <si>
    <t>ABL1</t>
  </si>
  <si>
    <t>ENSG00000097007</t>
  </si>
  <si>
    <t>ABL proto-oncogene 1, non-receptor tyrosine kinase [Source:HGNC Symbol;Acc:HGNC:76]</t>
  </si>
  <si>
    <t>FYN</t>
  </si>
  <si>
    <t>ENSG00000010810</t>
  </si>
  <si>
    <t>FYN proto-oncogene, Src family tyrosine kinase [Source:HGNC Symbol;Acc:HGNC:4037]</t>
  </si>
  <si>
    <t>ABL2</t>
  </si>
  <si>
    <t>ENSG00000143322</t>
  </si>
  <si>
    <t>ABL proto-oncogene 2, non-receptor tyrosine kinase [Source:HGNC Symbol;Acc:HGNC:77]</t>
  </si>
  <si>
    <t>IGF1R</t>
  </si>
  <si>
    <t>ENSG00000140443</t>
  </si>
  <si>
    <t>insulin like growth factor 1 receptor [Source:HGNC Symbol;Acc:HGNC:5465]</t>
  </si>
  <si>
    <t>INSR</t>
  </si>
  <si>
    <t>ENSG00000171105</t>
  </si>
  <si>
    <t>insulin receptor [Source:HGNC Symbol;Acc:HGNC:6091]</t>
  </si>
  <si>
    <t>JAK1</t>
  </si>
  <si>
    <t>ENSG00000162434</t>
  </si>
  <si>
    <t>Janus kinase 1 [Source:HGNC Symbol;Acc:HGNC:6190]</t>
  </si>
  <si>
    <t>JAK2</t>
  </si>
  <si>
    <t>ENSG00000096968</t>
  </si>
  <si>
    <t>Janus kinase 2 [Source:HGNC Symbol;Acc:HGNC:6192]</t>
  </si>
  <si>
    <t>JAK3</t>
  </si>
  <si>
    <t>ENSG00000105639</t>
  </si>
  <si>
    <t>Janus kinase 3 [Source:HGNC Symbol;Acc:HGNC:6193]</t>
  </si>
  <si>
    <t>KDR</t>
  </si>
  <si>
    <t>ENSG00000128052</t>
  </si>
  <si>
    <t>kinase insert domain receptor [Source:HGNC Symbol;Acc:HGNC:6307]</t>
  </si>
  <si>
    <t>KIT</t>
  </si>
  <si>
    <t>ENSG00000157404</t>
  </si>
  <si>
    <t>KIT proto-oncogene, receptor tyrosine kinase [Source:HGNC Symbol;Acc:HGNC:6342]</t>
  </si>
  <si>
    <t>KRAS</t>
  </si>
  <si>
    <t>ENSG00000133703</t>
  </si>
  <si>
    <t>KRAS proto-oncogene, GTPase [Source:HGNC Symbol;Acc:HGNC:6407]</t>
  </si>
  <si>
    <t>LCK</t>
  </si>
  <si>
    <t>ENSG00000182866</t>
  </si>
  <si>
    <t>LCK proto-oncogene, Src family tyrosine kinase [Source:HGNC Symbol;Acc:HGNC:6524]</t>
  </si>
  <si>
    <t>LYN</t>
  </si>
  <si>
    <t>ENSG00000254087</t>
  </si>
  <si>
    <t>LYN proto-oncogene, Src family tyrosine kinase [Source:HGNC Symbol;Acc:HGNC:6735]</t>
  </si>
  <si>
    <t>MET</t>
  </si>
  <si>
    <t>ENSG00000105976</t>
  </si>
  <si>
    <t>MET proto-oncogene, receptor tyrosine kinase [Source:HGNC Symbol;Acc:HGNC:7029]</t>
  </si>
  <si>
    <t>MST1R</t>
  </si>
  <si>
    <t>ENSG00000164078</t>
  </si>
  <si>
    <t>macrophage stimulating 1 receptor [Source:HGNC Symbol;Acc:HGNC:7381]</t>
  </si>
  <si>
    <t>NTRK1</t>
  </si>
  <si>
    <t>ENSG00000198400</t>
  </si>
  <si>
    <t>neurotrophic receptor tyrosine kinase 1 [Source:HGNC Symbol;Acc:HGNC:8031]</t>
  </si>
  <si>
    <t>NTRK2</t>
  </si>
  <si>
    <t>ENSG00000148053</t>
  </si>
  <si>
    <t>neurotrophic receptor tyrosine kinase 2 [Source:HGNC Symbol;Acc:HGNC:8032]</t>
  </si>
  <si>
    <t>NTRK3</t>
  </si>
  <si>
    <t>ENSG00000140538</t>
  </si>
  <si>
    <t>neurotrophic receptor tyrosine kinase 3 [Source:HGNC Symbol;Acc:HGNC:8033]</t>
  </si>
  <si>
    <t>DDR2</t>
  </si>
  <si>
    <t>ENSG00000162733</t>
  </si>
  <si>
    <t>discoidin domain receptor tyrosine kinase 2 [Source:HGNC Symbol;Acc:HGNC:2731]</t>
  </si>
  <si>
    <t>PDGFRA</t>
  </si>
  <si>
    <t>ENSG00000134853</t>
  </si>
  <si>
    <t>platelet derived growth factor receptor alpha [Source:HGNC Symbol;Acc:HGNC:8803]</t>
  </si>
  <si>
    <t>PDGFRB</t>
  </si>
  <si>
    <t>ENSG00000113721</t>
  </si>
  <si>
    <t>platelet derived growth factor receptor beta [Source:HGNC Symbol;Acc:HGNC:8804]</t>
  </si>
  <si>
    <t>AXL</t>
  </si>
  <si>
    <t>ENSG00000167601</t>
  </si>
  <si>
    <t>AXL receptor tyrosine kinase [Source:HGNC Symbol;Acc:HGNC:905]</t>
  </si>
  <si>
    <t>RET</t>
  </si>
  <si>
    <t>ENSG00000165731</t>
  </si>
  <si>
    <t>ret proto-oncogene [Source:HGNC Symbol;Acc:HGNC:9967]</t>
  </si>
  <si>
    <t>ROS1</t>
  </si>
  <si>
    <t>ENSG00000047936</t>
  </si>
  <si>
    <t>ROS proto-oncogene 1, receptor tyrosine kinase [Source:HGNC Symbol;Acc:HGNC:10261]</t>
  </si>
  <si>
    <t>SRC</t>
  </si>
  <si>
    <t>ENSG00000197122</t>
  </si>
  <si>
    <t>SRC proto-oncogene, non-receptor tyrosine kinase [Source:HGNC Symbol;Acc:HGNC:11283]</t>
  </si>
  <si>
    <t>SYK</t>
  </si>
  <si>
    <t>ENSG00000165025</t>
  </si>
  <si>
    <t>spleen associated tyrosine kinase [Source:HGNC Symbol;Acc:HGNC:11491]</t>
  </si>
  <si>
    <t>BTK</t>
  </si>
  <si>
    <t>ENSG00000010671</t>
  </si>
  <si>
    <t>Bruton tyrosine kinase [Source:HGNC Symbol;Acc:HGNC:1133]</t>
  </si>
  <si>
    <t>TYK2</t>
  </si>
  <si>
    <t>ENSG00000105397</t>
  </si>
  <si>
    <t>tyrosine kinase 2 [Source:HGNC Symbol;Acc:HGNC:12440]</t>
  </si>
  <si>
    <t>YES1</t>
  </si>
  <si>
    <t>ENSG00000176105</t>
  </si>
  <si>
    <t>YES proto-oncogene 1, Src family tyrosine kinase [Source:HGNC Symbol;Acc:HGNC:12841]</t>
  </si>
  <si>
    <t>ACVR1</t>
  </si>
  <si>
    <t>ENSG00000115170</t>
  </si>
  <si>
    <t>activin A receptor type 1 [Source:HGNC Symbol;Acc:HGNC:171]</t>
  </si>
  <si>
    <t>ENSG00000006327</t>
  </si>
  <si>
    <t>TNFRSF12A</t>
  </si>
  <si>
    <t>TNF receptor superfamily member 12A [Source:HGNC Symbol;Acc:HGNC:18152]</t>
  </si>
  <si>
    <t>ENSG00000011422</t>
  </si>
  <si>
    <t>PLAUR</t>
  </si>
  <si>
    <t>plasminogen activator, urokinase receptor [Source:HGNC Symbol;Acc:HGNC:9053]</t>
  </si>
  <si>
    <t>ENSG00000021355</t>
  </si>
  <si>
    <t>SERPINB1</t>
  </si>
  <si>
    <t>serpin family B member 1 [Source:HGNC Symbol;Acc:HGNC:3311]</t>
  </si>
  <si>
    <t>ENSG00000023318</t>
  </si>
  <si>
    <t>ERP44</t>
  </si>
  <si>
    <t>endoplasmic reticulum protein 44 [Source:HGNC Symbol;Acc:HGNC:18311]</t>
  </si>
  <si>
    <t>ENSG00000025796</t>
  </si>
  <si>
    <t>SEC63</t>
  </si>
  <si>
    <t>SEC63 homolog, protein translocation regulator [Source:HGNC Symbol;Acc:HGNC:21082]</t>
  </si>
  <si>
    <t>ENSG00000029153</t>
  </si>
  <si>
    <t>ARNTL2</t>
  </si>
  <si>
    <t>aryl hydrocarbon receptor nuclear translocator like 2 [Source:HGNC Symbol;Acc:HGNC:18984]</t>
  </si>
  <si>
    <t>ENSG00000033800</t>
  </si>
  <si>
    <t>PIAS1</t>
  </si>
  <si>
    <t>protein inhibitor of activated STAT 1 [Source:HGNC Symbol;Acc:HGNC:2752]</t>
  </si>
  <si>
    <t>ENSG00000053747</t>
  </si>
  <si>
    <t>LAMA3</t>
  </si>
  <si>
    <t>laminin subunit alpha 3 [Source:HGNC Symbol;Acc:HGNC:6483]</t>
  </si>
  <si>
    <t>ENSG00000059728</t>
  </si>
  <si>
    <t>MXD1</t>
  </si>
  <si>
    <t>MAX dimerization protein 1 [Source:HGNC Symbol;Acc:HGNC:6761]</t>
  </si>
  <si>
    <t>ENSG00000059804</t>
  </si>
  <si>
    <t>SLC2A3</t>
  </si>
  <si>
    <t>solute carrier family 2 member 3 [Source:HGNC Symbol;Acc:HGNC:11007]</t>
  </si>
  <si>
    <t>ENSG00000067082</t>
  </si>
  <si>
    <t>KLF6</t>
  </si>
  <si>
    <t>Kruppel like factor 6 [Source:HGNC Symbol;Acc:HGNC:2235]</t>
  </si>
  <si>
    <t>ENSG00000067798</t>
  </si>
  <si>
    <t>NAV3</t>
  </si>
  <si>
    <t>neuron navigator 3 [Source:HGNC Symbol;Acc:HGNC:15998]</t>
  </si>
  <si>
    <t>ENSG00000069020</t>
  </si>
  <si>
    <t>MAST4</t>
  </si>
  <si>
    <t>microtubule associated serine/threonine kinase family member 4 [Source:HGNC Symbol;Acc:HGNC:19037]</t>
  </si>
  <si>
    <t>ENSG00000069248</t>
  </si>
  <si>
    <t>NUP133</t>
  </si>
  <si>
    <t>nucleoporin 133 [Source:HGNC Symbol;Acc:HGNC:18016]</t>
  </si>
  <si>
    <t>ENSG00000069696</t>
  </si>
  <si>
    <t>DRD4</t>
  </si>
  <si>
    <t>dopamine receptor D4 [Source:HGNC Symbol;Acc:HGNC:3025]</t>
  </si>
  <si>
    <t>ENSG00000073008</t>
  </si>
  <si>
    <t>PVR</t>
  </si>
  <si>
    <t>PVR cell adhesion molecule [Source:HGNC Symbol;Acc:HGNC:9705]</t>
  </si>
  <si>
    <t>ENSG00000073756</t>
  </si>
  <si>
    <t>PTGS2</t>
  </si>
  <si>
    <t>prostaglandin-endoperoxide synthase 2 [Source:HGNC Symbol;Acc:HGNC:9605]</t>
  </si>
  <si>
    <t>ENSG00000074842</t>
  </si>
  <si>
    <t>MYDGF</t>
  </si>
  <si>
    <t>myeloid derived growth factor [Source:HGNC Symbol;Acc:HGNC:16948]</t>
  </si>
  <si>
    <t>ENSG00000081041</t>
  </si>
  <si>
    <t>CXCL2</t>
  </si>
  <si>
    <t>C-X-C motif chemokine ligand 2 [Source:HGNC Symbol;Acc:HGNC:4603]</t>
  </si>
  <si>
    <t>ENSG00000084090</t>
  </si>
  <si>
    <t>STARD7</t>
  </si>
  <si>
    <t>StAR related lipid transfer domain containing 7 [Source:HGNC Symbol;Acc:HGNC:18063]</t>
  </si>
  <si>
    <t>ENSG00000087074</t>
  </si>
  <si>
    <t>PPP1R15A</t>
  </si>
  <si>
    <t>protein phosphatase 1 regulatory subunit 15A [Source:HGNC Symbol;Acc:HGNC:14375]</t>
  </si>
  <si>
    <t>ENSG00000087494</t>
  </si>
  <si>
    <t>PTHLH</t>
  </si>
  <si>
    <t>parathyroid hormone like hormone [Source:HGNC Symbol;Acc:HGNC:9607]</t>
  </si>
  <si>
    <t>ENSG00000090020</t>
  </si>
  <si>
    <t>SLC9A1</t>
  </si>
  <si>
    <t>solute carrier family 9 member A1 [Source:HGNC Symbol;Acc:HGNC:11071]</t>
  </si>
  <si>
    <t>ENSG00000090776</t>
  </si>
  <si>
    <t>EFNB1</t>
  </si>
  <si>
    <t>ephrin B1 [Source:HGNC Symbol;Acc:HGNC:3226]</t>
  </si>
  <si>
    <t>ENSG00000096433</t>
  </si>
  <si>
    <t>ITPR3</t>
  </si>
  <si>
    <t>inositol 1,4,5-trisphosphate receptor type 3 [Source:HGNC Symbol;Acc:HGNC:6182]</t>
  </si>
  <si>
    <t>ENSG00000100154</t>
  </si>
  <si>
    <t>TTC28</t>
  </si>
  <si>
    <t>tetratricopeptide repeat domain 28 [Source:HGNC Symbol;Acc:HGNC:29179]</t>
  </si>
  <si>
    <t>ENSG00000101311</t>
  </si>
  <si>
    <t>FERMT1</t>
  </si>
  <si>
    <t>fermitin family member 1 [Source:HGNC Symbol;Acc:HGNC:15889]</t>
  </si>
  <si>
    <t>ENSG00000101752</t>
  </si>
  <si>
    <t>MIB1</t>
  </si>
  <si>
    <t>MIB E3 ubiquitin protein ligase 1 [Source:HGNC Symbol;Acc:HGNC:21086]</t>
  </si>
  <si>
    <t>ENSG00000102241</t>
  </si>
  <si>
    <t>HTATSF1</t>
  </si>
  <si>
    <t>HIV-1 Tat specific factor 1 [Source:HGNC Symbol;Acc:HGNC:5276]</t>
  </si>
  <si>
    <t>ENSG00000102265</t>
  </si>
  <si>
    <t>TIMP1</t>
  </si>
  <si>
    <t>TIMP metallopeptidase inhibitor 1 [Source:HGNC Symbol;Acc:HGNC:11820]</t>
  </si>
  <si>
    <t>ENSG00000102554</t>
  </si>
  <si>
    <t>KLF5</t>
  </si>
  <si>
    <t>Kruppel like factor 5 [Source:HGNC Symbol;Acc:HGNC:6349]</t>
  </si>
  <si>
    <t>ENSG00000102804</t>
  </si>
  <si>
    <t>TSC22D1</t>
  </si>
  <si>
    <t>TSC22 domain family member 1 [Source:HGNC Symbol;Acc:HGNC:16826]</t>
  </si>
  <si>
    <t>ENSG00000104419</t>
  </si>
  <si>
    <t>NDRG1</t>
  </si>
  <si>
    <t>N-myc downstream regulated 1 [Source:HGNC Symbol;Acc:HGNC:7679]</t>
  </si>
  <si>
    <t>ENSG00000104689</t>
  </si>
  <si>
    <t>TNFRSF10A</t>
  </si>
  <si>
    <t>TNF receptor superfamily member 10a [Source:HGNC Symbol;Acc:HGNC:11904]</t>
  </si>
  <si>
    <t>ENSG00000104783</t>
  </si>
  <si>
    <t>KCNN4</t>
  </si>
  <si>
    <t>potassium calcium-activated channel subfamily N member 4 [Source:HGNC Symbol;Acc:HGNC:6293]</t>
  </si>
  <si>
    <t>ENSG00000105705</t>
  </si>
  <si>
    <t>SUGP1</t>
  </si>
  <si>
    <t>SURP and G-patch domain containing 1 [Source:HGNC Symbol;Acc:HGNC:18643]</t>
  </si>
  <si>
    <t>ENSG00000105825</t>
  </si>
  <si>
    <t>TFPI2</t>
  </si>
  <si>
    <t>tissue factor pathway inhibitor 2 [Source:HGNC Symbol;Acc:HGNC:11761]</t>
  </si>
  <si>
    <t>ENSG00000105835</t>
  </si>
  <si>
    <t>NAMPT</t>
  </si>
  <si>
    <t>nicotinamide phosphoribosyltransferase [Source:HGNC Symbol;Acc:HGNC:30092]</t>
  </si>
  <si>
    <t>ENSG00000106809</t>
  </si>
  <si>
    <t>OGN</t>
  </si>
  <si>
    <t>osteoglycin [Source:HGNC Symbol;Acc:HGNC:8126]</t>
  </si>
  <si>
    <t>ENSG00000107077</t>
  </si>
  <si>
    <t>KDM4C</t>
  </si>
  <si>
    <t>lysine demethylase 4C [Source:HGNC Symbol;Acc:HGNC:17071]</t>
  </si>
  <si>
    <t>ENSG00000107295</t>
  </si>
  <si>
    <t>SH3GL2</t>
  </si>
  <si>
    <t>SH3 domain containing GRB2 like 2, endophilin A1 [Source:HGNC Symbol;Acc:HGNC:10831]</t>
  </si>
  <si>
    <t>ENSG00000110047</t>
  </si>
  <si>
    <t>EHD1</t>
  </si>
  <si>
    <t>EH domain containing 1 [Source:HGNC Symbol;Acc:HGNC:3242]</t>
  </si>
  <si>
    <t>ENSG00000111145</t>
  </si>
  <si>
    <t>ELK3</t>
  </si>
  <si>
    <t>ETS transcription factor ELK3 [Source:HGNC Symbol;Acc:HGNC:3325]</t>
  </si>
  <si>
    <t>ENSG00000112715</t>
  </si>
  <si>
    <t>VEGFA</t>
  </si>
  <si>
    <t>vascular endothelial growth factor A [Source:HGNC Symbol;Acc:HGNC:12680]</t>
  </si>
  <si>
    <t>ENSG00000113070</t>
  </si>
  <si>
    <t>HBEGF</t>
  </si>
  <si>
    <t>heparin binding EGF like growth factor [Source:HGNC Symbol;Acc:HGNC:3059]</t>
  </si>
  <si>
    <t>ENSG00000114098</t>
  </si>
  <si>
    <t>ARMC8</t>
  </si>
  <si>
    <t>armadillo repeat containing 8 [Source:HGNC Symbol;Acc:HGNC:24999]</t>
  </si>
  <si>
    <t>ENSG00000114331</t>
  </si>
  <si>
    <t>ACAP2</t>
  </si>
  <si>
    <t>ArfGAP with coiled-coil, ankyrin repeat and PH domains 2 [Source:HGNC Symbol;Acc:HGNC:16469]</t>
  </si>
  <si>
    <t>ENSG00000114770</t>
  </si>
  <si>
    <t>ABCC5</t>
  </si>
  <si>
    <t>ATP binding cassette subfamily C member 5 [Source:HGNC Symbol;Acc:HGNC:56]</t>
  </si>
  <si>
    <t>ENSG00000115008</t>
  </si>
  <si>
    <t>IL1A</t>
  </si>
  <si>
    <t>interleukin 1 alpha [Source:HGNC Symbol;Acc:HGNC:5991]</t>
  </si>
  <si>
    <t>ENSG00000115009</t>
  </si>
  <si>
    <t>CCL20</t>
  </si>
  <si>
    <t>C-C motif chemokine ligand 20 [Source:HGNC Symbol;Acc:HGNC:10619]</t>
  </si>
  <si>
    <t>ENSG00000115884</t>
  </si>
  <si>
    <t>SDC1</t>
  </si>
  <si>
    <t>syndecan 1 [Source:HGNC Symbol;Acc:HGNC:10658]</t>
  </si>
  <si>
    <t>ENSG00000116489</t>
  </si>
  <si>
    <t>CAPZA1</t>
  </si>
  <si>
    <t>capping actin protein of muscle Z-line subunit alpha 1 [Source:HGNC Symbol;Acc:HGNC:1488]</t>
  </si>
  <si>
    <t>ENSG00000116871</t>
  </si>
  <si>
    <t>MAP7D1</t>
  </si>
  <si>
    <t>MAP7 domain containing 1 [Source:HGNC Symbol;Acc:HGNC:25514]</t>
  </si>
  <si>
    <t>ENSG00000117143</t>
  </si>
  <si>
    <t>UAP1</t>
  </si>
  <si>
    <t>UDP-N-acetylglucosamine pyrophosphorylase 1 [Source:HGNC Symbol;Acc:HGNC:12457]</t>
  </si>
  <si>
    <t>ENSG00000120129</t>
  </si>
  <si>
    <t>DUSP1</t>
  </si>
  <si>
    <t>dual specificity phosphatase 1 [Source:HGNC Symbol;Acc:HGNC:3064]</t>
  </si>
  <si>
    <t>ENSG00000120217</t>
  </si>
  <si>
    <t>CD274</t>
  </si>
  <si>
    <t>CD274 molecule [Source:HGNC Symbol;Acc:HGNC:17635]</t>
  </si>
  <si>
    <t>ENSG00000120333</t>
  </si>
  <si>
    <t>MRPS14</t>
  </si>
  <si>
    <t>mitochondrial ribosomal protein S14 [Source:HGNC Symbol;Acc:HGNC:14049]</t>
  </si>
  <si>
    <t>ENSG00000120693</t>
  </si>
  <si>
    <t>SMAD9</t>
  </si>
  <si>
    <t>SMAD family member 9 [Source:HGNC Symbol;Acc:HGNC:6774]</t>
  </si>
  <si>
    <t>ENSG00000120738</t>
  </si>
  <si>
    <t>EGR1</t>
  </si>
  <si>
    <t>early growth response 1 [Source:HGNC Symbol;Acc:HGNC:3238]</t>
  </si>
  <si>
    <t>ENSG00000120875</t>
  </si>
  <si>
    <t>DUSP4</t>
  </si>
  <si>
    <t>dual specificity phosphatase 4 [Source:HGNC Symbol;Acc:HGNC:3070]</t>
  </si>
  <si>
    <t>ENSG00000120889</t>
  </si>
  <si>
    <t>TNFRSF10B</t>
  </si>
  <si>
    <t>TNF receptor superfamily member 10b [Source:HGNC Symbol;Acc:HGNC:11905]</t>
  </si>
  <si>
    <t>ENSG00000123472</t>
  </si>
  <si>
    <t>ATPAF1</t>
  </si>
  <si>
    <t>ATP synthase mitochondrial F1 complex assembly factor 1 [Source:HGNC Symbol;Acc:HGNC:18803]</t>
  </si>
  <si>
    <t>ENSG00000123496</t>
  </si>
  <si>
    <t>IL13RA2</t>
  </si>
  <si>
    <t>interleukin 13 receptor subunit alpha 2 [Source:HGNC Symbol;Acc:HGNC:5975]</t>
  </si>
  <si>
    <t>ENSG00000123689</t>
  </si>
  <si>
    <t>G0S2</t>
  </si>
  <si>
    <t>G0/G1 switch 2 [Source:HGNC Symbol;Acc:HGNC:30229]</t>
  </si>
  <si>
    <t>ENSG00000124102</t>
  </si>
  <si>
    <t>PI3</t>
  </si>
  <si>
    <t>peptidase inhibitor 3 [Source:HGNC Symbol;Acc:HGNC:8947]</t>
  </si>
  <si>
    <t>ENSG00000124145</t>
  </si>
  <si>
    <t>SDC4</t>
  </si>
  <si>
    <t>syndecan 4 [Source:HGNC Symbol;Acc:HGNC:10661]</t>
  </si>
  <si>
    <t>ENSG00000124882</t>
  </si>
  <si>
    <t>EREG</t>
  </si>
  <si>
    <t>epiregulin [Source:HGNC Symbol;Acc:HGNC:3443]</t>
  </si>
  <si>
    <t>ENSG00000125538</t>
  </si>
  <si>
    <t>IL1B</t>
  </si>
  <si>
    <t>interleukin 1 beta [Source:HGNC Symbol;Acc:HGNC:5992]</t>
  </si>
  <si>
    <t>ENSG00000128016</t>
  </si>
  <si>
    <t>ZFP36</t>
  </si>
  <si>
    <t>ZFP36 ring finger protein [Source:HGNC Symbol;Acc:HGNC:12862]</t>
  </si>
  <si>
    <t>ENSG00000128342</t>
  </si>
  <si>
    <t>LIF</t>
  </si>
  <si>
    <t>LIF interleukin 6 family cytokine [Source:HGNC Symbol;Acc:HGNC:6596]</t>
  </si>
  <si>
    <t>ENSG00000128595</t>
  </si>
  <si>
    <t>CALU</t>
  </si>
  <si>
    <t>calumenin [Source:HGNC Symbol;Acc:HGNC:1458]</t>
  </si>
  <si>
    <t>ENSG00000130164</t>
  </si>
  <si>
    <t>LDLR</t>
  </si>
  <si>
    <t>low density lipoprotein receptor [Source:HGNC Symbol;Acc:HGNC:6547]</t>
  </si>
  <si>
    <t>ENSG00000130513</t>
  </si>
  <si>
    <t>GDF15</t>
  </si>
  <si>
    <t>growth differentiation factor 15 [Source:HGNC Symbol;Acc:HGNC:30142]</t>
  </si>
  <si>
    <t>ENSG00000130766</t>
  </si>
  <si>
    <t>SESN2</t>
  </si>
  <si>
    <t>sestrin 2 [Source:HGNC Symbol;Acc:HGNC:20746]</t>
  </si>
  <si>
    <t>ENSG00000131746</t>
  </si>
  <si>
    <t>TNS4</t>
  </si>
  <si>
    <t>tensin 4 [Source:HGNC Symbol;Acc:HGNC:24352]</t>
  </si>
  <si>
    <t>ENSG00000132334</t>
  </si>
  <si>
    <t>PTPRE</t>
  </si>
  <si>
    <t>protein tyrosine phosphatase receptor type E [Source:HGNC Symbol;Acc:HGNC:9669]</t>
  </si>
  <si>
    <t>ENSG00000133318</t>
  </si>
  <si>
    <t>RTN3</t>
  </si>
  <si>
    <t>reticulon 3 [Source:HGNC Symbol;Acc:HGNC:10469]</t>
  </si>
  <si>
    <t>ENSG00000135097</t>
  </si>
  <si>
    <t>MSI1</t>
  </si>
  <si>
    <t>musashi RNA binding protein 1 [Source:HGNC Symbol;Acc:HGNC:7330]</t>
  </si>
  <si>
    <t>ENSG00000135318</t>
  </si>
  <si>
    <t>NT5E</t>
  </si>
  <si>
    <t>5'-nucleotidase ecto [Source:HGNC Symbol;Acc:HGNC:8021]</t>
  </si>
  <si>
    <t>ENSG00000135750</t>
  </si>
  <si>
    <t>KCNK1</t>
  </si>
  <si>
    <t>potassium two pore domain channel subfamily K member 1 [Source:HGNC Symbol;Acc:HGNC:6272]</t>
  </si>
  <si>
    <t>ENSG00000137193</t>
  </si>
  <si>
    <t>PIM1</t>
  </si>
  <si>
    <t>Pim-1 proto-oncogene, serine/threonine kinase [Source:HGNC Symbol;Acc:HGNC:8986]</t>
  </si>
  <si>
    <t>ENSG00000137331</t>
  </si>
  <si>
    <t>IER3</t>
  </si>
  <si>
    <t>immediate early response 3 [Source:HGNC Symbol;Acc:HGNC:5392]</t>
  </si>
  <si>
    <t>ENSG00000138166</t>
  </si>
  <si>
    <t>DUSP5</t>
  </si>
  <si>
    <t>dual specificity phosphatase 5 [Source:HGNC Symbol;Acc:HGNC:3071]</t>
  </si>
  <si>
    <t>ENSG00000139289</t>
  </si>
  <si>
    <t>PHLDA1</t>
  </si>
  <si>
    <t>pleckstrin homology like domain family A member 1 [Source:HGNC Symbol;Acc:HGNC:8933]</t>
  </si>
  <si>
    <t>ENSG00000139318</t>
  </si>
  <si>
    <t>DUSP6</t>
  </si>
  <si>
    <t>dual specificity phosphatase 6 [Source:HGNC Symbol;Acc:HGNC:3072]</t>
  </si>
  <si>
    <t>ENSG00000139433</t>
  </si>
  <si>
    <t>GLTP</t>
  </si>
  <si>
    <t>glycolipid transfer protein [Source:HGNC Symbol;Acc:HGNC:24867]</t>
  </si>
  <si>
    <t>ENSG00000140941</t>
  </si>
  <si>
    <t>MAP1LC3B</t>
  </si>
  <si>
    <t>microtubule associated protein 1 light chain 3 beta [Source:HGNC Symbol;Acc:HGNC:13352]</t>
  </si>
  <si>
    <t>ENSG00000141449</t>
  </si>
  <si>
    <t>GREB1L</t>
  </si>
  <si>
    <t>GREB1 like retinoic acid receptor coactivator [Source:HGNC Symbol;Acc:HGNC:31042]</t>
  </si>
  <si>
    <t>ENSG00000141526</t>
  </si>
  <si>
    <t>SLC16A3</t>
  </si>
  <si>
    <t>solute carrier family 16 member 3 [Source:HGNC Symbol;Acc:HGNC:10924]</t>
  </si>
  <si>
    <t>ENSG00000141551</t>
  </si>
  <si>
    <t>CSNK1D</t>
  </si>
  <si>
    <t>casein kinase 1 delta [Source:HGNC Symbol;Acc:HGNC:2452]</t>
  </si>
  <si>
    <t>ENSG00000143126</t>
  </si>
  <si>
    <t>CELSR2</t>
  </si>
  <si>
    <t>cadherin EGF LAG seven-pass G-type receptor 2 [Source:HGNC Symbol;Acc:HGNC:3231]</t>
  </si>
  <si>
    <t>ENSG00000143337</t>
  </si>
  <si>
    <t>TOR1AIP1</t>
  </si>
  <si>
    <t>torsin 1A interacting protein 1 [Source:HGNC Symbol;Acc:HGNC:29456]</t>
  </si>
  <si>
    <t>ENSG00000143799</t>
  </si>
  <si>
    <t>PARP1</t>
  </si>
  <si>
    <t>poly(ADP-ribose) polymerase 1 [Source:HGNC Symbol;Acc:HGNC:270]</t>
  </si>
  <si>
    <t>ENSG00000143933</t>
  </si>
  <si>
    <t>CALM2</t>
  </si>
  <si>
    <t>calmodulin 2 [Source:HGNC Symbol;Acc:HGNC:1445]</t>
  </si>
  <si>
    <t>ENSG00000144063</t>
  </si>
  <si>
    <t>MALL</t>
  </si>
  <si>
    <t>mal, T cell differentiation protein like [Source:HGNC Symbol;Acc:HGNC:6818]</t>
  </si>
  <si>
    <t>ENSG00000144802</t>
  </si>
  <si>
    <t>NFKBIZ</t>
  </si>
  <si>
    <t>NFKB inhibitor zeta [Source:HGNC Symbol;Acc:HGNC:29805]</t>
  </si>
  <si>
    <t>ENSG00000145685</t>
  </si>
  <si>
    <t>LHFPL2</t>
  </si>
  <si>
    <t>LHFPL tetraspan subfamily member 2 [Source:HGNC Symbol;Acc:HGNC:6588]</t>
  </si>
  <si>
    <t>ENSG00000151651</t>
  </si>
  <si>
    <t>ADAM8</t>
  </si>
  <si>
    <t>ADAM metallopeptidase domain 8 [Source:HGNC Symbol;Acc:HGNC:215]</t>
  </si>
  <si>
    <t>ENSG00000151715</t>
  </si>
  <si>
    <t>TMEM45B</t>
  </si>
  <si>
    <t>transmembrane protein 45B [Source:HGNC Symbol;Acc:HGNC:25194]</t>
  </si>
  <si>
    <t>ENSG00000153187</t>
  </si>
  <si>
    <t>HNRNPU</t>
  </si>
  <si>
    <t>heterogeneous nuclear ribonucleoprotein U [Source:HGNC Symbol;Acc:HGNC:5048]</t>
  </si>
  <si>
    <t>ENSG00000153944</t>
  </si>
  <si>
    <t>MSI2</t>
  </si>
  <si>
    <t>musashi RNA binding protein 2 [Source:HGNC Symbol;Acc:HGNC:18585]</t>
  </si>
  <si>
    <t>ENSG00000154380</t>
  </si>
  <si>
    <t>ENAH</t>
  </si>
  <si>
    <t>ENAH actin regulator [Source:HGNC Symbol;Acc:HGNC:18271]</t>
  </si>
  <si>
    <t>ENSG00000154429</t>
  </si>
  <si>
    <t>CCSAP</t>
  </si>
  <si>
    <t>centriole, cilia and spindle associated protein [Source:HGNC Symbol;Acc:HGNC:29578]</t>
  </si>
  <si>
    <t>ENSG00000157227</t>
  </si>
  <si>
    <t>MMP14</t>
  </si>
  <si>
    <t>matrix metallopeptidase 14 [Source:HGNC Symbol;Acc:HGNC:7160]</t>
  </si>
  <si>
    <t>ENSG00000158321</t>
  </si>
  <si>
    <t>AUTS2</t>
  </si>
  <si>
    <t>activator of transcription and developmental regulator AUTS2 [Source:HGNC Symbol;Acc:HGNC:14262]</t>
  </si>
  <si>
    <t>ENSG00000162065</t>
  </si>
  <si>
    <t>TBC1D24</t>
  </si>
  <si>
    <t>TBC1 domain family member 24 [Source:HGNC Symbol;Acc:HGNC:29203]</t>
  </si>
  <si>
    <t>ENSG00000163235</t>
  </si>
  <si>
    <t>TGFA</t>
  </si>
  <si>
    <t>transforming growth factor alpha [Source:HGNC Symbol;Acc:HGNC:11765]</t>
  </si>
  <si>
    <t>ENSG00000163293</t>
  </si>
  <si>
    <t>NIPAL1</t>
  </si>
  <si>
    <t>NIPA like domain containing 1 [Source:HGNC Symbol;Acc:HGNC:27194]</t>
  </si>
  <si>
    <t>ENSG00000163661</t>
  </si>
  <si>
    <t>PTX3</t>
  </si>
  <si>
    <t>pentraxin 3 [Source:HGNC Symbol;Acc:HGNC:9692]</t>
  </si>
  <si>
    <t>ENSG00000163734</t>
  </si>
  <si>
    <t>CXCL3</t>
  </si>
  <si>
    <t>C-X-C motif chemokine ligand 3 [Source:HGNC Symbol;Acc:HGNC:4604]</t>
  </si>
  <si>
    <t>ENSG00000163735</t>
  </si>
  <si>
    <t>CXCL5</t>
  </si>
  <si>
    <t>C-X-C motif chemokine ligand 5 [Source:HGNC Symbol;Acc:HGNC:10642]</t>
  </si>
  <si>
    <t>ENSG00000163739</t>
  </si>
  <si>
    <t>CXCL1</t>
  </si>
  <si>
    <t>C-X-C motif chemokine ligand 1 [Source:HGNC Symbol;Acc:HGNC:4602]</t>
  </si>
  <si>
    <t>ENSG00000163814</t>
  </si>
  <si>
    <t>CDCP1</t>
  </si>
  <si>
    <t>CUB domain containing protein 1 [Source:HGNC Symbol;Acc:HGNC:24357]</t>
  </si>
  <si>
    <t>ENSG00000164171</t>
  </si>
  <si>
    <t>ITGA2</t>
  </si>
  <si>
    <t>integrin subunit alpha 2 [Source:HGNC Symbol;Acc:HGNC:6137]</t>
  </si>
  <si>
    <t>ENSG00000164379</t>
  </si>
  <si>
    <t>FOXQ1</t>
  </si>
  <si>
    <t>forkhead box Q1 [Source:HGNC Symbol;Acc:HGNC:20951]</t>
  </si>
  <si>
    <t>ENSG00000166037</t>
  </si>
  <si>
    <t>CEP57</t>
  </si>
  <si>
    <t>centrosomal protein 57 [Source:HGNC Symbol;Acc:HGNC:30794]</t>
  </si>
  <si>
    <t>ENSG00000167186</t>
  </si>
  <si>
    <t>COQ7</t>
  </si>
  <si>
    <t>coenzyme Q7, hydroxylase [Source:HGNC Symbol;Acc:HGNC:2244]</t>
  </si>
  <si>
    <t>ENSG00000167552</t>
  </si>
  <si>
    <t>TUBA1A</t>
  </si>
  <si>
    <t>tubulin alpha 1a [Source:HGNC Symbol;Acc:HGNC:20766]</t>
  </si>
  <si>
    <t>ENSG00000167772</t>
  </si>
  <si>
    <t>ANGPTL4</t>
  </si>
  <si>
    <t>angiopoietin like 4 [Source:HGNC Symbol;Acc:HGNC:16039]</t>
  </si>
  <si>
    <t>ENSG00000169252</t>
  </si>
  <si>
    <t>ADRB2</t>
  </si>
  <si>
    <t>adrenoceptor beta 2 [Source:HGNC Symbol;Acc:HGNC:286]</t>
  </si>
  <si>
    <t>ENSG00000169429</t>
  </si>
  <si>
    <t>CXCL8</t>
  </si>
  <si>
    <t>C-X-C motif chemokine ligand 8 [Source:HGNC Symbol;Acc:HGNC:6025]</t>
  </si>
  <si>
    <t>ENSG00000170345</t>
  </si>
  <si>
    <t>FOS</t>
  </si>
  <si>
    <t>Fos proto-oncogene, AP-1 transcription factor subunit [Source:HGNC Symbol;Acc:HGNC:3796]</t>
  </si>
  <si>
    <t>ENSG00000171161</t>
  </si>
  <si>
    <t>ZNF672</t>
  </si>
  <si>
    <t>zinc finger protein 672 [Source:HGNC Symbol;Acc:HGNC:26179]</t>
  </si>
  <si>
    <t>ENSG00000171608</t>
  </si>
  <si>
    <t>PIK3CD</t>
  </si>
  <si>
    <t>phosphatidylinositol-4,5-bisphosphate 3-kinase catalytic subunit delta [Source:HGNC Symbol;Acc:HGNC:8977]</t>
  </si>
  <si>
    <t>ENSG00000171867</t>
  </si>
  <si>
    <t>PRNP</t>
  </si>
  <si>
    <t>prion protein [Source:HGNC Symbol;Acc:HGNC:9449]</t>
  </si>
  <si>
    <t>ENSG00000172201</t>
  </si>
  <si>
    <t>ID4</t>
  </si>
  <si>
    <t>inhibitor of DNA binding 4, HLH protein [Source:HGNC Symbol;Acc:HGNC:5363]</t>
  </si>
  <si>
    <t>ENSG00000172939</t>
  </si>
  <si>
    <t>OXSR1</t>
  </si>
  <si>
    <t>oxidative stress responsive kinase 1 [Source:HGNC Symbol;Acc:HGNC:8508]</t>
  </si>
  <si>
    <t>ENSG00000173262</t>
  </si>
  <si>
    <t>SLC2A14</t>
  </si>
  <si>
    <t>solute carrier family 2 member 14 [Source:HGNC Symbol;Acc:HGNC:18301]</t>
  </si>
  <si>
    <t>ENSG00000175505</t>
  </si>
  <si>
    <t>CLCF1</t>
  </si>
  <si>
    <t>cardiotrophin like cytokine factor 1 [Source:HGNC Symbol;Acc:HGNC:17412]</t>
  </si>
  <si>
    <t>ENSG00000175793</t>
  </si>
  <si>
    <t>SFN</t>
  </si>
  <si>
    <t>stratifin [Source:HGNC Symbol;Acc:HGNC:10773]</t>
  </si>
  <si>
    <t>ENSG00000175984</t>
  </si>
  <si>
    <t>DENND2C</t>
  </si>
  <si>
    <t>DENN domain containing 2C [Source:HGNC Symbol;Acc:HGNC:24748]</t>
  </si>
  <si>
    <t>ENSG00000181649</t>
  </si>
  <si>
    <t>PHLDA2</t>
  </si>
  <si>
    <t>pleckstrin homology like domain family A member 2 [Source:HGNC Symbol;Acc:HGNC:12385]</t>
  </si>
  <si>
    <t>ENSG00000183696</t>
  </si>
  <si>
    <t>UPP1</t>
  </si>
  <si>
    <t>uridine phosphorylase 1 [Source:HGNC Symbol;Acc:HGNC:12576]</t>
  </si>
  <si>
    <t>ENSG00000185033</t>
  </si>
  <si>
    <t>SEMA4B</t>
  </si>
  <si>
    <t>semaphorin 4B [Source:HGNC Symbol;Acc:HGNC:10730]</t>
  </si>
  <si>
    <t>ENSG00000187678</t>
  </si>
  <si>
    <t>SPRY4</t>
  </si>
  <si>
    <t>sprouty RTK signaling antagonist 4 [Source:HGNC Symbol;Acc:HGNC:15533]</t>
  </si>
  <si>
    <t>ENSG00000188295</t>
  </si>
  <si>
    <t>ZNF669</t>
  </si>
  <si>
    <t>zinc finger protein 669 [Source:HGNC Symbol;Acc:HGNC:25736]</t>
  </si>
  <si>
    <t>ENSG00000188994</t>
  </si>
  <si>
    <t>ZNF292</t>
  </si>
  <si>
    <t>zinc finger protein 292 [Source:HGNC Symbol;Acc:HGNC:18410]</t>
  </si>
  <si>
    <t>ENSG00000196268</t>
  </si>
  <si>
    <t>ZNF493</t>
  </si>
  <si>
    <t>zinc finger protein 493 [Source:HGNC Symbol;Acc:HGNC:23708]</t>
  </si>
  <si>
    <t>ENSG00000197044</t>
  </si>
  <si>
    <t>ZNF441</t>
  </si>
  <si>
    <t>zinc finger protein 441 [Source:HGNC Symbol;Acc:HGNC:20875]</t>
  </si>
  <si>
    <t>ENSG00000197632</t>
  </si>
  <si>
    <t>SERPINB2</t>
  </si>
  <si>
    <t>serpin family B member 2 [Source:HGNC Symbol;Acc:HGNC:8584]</t>
  </si>
  <si>
    <t>ENSG00000197956</t>
  </si>
  <si>
    <t>S100A6</t>
  </si>
  <si>
    <t>S100 calcium binding protein A6 [Source:HGNC Symbol;Acc:HGNC:10496]</t>
  </si>
  <si>
    <t>ENSG00000205726</t>
  </si>
  <si>
    <t>ITSN1</t>
  </si>
  <si>
    <t>intersectin 1 [Source:HGNC Symbol;Acc:HGNC:6183]</t>
  </si>
  <si>
    <t>ENSG00000205853</t>
  </si>
  <si>
    <t>RFPL3S</t>
  </si>
  <si>
    <t>RFPL3 antisense [Source:HGNC Symbol;Acc:HGNC:9981]</t>
  </si>
  <si>
    <t>ENSG00000206075</t>
  </si>
  <si>
    <t>SERPINB5</t>
  </si>
  <si>
    <t>serpin family B member 5 [Source:HGNC Symbol;Acc:HGNC:8949]</t>
  </si>
  <si>
    <t>ENSG00000240694</t>
  </si>
  <si>
    <t>PNMA2</t>
  </si>
  <si>
    <t>PNMA family member 2 [Source:HGNC Symbol;Acc:HGNC:9159]</t>
  </si>
  <si>
    <t>ENSG00000241697</t>
  </si>
  <si>
    <t>TMEFF1</t>
  </si>
  <si>
    <t>transmembrane protein with EGF like and two follistatin like domains 1 [Source:HGNC Symbol;Acc:HGNC:11866]</t>
  </si>
  <si>
    <t>ENSG00000270885</t>
  </si>
  <si>
    <t>RASL10B</t>
  </si>
  <si>
    <t>RAS like family 10 member B [Source:HGNC Symbol;Acc:HGNC:30295]</t>
  </si>
  <si>
    <t>ENSG00000002587</t>
  </si>
  <si>
    <t>HS3ST1</t>
  </si>
  <si>
    <t>heparan sulfate-glucosamine 3-sulfotransferase 1 [Source:HGNC Symbol;Acc:HGNC:5194]</t>
  </si>
  <si>
    <t>ENSG00000005001</t>
  </si>
  <si>
    <t>PRSS22</t>
  </si>
  <si>
    <t>serine protease 22 [Source:HGNC Symbol;Acc:HGNC:14368]</t>
  </si>
  <si>
    <t>ENSG00000005243</t>
  </si>
  <si>
    <t>COPZ2</t>
  </si>
  <si>
    <t>COPI coat complex subunit zeta 2 [Source:HGNC Symbol;Acc:HGNC:19356]</t>
  </si>
  <si>
    <t>ENSG00000006282</t>
  </si>
  <si>
    <t>SPATA20</t>
  </si>
  <si>
    <t>spermatogenesis associated 20 [Source:HGNC Symbol;Acc:HGNC:26125]</t>
  </si>
  <si>
    <t>ENSG00000006747</t>
  </si>
  <si>
    <t>SCIN</t>
  </si>
  <si>
    <t>scinderin [Source:HGNC Symbol;Acc:HGNC:21695]</t>
  </si>
  <si>
    <t>ENSG00000006756</t>
  </si>
  <si>
    <t>ARSD</t>
  </si>
  <si>
    <t>arylsulfatase D [Source:HGNC Symbol;Acc:HGNC:717]</t>
  </si>
  <si>
    <t>ENSG00000007372</t>
  </si>
  <si>
    <t>PAX6</t>
  </si>
  <si>
    <t>paired box 6 [Source:HGNC Symbol;Acc:HGNC:8620]</t>
  </si>
  <si>
    <t>ENSG00000008283</t>
  </si>
  <si>
    <t>CYB561</t>
  </si>
  <si>
    <t>cytochrome b561 [Source:HGNC Symbol;Acc:HGNC:2571]</t>
  </si>
  <si>
    <t>ENSG00000008441</t>
  </si>
  <si>
    <t>NFIX</t>
  </si>
  <si>
    <t>nuclear factor I X [Source:HGNC Symbol;Acc:HGNC:7788]</t>
  </si>
  <si>
    <t>ENSG00000010219</t>
  </si>
  <si>
    <t>DYRK4</t>
  </si>
  <si>
    <t>dual specificity tyrosine phosphorylation regulated kinase 4 [Source:HGNC Symbol;Acc:HGNC:3095]</t>
  </si>
  <si>
    <t>ENSG00000010244</t>
  </si>
  <si>
    <t>ZNF207</t>
  </si>
  <si>
    <t>zinc finger protein 207 [Source:HGNC Symbol;Acc:HGNC:12998]</t>
  </si>
  <si>
    <t>ENSG00000010404</t>
  </si>
  <si>
    <t>IDS</t>
  </si>
  <si>
    <t>iduronate 2-sulfatase [Source:HGNC Symbol;Acc:HGNC:5389]</t>
  </si>
  <si>
    <t>ENSG00000011028</t>
  </si>
  <si>
    <t>MRC2</t>
  </si>
  <si>
    <t>mannose receptor C type 2 [Source:HGNC Symbol;Acc:HGNC:16875]</t>
  </si>
  <si>
    <t>ENSG00000027075</t>
  </si>
  <si>
    <t>PRKCH</t>
  </si>
  <si>
    <t>protein kinase C eta [Source:HGNC Symbol;Acc:HGNC:9403]</t>
  </si>
  <si>
    <t>ENSG00000030419</t>
  </si>
  <si>
    <t>IKZF2</t>
  </si>
  <si>
    <t>IKAROS family zinc finger 2 [Source:HGNC Symbol;Acc:HGNC:13177]</t>
  </si>
  <si>
    <t>ENSG00000038427</t>
  </si>
  <si>
    <t>VCAN</t>
  </si>
  <si>
    <t>versican [Source:HGNC Symbol;Acc:HGNC:2464]</t>
  </si>
  <si>
    <t>ENSG00000039068</t>
  </si>
  <si>
    <t>CDH1</t>
  </si>
  <si>
    <t>cadherin 1 [Source:HGNC Symbol;Acc:HGNC:1748]</t>
  </si>
  <si>
    <t>ENSG00000042980</t>
  </si>
  <si>
    <t>ADAM28</t>
  </si>
  <si>
    <t>ADAM metallopeptidase domain 28 [Source:HGNC Symbol;Acc:HGNC:206]</t>
  </si>
  <si>
    <t>ENSG00000043355</t>
  </si>
  <si>
    <t>ZIC2</t>
  </si>
  <si>
    <t>Zic family member 2 [Source:HGNC Symbol;Acc:HGNC:12873]</t>
  </si>
  <si>
    <t>ENSG00000049283</t>
  </si>
  <si>
    <t>EPN3</t>
  </si>
  <si>
    <t>epsin 3 [Source:HGNC Symbol;Acc:HGNC:18235]</t>
  </si>
  <si>
    <t>ENSG00000051825</t>
  </si>
  <si>
    <t>MPHOSPH9</t>
  </si>
  <si>
    <t>M-phase phosphoprotein 9 [Source:HGNC Symbol;Acc:HGNC:7215]</t>
  </si>
  <si>
    <t>ENSG00000052344</t>
  </si>
  <si>
    <t>PRSS8</t>
  </si>
  <si>
    <t>serine protease 8 [Source:HGNC Symbol;Acc:HGNC:9491]</t>
  </si>
  <si>
    <t>ENSG00000058085</t>
  </si>
  <si>
    <t>LAMC2</t>
  </si>
  <si>
    <t>laminin subunit gamma 2 [Source:HGNC Symbol;Acc:HGNC:6493]</t>
  </si>
  <si>
    <t>ENSG00000060558</t>
  </si>
  <si>
    <t>GNA15</t>
  </si>
  <si>
    <t>G protein subunit alpha 15 [Source:HGNC Symbol;Acc:HGNC:4383]</t>
  </si>
  <si>
    <t>ENSG00000062038</t>
  </si>
  <si>
    <t>CDH3</t>
  </si>
  <si>
    <t>cadherin 3 [Source:HGNC Symbol;Acc:HGNC:1762]</t>
  </si>
  <si>
    <t>ENSG00000064270</t>
  </si>
  <si>
    <t>ATP2C2</t>
  </si>
  <si>
    <t>ATPase secretory pathway Ca2+ transporting 2 [Source:HGNC Symbol;Acc:HGNC:29103]</t>
  </si>
  <si>
    <t>ENSG00000064547</t>
  </si>
  <si>
    <t>LPAR2</t>
  </si>
  <si>
    <t>lysophosphatidic acid receptor 2 [Source:HGNC Symbol;Acc:HGNC:3168]</t>
  </si>
  <si>
    <t>ENSG00000066629</t>
  </si>
  <si>
    <t>EML1</t>
  </si>
  <si>
    <t>EMAP like 1 [Source:HGNC Symbol;Acc:HGNC:3330]</t>
  </si>
  <si>
    <t>ENSG00000069869</t>
  </si>
  <si>
    <t>NEDD4</t>
  </si>
  <si>
    <t>NEDD4 E3 ubiquitin protein ligase [Source:HGNC Symbol;Acc:HGNC:7727]</t>
  </si>
  <si>
    <t>ENSG00000070190</t>
  </si>
  <si>
    <t>DAPP1</t>
  </si>
  <si>
    <t>dual adaptor of phosphotyrosine and 3-phosphoinositides 1 [Source:HGNC Symbol;Acc:HGNC:16500]</t>
  </si>
  <si>
    <t>ENSG00000071242</t>
  </si>
  <si>
    <t>RPS6KA2</t>
  </si>
  <si>
    <t>ribosomal protein S6 kinase A2 [Source:HGNC Symbol;Acc:HGNC:10431]</t>
  </si>
  <si>
    <t>ENSG00000071282</t>
  </si>
  <si>
    <t>LMCD1</t>
  </si>
  <si>
    <t>LIM and cysteine rich domains 1 [Source:HGNC Symbol;Acc:HGNC:6633]</t>
  </si>
  <si>
    <t>ENSG00000073350</t>
  </si>
  <si>
    <t>LLGL2</t>
  </si>
  <si>
    <t>LLGL scribble cell polarity complex component 2 [Source:HGNC Symbol;Acc:HGNC:6629]</t>
  </si>
  <si>
    <t>ENSG00000074964</t>
  </si>
  <si>
    <t>ARHGEF10L</t>
  </si>
  <si>
    <t>Rho guanine nucleotide exchange factor 10 like [Source:HGNC Symbol;Acc:HGNC:25540]</t>
  </si>
  <si>
    <t>ENSG00000075790</t>
  </si>
  <si>
    <t>BCAP29</t>
  </si>
  <si>
    <t>B cell receptor associated protein 29 [Source:HGNC Symbol;Acc:HGNC:24131]</t>
  </si>
  <si>
    <t>ENSG00000079215</t>
  </si>
  <si>
    <t>SLC1A3</t>
  </si>
  <si>
    <t>solute carrier family 1 member 3 [Source:HGNC Symbol;Acc:HGNC:10941]</t>
  </si>
  <si>
    <t>ENSG00000079385</t>
  </si>
  <si>
    <t>CEACAM1</t>
  </si>
  <si>
    <t>CEA cell adhesion molecule 1 [Source:HGNC Symbol;Acc:HGNC:1814]</t>
  </si>
  <si>
    <t>ENSG00000080823</t>
  </si>
  <si>
    <t>MOK</t>
  </si>
  <si>
    <t>MOK protein kinase [Source:HGNC Symbol;Acc:HGNC:9833]</t>
  </si>
  <si>
    <t>ENSG00000081087</t>
  </si>
  <si>
    <t>OSTM1</t>
  </si>
  <si>
    <t>osteoclastogenesis associated transmembrane protein 1 [Source:HGNC Symbol;Acc:HGNC:21652]</t>
  </si>
  <si>
    <t>ENSG00000081923</t>
  </si>
  <si>
    <t>ATP8B1</t>
  </si>
  <si>
    <t>ATPase phospholipid transporting 8B1 [Source:HGNC Symbol;Acc:HGNC:3706]</t>
  </si>
  <si>
    <t>ENSG00000082014</t>
  </si>
  <si>
    <t>SMARCD3</t>
  </si>
  <si>
    <t>SWI/SNF related, matrix associated, actin dependent regulator of chromatin, subfamily d, member 3 [Source:HGNC Symbol;Acc:HGNC:11108]</t>
  </si>
  <si>
    <t>ENSG00000082458</t>
  </si>
  <si>
    <t>DLG3</t>
  </si>
  <si>
    <t>discs large MAGUK scaffold protein 3 [Source:HGNC Symbol;Acc:HGNC:2902]</t>
  </si>
  <si>
    <t>ENSG00000083307</t>
  </si>
  <si>
    <t>GRHL2</t>
  </si>
  <si>
    <t>grainyhead like transcription factor 2 [Source:HGNC Symbol;Acc:HGNC:2799]</t>
  </si>
  <si>
    <t>ENSG00000085831</t>
  </si>
  <si>
    <t>TTC39A</t>
  </si>
  <si>
    <t>tetratricopeptide repeat domain 39A [Source:HGNC Symbol;Acc:HGNC:18657]</t>
  </si>
  <si>
    <t>ENSG00000086548</t>
  </si>
  <si>
    <t>CEACAM6</t>
  </si>
  <si>
    <t>CEA cell adhesion molecule 6 [Source:HGNC Symbol;Acc:HGNC:1818]</t>
  </si>
  <si>
    <t>ENSG00000088340</t>
  </si>
  <si>
    <t>FER1L4</t>
  </si>
  <si>
    <t>fer-1 like family member 4 (pseudogene) [Source:HGNC Symbol;Acc:HGNC:15801]</t>
  </si>
  <si>
    <t>ENSG00000089723</t>
  </si>
  <si>
    <t>OTUB2</t>
  </si>
  <si>
    <t>OTU deubiquitinase, ubiquitin aldehyde binding 2 [Source:HGNC Symbol;Acc:HGNC:20351]</t>
  </si>
  <si>
    <t>ENSG00000095066</t>
  </si>
  <si>
    <t>HOOK2</t>
  </si>
  <si>
    <t>hook microtubule tethering protein 2 [Source:HGNC Symbol;Acc:HGNC:19885]</t>
  </si>
  <si>
    <t>ENSG00000095485</t>
  </si>
  <si>
    <t>CWF19L1</t>
  </si>
  <si>
    <t>CWF19 like cell cycle control factor 1 [Source:HGNC Symbol;Acc:HGNC:25613]</t>
  </si>
  <si>
    <t>ENSG00000099219</t>
  </si>
  <si>
    <t>ERMP1</t>
  </si>
  <si>
    <t>endoplasmic reticulum metallopeptidase 1 [Source:HGNC Symbol;Acc:HGNC:23703]</t>
  </si>
  <si>
    <t>ENSG00000099282</t>
  </si>
  <si>
    <t>TSPAN15</t>
  </si>
  <si>
    <t>tetraspanin 15 [Source:HGNC Symbol;Acc:HGNC:23298]</t>
  </si>
  <si>
    <t>ENSG00000099812</t>
  </si>
  <si>
    <t>MISP</t>
  </si>
  <si>
    <t>mitotic spindle positioning [Source:HGNC Symbol;Acc:HGNC:27000]</t>
  </si>
  <si>
    <t>ENSG00000099814</t>
  </si>
  <si>
    <t>CEP170B</t>
  </si>
  <si>
    <t>centrosomal protein 170B [Source:HGNC Symbol;Acc:HGNC:20362]</t>
  </si>
  <si>
    <t>ENSG00000100106</t>
  </si>
  <si>
    <t>TRIOBP</t>
  </si>
  <si>
    <t>TRIO and F-actin binding protein [Source:HGNC Symbol;Acc:HGNC:17009]</t>
  </si>
  <si>
    <t>ENSG00000100321</t>
  </si>
  <si>
    <t>SYNGR1</t>
  </si>
  <si>
    <t>synaptogyrin 1 [Source:HGNC Symbol;Acc:HGNC:11498]</t>
  </si>
  <si>
    <t>ENSG00000100503</t>
  </si>
  <si>
    <t>NIN</t>
  </si>
  <si>
    <t>ninein [Source:HGNC Symbol;Acc:HGNC:14906]</t>
  </si>
  <si>
    <t>ENSG00000100592</t>
  </si>
  <si>
    <t>DAAM1</t>
  </si>
  <si>
    <t>dishevelled associated activator of morphogenesis 1 [Source:HGNC Symbol;Acc:HGNC:18142]</t>
  </si>
  <si>
    <t>ENSG00000101213</t>
  </si>
  <si>
    <t>PTK6</t>
  </si>
  <si>
    <t>protein tyrosine kinase 6 [Source:HGNC Symbol;Acc:HGNC:9617]</t>
  </si>
  <si>
    <t>ENSG00000101333</t>
  </si>
  <si>
    <t>PLCB4</t>
  </si>
  <si>
    <t>phospholipase C beta 4 [Source:HGNC Symbol;Acc:HGNC:9059]</t>
  </si>
  <si>
    <t>ENSG00000101443</t>
  </si>
  <si>
    <t>WFDC2</t>
  </si>
  <si>
    <t>WAP four-disulfide core domain 2 [Source:HGNC Symbol;Acc:HGNC:15939]</t>
  </si>
  <si>
    <t>ENSG00000101842</t>
  </si>
  <si>
    <t>VSIG1</t>
  </si>
  <si>
    <t>V-set and immunoglobulin domain containing 1 [Source:HGNC Symbol;Acc:HGNC:28675]</t>
  </si>
  <si>
    <t>ENSG00000102886</t>
  </si>
  <si>
    <t>GDPD3</t>
  </si>
  <si>
    <t>glycerophosphodiester phosphodiesterase domain containing 3 [Source:HGNC Symbol;Acc:HGNC:28638]</t>
  </si>
  <si>
    <t>ENSG00000103067</t>
  </si>
  <si>
    <t>ESRP2</t>
  </si>
  <si>
    <t>epithelial splicing regulatory protein 2 [Source:HGNC Symbol;Acc:HGNC:26152]</t>
  </si>
  <si>
    <t>ENSG00000103089</t>
  </si>
  <si>
    <t>FA2H</t>
  </si>
  <si>
    <t>fatty acid 2-hydroxylase [Source:HGNC Symbol;Acc:HGNC:21197]</t>
  </si>
  <si>
    <t>ENSG00000103319</t>
  </si>
  <si>
    <t>EEF2K</t>
  </si>
  <si>
    <t>eukaryotic elongation factor 2 kinase [Source:HGNC Symbol;Acc:HGNC:24615]</t>
  </si>
  <si>
    <t>ENSG00000103534</t>
  </si>
  <si>
    <t>TMC5</t>
  </si>
  <si>
    <t>transmembrane channel like 5 [Source:HGNC Symbol;Acc:HGNC:22999]</t>
  </si>
  <si>
    <t>ENSG00000104081</t>
  </si>
  <si>
    <t>BMF</t>
  </si>
  <si>
    <t>Bcl2 modifying factor [Source:HGNC Symbol;Acc:HGNC:24132]</t>
  </si>
  <si>
    <t>ENSG00000104413</t>
  </si>
  <si>
    <t>ESRP1</t>
  </si>
  <si>
    <t>epithelial splicing regulatory protein 1 [Source:HGNC Symbol;Acc:HGNC:25966]</t>
  </si>
  <si>
    <t>ENSG00000104635</t>
  </si>
  <si>
    <t>SLC39A14</t>
  </si>
  <si>
    <t>solute carrier family 39 member 14 [Source:HGNC Symbol;Acc:HGNC:20858]</t>
  </si>
  <si>
    <t>ENSG00000105137</t>
  </si>
  <si>
    <t>SYDE1</t>
  </si>
  <si>
    <t>synapse defective Rho GTPase homolog 1 [Source:HGNC Symbol;Acc:HGNC:25824]</t>
  </si>
  <si>
    <t>ENSG00000105388</t>
  </si>
  <si>
    <t>CEACAM5</t>
  </si>
  <si>
    <t>CEA cell adhesion molecule 5 [Source:HGNC Symbol;Acc:HGNC:1817]</t>
  </si>
  <si>
    <t>ENSG00000105852</t>
  </si>
  <si>
    <t>PON3</t>
  </si>
  <si>
    <t>paraoxonase 3 [Source:HGNC Symbol;Acc:HGNC:9206]</t>
  </si>
  <si>
    <t>ENSG00000106526</t>
  </si>
  <si>
    <t>ACTR3C</t>
  </si>
  <si>
    <t>actin related protein 3C [Source:HGNC Symbol;Acc:HGNC:37282]</t>
  </si>
  <si>
    <t>ENSG00000107263</t>
  </si>
  <si>
    <t>RAPGEF1</t>
  </si>
  <si>
    <t>Rap guanine nucleotide exchange factor 1 [Source:HGNC Symbol;Acc:HGNC:4568]</t>
  </si>
  <si>
    <t>ENSG00000107796</t>
  </si>
  <si>
    <t>ACTA2</t>
  </si>
  <si>
    <t>actin alpha 2, smooth muscle [Source:HGNC Symbol;Acc:HGNC:130]</t>
  </si>
  <si>
    <t>ENSG00000108551</t>
  </si>
  <si>
    <t>RASD1</t>
  </si>
  <si>
    <t>ras related dexamethasone induced 1 [Source:HGNC Symbol;Acc:HGNC:15828]</t>
  </si>
  <si>
    <t>ENSG00000109099</t>
  </si>
  <si>
    <t>PMP22</t>
  </si>
  <si>
    <t>peripheral myelin protein 22 [Source:HGNC Symbol;Acc:HGNC:9118]</t>
  </si>
  <si>
    <t>ENSG00000109321</t>
  </si>
  <si>
    <t>AREG</t>
  </si>
  <si>
    <t>amphiregulin [Source:HGNC Symbol;Acc:HGNC:651]</t>
  </si>
  <si>
    <t>ENSG00000109452</t>
  </si>
  <si>
    <t>INPP4B</t>
  </si>
  <si>
    <t>inositol polyphosphate-4-phosphatase type II B [Source:HGNC Symbol;Acc:HGNC:6075]</t>
  </si>
  <si>
    <t>ENSG00000110944</t>
  </si>
  <si>
    <t>IL23A</t>
  </si>
  <si>
    <t>interleukin 23 subunit alpha [Source:HGNC Symbol;Acc:HGNC:15488]</t>
  </si>
  <si>
    <t>ENSG00000111319</t>
  </si>
  <si>
    <t>SCNN1A</t>
  </si>
  <si>
    <t>sodium channel epithelial 1 subunit alpha [Source:HGNC Symbol;Acc:HGNC:10599]</t>
  </si>
  <si>
    <t>ENSG00000111348</t>
  </si>
  <si>
    <t>ARHGDIB</t>
  </si>
  <si>
    <t>Rho GDP dissociation inhibitor beta [Source:HGNC Symbol;Acc:HGNC:679]</t>
  </si>
  <si>
    <t>ENSG00000111816</t>
  </si>
  <si>
    <t>FRK</t>
  </si>
  <si>
    <t>fyn related Src family tyrosine kinase [Source:HGNC Symbol;Acc:HGNC:3955]</t>
  </si>
  <si>
    <t>ENSG00000112297</t>
  </si>
  <si>
    <t>CRYBG1</t>
  </si>
  <si>
    <t>crystallin beta-gamma domain containing 1 [Source:HGNC Symbol;Acc:HGNC:356]</t>
  </si>
  <si>
    <t>ENSG00000112812</t>
  </si>
  <si>
    <t>PRSS16</t>
  </si>
  <si>
    <t>serine protease 16 [Source:HGNC Symbol;Acc:HGNC:9480]</t>
  </si>
  <si>
    <t>ENSG00000114541</t>
  </si>
  <si>
    <t>FRMD4B</t>
  </si>
  <si>
    <t>FERM domain containing 4B [Source:HGNC Symbol;Acc:HGNC:24886]</t>
  </si>
  <si>
    <t>ENSG00000114646</t>
  </si>
  <si>
    <t>CSPG5</t>
  </si>
  <si>
    <t>chondroitin sulfate proteoglycan 5 [Source:HGNC Symbol;Acc:HGNC:2467]</t>
  </si>
  <si>
    <t>ENSG00000114861</t>
  </si>
  <si>
    <t>FOXP1</t>
  </si>
  <si>
    <t>forkhead box P1 [Source:HGNC Symbol;Acc:HGNC:3823]</t>
  </si>
  <si>
    <t>ENSG00000115109</t>
  </si>
  <si>
    <t>EPB41L5</t>
  </si>
  <si>
    <t>erythrocyte membrane protein band 4.1 like 5 [Source:HGNC Symbol;Acc:HGNC:19819]</t>
  </si>
  <si>
    <t>ENSG00000115221</t>
  </si>
  <si>
    <t>ITGB6</t>
  </si>
  <si>
    <t>integrin subunit beta 6 [Source:HGNC Symbol;Acc:HGNC:6161]</t>
  </si>
  <si>
    <t>ENSG00000115267</t>
  </si>
  <si>
    <t>IFIH1</t>
  </si>
  <si>
    <t>interferon induced with helicase C domain 1 [Source:HGNC Symbol;Acc:HGNC:18873]</t>
  </si>
  <si>
    <t>ENSG00000115339</t>
  </si>
  <si>
    <t>GALNT3</t>
  </si>
  <si>
    <t>polypeptide N-acetylgalactosaminyltransferase 3 [Source:HGNC Symbol;Acc:HGNC:4125]</t>
  </si>
  <si>
    <t>ENSG00000115355</t>
  </si>
  <si>
    <t>CCDC88A</t>
  </si>
  <si>
    <t>coiled-coil domain containing 88A [Source:HGNC Symbol;Acc:HGNC:25523]</t>
  </si>
  <si>
    <t>ENSG00000115525</t>
  </si>
  <si>
    <t>ST3GAL5</t>
  </si>
  <si>
    <t>ST3 beta-galactoside alpha-2,3-sialyltransferase 5 [Source:HGNC Symbol;Acc:HGNC:10872]</t>
  </si>
  <si>
    <t>ENSG00000116191</t>
  </si>
  <si>
    <t>RALGPS2</t>
  </si>
  <si>
    <t>Ral GEF with PH domain and SH3 binding motif 2 [Source:HGNC Symbol;Acc:HGNC:30279]</t>
  </si>
  <si>
    <t>ENSG00000116852</t>
  </si>
  <si>
    <t>KIF21B</t>
  </si>
  <si>
    <t>kinesin family member 21B [Source:HGNC Symbol;Acc:HGNC:29442]</t>
  </si>
  <si>
    <t>ENSG00000117472</t>
  </si>
  <si>
    <t>TSPAN1</t>
  </si>
  <si>
    <t>tetraspanin 1 [Source:HGNC Symbol;Acc:HGNC:20657]</t>
  </si>
  <si>
    <t>ENSG00000117525</t>
  </si>
  <si>
    <t>F3</t>
  </si>
  <si>
    <t>coagulation factor III, tissue factor [Source:HGNC Symbol;Acc:HGNC:3541]</t>
  </si>
  <si>
    <t>ENSG00000117595</t>
  </si>
  <si>
    <t>IRF6</t>
  </si>
  <si>
    <t>interferon regulatory factor 6 [Source:HGNC Symbol;Acc:HGNC:6121]</t>
  </si>
  <si>
    <t>ENSG00000118257</t>
  </si>
  <si>
    <t>NRP2</t>
  </si>
  <si>
    <t>neuropilin 2 [Source:HGNC Symbol;Acc:HGNC:8005]</t>
  </si>
  <si>
    <t>ENSG00000118263</t>
  </si>
  <si>
    <t>KLF7</t>
  </si>
  <si>
    <t>Kruppel like factor 7 [Source:HGNC Symbol;Acc:HGNC:6350]</t>
  </si>
  <si>
    <t>ENSG00000118276</t>
  </si>
  <si>
    <t>B4GALT6</t>
  </si>
  <si>
    <t>beta-1,4-galactosyltransferase 6 [Source:HGNC Symbol;Acc:HGNC:929]</t>
  </si>
  <si>
    <t>ENSG00000118640</t>
  </si>
  <si>
    <t>VAMP8</t>
  </si>
  <si>
    <t>vesicle associated membrane protein 8 [Source:HGNC Symbol;Acc:HGNC:12647]</t>
  </si>
  <si>
    <t>ENSG00000118898</t>
  </si>
  <si>
    <t>PPL</t>
  </si>
  <si>
    <t>periplakin [Source:HGNC Symbol;Acc:HGNC:9273]</t>
  </si>
  <si>
    <t>ENSG00000118965</t>
  </si>
  <si>
    <t>WDR35</t>
  </si>
  <si>
    <t>WD repeat domain 35 [Source:HGNC Symbol;Acc:HGNC:29250]</t>
  </si>
  <si>
    <t>ENSG00000118985</t>
  </si>
  <si>
    <t>ELL2</t>
  </si>
  <si>
    <t>elongation factor for RNA polymerase II 2 [Source:HGNC Symbol;Acc:HGNC:17064]</t>
  </si>
  <si>
    <t>ENSG00000119042</t>
  </si>
  <si>
    <t>SATB2</t>
  </si>
  <si>
    <t>SATB homeobox 2 [Source:HGNC Symbol;Acc:HGNC:21637]</t>
  </si>
  <si>
    <t>ENSG00000119139</t>
  </si>
  <si>
    <t>TJP2</t>
  </si>
  <si>
    <t>tight junction protein 2 [Source:HGNC Symbol;Acc:HGNC:11828]</t>
  </si>
  <si>
    <t>ENSG00000119314</t>
  </si>
  <si>
    <t>PTBP3</t>
  </si>
  <si>
    <t>polypyrimidine tract binding protein 3 [Source:HGNC Symbol;Acc:HGNC:10253]</t>
  </si>
  <si>
    <t>ENSG00000119411</t>
  </si>
  <si>
    <t>BSPRY</t>
  </si>
  <si>
    <t>B-box and SPRY domain containing [Source:HGNC Symbol;Acc:HGNC:18232]</t>
  </si>
  <si>
    <t>ENSG00000119888</t>
  </si>
  <si>
    <t>EPCAM</t>
  </si>
  <si>
    <t>epithelial cell adhesion molecule [Source:HGNC Symbol;Acc:HGNC:11529]</t>
  </si>
  <si>
    <t>ENSG00000120278</t>
  </si>
  <si>
    <t>PLEKHG1</t>
  </si>
  <si>
    <t>pleckstrin homology and RhoGEF domain containing G1 [Source:HGNC Symbol;Acc:HGNC:20884]</t>
  </si>
  <si>
    <t>ENSG00000120549</t>
  </si>
  <si>
    <t>KIAA1217</t>
  </si>
  <si>
    <t>KIAA1217 [Source:HGNC Symbol;Acc:HGNC:25428]</t>
  </si>
  <si>
    <t>ENSG00000120690</t>
  </si>
  <si>
    <t>ELF1</t>
  </si>
  <si>
    <t>E74 like ETS transcription factor 1 [Source:HGNC Symbol;Acc:HGNC:3316]</t>
  </si>
  <si>
    <t>ENSG00000120756</t>
  </si>
  <si>
    <t>PLS1</t>
  </si>
  <si>
    <t>plastin 1 [Source:HGNC Symbol;Acc:HGNC:9090]</t>
  </si>
  <si>
    <t>ENSG00000122566</t>
  </si>
  <si>
    <t>HNRNPA2B1</t>
  </si>
  <si>
    <t>heterogeneous nuclear ribonucleoprotein A2/B1 [Source:HGNC Symbol;Acc:HGNC:5033]</t>
  </si>
  <si>
    <t>ENSG00000122707</t>
  </si>
  <si>
    <t>RECK</t>
  </si>
  <si>
    <t>reversion inducing cysteine rich protein with kazal motifs [Source:HGNC Symbol;Acc:HGNC:11345]</t>
  </si>
  <si>
    <t>ENSG00000122862</t>
  </si>
  <si>
    <t>SRGN</t>
  </si>
  <si>
    <t>serglycin [Source:HGNC Symbol;Acc:HGNC:9361]</t>
  </si>
  <si>
    <t>ENSG00000123104</t>
  </si>
  <si>
    <t>ITPR2</t>
  </si>
  <si>
    <t>inositol 1,4,5-trisphosphate receptor type 2 [Source:HGNC Symbol;Acc:HGNC:6181]</t>
  </si>
  <si>
    <t>ENSG00000124116</t>
  </si>
  <si>
    <t>WFDC3</t>
  </si>
  <si>
    <t>WAP four-disulfide core domain 3 [Source:HGNC Symbol;Acc:HGNC:15957]</t>
  </si>
  <si>
    <t>ENSG00000124466</t>
  </si>
  <si>
    <t>LYPD3</t>
  </si>
  <si>
    <t>LY6/PLAUR domain containing 3 [Source:HGNC Symbol;Acc:HGNC:24880]</t>
  </si>
  <si>
    <t>ENSG00000124575</t>
  </si>
  <si>
    <t>H1-3</t>
  </si>
  <si>
    <t>H1.3 linker histone, cluster member [Source:HGNC Symbol;Acc:HGNC:4717]</t>
  </si>
  <si>
    <t>ENSG00000124766</t>
  </si>
  <si>
    <t>SOX4</t>
  </si>
  <si>
    <t>SRY-box transcription factor 4 [Source:HGNC Symbol;Acc:HGNC:11200]</t>
  </si>
  <si>
    <t>ENSG00000124839</t>
  </si>
  <si>
    <t>RAB17</t>
  </si>
  <si>
    <t>RAB17, member RAS oncogene family [Source:HGNC Symbol;Acc:HGNC:16523]</t>
  </si>
  <si>
    <t>ENSG00000125266</t>
  </si>
  <si>
    <t>EFNB2</t>
  </si>
  <si>
    <t>ephrin B2 [Source:HGNC Symbol;Acc:HGNC:3227]</t>
  </si>
  <si>
    <t>ENSG00000125637</t>
  </si>
  <si>
    <t>PSD4</t>
  </si>
  <si>
    <t>pleckstrin and Sec7 domain containing 4 [Source:HGNC Symbol;Acc:HGNC:19096]</t>
  </si>
  <si>
    <t>ENSG00000125731</t>
  </si>
  <si>
    <t>SH2D3A</t>
  </si>
  <si>
    <t>SH2 domain containing 3A [Source:HGNC Symbol;Acc:HGNC:16885]</t>
  </si>
  <si>
    <t>ENSG00000125850</t>
  </si>
  <si>
    <t>OVOL2</t>
  </si>
  <si>
    <t>ovo like zinc finger 2 [Source:HGNC Symbol;Acc:HGNC:15804]</t>
  </si>
  <si>
    <t>ENSG00000126091</t>
  </si>
  <si>
    <t>ST3GAL3</t>
  </si>
  <si>
    <t>ST3 beta-galactoside alpha-2,3-sialyltransferase 3 [Source:HGNC Symbol;Acc:HGNC:10866]</t>
  </si>
  <si>
    <t>ENSG00000126773</t>
  </si>
  <si>
    <t>PCNX4</t>
  </si>
  <si>
    <t>pecanex 4 [Source:HGNC Symbol;Acc:HGNC:20349]</t>
  </si>
  <si>
    <t>ENSG00000126821</t>
  </si>
  <si>
    <t>SGPP1</t>
  </si>
  <si>
    <t>sphingosine-1-phosphate phosphatase 1 [Source:HGNC Symbol;Acc:HGNC:17720]</t>
  </si>
  <si>
    <t>ENSG00000128340</t>
  </si>
  <si>
    <t>RAC2</t>
  </si>
  <si>
    <t>Rac family small GTPase 2 [Source:HGNC Symbol;Acc:HGNC:9802]</t>
  </si>
  <si>
    <t>ENSG00000128849</t>
  </si>
  <si>
    <t>CGNL1</t>
  </si>
  <si>
    <t>cingulin like 1 [Source:HGNC Symbol;Acc:HGNC:25931]</t>
  </si>
  <si>
    <t>ENSG00000129353</t>
  </si>
  <si>
    <t>SLC44A2</t>
  </si>
  <si>
    <t>solute carrier family 44 member 2 [Source:HGNC Symbol;Acc:HGNC:17292]</t>
  </si>
  <si>
    <t>ENSG00000129422</t>
  </si>
  <si>
    <t>MTUS1</t>
  </si>
  <si>
    <t>microtubule associated scaffold protein 1 [Source:HGNC Symbol;Acc:HGNC:29789]</t>
  </si>
  <si>
    <t>ENSG00000129521</t>
  </si>
  <si>
    <t>EGLN3</t>
  </si>
  <si>
    <t>egl-9 family hypoxia inducible factor 3 [Source:HGNC Symbol;Acc:HGNC:14661]</t>
  </si>
  <si>
    <t>ENSG00000131037</t>
  </si>
  <si>
    <t>EPS8L1</t>
  </si>
  <si>
    <t>EPS8 like 1 [Source:HGNC Symbol;Acc:HGNC:21295]</t>
  </si>
  <si>
    <t>ENSG00000131242</t>
  </si>
  <si>
    <t>RAB11FIP4</t>
  </si>
  <si>
    <t>RAB11 family interacting protein 4 [Source:HGNC Symbol;Acc:HGNC:30267]</t>
  </si>
  <si>
    <t>ENSG00000131724</t>
  </si>
  <si>
    <t>IL13RA1</t>
  </si>
  <si>
    <t>interleukin 13 receptor subunit alpha 1 [Source:HGNC Symbol;Acc:HGNC:5974]</t>
  </si>
  <si>
    <t>ENSG00000132698</t>
  </si>
  <si>
    <t>RAB25</t>
  </si>
  <si>
    <t>RAB25, member RAS oncogene family [Source:HGNC Symbol;Acc:HGNC:18238]</t>
  </si>
  <si>
    <t>ENSG00000133805</t>
  </si>
  <si>
    <t>AMPD3</t>
  </si>
  <si>
    <t>adenosine monophosphate deaminase 3 [Source:HGNC Symbol;Acc:HGNC:470]</t>
  </si>
  <si>
    <t>ENSG00000133985</t>
  </si>
  <si>
    <t>TTC9</t>
  </si>
  <si>
    <t>tetratricopeptide repeat domain 9 [Source:HGNC Symbol;Acc:HGNC:20267]</t>
  </si>
  <si>
    <t>ENSG00000134709</t>
  </si>
  <si>
    <t>HOOK1</t>
  </si>
  <si>
    <t>hook microtubule tethering protein 1 [Source:HGNC Symbol;Acc:HGNC:19884]</t>
  </si>
  <si>
    <t>ENSG00000134755</t>
  </si>
  <si>
    <t>DSC2</t>
  </si>
  <si>
    <t>desmocollin 2 [Source:HGNC Symbol;Acc:HGNC:3036]</t>
  </si>
  <si>
    <t>ENSG00000135119</t>
  </si>
  <si>
    <t>RNFT2</t>
  </si>
  <si>
    <t>ring finger protein, transmembrane 2 [Source:HGNC Symbol;Acc:HGNC:25905]</t>
  </si>
  <si>
    <t>ENSG00000135373</t>
  </si>
  <si>
    <t>EHF</t>
  </si>
  <si>
    <t>ETS homologous factor [Source:HGNC Symbol;Acc:HGNC:3246]</t>
  </si>
  <si>
    <t>ENSG00000135378</t>
  </si>
  <si>
    <t>PRRG4</t>
  </si>
  <si>
    <t>proline rich and Gla domain 4 [Source:HGNC Symbol;Acc:HGNC:30799]</t>
  </si>
  <si>
    <t>ENSG00000135480</t>
  </si>
  <si>
    <t>KRT7</t>
  </si>
  <si>
    <t>keratin 7 [Source:HGNC Symbol;Acc:HGNC:6445]</t>
  </si>
  <si>
    <t>ENSG00000135549</t>
  </si>
  <si>
    <t>PKIB</t>
  </si>
  <si>
    <t>cAMP-dependent protein kinase inhibitor beta [Source:HGNC Symbol;Acc:HGNC:9018]</t>
  </si>
  <si>
    <t>ENSG00000135643</t>
  </si>
  <si>
    <t>KCNMB4</t>
  </si>
  <si>
    <t>potassium calcium-activated channel subfamily M regulatory beta subunit 4 [Source:HGNC Symbol;Acc:HGNC:6289]</t>
  </si>
  <si>
    <t>ENSG00000135899</t>
  </si>
  <si>
    <t>SP110</t>
  </si>
  <si>
    <t>SP110 nuclear body protein [Source:HGNC Symbol;Acc:HGNC:5401]</t>
  </si>
  <si>
    <t>ENSG00000135932</t>
  </si>
  <si>
    <t>CAB39</t>
  </si>
  <si>
    <t>calcium binding protein 39 [Source:HGNC Symbol;Acc:HGNC:20292]</t>
  </si>
  <si>
    <t>ENSG00000136052</t>
  </si>
  <si>
    <t>SLC41A2</t>
  </si>
  <si>
    <t>solute carrier family 41 member 2 [Source:HGNC Symbol;Acc:HGNC:31045]</t>
  </si>
  <si>
    <t>ENSG00000136155</t>
  </si>
  <si>
    <t>SCEL</t>
  </si>
  <si>
    <t>sciellin [Source:HGNC Symbol;Acc:HGNC:10573]</t>
  </si>
  <si>
    <t>ENSG00000136379</t>
  </si>
  <si>
    <t>ABHD17C</t>
  </si>
  <si>
    <t>abhydrolase domain containing 17C, depalmitoylase [Source:HGNC Symbol;Acc:HGNC:26925]</t>
  </si>
  <si>
    <t>ENSG00000136444</t>
  </si>
  <si>
    <t>RSAD1</t>
  </si>
  <si>
    <t>radical S-adenosyl methionine domain containing 1 [Source:HGNC Symbol;Acc:HGNC:25634]</t>
  </si>
  <si>
    <t>ENSG00000137070</t>
  </si>
  <si>
    <t>IL11RA</t>
  </si>
  <si>
    <t>interleukin 11 receptor subunit alpha [Source:HGNC Symbol;Acc:HGNC:5967]</t>
  </si>
  <si>
    <t>ENSG00000137269</t>
  </si>
  <si>
    <t>LRRC1</t>
  </si>
  <si>
    <t>leucine rich repeat containing 1 [Source:HGNC Symbol;Acc:HGNC:14307]</t>
  </si>
  <si>
    <t>ENSG00000137440</t>
  </si>
  <si>
    <t>FGFBP1</t>
  </si>
  <si>
    <t>fibroblast growth factor binding protein 1 [Source:HGNC Symbol;Acc:HGNC:19695]</t>
  </si>
  <si>
    <t>ENSG00000137642</t>
  </si>
  <si>
    <t>SORL1</t>
  </si>
  <si>
    <t>sortilin related receptor 1 [Source:HGNC Symbol;Acc:HGNC:11185]</t>
  </si>
  <si>
    <t>ENSG00000137648</t>
  </si>
  <si>
    <t>TMPRSS4</t>
  </si>
  <si>
    <t>transmembrane serine protease 4 [Source:HGNC Symbol;Acc:HGNC:11878]</t>
  </si>
  <si>
    <t>ENSG00000137843</t>
  </si>
  <si>
    <t>PAK6</t>
  </si>
  <si>
    <t>p21 (RAC1) activated kinase 6 [Source:HGNC Symbol;Acc:HGNC:16061]</t>
  </si>
  <si>
    <t>ENSG00000137880</t>
  </si>
  <si>
    <t>GCHFR</t>
  </si>
  <si>
    <t>GTP cyclohydrolase I feedback regulator [Source:HGNC Symbol;Acc:HGNC:4194]</t>
  </si>
  <si>
    <t>ENSG00000138449</t>
  </si>
  <si>
    <t>SLC40A1</t>
  </si>
  <si>
    <t>solute carrier family 40 member 1 [Source:HGNC Symbol;Acc:HGNC:10909]</t>
  </si>
  <si>
    <t>ENSG00000138685</t>
  </si>
  <si>
    <t>FGF2</t>
  </si>
  <si>
    <t>fibroblast growth factor 2 [Source:HGNC Symbol;Acc:HGNC:3676]</t>
  </si>
  <si>
    <t>ENSG00000138735</t>
  </si>
  <si>
    <t>PDE5A</t>
  </si>
  <si>
    <t>phosphodiesterase 5A [Source:HGNC Symbol;Acc:HGNC:8784]</t>
  </si>
  <si>
    <t>ENSG00000138760</t>
  </si>
  <si>
    <t>SCARB2</t>
  </si>
  <si>
    <t>scavenger receptor class B member 2 [Source:HGNC Symbol;Acc:HGNC:1665]</t>
  </si>
  <si>
    <t>ENSG00000138771</t>
  </si>
  <si>
    <t>SHROOM3</t>
  </si>
  <si>
    <t>shroom family member 3 [Source:HGNC Symbol;Acc:HGNC:30422]</t>
  </si>
  <si>
    <t>ENSG00000139055</t>
  </si>
  <si>
    <t>ERP27</t>
  </si>
  <si>
    <t>endoplasmic reticulum protein 27 [Source:HGNC Symbol;Acc:HGNC:26495]</t>
  </si>
  <si>
    <t>ENSG00000140022</t>
  </si>
  <si>
    <t>STON2</t>
  </si>
  <si>
    <t>stonin 2 [Source:HGNC Symbol;Acc:HGNC:30652]</t>
  </si>
  <si>
    <t>ENSG00000140403</t>
  </si>
  <si>
    <t>DNAJA4</t>
  </si>
  <si>
    <t>DnaJ heat shock protein family (Hsp40) member A4 [Source:HGNC Symbol;Acc:HGNC:14885]</t>
  </si>
  <si>
    <t>ENSG00000140497</t>
  </si>
  <si>
    <t>SCAMP2</t>
  </si>
  <si>
    <t>secretory carrier membrane protein 2 [Source:HGNC Symbol;Acc:HGNC:10564]</t>
  </si>
  <si>
    <t>ENSG00000140563</t>
  </si>
  <si>
    <t>MCTP2</t>
  </si>
  <si>
    <t>multiple C2 and transmembrane domain containing 2 [Source:HGNC Symbol;Acc:HGNC:25636]</t>
  </si>
  <si>
    <t>ENSG00000141404</t>
  </si>
  <si>
    <t>GNAL</t>
  </si>
  <si>
    <t>G protein subunit alpha L [Source:HGNC Symbol;Acc:HGNC:4388]</t>
  </si>
  <si>
    <t>ENSG00000141524</t>
  </si>
  <si>
    <t>TMC6</t>
  </si>
  <si>
    <t>transmembrane channel like 6 [Source:HGNC Symbol;Acc:HGNC:18021]</t>
  </si>
  <si>
    <t>ENSG00000141905</t>
  </si>
  <si>
    <t>NFIC</t>
  </si>
  <si>
    <t>nuclear factor I C [Source:HGNC Symbol;Acc:HGNC:7786]</t>
  </si>
  <si>
    <t>ENSG00000142494</t>
  </si>
  <si>
    <t>SLC47A1</t>
  </si>
  <si>
    <t>solute carrier family 47 member 1 [Source:HGNC Symbol;Acc:HGNC:25588]</t>
  </si>
  <si>
    <t>ENSG00000142623</t>
  </si>
  <si>
    <t>PADI1</t>
  </si>
  <si>
    <t>peptidyl arginine deiminase 1 [Source:HGNC Symbol;Acc:HGNC:18367]</t>
  </si>
  <si>
    <t>ENSG00000142675</t>
  </si>
  <si>
    <t>CNKSR1</t>
  </si>
  <si>
    <t>connector enhancer of kinase suppressor of Ras 1 [Source:HGNC Symbol;Acc:HGNC:19700]</t>
  </si>
  <si>
    <t>ENSG00000143036</t>
  </si>
  <si>
    <t>SLC44A3</t>
  </si>
  <si>
    <t>solute carrier family 44 member 3 [Source:HGNC Symbol;Acc:HGNC:28689]</t>
  </si>
  <si>
    <t>ENSG00000143375</t>
  </si>
  <si>
    <t>CGN</t>
  </si>
  <si>
    <t>cingulin [Source:HGNC Symbol;Acc:HGNC:17429]</t>
  </si>
  <si>
    <t>ENSG00000143479</t>
  </si>
  <si>
    <t>DYRK3</t>
  </si>
  <si>
    <t>dual specificity tyrosine phosphorylation regulated kinase 3 [Source:HGNC Symbol;Acc:HGNC:3094]</t>
  </si>
  <si>
    <t>ENSG00000146054</t>
  </si>
  <si>
    <t>TRIM7</t>
  </si>
  <si>
    <t>tripartite motif containing 7 [Source:HGNC Symbol;Acc:HGNC:16278]</t>
  </si>
  <si>
    <t>ENSG00000146072</t>
  </si>
  <si>
    <t>TNFRSF21</t>
  </si>
  <si>
    <t>TNF receptor superfamily member 21 [Source:HGNC Symbol;Acc:HGNC:13469]</t>
  </si>
  <si>
    <t>ENSG00000146904</t>
  </si>
  <si>
    <t>EPHA1</t>
  </si>
  <si>
    <t>EPH receptor A1 [Source:HGNC Symbol;Acc:HGNC:3385]</t>
  </si>
  <si>
    <t>ENSG00000146950</t>
  </si>
  <si>
    <t>SHROOM2</t>
  </si>
  <si>
    <t>shroom family member 2 [Source:HGNC Symbol;Acc:HGNC:630]</t>
  </si>
  <si>
    <t>ENSG00000147041</t>
  </si>
  <si>
    <t>SYTL5</t>
  </si>
  <si>
    <t>synaptotagmin like 5 [Source:HGNC Symbol;Acc:HGNC:15589]</t>
  </si>
  <si>
    <t>ENSG00000147676</t>
  </si>
  <si>
    <t>MAL2</t>
  </si>
  <si>
    <t>mal, T cell differentiation protein 2 [Source:HGNC Symbol;Acc:HGNC:13634]</t>
  </si>
  <si>
    <t>ENSG00000147689</t>
  </si>
  <si>
    <t>FAM83A</t>
  </si>
  <si>
    <t>family with sequence similarity 83 member A [Source:HGNC Symbol;Acc:HGNC:28210]</t>
  </si>
  <si>
    <t>ENSG00000147889</t>
  </si>
  <si>
    <t>CDKN2A</t>
  </si>
  <si>
    <t>cyclin dependent kinase inhibitor 2A [Source:HGNC Symbol;Acc:HGNC:1787]</t>
  </si>
  <si>
    <t>ENSG00000148175</t>
  </si>
  <si>
    <t>STOM</t>
  </si>
  <si>
    <t>stomatin [Source:HGNC Symbol;Acc:HGNC:3383]</t>
  </si>
  <si>
    <t>ENSG00000148180</t>
  </si>
  <si>
    <t>GSN</t>
  </si>
  <si>
    <t>gelsolin [Source:HGNC Symbol;Acc:HGNC:4620]</t>
  </si>
  <si>
    <t>ENSG00000148218</t>
  </si>
  <si>
    <t>ALAD</t>
  </si>
  <si>
    <t>aminolevulinate dehydratase [Source:HGNC Symbol;Acc:HGNC:395]</t>
  </si>
  <si>
    <t>ENSG00000148516</t>
  </si>
  <si>
    <t>ZEB1</t>
  </si>
  <si>
    <t>zinc finger E-box binding homeobox 1 [Source:HGNC Symbol;Acc:HGNC:11642]</t>
  </si>
  <si>
    <t>ENSG00000149269</t>
  </si>
  <si>
    <t>PAK1</t>
  </si>
  <si>
    <t>p21 (RAC1) activated kinase 1 [Source:HGNC Symbol;Acc:HGNC:8590]</t>
  </si>
  <si>
    <t>ENSG00000149300</t>
  </si>
  <si>
    <t>C11orf52</t>
  </si>
  <si>
    <t>chromosome 11 open reading frame 52 [Source:HGNC Symbol;Acc:HGNC:30531]</t>
  </si>
  <si>
    <t>ENSG00000149418</t>
  </si>
  <si>
    <t>ST14</t>
  </si>
  <si>
    <t>ST14 transmembrane serine protease matriptase [Source:HGNC Symbol;Acc:HGNC:11344]</t>
  </si>
  <si>
    <t>ENSG00000149573</t>
  </si>
  <si>
    <t>MPZL2</t>
  </si>
  <si>
    <t>myelin protein zero like 2 [Source:HGNC Symbol;Acc:HGNC:3496]</t>
  </si>
  <si>
    <t>ENSG00000151623</t>
  </si>
  <si>
    <t>NR3C2</t>
  </si>
  <si>
    <t>nuclear receptor subfamily 3 group C member 2 [Source:HGNC Symbol;Acc:HGNC:7979]</t>
  </si>
  <si>
    <t>ENSG00000152766</t>
  </si>
  <si>
    <t>ANKRD22</t>
  </si>
  <si>
    <t>ankyrin repeat domain 22 [Source:HGNC Symbol;Acc:HGNC:28321]</t>
  </si>
  <si>
    <t>ENSG00000152939</t>
  </si>
  <si>
    <t>MARVELD2</t>
  </si>
  <si>
    <t>MARVEL domain containing 2 [Source:HGNC Symbol;Acc:HGNC:26401]</t>
  </si>
  <si>
    <t>ENSG00000153162</t>
  </si>
  <si>
    <t>BMP6</t>
  </si>
  <si>
    <t>bone morphogenetic protein 6 [Source:HGNC Symbol;Acc:HGNC:1073]</t>
  </si>
  <si>
    <t>ENSG00000153214</t>
  </si>
  <si>
    <t>TMEM87B</t>
  </si>
  <si>
    <t>transmembrane protein 87B [Source:HGNC Symbol;Acc:HGNC:25913]</t>
  </si>
  <si>
    <t>ENSG00000153292</t>
  </si>
  <si>
    <t>ADGRF1</t>
  </si>
  <si>
    <t>adhesion G protein-coupled receptor F1 [Source:HGNC Symbol;Acc:HGNC:18990]</t>
  </si>
  <si>
    <t>ENSG00000153294</t>
  </si>
  <si>
    <t>ADGRF4</t>
  </si>
  <si>
    <t>adhesion G protein-coupled receptor F4 [Source:HGNC Symbol;Acc:HGNC:19011]</t>
  </si>
  <si>
    <t>ENSG00000153885</t>
  </si>
  <si>
    <t>KCTD15</t>
  </si>
  <si>
    <t>potassium channel tetramerization domain containing 15 [Source:HGNC Symbol;Acc:HGNC:23297]</t>
  </si>
  <si>
    <t>ENSG00000153898</t>
  </si>
  <si>
    <t>MCOLN2</t>
  </si>
  <si>
    <t>mucolipin TRP cation channel 2 [Source:HGNC Symbol;Acc:HGNC:13357]</t>
  </si>
  <si>
    <t>ENSG00000154134</t>
  </si>
  <si>
    <t>ROBO3</t>
  </si>
  <si>
    <t>roundabout guidance receptor 3 [Source:HGNC Symbol;Acc:HGNC:13433]</t>
  </si>
  <si>
    <t>ENSG00000154553</t>
  </si>
  <si>
    <t>PDLIM3</t>
  </si>
  <si>
    <t>PDZ and LIM domain 3 [Source:HGNC Symbol;Acc:HGNC:20767]</t>
  </si>
  <si>
    <t>ENSG00000155066</t>
  </si>
  <si>
    <t>PROM2</t>
  </si>
  <si>
    <t>prominin 2 [Source:HGNC Symbol;Acc:HGNC:20685]</t>
  </si>
  <si>
    <t>ENSG00000155189</t>
  </si>
  <si>
    <t>AGPAT5</t>
  </si>
  <si>
    <t>1-acylglycerol-3-phosphate O-acyltransferase 5 [Source:HGNC Symbol;Acc:HGNC:20886]</t>
  </si>
  <si>
    <t>ENSG00000155755</t>
  </si>
  <si>
    <t>TMEM237</t>
  </si>
  <si>
    <t>transmembrane protein 237 [Source:HGNC Symbol;Acc:HGNC:14432]</t>
  </si>
  <si>
    <t>ENSG00000155846</t>
  </si>
  <si>
    <t>PPARGC1B</t>
  </si>
  <si>
    <t>PPARG coactivator 1 beta [Source:HGNC Symbol;Acc:HGNC:30022]</t>
  </si>
  <si>
    <t>ENSG00000155850</t>
  </si>
  <si>
    <t>SLC26A2</t>
  </si>
  <si>
    <t>solute carrier family 26 member 2 [Source:HGNC Symbol;Acc:HGNC:10994]</t>
  </si>
  <si>
    <t>ENSG00000156453</t>
  </si>
  <si>
    <t>PCDH1</t>
  </si>
  <si>
    <t>protocadherin 1 [Source:HGNC Symbol;Acc:HGNC:8655]</t>
  </si>
  <si>
    <t>ENSG00000156711</t>
  </si>
  <si>
    <t>MAPK13</t>
  </si>
  <si>
    <t>mitogen-activated protein kinase 13 [Source:HGNC Symbol;Acc:HGNC:6875]</t>
  </si>
  <si>
    <t>ENSG00000157514</t>
  </si>
  <si>
    <t>TSC22D3</t>
  </si>
  <si>
    <t>TSC22 domain family member 3 [Source:HGNC Symbol;Acc:HGNC:3051]</t>
  </si>
  <si>
    <t>ENSG00000157992</t>
  </si>
  <si>
    <t>KRTCAP3</t>
  </si>
  <si>
    <t>keratinocyte associated protein 3 [Source:HGNC Symbol;Acc:HGNC:28943]</t>
  </si>
  <si>
    <t>ENSG00000158769</t>
  </si>
  <si>
    <t>F11R</t>
  </si>
  <si>
    <t>F11 receptor [Source:HGNC Symbol;Acc:HGNC:14685]</t>
  </si>
  <si>
    <t>ENSG00000158825</t>
  </si>
  <si>
    <t>CDA</t>
  </si>
  <si>
    <t>cytidine deaminase [Source:HGNC Symbol;Acc:HGNC:1712]</t>
  </si>
  <si>
    <t>ENSG00000159166</t>
  </si>
  <si>
    <t>LAD1</t>
  </si>
  <si>
    <t>ladinin 1 [Source:HGNC Symbol;Acc:HGNC:6472]</t>
  </si>
  <si>
    <t>ENSG00000160145</t>
  </si>
  <si>
    <t>KALRN</t>
  </si>
  <si>
    <t>kalirin RhoGEF kinase [Source:HGNC Symbol;Acc:HGNC:4814]</t>
  </si>
  <si>
    <t>ENSG00000160190</t>
  </si>
  <si>
    <t>SLC37A1</t>
  </si>
  <si>
    <t>solute carrier family 37 member 1 [Source:HGNC Symbol;Acc:HGNC:11024]</t>
  </si>
  <si>
    <t>ENSG00000160588</t>
  </si>
  <si>
    <t>MPZL3</t>
  </si>
  <si>
    <t>myelin protein zero like 3 [Source:HGNC Symbol;Acc:HGNC:27279]</t>
  </si>
  <si>
    <t>ENSG00000160862</t>
  </si>
  <si>
    <t>AZGP1</t>
  </si>
  <si>
    <t>alpha-2-glycoprotein 1, zinc-binding [Source:HGNC Symbol;Acc:HGNC:910]</t>
  </si>
  <si>
    <t>ENSG00000161955</t>
  </si>
  <si>
    <t>TNFSF13</t>
  </si>
  <si>
    <t>TNF superfamily member 13 [Source:HGNC Symbol;Acc:HGNC:11928]</t>
  </si>
  <si>
    <t>ENSG00000162390</t>
  </si>
  <si>
    <t>ACOT11</t>
  </si>
  <si>
    <t>acyl-CoA thioesterase 11 [Source:HGNC Symbol;Acc:HGNC:18156]</t>
  </si>
  <si>
    <t>ENSG00000162496</t>
  </si>
  <si>
    <t>DHRS3</t>
  </si>
  <si>
    <t>dehydrogenase/reductase 3 [Source:HGNC Symbol;Acc:HGNC:17693]</t>
  </si>
  <si>
    <t>ENSG00000162522</t>
  </si>
  <si>
    <t>KIAA1522</t>
  </si>
  <si>
    <t>KIAA1522 [Source:HGNC Symbol;Acc:HGNC:29301]</t>
  </si>
  <si>
    <t>ENSG00000162645</t>
  </si>
  <si>
    <t>GBP2</t>
  </si>
  <si>
    <t>guanylate binding protein 2 [Source:HGNC Symbol;Acc:HGNC:4183]</t>
  </si>
  <si>
    <t>ENSG00000162777</t>
  </si>
  <si>
    <t>DENND2D</t>
  </si>
  <si>
    <t>DENN domain containing 2D [Source:HGNC Symbol;Acc:HGNC:26192]</t>
  </si>
  <si>
    <t>ENSG00000162836</t>
  </si>
  <si>
    <t>ACP6</t>
  </si>
  <si>
    <t>acid phosphatase 6, lysophosphatidic [Source:HGNC Symbol;Acc:HGNC:29609]</t>
  </si>
  <si>
    <t>ENSG00000163132</t>
  </si>
  <si>
    <t>MSX1</t>
  </si>
  <si>
    <t>msh homeobox 1 [Source:HGNC Symbol;Acc:HGNC:7391]</t>
  </si>
  <si>
    <t>ENSG00000163362</t>
  </si>
  <si>
    <t>INAVA</t>
  </si>
  <si>
    <t>innate immunity activator [Source:HGNC Symbol;Acc:HGNC:25599]</t>
  </si>
  <si>
    <t>ENSG00000163435</t>
  </si>
  <si>
    <t>ELF3</t>
  </si>
  <si>
    <t>E74 like ETS transcription factor 3 [Source:HGNC Symbol;Acc:HGNC:3318]</t>
  </si>
  <si>
    <t>ENSG00000163624</t>
  </si>
  <si>
    <t>CDS1</t>
  </si>
  <si>
    <t>CDP-diacylglycerol synthase 1 [Source:HGNC Symbol;Acc:HGNC:1800]</t>
  </si>
  <si>
    <t>ENSG00000163683</t>
  </si>
  <si>
    <t>SMIM14</t>
  </si>
  <si>
    <t>small integral membrane protein 14 [Source:HGNC Symbol;Acc:HGNC:27321]</t>
  </si>
  <si>
    <t>ENSG00000163694</t>
  </si>
  <si>
    <t>RBM47</t>
  </si>
  <si>
    <t>RNA binding motif protein 47 [Source:HGNC Symbol;Acc:HGNC:30358]</t>
  </si>
  <si>
    <t>ENSG00000163947</t>
  </si>
  <si>
    <t>ARHGEF3</t>
  </si>
  <si>
    <t>Rho guanine nucleotide exchange factor 3 [Source:HGNC Symbol;Acc:HGNC:683]</t>
  </si>
  <si>
    <t>ENSG00000164120</t>
  </si>
  <si>
    <t>HPGD</t>
  </si>
  <si>
    <t>15-hydroxyprostaglandin dehydrogenase [Source:HGNC Symbol;Acc:HGNC:5154]</t>
  </si>
  <si>
    <t>ENSG00000164466</t>
  </si>
  <si>
    <t>SFXN1</t>
  </si>
  <si>
    <t>sideroflexin 1 [Source:HGNC Symbol;Acc:HGNC:16085]</t>
  </si>
  <si>
    <t>ENSG00000164695</t>
  </si>
  <si>
    <t>CHMP4C</t>
  </si>
  <si>
    <t>charged multivesicular body protein 4C [Source:HGNC Symbol;Acc:HGNC:30599]</t>
  </si>
  <si>
    <t>ENSG00000164924</t>
  </si>
  <si>
    <t>YWHAZ</t>
  </si>
  <si>
    <t>tyrosine 3-monooxygenase/tryptophan 5-monooxygenase activation protein zeta [Source:HGNC Symbol;Acc:HGNC:12855]</t>
  </si>
  <si>
    <t>ENSG00000164983</t>
  </si>
  <si>
    <t>TMEM65</t>
  </si>
  <si>
    <t>transmembrane protein 65 [Source:HGNC Symbol;Acc:HGNC:25203]</t>
  </si>
  <si>
    <t>ENSG00000165105</t>
  </si>
  <si>
    <t>RASEF</t>
  </si>
  <si>
    <t>RAS and EF-hand domain containing [Source:HGNC Symbol;Acc:HGNC:26464]</t>
  </si>
  <si>
    <t>ENSG00000165140</t>
  </si>
  <si>
    <t>FBP1</t>
  </si>
  <si>
    <t>fructose-bisphosphatase 1 [Source:HGNC Symbol;Acc:HGNC:3606]</t>
  </si>
  <si>
    <t>ENSG00000165434</t>
  </si>
  <si>
    <t>PGM2L1</t>
  </si>
  <si>
    <t>phosphoglucomutase 2 like 1 [Source:HGNC Symbol;Acc:HGNC:20898]</t>
  </si>
  <si>
    <t>ENSG00000165591</t>
  </si>
  <si>
    <t>FAAH2</t>
  </si>
  <si>
    <t>fatty acid amide hydrolase 2 [Source:HGNC Symbol;Acc:HGNC:26440]</t>
  </si>
  <si>
    <t>ENSG00000165609</t>
  </si>
  <si>
    <t>NUDT5</t>
  </si>
  <si>
    <t>nudix hydrolase 5 [Source:HGNC Symbol;Acc:HGNC:8052]</t>
  </si>
  <si>
    <t>ENSG00000165868</t>
  </si>
  <si>
    <t>HSPA12A</t>
  </si>
  <si>
    <t>heat shock protein family A (Hsp70) member 12A [Source:HGNC Symbol;Acc:HGNC:19022]</t>
  </si>
  <si>
    <t>ENSG00000165914</t>
  </si>
  <si>
    <t>TTC7B</t>
  </si>
  <si>
    <t>tetratricopeptide repeat domain 7B [Source:HGNC Symbol;Acc:HGNC:19858]</t>
  </si>
  <si>
    <t>ENSG00000165929</t>
  </si>
  <si>
    <t>TC2N</t>
  </si>
  <si>
    <t>tandem C2 domains, nuclear [Source:HGNC Symbol;Acc:HGNC:19859]</t>
  </si>
  <si>
    <t>ENSG00000166033</t>
  </si>
  <si>
    <t>HTRA1</t>
  </si>
  <si>
    <t>HtrA serine peptidase 1 [Source:HGNC Symbol;Acc:HGNC:9476]</t>
  </si>
  <si>
    <t>ENSG00000166130</t>
  </si>
  <si>
    <t>IKBIP</t>
  </si>
  <si>
    <t>IKBKB interacting protein [Source:HGNC Symbol;Acc:HGNC:26430]</t>
  </si>
  <si>
    <t>ENSG00000166145</t>
  </si>
  <si>
    <t>SPINT1</t>
  </si>
  <si>
    <t>serine peptidase inhibitor, Kunitz type 1 [Source:HGNC Symbol;Acc:HGNC:11246]</t>
  </si>
  <si>
    <t>ENSG00000166402</t>
  </si>
  <si>
    <t>TUB</t>
  </si>
  <si>
    <t>TUB bipartite transcription factor [Source:HGNC Symbol;Acc:HGNC:12406]</t>
  </si>
  <si>
    <t>ENSG00000166664</t>
  </si>
  <si>
    <t>CHRFAM7A</t>
  </si>
  <si>
    <t>CHRNA7 (exons 5-10) and FAM7A (exons A-E) fusion [Source:HGNC Symbol;Acc:HGNC:15781]</t>
  </si>
  <si>
    <t>ENSG00000166689</t>
  </si>
  <si>
    <t>PLEKHA7</t>
  </si>
  <si>
    <t>pleckstrin homology domain containing A7 [Source:HGNC Symbol;Acc:HGNC:27049]</t>
  </si>
  <si>
    <t>ENSG00000167106</t>
  </si>
  <si>
    <t>FAM102A</t>
  </si>
  <si>
    <t>family with sequence similarity 102 member A [Source:HGNC Symbol;Acc:HGNC:31419]</t>
  </si>
  <si>
    <t>ENSG00000167608</t>
  </si>
  <si>
    <t>TMC4</t>
  </si>
  <si>
    <t>transmembrane channel like 4 [Source:HGNC Symbol;Acc:HGNC:22998]</t>
  </si>
  <si>
    <t>ENSG00000167642</t>
  </si>
  <si>
    <t>SPINT2</t>
  </si>
  <si>
    <t>serine peptidase inhibitor, Kunitz type 2 [Source:HGNC Symbol;Acc:HGNC:11247]</t>
  </si>
  <si>
    <t>ENSG00000168032</t>
  </si>
  <si>
    <t>ENTPD3</t>
  </si>
  <si>
    <t>ectonucleoside triphosphate diphosphohydrolase 3 [Source:HGNC Symbol;Acc:HGNC:3365]</t>
  </si>
  <si>
    <t>ENSG00000168386</t>
  </si>
  <si>
    <t>FILIP1L</t>
  </si>
  <si>
    <t>filamin A interacting protein 1 like [Source:HGNC Symbol;Acc:HGNC:24589]</t>
  </si>
  <si>
    <t>ENSG00000168672</t>
  </si>
  <si>
    <t>LRATD2</t>
  </si>
  <si>
    <t>LRAT domain containing 2 [Source:HGNC Symbol;Acc:HGNC:24166]</t>
  </si>
  <si>
    <t>ENSG00000168916</t>
  </si>
  <si>
    <t>ZNF608</t>
  </si>
  <si>
    <t>zinc finger protein 608 [Source:HGNC Symbol;Acc:HGNC:29238]</t>
  </si>
  <si>
    <t>ENSG00000169604</t>
  </si>
  <si>
    <t>ANTXR1</t>
  </si>
  <si>
    <t>ANTXR cell adhesion molecule 1 [Source:HGNC Symbol;Acc:HGNC:21014]</t>
  </si>
  <si>
    <t>ENSG00000169891</t>
  </si>
  <si>
    <t>REPS2</t>
  </si>
  <si>
    <t>RALBP1 associated Eps domain containing 2 [Source:HGNC Symbol;Acc:HGNC:9963]</t>
  </si>
  <si>
    <t>ENSG00000170006</t>
  </si>
  <si>
    <t>TMEM154</t>
  </si>
  <si>
    <t>transmembrane protein 154 [Source:HGNC Symbol;Acc:HGNC:26489]</t>
  </si>
  <si>
    <t>ENSG00000170242</t>
  </si>
  <si>
    <t>USP47</t>
  </si>
  <si>
    <t>ubiquitin specific peptidase 47 [Source:HGNC Symbol;Acc:HGNC:20076]</t>
  </si>
  <si>
    <t>ENSG00000170271</t>
  </si>
  <si>
    <t>FAXDC2</t>
  </si>
  <si>
    <t>fatty acid hydroxylase domain containing 2 [Source:HGNC Symbol;Acc:HGNC:1334]</t>
  </si>
  <si>
    <t>ENSG00000170786</t>
  </si>
  <si>
    <t>SDR16C5</t>
  </si>
  <si>
    <t>short chain dehydrogenase/reductase family 16C member 5 [Source:HGNC Symbol;Acc:HGNC:30311]</t>
  </si>
  <si>
    <t>ENSG00000170791</t>
  </si>
  <si>
    <t>CHCHD7</t>
  </si>
  <si>
    <t>coiled-coil-helix-coiled-coil-helix domain containing 7 [Source:HGNC Symbol;Acc:HGNC:28314]</t>
  </si>
  <si>
    <t>ENSG00000171124</t>
  </si>
  <si>
    <t>FUT3</t>
  </si>
  <si>
    <t>fucosyltransferase 3 (Lewis blood group) [Source:HGNC Symbol;Acc:HGNC:4014]</t>
  </si>
  <si>
    <t>ENSG00000171223</t>
  </si>
  <si>
    <t>JUNB</t>
  </si>
  <si>
    <t>JunB proto-oncogene, AP-1 transcription factor subunit [Source:HGNC Symbol;Acc:HGNC:6205]</t>
  </si>
  <si>
    <t>ENSG00000171388</t>
  </si>
  <si>
    <t>APLN</t>
  </si>
  <si>
    <t>apelin [Source:HGNC Symbol;Acc:HGNC:16665]</t>
  </si>
  <si>
    <t>ENSG00000172965</t>
  </si>
  <si>
    <t>MIR4435-2HG</t>
  </si>
  <si>
    <t>MIR4435-2 host gene [Source:HGNC Symbol;Acc:HGNC:35163]</t>
  </si>
  <si>
    <t>ENSG00000172986</t>
  </si>
  <si>
    <t>GXYLT2</t>
  </si>
  <si>
    <t>glucoside xylosyltransferase 2 [Source:HGNC Symbol;Acc:HGNC:33383]</t>
  </si>
  <si>
    <t>ENSG00000173210</t>
  </si>
  <si>
    <t>ABLIM3</t>
  </si>
  <si>
    <t>actin binding LIM protein family member 3 [Source:HGNC Symbol;Acc:HGNC:29132]</t>
  </si>
  <si>
    <t>ENSG00000173801</t>
  </si>
  <si>
    <t>JUP</t>
  </si>
  <si>
    <t>junction plakoglobin [Source:HGNC Symbol;Acc:HGNC:6207]</t>
  </si>
  <si>
    <t>ENSG00000174099</t>
  </si>
  <si>
    <t>MSRB3</t>
  </si>
  <si>
    <t>methionine sulfoxide reductase B3 [Source:HGNC Symbol;Acc:HGNC:27375]</t>
  </si>
  <si>
    <t>ENSG00000175315</t>
  </si>
  <si>
    <t>CST6</t>
  </si>
  <si>
    <t>cystatin E/M [Source:HGNC Symbol;Acc:HGNC:2478]</t>
  </si>
  <si>
    <t>ENSG00000175344</t>
  </si>
  <si>
    <t>CHRNA7</t>
  </si>
  <si>
    <t>cholinergic receptor nicotinic alpha 7 subunit [Source:HGNC Symbol;Acc:HGNC:1960]</t>
  </si>
  <si>
    <t>ENSG00000175707</t>
  </si>
  <si>
    <t>KDF1</t>
  </si>
  <si>
    <t>keratinocyte differentiation factor 1 [Source:HGNC Symbol;Acc:HGNC:26624]</t>
  </si>
  <si>
    <t>ENSG00000176273</t>
  </si>
  <si>
    <t>SLC35G1</t>
  </si>
  <si>
    <t>solute carrier family 35 member G1 [Source:HGNC Symbol;Acc:HGNC:26607]</t>
  </si>
  <si>
    <t>ENSG00000176438</t>
  </si>
  <si>
    <t>SYNE3</t>
  </si>
  <si>
    <t>spectrin repeat containing nuclear envelope family member 3 [Source:HGNC Symbol;Acc:HGNC:19861]</t>
  </si>
  <si>
    <t>ENSG00000176597</t>
  </si>
  <si>
    <t>B3GNT5</t>
  </si>
  <si>
    <t>UDP-GlcNAc:betaGal beta-1,3-N-acetylglucosaminyltransferase 5 [Source:HGNC Symbol;Acc:HGNC:15684]</t>
  </si>
  <si>
    <t>ENSG00000176658</t>
  </si>
  <si>
    <t>MYO1D</t>
  </si>
  <si>
    <t>myosin ID [Source:HGNC Symbol;Acc:HGNC:7598]</t>
  </si>
  <si>
    <t>ENSG00000176920</t>
  </si>
  <si>
    <t>FUT2</t>
  </si>
  <si>
    <t>fucosyltransferase 2 [Source:HGNC Symbol;Acc:HGNC:4013]</t>
  </si>
  <si>
    <t>ENSG00000177990</t>
  </si>
  <si>
    <t>DPY19L2</t>
  </si>
  <si>
    <t>dpy-19 like 2 [Source:HGNC Symbol;Acc:HGNC:19414]</t>
  </si>
  <si>
    <t>ENSG00000178078</t>
  </si>
  <si>
    <t>STAP2</t>
  </si>
  <si>
    <t>signal transducing adaptor family member 2 [Source:HGNC Symbol;Acc:HGNC:30430]</t>
  </si>
  <si>
    <t>ENSG00000179104</t>
  </si>
  <si>
    <t>TMTC2</t>
  </si>
  <si>
    <t>transmembrane O-mannosyltransferase targeting cadherins 2 [Source:HGNC Symbol;Acc:HGNC:25440]</t>
  </si>
  <si>
    <t>ENSG00000179163</t>
  </si>
  <si>
    <t>FUCA1</t>
  </si>
  <si>
    <t>alpha-L-fucosidase 1 [Source:HGNC Symbol;Acc:HGNC:4006]</t>
  </si>
  <si>
    <t>ENSG00000179178</t>
  </si>
  <si>
    <t>TMEM125</t>
  </si>
  <si>
    <t>transmembrane protein 125 [Source:HGNC Symbol;Acc:HGNC:28275]</t>
  </si>
  <si>
    <t>ENSG00000179841</t>
  </si>
  <si>
    <t>AKAP5</t>
  </si>
  <si>
    <t>A-kinase anchoring protein 5 [Source:HGNC Symbol;Acc:HGNC:375]</t>
  </si>
  <si>
    <t>ENSG00000179889</t>
  </si>
  <si>
    <t>PDXDC1</t>
  </si>
  <si>
    <t>pyridoxal dependent decarboxylase domain containing 1 [Source:HGNC Symbol;Acc:HGNC:28995]</t>
  </si>
  <si>
    <t>ENSG00000179913</t>
  </si>
  <si>
    <t>B3GNT3</t>
  </si>
  <si>
    <t>UDP-GlcNAc:betaGal beta-1,3-N-acetylglucosaminyltransferase 3 [Source:HGNC Symbol;Acc:HGNC:13528]</t>
  </si>
  <si>
    <t>ENSG00000180921</t>
  </si>
  <si>
    <t>FAM83H</t>
  </si>
  <si>
    <t>family with sequence similarity 83 member H [Source:HGNC Symbol;Acc:HGNC:24797]</t>
  </si>
  <si>
    <t>ENSG00000181031</t>
  </si>
  <si>
    <t>RPH3AL</t>
  </si>
  <si>
    <t>rabphilin 3A like (without C2 domains) [Source:HGNC Symbol;Acc:HGNC:10296]</t>
  </si>
  <si>
    <t>ENSG00000181885</t>
  </si>
  <si>
    <t>CLDN7</t>
  </si>
  <si>
    <t>claudin 7 [Source:HGNC Symbol;Acc:HGNC:2049]</t>
  </si>
  <si>
    <t>ENSG00000182107</t>
  </si>
  <si>
    <t>TMEM30B</t>
  </si>
  <si>
    <t>transmembrane protein 30B [Source:HGNC Symbol;Acc:HGNC:27254]</t>
  </si>
  <si>
    <t>ENSG00000182580</t>
  </si>
  <si>
    <t>EPHB3</t>
  </si>
  <si>
    <t>EPH receptor B3 [Source:HGNC Symbol;Acc:HGNC:3394]</t>
  </si>
  <si>
    <t>ENSG00000182795</t>
  </si>
  <si>
    <t>C1orf116</t>
  </si>
  <si>
    <t>chromosome 1 open reading frame 116 [Source:HGNC Symbol;Acc:HGNC:28667]</t>
  </si>
  <si>
    <t>ENSG00000182963</t>
  </si>
  <si>
    <t>GJC1</t>
  </si>
  <si>
    <t>gap junction protein gamma 1 [Source:HGNC Symbol;Acc:HGNC:4280]</t>
  </si>
  <si>
    <t>ENSG00000183421</t>
  </si>
  <si>
    <t>RIPK4</t>
  </si>
  <si>
    <t>receptor interacting serine/threonine kinase 4 [Source:HGNC Symbol;Acc:HGNC:496]</t>
  </si>
  <si>
    <t>ENSG00000183688</t>
  </si>
  <si>
    <t>RFLNB</t>
  </si>
  <si>
    <t>refilin B [Source:HGNC Symbol;Acc:HGNC:28705]</t>
  </si>
  <si>
    <t>ENSG00000183722</t>
  </si>
  <si>
    <t>LHFPL6</t>
  </si>
  <si>
    <t>LHFPL tetraspan subfamily member 6 [Source:HGNC Symbol;Acc:HGNC:6586]</t>
  </si>
  <si>
    <t>ENSG00000184014</t>
  </si>
  <si>
    <t>DENND5A</t>
  </si>
  <si>
    <t>DENN domain containing 5A [Source:HGNC Symbol;Acc:HGNC:19344]</t>
  </si>
  <si>
    <t>ENSG00000184160</t>
  </si>
  <si>
    <t>ADRA2C</t>
  </si>
  <si>
    <t>adrenoceptor alpha 2C [Source:HGNC Symbol;Acc:HGNC:283]</t>
  </si>
  <si>
    <t>ENSG00000184254</t>
  </si>
  <si>
    <t>ALDH1A3</t>
  </si>
  <si>
    <t>aldehyde dehydrogenase 1 family member A3 [Source:HGNC Symbol;Acc:HGNC:409]</t>
  </si>
  <si>
    <t>ENSG00000184292</t>
  </si>
  <si>
    <t>TACSTD2</t>
  </si>
  <si>
    <t>tumor associated calcium signal transducer 2 [Source:HGNC Symbol;Acc:HGNC:11530]</t>
  </si>
  <si>
    <t>ENSG00000184602</t>
  </si>
  <si>
    <t>SNN</t>
  </si>
  <si>
    <t>stannin [Source:HGNC Symbol;Acc:HGNC:11149]</t>
  </si>
  <si>
    <t>ENSG00000185275</t>
  </si>
  <si>
    <t>CD24P4</t>
  </si>
  <si>
    <t>CD24 molecule pseudogene 4 [Source:HGNC Symbol;Acc:HGNC:1649]</t>
  </si>
  <si>
    <t>ENSG00000185483</t>
  </si>
  <si>
    <t>ROR1</t>
  </si>
  <si>
    <t>receptor tyrosine kinase like orphan receptor 1 [Source:HGNC Symbol;Acc:HGNC:10256]</t>
  </si>
  <si>
    <t>ENSG00000186187</t>
  </si>
  <si>
    <t>ZNRF1</t>
  </si>
  <si>
    <t>zinc and ring finger 1 [Source:HGNC Symbol;Acc:HGNC:18452]</t>
  </si>
  <si>
    <t>ENSG00000186567</t>
  </si>
  <si>
    <t>CEACAM19</t>
  </si>
  <si>
    <t>CEA cell adhesion molecule 19 [Source:HGNC Symbol;Acc:HGNC:31951]</t>
  </si>
  <si>
    <t>ENSG00000187601</t>
  </si>
  <si>
    <t>MAGEH1</t>
  </si>
  <si>
    <t>MAGE family member H1 [Source:HGNC Symbol;Acc:HGNC:24092]</t>
  </si>
  <si>
    <t>ENSG00000188171</t>
  </si>
  <si>
    <t>ZNF626</t>
  </si>
  <si>
    <t>zinc finger protein 626 [Source:HGNC Symbol;Acc:HGNC:30461]</t>
  </si>
  <si>
    <t>ENSG00000188643</t>
  </si>
  <si>
    <t>S100A16</t>
  </si>
  <si>
    <t>S100 calcium binding protein A16 [Source:HGNC Symbol;Acc:HGNC:20441]</t>
  </si>
  <si>
    <t>ENSG00000188677</t>
  </si>
  <si>
    <t>PARVB</t>
  </si>
  <si>
    <t>parvin beta [Source:HGNC Symbol;Acc:HGNC:14653]</t>
  </si>
  <si>
    <t>ENSG00000189143</t>
  </si>
  <si>
    <t>CLDN4</t>
  </si>
  <si>
    <t>claudin 4 [Source:HGNC Symbol;Acc:HGNC:2046]</t>
  </si>
  <si>
    <t>ENSG00000189195</t>
  </si>
  <si>
    <t>BTBD8</t>
  </si>
  <si>
    <t>BTB domain containing 8 [Source:HGNC Symbol;Acc:HGNC:21019]</t>
  </si>
  <si>
    <t>ENSG00000189221</t>
  </si>
  <si>
    <t>MAOA</t>
  </si>
  <si>
    <t>monoamine oxidase A [Source:HGNC Symbol;Acc:HGNC:6833]</t>
  </si>
  <si>
    <t>ENSG00000189334</t>
  </si>
  <si>
    <t>S100A14</t>
  </si>
  <si>
    <t>S100 calcium binding protein A14 [Source:HGNC Symbol;Acc:HGNC:18901]</t>
  </si>
  <si>
    <t>ENSG00000196368</t>
  </si>
  <si>
    <t>NUDT11</t>
  </si>
  <si>
    <t>nudix hydrolase 11 [Source:HGNC Symbol;Acc:HGNC:18011]</t>
  </si>
  <si>
    <t>ENSG00000196535</t>
  </si>
  <si>
    <t>MYO18A</t>
  </si>
  <si>
    <t>myosin XVIIIA [Source:HGNC Symbol;Acc:HGNC:31104]</t>
  </si>
  <si>
    <t>ENSG00000197043</t>
  </si>
  <si>
    <t>ANXA6</t>
  </si>
  <si>
    <t>annexin A6 [Source:HGNC Symbol;Acc:HGNC:544]</t>
  </si>
  <si>
    <t>ENSG00000197249</t>
  </si>
  <si>
    <t>SERPINA1</t>
  </si>
  <si>
    <t>serpin family A member 1 [Source:HGNC Symbol;Acc:HGNC:8941]</t>
  </si>
  <si>
    <t>ENSG00000197261</t>
  </si>
  <si>
    <t>C6orf141</t>
  </si>
  <si>
    <t>chromosome 6 open reading frame 141 [Source:HGNC Symbol;Acc:HGNC:21351]</t>
  </si>
  <si>
    <t>ENSG00000197601</t>
  </si>
  <si>
    <t>FAR1</t>
  </si>
  <si>
    <t>fatty acyl-CoA reductase 1 [Source:HGNC Symbol;Acc:HGNC:26222]</t>
  </si>
  <si>
    <t>ENSG00000197635</t>
  </si>
  <si>
    <t>DPP4</t>
  </si>
  <si>
    <t>dipeptidyl peptidase 4 [Source:HGNC Symbol;Acc:HGNC:3009]</t>
  </si>
  <si>
    <t>ENSG00000197905</t>
  </si>
  <si>
    <t>TEAD4</t>
  </si>
  <si>
    <t>TEA domain transcription factor 4 [Source:HGNC Symbol;Acc:HGNC:11717]</t>
  </si>
  <si>
    <t>ENSG00000197930</t>
  </si>
  <si>
    <t>ERO1A</t>
  </si>
  <si>
    <t>endoplasmic reticulum oxidoreductase 1 alpha [Source:HGNC Symbol;Acc:HGNC:13280]</t>
  </si>
  <si>
    <t>ENSG00000198554</t>
  </si>
  <si>
    <t>WDHD1</t>
  </si>
  <si>
    <t>WD repeat and HMG-box DNA binding protein 1 [Source:HGNC Symbol;Acc:HGNC:23170]</t>
  </si>
  <si>
    <t>ENSG00000198561</t>
  </si>
  <si>
    <t>CTNND1</t>
  </si>
  <si>
    <t>catenin delta 1 [Source:HGNC Symbol;Acc:HGNC:2515]</t>
  </si>
  <si>
    <t>ENSG00000198729</t>
  </si>
  <si>
    <t>PPP1R14C</t>
  </si>
  <si>
    <t>protein phosphatase 1 regulatory inhibitor subunit 14C [Source:HGNC Symbol;Acc:HGNC:14952]</t>
  </si>
  <si>
    <t>ENSG00000198734</t>
  </si>
  <si>
    <t>F5</t>
  </si>
  <si>
    <t>coagulation factor V [Source:HGNC Symbol;Acc:HGNC:3542]</t>
  </si>
  <si>
    <t>ENSG00000198796</t>
  </si>
  <si>
    <t>ALPK2</t>
  </si>
  <si>
    <t>alpha kinase 2 [Source:HGNC Symbol;Acc:HGNC:20565]</t>
  </si>
  <si>
    <t>ENSG00000198873</t>
  </si>
  <si>
    <t>GRK5</t>
  </si>
  <si>
    <t>G protein-coupled receptor kinase 5 [Source:HGNC Symbol;Acc:HGNC:4544]</t>
  </si>
  <si>
    <t>ENSG00000198934</t>
  </si>
  <si>
    <t>MAGEE1</t>
  </si>
  <si>
    <t>MAGE family member E1 [Source:HGNC Symbol;Acc:HGNC:24934]</t>
  </si>
  <si>
    <t>ENSG00000203697</t>
  </si>
  <si>
    <t>CAPN8</t>
  </si>
  <si>
    <t>calpain 8 [Source:HGNC Symbol;Acc:HGNC:1485]</t>
  </si>
  <si>
    <t>ENSG00000204604</t>
  </si>
  <si>
    <t>ZNF468</t>
  </si>
  <si>
    <t>zinc finger protein 468 [Source:HGNC Symbol;Acc:HGNC:33105]</t>
  </si>
  <si>
    <t>ENSG00000204681</t>
  </si>
  <si>
    <t>GABBR1</t>
  </si>
  <si>
    <t>gamma-aminobutyric acid type B receptor subunit 1 [Source:HGNC Symbol;Acc:HGNC:4070]</t>
  </si>
  <si>
    <t>ENSG00000205060</t>
  </si>
  <si>
    <t>SLC35B4</t>
  </si>
  <si>
    <t>solute carrier family 35 member B4 [Source:HGNC Symbol;Acc:HGNC:20584]</t>
  </si>
  <si>
    <t>ENSG00000205133</t>
  </si>
  <si>
    <t>TRIQK</t>
  </si>
  <si>
    <t>triple QxxK/R motif containing [Source:HGNC Symbol;Acc:HGNC:27828]</t>
  </si>
  <si>
    <t>ENSG00000205339</t>
  </si>
  <si>
    <t>IPO7</t>
  </si>
  <si>
    <t>importin 7 [Source:HGNC Symbol;Acc:HGNC:9852]</t>
  </si>
  <si>
    <t>ENSG00000205413</t>
  </si>
  <si>
    <t>SAMD9</t>
  </si>
  <si>
    <t>sterile alpha motif domain containing 9 [Source:HGNC Symbol;Acc:HGNC:1348]</t>
  </si>
  <si>
    <t>ENSG00000206560</t>
  </si>
  <si>
    <t>ANKRD28</t>
  </si>
  <si>
    <t>ankyrin repeat domain 28 [Source:HGNC Symbol;Acc:HGNC:29024]</t>
  </si>
  <si>
    <t>ENSG00000213236</t>
  </si>
  <si>
    <t>YWHAZP2</t>
  </si>
  <si>
    <t>tyrosine 3-monooxygenase/tryptophan 5-monooxygenase activation protein zeta pseudogene 2 [Source:HGNC Symbol;Acc:HGNC:31078]</t>
  </si>
  <si>
    <t>ENSG00000213886</t>
  </si>
  <si>
    <t>UBD</t>
  </si>
  <si>
    <t>ubiquitin D [Source:HGNC Symbol;Acc:HGNC:18795]</t>
  </si>
  <si>
    <t>ENSG00000214049</t>
  </si>
  <si>
    <t>UCA1</t>
  </si>
  <si>
    <t>urothelial cancer associated 1 [Source:HGNC Symbol;Acc:HGNC:37126]</t>
  </si>
  <si>
    <t>ENSG00000214063</t>
  </si>
  <si>
    <t>TSPAN4</t>
  </si>
  <si>
    <t>tetraspanin 4 [Source:HGNC Symbol;Acc:HGNC:11859]</t>
  </si>
  <si>
    <t>ENSG00000221995</t>
  </si>
  <si>
    <t>TIAF1</t>
  </si>
  <si>
    <t>TGFB1-induced anti-apoptotic factor 1 [Source:HGNC Symbol;Acc:HGNC:11803]</t>
  </si>
  <si>
    <t>ENSG00000222750</t>
  </si>
  <si>
    <t>RNU4-46P</t>
  </si>
  <si>
    <t>RNA, U4 small nuclear 46, pseudogene [Source:HGNC Symbol;Acc:HGNC:46982]</t>
  </si>
  <si>
    <t>ENSG00000227036</t>
  </si>
  <si>
    <t>LINC00511</t>
  </si>
  <si>
    <t>long intergenic non-protein coding RNA 511 [Source:HGNC Symbol;Acc:HGNC:43564]</t>
  </si>
  <si>
    <t>ENSG00000227295</t>
  </si>
  <si>
    <t>ELL2P1</t>
  </si>
  <si>
    <t>elongation factor for RNA polymerase II 2 pseudogene 1 [Source:HGNC Symbol;Acc:HGNC:39343]</t>
  </si>
  <si>
    <t>ENSG00000236830</t>
  </si>
  <si>
    <t>CBR3-AS1</t>
  </si>
  <si>
    <t>CBR3 antisense RNA 1 [Source:HGNC Symbol;Acc:HGNC:43664]</t>
  </si>
  <si>
    <t>ENSG00000237943</t>
  </si>
  <si>
    <t>PRKCQ-AS1</t>
  </si>
  <si>
    <t>PRKCQ antisense RNA 1 [Source:HGNC Symbol;Acc:HGNC:44689]</t>
  </si>
  <si>
    <t>ENSG00000239911</t>
  </si>
  <si>
    <t>PRKAG2-AS1</t>
  </si>
  <si>
    <t>PRKAG2 antisense RNA 1 [Source:HGNC Symbol;Acc:HGNC:40468]</t>
  </si>
  <si>
    <t>ENSG00000241489</t>
  </si>
  <si>
    <t>novel protein</t>
  </si>
  <si>
    <t>ENSG00000247033</t>
  </si>
  <si>
    <t>novel transcript, antisense to ZNRF1</t>
  </si>
  <si>
    <t>ENSG00000248871</t>
  </si>
  <si>
    <t>TNFSF12-TNFSF13</t>
  </si>
  <si>
    <t>TNFSF12-TNFSF13 readthrough [Source:HGNC Symbol;Acc:HGNC:33537]</t>
  </si>
  <si>
    <t>ENSG00000249007</t>
  </si>
  <si>
    <t>novel transcript</t>
  </si>
  <si>
    <t>ENSG00000250280</t>
  </si>
  <si>
    <t>ENSG00000251562</t>
  </si>
  <si>
    <t>MALAT1</t>
  </si>
  <si>
    <t>metastasis associated lung adenocarcinoma transcript 1 [Source:HGNC Symbol;Acc:HGNC:29665]</t>
  </si>
  <si>
    <t>ENSG00000253313</t>
  </si>
  <si>
    <t>C1orf210</t>
  </si>
  <si>
    <t>chromosome 1 open reading frame 210 [Source:HGNC Symbol;Acc:HGNC:28755]</t>
  </si>
  <si>
    <t>ENSG00000254445</t>
  </si>
  <si>
    <t>HSPB2-C11orf52</t>
  </si>
  <si>
    <t>HSPB2-C11orf52 readthrough (NMD candidate) [Source:HGNC Symbol;Acc:HGNC:41996]</t>
  </si>
  <si>
    <t>ENSG00000255150</t>
  </si>
  <si>
    <t>EID3</t>
  </si>
  <si>
    <t>EP300 interacting inhibitor of differentiation 3 [Source:HGNC Symbol;Acc:HGNC:32961]</t>
  </si>
  <si>
    <t>ENSG00000256185</t>
  </si>
  <si>
    <t>ENSG00000257084</t>
  </si>
  <si>
    <t>MIR200CHG</t>
  </si>
  <si>
    <t>MIR200C and MIR141 host gene [Source:HGNC Symbol;Acc:HGNC:53161]</t>
  </si>
  <si>
    <t>ENSG00000257512</t>
  </si>
  <si>
    <t>anaphase promoting complex subunit 10 (ANAPC10) pseudogene</t>
  </si>
  <si>
    <t>ENSG00000261150</t>
  </si>
  <si>
    <t>EPPK1</t>
  </si>
  <si>
    <t>epiplakin 1 [Source:HGNC Symbol;Acc:HGNC:15577]</t>
  </si>
  <si>
    <t>ENSG00000262160</t>
  </si>
  <si>
    <t>novel transcript, antisense to NFATC3</t>
  </si>
  <si>
    <t>ENSG00000263155</t>
  </si>
  <si>
    <t>MYZAP</t>
  </si>
  <si>
    <t>myocardial zonula adherens protein [Source:HGNC Symbol;Acc:HGNC:43444]</t>
  </si>
  <si>
    <t>ENSG00000265972</t>
  </si>
  <si>
    <t>TXNIP</t>
  </si>
  <si>
    <t>thioredoxin interacting protein [Source:HGNC Symbol;Acc:HGNC:16952]</t>
  </si>
  <si>
    <t>ENSG00000270149</t>
  </si>
  <si>
    <t>novel transcript, TSTD1 - F11R readthrough</t>
  </si>
  <si>
    <t>ENSG00000271601</t>
  </si>
  <si>
    <t>LIX1L</t>
  </si>
  <si>
    <t>limb and CNS expressed 1 like [Source:HGNC Symbol;Acc:HGNC:28715]</t>
  </si>
  <si>
    <t>ENSG00000272398</t>
  </si>
  <si>
    <t>CD24</t>
  </si>
  <si>
    <t>CD24 molecule [Source:HGNC Symbol;Acc:HGNC:1645]</t>
  </si>
  <si>
    <t>ENSG00000273604</t>
  </si>
  <si>
    <t>EPOP</t>
  </si>
  <si>
    <t>elongin BC and polycomb repressive complex 2 associated protein [Source:HGNC Symbol;Acc:HGNC:34493]</t>
  </si>
  <si>
    <t>ENSG00000275234</t>
  </si>
  <si>
    <t>novel transcript, antisense to DENND1C</t>
  </si>
  <si>
    <t>ENSG00000280120</t>
  </si>
  <si>
    <t>ENSG00000280417</t>
  </si>
  <si>
    <t>TEC</t>
  </si>
  <si>
    <t>ENSG00000284989</t>
  </si>
  <si>
    <t>ENSG00000285130</t>
  </si>
  <si>
    <t>ENSG00000285708</t>
  </si>
  <si>
    <t>cell_line_set</t>
  </si>
  <si>
    <t>dependency_data</t>
  </si>
  <si>
    <t>quantile</t>
  </si>
  <si>
    <t>close</t>
  </si>
  <si>
    <t>ngene</t>
  </si>
  <si>
    <t>c</t>
  </si>
  <si>
    <t>p</t>
  </si>
  <si>
    <t>total</t>
  </si>
  <si>
    <t>crispr</t>
  </si>
  <si>
    <t>wt</t>
  </si>
  <si>
    <t>rnai</t>
  </si>
  <si>
    <t>negative</t>
  </si>
  <si>
    <t>positive</t>
  </si>
  <si>
    <t>n</t>
  </si>
  <si>
    <t>ENSG00000001036</t>
  </si>
  <si>
    <t>FUCA2</t>
  </si>
  <si>
    <t>alpha-L-fucosidase 2 [Source:HGNC Symbol;Acc:HGNC:4008]</t>
  </si>
  <si>
    <t>ENSG00000001626</t>
  </si>
  <si>
    <t>CFTR</t>
  </si>
  <si>
    <t>CF transmembrane conductance regulator [Source:HGNC Symbol;Acc:HGNC:1884]</t>
  </si>
  <si>
    <t>ENSG00000002330</t>
  </si>
  <si>
    <t>BAD</t>
  </si>
  <si>
    <t>BCL2 associated agonist of cell death [Source:HGNC Symbol;Acc:HGNC:936]</t>
  </si>
  <si>
    <t>ENSG00000002549</t>
  </si>
  <si>
    <t>LAP3</t>
  </si>
  <si>
    <t>leucine aminopeptidase 3 [Source:HGNC Symbol;Acc:HGNC:18449]</t>
  </si>
  <si>
    <t>ENSG00000003056</t>
  </si>
  <si>
    <t>M6PR</t>
  </si>
  <si>
    <t>mannose-6-phosphate receptor, cation dependent [Source:HGNC Symbol;Acc:HGNC:6752]</t>
  </si>
  <si>
    <t>ENSG00000003402</t>
  </si>
  <si>
    <t>CFLAR</t>
  </si>
  <si>
    <t>CASP8 and FADD like apoptosis regulator [Source:HGNC Symbol;Acc:HGNC:1876]</t>
  </si>
  <si>
    <t>ENSG00000004059</t>
  </si>
  <si>
    <t>ARF5</t>
  </si>
  <si>
    <t>ADP ribosylation factor 5 [Source:HGNC Symbol;Acc:HGNC:658]</t>
  </si>
  <si>
    <t>ENSG00000004478</t>
  </si>
  <si>
    <t>FKBP4</t>
  </si>
  <si>
    <t>FKBP prolyl isomerase 4 [Source:HGNC Symbol;Acc:HGNC:3720]</t>
  </si>
  <si>
    <t>ENSG00000004487</t>
  </si>
  <si>
    <t>KDM1A</t>
  </si>
  <si>
    <t>lysine demethylase 1A [Source:HGNC Symbol;Acc:HGNC:29079]</t>
  </si>
  <si>
    <t>ENSG00000004779</t>
  </si>
  <si>
    <t>NDUFAB1</t>
  </si>
  <si>
    <t>NADH:ubiquinone oxidoreductase subunit AB1 [Source:HGNC Symbol;Acc:HGNC:7694]</t>
  </si>
  <si>
    <t>ENSG00000004897</t>
  </si>
  <si>
    <t>CDC27</t>
  </si>
  <si>
    <t>cell division cycle 27 [Source:HGNC Symbol;Acc:HGNC:1728]</t>
  </si>
  <si>
    <t>ENSG00000004975</t>
  </si>
  <si>
    <t>DVL2</t>
  </si>
  <si>
    <t>dishevelled segment polarity protein 2 [Source:HGNC Symbol;Acc:HGNC:3086]</t>
  </si>
  <si>
    <t>ENSG00000005007</t>
  </si>
  <si>
    <t>UPF1</t>
  </si>
  <si>
    <t>UPF1 RNA helicase and ATPase [Source:HGNC Symbol;Acc:HGNC:9962]</t>
  </si>
  <si>
    <t>ENSG00000005022</t>
  </si>
  <si>
    <t>SLC25A5</t>
  </si>
  <si>
    <t>solute carrier family 25 member 5 [Source:HGNC Symbol;Acc:HGNC:10991]</t>
  </si>
  <si>
    <t>ENSG00000005075</t>
  </si>
  <si>
    <t>POLR2J</t>
  </si>
  <si>
    <t>RNA polymerase II subunit J [Source:HGNC Symbol;Acc:HGNC:9197]</t>
  </si>
  <si>
    <t>ENSG00000005249</t>
  </si>
  <si>
    <t>PRKAR2B</t>
  </si>
  <si>
    <t>protein kinase cAMP-dependent type II regulatory subunit beta [Source:HGNC Symbol;Acc:HGNC:9392]</t>
  </si>
  <si>
    <t>ENSG00000005339</t>
  </si>
  <si>
    <t>CREBBP</t>
  </si>
  <si>
    <t>CREB binding protein [Source:HGNC Symbol;Acc:HGNC:2348]</t>
  </si>
  <si>
    <t>ENSG00000005381</t>
  </si>
  <si>
    <t>MPO</t>
  </si>
  <si>
    <t>myeloperoxidase [Source:HGNC Symbol;Acc:HGNC:7218]</t>
  </si>
  <si>
    <t>ENSG00000005812</t>
  </si>
  <si>
    <t>FBXL3</t>
  </si>
  <si>
    <t>F-box and leucine rich repeat protein 3 [Source:HGNC Symbol;Acc:HGNC:13599]</t>
  </si>
  <si>
    <t>ENSG00000005884</t>
  </si>
  <si>
    <t>ITGA3</t>
  </si>
  <si>
    <t>integrin subunit alpha 3 [Source:HGNC Symbol;Acc:HGNC:6139]</t>
  </si>
  <si>
    <t>ENSG00000005893</t>
  </si>
  <si>
    <t>LAMP2</t>
  </si>
  <si>
    <t>lysosomal associated membrane protein 2 [Source:HGNC Symbol;Acc:HGNC:6501]</t>
  </si>
  <si>
    <t>ENSG00000005961</t>
  </si>
  <si>
    <t>ITGA2B</t>
  </si>
  <si>
    <t>integrin subunit alpha 2b [Source:HGNC Symbol;Acc:HGNC:6138]</t>
  </si>
  <si>
    <t>ENSG00000005981</t>
  </si>
  <si>
    <t>ASB4</t>
  </si>
  <si>
    <t>ankyrin repeat and SOCS box containing 4 [Source:HGNC Symbol;Acc:HGNC:16009]</t>
  </si>
  <si>
    <t>ENSG00000006118</t>
  </si>
  <si>
    <t>TMEM132A</t>
  </si>
  <si>
    <t>transmembrane protein 132A [Source:HGNC Symbol;Acc:HGNC:31092]</t>
  </si>
  <si>
    <t>ENSG00000006125</t>
  </si>
  <si>
    <t>AP2B1</t>
  </si>
  <si>
    <t>adaptor related protein complex 2 subunit beta 1 [Source:HGNC Symbol;Acc:HGNC:563]</t>
  </si>
  <si>
    <t>ENSG00000006210</t>
  </si>
  <si>
    <t>CX3CL1</t>
  </si>
  <si>
    <t>C-X3-C motif chemokine ligand 1 [Source:HGNC Symbol;Acc:HGNC:10647]</t>
  </si>
  <si>
    <t>ENSG00000006712</t>
  </si>
  <si>
    <t>PAF1</t>
  </si>
  <si>
    <t>PAF1 homolog, Paf1/RNA polymerase II complex component [Source:HGNC Symbol;Acc:HGNC:25459]</t>
  </si>
  <si>
    <t>ENSG00000007168</t>
  </si>
  <si>
    <t>PAFAH1B1</t>
  </si>
  <si>
    <t>platelet activating factor acetylhydrolase 1b regulatory subunit 1 [Source:HGNC Symbol;Acc:HGNC:8574]</t>
  </si>
  <si>
    <t>ENSG00000007264</t>
  </si>
  <si>
    <t>MATK</t>
  </si>
  <si>
    <t>megakaryocyte-associated tyrosine kinase [Source:HGNC Symbol;Acc:HGNC:6906]</t>
  </si>
  <si>
    <t>ENSG00000007944</t>
  </si>
  <si>
    <t>MYLIP</t>
  </si>
  <si>
    <t>myosin regulatory light chain interacting protein [Source:HGNC Symbol;Acc:HGNC:21155]</t>
  </si>
  <si>
    <t>ENSG00000008018</t>
  </si>
  <si>
    <t>PSMB1</t>
  </si>
  <si>
    <t>proteasome 20S subunit beta 1 [Source:HGNC Symbol;Acc:HGNC:9537]</t>
  </si>
  <si>
    <t>ENSG00000008394</t>
  </si>
  <si>
    <t>MGST1</t>
  </si>
  <si>
    <t>microsomal glutathione S-transferase 1 [Source:HGNC Symbol;Acc:HGNC:7061]</t>
  </si>
  <si>
    <t>ENSG00000008516</t>
  </si>
  <si>
    <t>MMP25</t>
  </si>
  <si>
    <t>matrix metallopeptidase 25 [Source:HGNC Symbol;Acc:HGNC:14246]</t>
  </si>
  <si>
    <t>ENSG00000008988</t>
  </si>
  <si>
    <t>RPS20</t>
  </si>
  <si>
    <t>ribosomal protein S20 [Source:HGNC Symbol;Acc:HGNC:10405]</t>
  </si>
  <si>
    <t>ENSG00000009335</t>
  </si>
  <si>
    <t>UBE3C</t>
  </si>
  <si>
    <t>ubiquitin protein ligase E3C [Source:HGNC Symbol;Acc:HGNC:16803]</t>
  </si>
  <si>
    <t>ENSG00000010278</t>
  </si>
  <si>
    <t>CD9</t>
  </si>
  <si>
    <t>CD9 molecule [Source:HGNC Symbol;Acc:HGNC:1709]</t>
  </si>
  <si>
    <t>ENSG00000010292</t>
  </si>
  <si>
    <t>NCAPD2</t>
  </si>
  <si>
    <t>non-SMC condensin I complex subunit D2 [Source:HGNC Symbol;Acc:HGNC:24305]</t>
  </si>
  <si>
    <t>ENSG00000010610</t>
  </si>
  <si>
    <t>CD4</t>
  </si>
  <si>
    <t>CD4 molecule [Source:HGNC Symbol;Acc:HGNC:1678]</t>
  </si>
  <si>
    <t>ENSG00000011021</t>
  </si>
  <si>
    <t>CLCN6</t>
  </si>
  <si>
    <t>chloride voltage-gated channel 6 [Source:HGNC Symbol;Acc:HGNC:2024]</t>
  </si>
  <si>
    <t>ENSG00000011260</t>
  </si>
  <si>
    <t>UTP18</t>
  </si>
  <si>
    <t>UTP18 small subunit processome component [Source:HGNC Symbol;Acc:HGNC:24274]</t>
  </si>
  <si>
    <t>ENSG00000011405</t>
  </si>
  <si>
    <t>PIK3C2A</t>
  </si>
  <si>
    <t>phosphatidylinositol-4-phosphate 3-kinase catalytic subunit type 2 alpha [Source:HGNC Symbol;Acc:HGNC:8971]</t>
  </si>
  <si>
    <t>ENSG00000012048</t>
  </si>
  <si>
    <t>BRCA1</t>
  </si>
  <si>
    <t>BRCA1 DNA repair associated [Source:HGNC Symbol;Acc:HGNC:1100]</t>
  </si>
  <si>
    <t>ENSG00000012061</t>
  </si>
  <si>
    <t>ERCC1</t>
  </si>
  <si>
    <t>ERCC excision repair 1, endonuclease non-catalytic subunit [Source:HGNC Symbol;Acc:HGNC:3433]</t>
  </si>
  <si>
    <t>ENSG00000012223</t>
  </si>
  <si>
    <t>LTF</t>
  </si>
  <si>
    <t>lactotransferrin [Source:HGNC Symbol;Acc:HGNC:6720]</t>
  </si>
  <si>
    <t>ENSG00000013275</t>
  </si>
  <si>
    <t>PSMC4</t>
  </si>
  <si>
    <t>proteasome 26S subunit, ATPase 4 [Source:HGNC Symbol;Acc:HGNC:9551]</t>
  </si>
  <si>
    <t>ENSG00000013561</t>
  </si>
  <si>
    <t>RNF14</t>
  </si>
  <si>
    <t>ring finger protein 14 [Source:HGNC Symbol;Acc:HGNC:10058]</t>
  </si>
  <si>
    <t>ENSG00000013583</t>
  </si>
  <si>
    <t>HEBP1</t>
  </si>
  <si>
    <t>heme binding protein 1 [Source:HGNC Symbol;Acc:HGNC:17176]</t>
  </si>
  <si>
    <t>ENSG00000013619</t>
  </si>
  <si>
    <t>MAMLD1</t>
  </si>
  <si>
    <t>mastermind like domain containing 1 [Source:HGNC Symbol;Acc:HGNC:2568]</t>
  </si>
  <si>
    <t>ENSG00000014123</t>
  </si>
  <si>
    <t>UFL1</t>
  </si>
  <si>
    <t>UFM1 specific ligase 1 [Source:HGNC Symbol;Acc:HGNC:23039]</t>
  </si>
  <si>
    <t>ENSG00000014138</t>
  </si>
  <si>
    <t>POLA2</t>
  </si>
  <si>
    <t>DNA polymerase alpha 2, accessory subunit [Source:HGNC Symbol;Acc:HGNC:30073]</t>
  </si>
  <si>
    <t>ENSG00000016402</t>
  </si>
  <si>
    <t>IL20RA</t>
  </si>
  <si>
    <t>interleukin 20 receptor subunit alpha [Source:HGNC Symbol;Acc:HGNC:6003]</t>
  </si>
  <si>
    <t>ENSG00000017427</t>
  </si>
  <si>
    <t>IGF1</t>
  </si>
  <si>
    <t>insulin like growth factor 1 [Source:HGNC Symbol;Acc:HGNC:5464]</t>
  </si>
  <si>
    <t>ENSG00000019991</t>
  </si>
  <si>
    <t>HGF</t>
  </si>
  <si>
    <t>hepatocyte growth factor [Source:HGNC Symbol;Acc:HGNC:4893]</t>
  </si>
  <si>
    <t>ENSG00000020426</t>
  </si>
  <si>
    <t>MNAT1</t>
  </si>
  <si>
    <t>MNAT1 component of CDK activating kinase [Source:HGNC Symbol;Acc:HGNC:7181]</t>
  </si>
  <si>
    <t>ENSG00000020633</t>
  </si>
  <si>
    <t>RUNX3</t>
  </si>
  <si>
    <t>RUNX family transcription factor 3 [Source:HGNC Symbol;Acc:HGNC:10473]</t>
  </si>
  <si>
    <t>ENSG00000020922</t>
  </si>
  <si>
    <t>MRE11</t>
  </si>
  <si>
    <t>MRE11 homolog, double strand break repair nuclease [Source:HGNC Symbol;Acc:HGNC:7230]</t>
  </si>
  <si>
    <t>ENSG00000021776</t>
  </si>
  <si>
    <t>AQR</t>
  </si>
  <si>
    <t>aquarius intron-binding spliceosomal factor [Source:HGNC Symbol;Acc:HGNC:29513]</t>
  </si>
  <si>
    <t>ENSG00000023445</t>
  </si>
  <si>
    <t>BIRC3</t>
  </si>
  <si>
    <t>baculoviral IAP repeat containing 3 [Source:HGNC Symbol;Acc:HGNC:591]</t>
  </si>
  <si>
    <t>ENSG00000024048</t>
  </si>
  <si>
    <t>UBR2</t>
  </si>
  <si>
    <t>ubiquitin protein ligase E3 component n-recognin 2 [Source:HGNC Symbol;Acc:HGNC:21289]</t>
  </si>
  <si>
    <t>ENSG00000026025</t>
  </si>
  <si>
    <t>VIM</t>
  </si>
  <si>
    <t>vimentin [Source:HGNC Symbol;Acc:HGNC:12692]</t>
  </si>
  <si>
    <t>ENSG00000026103</t>
  </si>
  <si>
    <t>FAS</t>
  </si>
  <si>
    <t>Fas cell surface death receptor [Source:HGNC Symbol;Acc:HGNC:11920]</t>
  </si>
  <si>
    <t>ENSG00000026508</t>
  </si>
  <si>
    <t>CD44</t>
  </si>
  <si>
    <t>CD44 molecule (Indian blood group) [Source:HGNC Symbol;Acc:HGNC:1681]</t>
  </si>
  <si>
    <t>ENSG00000028137</t>
  </si>
  <si>
    <t>TNFRSF1B</t>
  </si>
  <si>
    <t>TNF receptor superfamily member 1B [Source:HGNC Symbol;Acc:HGNC:11917]</t>
  </si>
  <si>
    <t>ENSG00000028528</t>
  </si>
  <si>
    <t>SNX1</t>
  </si>
  <si>
    <t>sorting nexin 1 [Source:HGNC Symbol;Acc:HGNC:11172]</t>
  </si>
  <si>
    <t>ENSG00000030066</t>
  </si>
  <si>
    <t>NUP160</t>
  </si>
  <si>
    <t>nucleoporin 160 [Source:HGNC Symbol;Acc:HGNC:18017]</t>
  </si>
  <si>
    <t>ENSG00000030582</t>
  </si>
  <si>
    <t>GRN</t>
  </si>
  <si>
    <t>granulin precursor [Source:HGNC Symbol;Acc:HGNC:4601]</t>
  </si>
  <si>
    <t>ENSG00000031691</t>
  </si>
  <si>
    <t>CENPQ</t>
  </si>
  <si>
    <t>centromere protein Q [Source:HGNC Symbol;Acc:HGNC:21347]</t>
  </si>
  <si>
    <t>ENSG00000033178</t>
  </si>
  <si>
    <t>UBA6</t>
  </si>
  <si>
    <t>ubiquitin like modifier activating enzyme 6 [Source:HGNC Symbol;Acc:HGNC:25581]</t>
  </si>
  <si>
    <t>ENSG00000033327</t>
  </si>
  <si>
    <t>GAB2</t>
  </si>
  <si>
    <t>GRB2 associated binding protein 2 [Source:HGNC Symbol;Acc:HGNC:14458]</t>
  </si>
  <si>
    <t>ENSG00000034677</t>
  </si>
  <si>
    <t>RNF19A</t>
  </si>
  <si>
    <t>ring finger protein 19A, RBR E3 ubiquitin protein ligase [Source:HGNC Symbol;Acc:HGNC:13432]</t>
  </si>
  <si>
    <t>ENSG00000035403</t>
  </si>
  <si>
    <t>VCL</t>
  </si>
  <si>
    <t>vinculin [Source:HGNC Symbol;Acc:HGNC:12665]</t>
  </si>
  <si>
    <t>ENSG00000035862</t>
  </si>
  <si>
    <t>TIMP2</t>
  </si>
  <si>
    <t>TIMP metallopeptidase inhibitor 2 [Source:HGNC Symbol;Acc:HGNC:11821]</t>
  </si>
  <si>
    <t>ENSG00000035928</t>
  </si>
  <si>
    <t>RFC1</t>
  </si>
  <si>
    <t>replication factor C subunit 1 [Source:HGNC Symbol;Acc:HGNC:9969]</t>
  </si>
  <si>
    <t>ENSG00000036257</t>
  </si>
  <si>
    <t>CUL3</t>
  </si>
  <si>
    <t>cullin 3 [Source:HGNC Symbol;Acc:HGNC:2553]</t>
  </si>
  <si>
    <t>ENSG00000037241</t>
  </si>
  <si>
    <t>RPL26L1</t>
  </si>
  <si>
    <t>ribosomal protein L26 like 1 [Source:HGNC Symbol;Acc:HGNC:17050]</t>
  </si>
  <si>
    <t>ENSG00000037474</t>
  </si>
  <si>
    <t>NSUN2</t>
  </si>
  <si>
    <t>NOP2/Sun RNA methyltransferase 2 [Source:HGNC Symbol;Acc:HGNC:25994]</t>
  </si>
  <si>
    <t>ENSG00000038002</t>
  </si>
  <si>
    <t>AGA</t>
  </si>
  <si>
    <t>aspartylglucosaminidase [Source:HGNC Symbol;Acc:HGNC:318]</t>
  </si>
  <si>
    <t>ENSG00000038382</t>
  </si>
  <si>
    <t>TRIO</t>
  </si>
  <si>
    <t>trio Rho guanine nucleotide exchange factor [Source:HGNC Symbol;Acc:HGNC:12303]</t>
  </si>
  <si>
    <t>ENSG00000039123</t>
  </si>
  <si>
    <t>MTREX</t>
  </si>
  <si>
    <t>Mtr4 exosome RNA helicase [Source:HGNC Symbol;Acc:HGNC:18734]</t>
  </si>
  <si>
    <t>ENSG00000040275</t>
  </si>
  <si>
    <t>SPDL1</t>
  </si>
  <si>
    <t>spindle apparatus coiled-coil protein 1 [Source:HGNC Symbol;Acc:HGNC:26010]</t>
  </si>
  <si>
    <t>ENSG00000041357</t>
  </si>
  <si>
    <t>PSMA4</t>
  </si>
  <si>
    <t>proteasome 20S subunit alpha 4 [Source:HGNC Symbol;Acc:HGNC:9533]</t>
  </si>
  <si>
    <t>ENSG00000041982</t>
  </si>
  <si>
    <t>TNC</t>
  </si>
  <si>
    <t>tenascin C [Source:HGNC Symbol;Acc:HGNC:5318]</t>
  </si>
  <si>
    <t>ENSG00000042753</t>
  </si>
  <si>
    <t>AP2S1</t>
  </si>
  <si>
    <t>adaptor related protein complex 2 subunit sigma 1 [Source:HGNC Symbol;Acc:HGNC:565]</t>
  </si>
  <si>
    <t>ENSG00000044574</t>
  </si>
  <si>
    <t>HSPA5</t>
  </si>
  <si>
    <t>heat shock protein family A (Hsp70) member 5 [Source:HGNC Symbol;Acc:HGNC:5238]</t>
  </si>
  <si>
    <t>ENSG00000047315</t>
  </si>
  <si>
    <t>POLR2B</t>
  </si>
  <si>
    <t>RNA polymerase II subunit B [Source:HGNC Symbol;Acc:HGNC:9188]</t>
  </si>
  <si>
    <t>ENSG00000047410</t>
  </si>
  <si>
    <t>TPR</t>
  </si>
  <si>
    <t>translocated promoter region, nuclear basket protein [Source:HGNC Symbol;Acc:HGNC:12017]</t>
  </si>
  <si>
    <t>ENSG00000047457</t>
  </si>
  <si>
    <t>CP</t>
  </si>
  <si>
    <t>ceruloplasmin [Source:HGNC Symbol;Acc:HGNC:2295]</t>
  </si>
  <si>
    <t>ENSG00000048544</t>
  </si>
  <si>
    <t>MRPS10</t>
  </si>
  <si>
    <t>mitochondrial ribosomal protein S10 [Source:HGNC Symbol;Acc:HGNC:14502]</t>
  </si>
  <si>
    <t>ENSG00000049245</t>
  </si>
  <si>
    <t>VAMP3</t>
  </si>
  <si>
    <t>vesicle associated membrane protein 3 [Source:HGNC Symbol;Acc:HGNC:12644]</t>
  </si>
  <si>
    <t>ENSG00000049323</t>
  </si>
  <si>
    <t>LTBP1</t>
  </si>
  <si>
    <t>latent transforming growth factor beta binding protein 1 [Source:HGNC Symbol;Acc:HGNC:6714]</t>
  </si>
  <si>
    <t>ENSG00000049449</t>
  </si>
  <si>
    <t>RCN1</t>
  </si>
  <si>
    <t>reticulocalbin 1 [Source:HGNC Symbol;Acc:HGNC:9934]</t>
  </si>
  <si>
    <t>ENSG00000049541</t>
  </si>
  <si>
    <t>RFC2</t>
  </si>
  <si>
    <t>replication factor C subunit 2 [Source:HGNC Symbol;Acc:HGNC:9970]</t>
  </si>
  <si>
    <t>ENSG00000049759</t>
  </si>
  <si>
    <t>NEDD4L</t>
  </si>
  <si>
    <t>NEDD4 like E3 ubiquitin protein ligase [Source:HGNC Symbol;Acc:HGNC:7728]</t>
  </si>
  <si>
    <t>ENSG00000049768</t>
  </si>
  <si>
    <t>FOXP3</t>
  </si>
  <si>
    <t>forkhead box P3 [Source:HGNC Symbol;Acc:HGNC:6106]</t>
  </si>
  <si>
    <t>ENSG00000049860</t>
  </si>
  <si>
    <t>HEXB</t>
  </si>
  <si>
    <t>hexosaminidase subunit beta [Source:HGNC Symbol;Acc:HGNC:4879]</t>
  </si>
  <si>
    <t>ENSG00000050628</t>
  </si>
  <si>
    <t>PTGER3</t>
  </si>
  <si>
    <t>prostaglandin E receptor 3 [Source:HGNC Symbol;Acc:HGNC:9595]</t>
  </si>
  <si>
    <t>ENSG00000050748</t>
  </si>
  <si>
    <t>MAPK9</t>
  </si>
  <si>
    <t>mitogen-activated protein kinase 9 [Source:HGNC Symbol;Acc:HGNC:6886]</t>
  </si>
  <si>
    <t>ENSG00000050820</t>
  </si>
  <si>
    <t>BCAR1</t>
  </si>
  <si>
    <t>BCAR1 scaffold protein, Cas family member [Source:HGNC Symbol;Acc:HGNC:971]</t>
  </si>
  <si>
    <t>ENSG00000051382</t>
  </si>
  <si>
    <t>PIK3CB</t>
  </si>
  <si>
    <t>phosphatidylinositol-4,5-bisphosphate 3-kinase catalytic subunit beta [Source:HGNC Symbol;Acc:HGNC:8976]</t>
  </si>
  <si>
    <t>ENSG00000051523</t>
  </si>
  <si>
    <t>CYBA</t>
  </si>
  <si>
    <t>cytochrome b-245 alpha chain [Source:HGNC Symbol;Acc:HGNC:2577]</t>
  </si>
  <si>
    <t>ENSG00000051620</t>
  </si>
  <si>
    <t>HEBP2</t>
  </si>
  <si>
    <t>heme binding protein 2 [Source:HGNC Symbol;Acc:HGNC:15716]</t>
  </si>
  <si>
    <t>ENSG00000053372</t>
  </si>
  <si>
    <t>MRTO4</t>
  </si>
  <si>
    <t>MRT4 homolog, ribosome maturation factor [Source:HGNC Symbol;Acc:HGNC:18477]</t>
  </si>
  <si>
    <t>ENSG00000053900</t>
  </si>
  <si>
    <t>ANAPC4</t>
  </si>
  <si>
    <t>anaphase promoting complex subunit 4 [Source:HGNC Symbol;Acc:HGNC:19990]</t>
  </si>
  <si>
    <t>ENSG00000054116</t>
  </si>
  <si>
    <t>TRAPPC3</t>
  </si>
  <si>
    <t>trafficking protein particle complex 3 [Source:HGNC Symbol;Acc:HGNC:19942]</t>
  </si>
  <si>
    <t>ENSG00000054118</t>
  </si>
  <si>
    <t>THRAP3</t>
  </si>
  <si>
    <t>thyroid hormone receptor associated protein 3 [Source:HGNC Symbol;Acc:HGNC:22964]</t>
  </si>
  <si>
    <t>ENSG00000055044</t>
  </si>
  <si>
    <t>NOP58</t>
  </si>
  <si>
    <t>NOP58 ribonucleoprotein [Source:HGNC Symbol;Acc:HGNC:29926]</t>
  </si>
  <si>
    <t>ENSG00000055130</t>
  </si>
  <si>
    <t>CUL1</t>
  </si>
  <si>
    <t>cullin 1 [Source:HGNC Symbol;Acc:HGNC:2551]</t>
  </si>
  <si>
    <t>ENSG00000055208</t>
  </si>
  <si>
    <t>TAB2</t>
  </si>
  <si>
    <t>TGF-beta activated kinase 1 (MAP3K7) binding protein 2 [Source:HGNC Symbol;Acc:HGNC:17075]</t>
  </si>
  <si>
    <t>ENSG00000057149</t>
  </si>
  <si>
    <t>SERPINB3</t>
  </si>
  <si>
    <t>serpin family B member 3 [Source:HGNC Symbol;Acc:HGNC:10569]</t>
  </si>
  <si>
    <t>ENSG00000057608</t>
  </si>
  <si>
    <t>GDI2</t>
  </si>
  <si>
    <t>GDP dissociation inhibitor 2 [Source:HGNC Symbol;Acc:HGNC:4227]</t>
  </si>
  <si>
    <t>ENSG00000057657</t>
  </si>
  <si>
    <t>PRDM1</t>
  </si>
  <si>
    <t>PR/SET domain 1 [Source:HGNC Symbol;Acc:HGNC:9346]</t>
  </si>
  <si>
    <t>ENSG00000058063</t>
  </si>
  <si>
    <t>ATP11B</t>
  </si>
  <si>
    <t>ATPase phospholipid transporting 11B (putative) [Source:HGNC Symbol;Acc:HGNC:13553]</t>
  </si>
  <si>
    <t>ENSG00000058262</t>
  </si>
  <si>
    <t>SEC61A1</t>
  </si>
  <si>
    <t>SEC61 translocon subunit alpha 1 [Source:HGNC Symbol;Acc:HGNC:18276]</t>
  </si>
  <si>
    <t>ENSG00000059145</t>
  </si>
  <si>
    <t>UNKL</t>
  </si>
  <si>
    <t>unk like zinc finger [Source:HGNC Symbol;Acc:HGNC:14184]</t>
  </si>
  <si>
    <t>ENSG00000060339</t>
  </si>
  <si>
    <t>CCAR1</t>
  </si>
  <si>
    <t>cell division cycle and apoptosis regulator 1 [Source:HGNC Symbol;Acc:HGNC:24236]</t>
  </si>
  <si>
    <t>ENSG00000060688</t>
  </si>
  <si>
    <t>SNRNP40</t>
  </si>
  <si>
    <t>small nuclear ribonucleoprotein U5 subunit 40 [Source:HGNC Symbol;Acc:HGNC:30857]</t>
  </si>
  <si>
    <t>ENSG00000061938</t>
  </si>
  <si>
    <t>TNK2</t>
  </si>
  <si>
    <t>tyrosine kinase non receptor 2 [Source:HGNC Symbol;Acc:HGNC:19297]</t>
  </si>
  <si>
    <t>ENSG00000062485</t>
  </si>
  <si>
    <t>CS</t>
  </si>
  <si>
    <t>citrate synthase [Source:HGNC Symbol;Acc:HGNC:2422]</t>
  </si>
  <si>
    <t>ENSG00000062650</t>
  </si>
  <si>
    <t>WAPL</t>
  </si>
  <si>
    <t>WAPL cohesin release factor [Source:HGNC Symbol;Acc:HGNC:23293]</t>
  </si>
  <si>
    <t>ENSG00000062822</t>
  </si>
  <si>
    <t>POLD1</t>
  </si>
  <si>
    <t>DNA polymerase delta 1, catalytic subunit [Source:HGNC Symbol;Acc:HGNC:9175]</t>
  </si>
  <si>
    <t>ENSG00000063177</t>
  </si>
  <si>
    <t>RPL18</t>
  </si>
  <si>
    <t>ribosomal protein L18 [Source:HGNC Symbol;Acc:HGNC:10310]</t>
  </si>
  <si>
    <t>ENSG00000063244</t>
  </si>
  <si>
    <t>U2AF2</t>
  </si>
  <si>
    <t>U2 small nuclear RNA auxiliary factor 2 [Source:HGNC Symbol;Acc:HGNC:23156]</t>
  </si>
  <si>
    <t>ENSG00000063245</t>
  </si>
  <si>
    <t>EPN1</t>
  </si>
  <si>
    <t>epsin 1 [Source:HGNC Symbol;Acc:HGNC:21604]</t>
  </si>
  <si>
    <t>ENSG00000063660</t>
  </si>
  <si>
    <t>GPC1</t>
  </si>
  <si>
    <t>glypican 1 [Source:HGNC Symbol;Acc:HGNC:4449]</t>
  </si>
  <si>
    <t>ENSG00000063978</t>
  </si>
  <si>
    <t>RNF4</t>
  </si>
  <si>
    <t>ring finger protein 4 [Source:HGNC Symbol;Acc:HGNC:10067]</t>
  </si>
  <si>
    <t>ENSG00000064012</t>
  </si>
  <si>
    <t>CASP8</t>
  </si>
  <si>
    <t>caspase 8 [Source:HGNC Symbol;Acc:HGNC:1509]</t>
  </si>
  <si>
    <t>ENSG00000064300</t>
  </si>
  <si>
    <t>NGFR</t>
  </si>
  <si>
    <t>nerve growth factor receptor [Source:HGNC Symbol;Acc:HGNC:7809]</t>
  </si>
  <si>
    <t>ENSG00000064601</t>
  </si>
  <si>
    <t>CTSA</t>
  </si>
  <si>
    <t>cathepsin A [Source:HGNC Symbol;Acc:HGNC:9251]</t>
  </si>
  <si>
    <t>ENSG00000064666</t>
  </si>
  <si>
    <t>CNN2</t>
  </si>
  <si>
    <t>calponin 2 [Source:HGNC Symbol;Acc:HGNC:2156]</t>
  </si>
  <si>
    <t>ENSG00000064726</t>
  </si>
  <si>
    <t>BTBD1</t>
  </si>
  <si>
    <t>BTB domain containing 1 [Source:HGNC Symbol;Acc:HGNC:1120]</t>
  </si>
  <si>
    <t>ENSG00000065135</t>
  </si>
  <si>
    <t>GNAI3</t>
  </si>
  <si>
    <t>G protein subunit alpha i3 [Source:HGNC Symbol;Acc:HGNC:4387]</t>
  </si>
  <si>
    <t>ENSG00000065609</t>
  </si>
  <si>
    <t>SNAP91</t>
  </si>
  <si>
    <t>synaptosome associated protein 91 [Source:HGNC Symbol;Acc:HGNC:14986]</t>
  </si>
  <si>
    <t>ENSG00000065665</t>
  </si>
  <si>
    <t>SEC61A2</t>
  </si>
  <si>
    <t>SEC61 translocon subunit alpha 2 [Source:HGNC Symbol;Acc:HGNC:17702]</t>
  </si>
  <si>
    <t>ENSG00000065675</t>
  </si>
  <si>
    <t>PRKCQ</t>
  </si>
  <si>
    <t>protein kinase C theta [Source:HGNC Symbol;Acc:HGNC:9410]</t>
  </si>
  <si>
    <t>ENSG00000065802</t>
  </si>
  <si>
    <t>ASB1</t>
  </si>
  <si>
    <t>ankyrin repeat and SOCS box containing 1 [Source:HGNC Symbol;Acc:HGNC:16011]</t>
  </si>
  <si>
    <t>ENSG00000065978</t>
  </si>
  <si>
    <t>YBX1</t>
  </si>
  <si>
    <t>Y-box binding protein 1 [Source:HGNC Symbol;Acc:HGNC:8014]</t>
  </si>
  <si>
    <t>ENSG00000066027</t>
  </si>
  <si>
    <t>PPP2R5A</t>
  </si>
  <si>
    <t>protein phosphatase 2 regulatory subunit B'alpha [Source:HGNC Symbol;Acc:HGNC:9309]</t>
  </si>
  <si>
    <t>ENSG00000066044</t>
  </si>
  <si>
    <t>ELAVL1</t>
  </si>
  <si>
    <t>ELAV like RNA binding protein 1 [Source:HGNC Symbol;Acc:HGNC:3312]</t>
  </si>
  <si>
    <t>ENSG00000066279</t>
  </si>
  <si>
    <t>ASPM</t>
  </si>
  <si>
    <t>assembly factor for spindle microtubules [Source:HGNC Symbol;Acc:HGNC:19048]</t>
  </si>
  <si>
    <t>ENSG00000066336</t>
  </si>
  <si>
    <t>SPI1</t>
  </si>
  <si>
    <t>Spi-1 proto-oncogene [Source:HGNC Symbol;Acc:HGNC:11241]</t>
  </si>
  <si>
    <t>ENSG00000066735</t>
  </si>
  <si>
    <t>KIF26A</t>
  </si>
  <si>
    <t>kinesin family member 26A [Source:HGNC Symbol;Acc:HGNC:20226]</t>
  </si>
  <si>
    <t>ENSG00000067057</t>
  </si>
  <si>
    <t>PFKP</t>
  </si>
  <si>
    <t>phosphofructokinase, platelet [Source:HGNC Symbol;Acc:HGNC:8878]</t>
  </si>
  <si>
    <t>ENSG00000067167</t>
  </si>
  <si>
    <t>TRAM1</t>
  </si>
  <si>
    <t>translocation associated membrane protein 1 [Source:HGNC Symbol;Acc:HGNC:20568]</t>
  </si>
  <si>
    <t>ENSG00000067182</t>
  </si>
  <si>
    <t>TNFRSF1A</t>
  </si>
  <si>
    <t>TNF receptor superfamily member 1A [Source:HGNC Symbol;Acc:HGNC:11916]</t>
  </si>
  <si>
    <t>ENSG00000067225</t>
  </si>
  <si>
    <t>PKM</t>
  </si>
  <si>
    <t>pyruvate kinase M1/2 [Source:HGNC Symbol;Acc:HGNC:9021]</t>
  </si>
  <si>
    <t>ENSG00000067369</t>
  </si>
  <si>
    <t>TP53BP1</t>
  </si>
  <si>
    <t>tumor protein p53 binding protein 1 [Source:HGNC Symbol;Acc:HGNC:11999]</t>
  </si>
  <si>
    <t>ENSG00000067560</t>
  </si>
  <si>
    <t>RHOA</t>
  </si>
  <si>
    <t>ras homolog family member A [Source:HGNC Symbol;Acc:HGNC:667]</t>
  </si>
  <si>
    <t>ENSG00000067606</t>
  </si>
  <si>
    <t>PRKCZ</t>
  </si>
  <si>
    <t>protein kinase C zeta [Source:HGNC Symbol;Acc:HGNC:9412]</t>
  </si>
  <si>
    <t>ENSG00000067829</t>
  </si>
  <si>
    <t>IDH3G</t>
  </si>
  <si>
    <t>isocitrate dehydrogenase (NAD(+)) 3 non-catalytic subunit gamma [Source:HGNC Symbol;Acc:HGNC:5386]</t>
  </si>
  <si>
    <t>ENSG00000067900</t>
  </si>
  <si>
    <t>ROCK1</t>
  </si>
  <si>
    <t>Rho associated coiled-coil containing protein kinase 1 [Source:HGNC Symbol;Acc:HGNC:10251]</t>
  </si>
  <si>
    <t>ENSG00000067955</t>
  </si>
  <si>
    <t>CBFB</t>
  </si>
  <si>
    <t>core-binding factor subunit beta [Source:HGNC Symbol;Acc:HGNC:1539]</t>
  </si>
  <si>
    <t>ENSG00000068024</t>
  </si>
  <si>
    <t>HDAC4</t>
  </si>
  <si>
    <t>histone deacetylase 4 [Source:HGNC Symbol;Acc:HGNC:14063]</t>
  </si>
  <si>
    <t>ENSG00000068650</t>
  </si>
  <si>
    <t>ATP11A</t>
  </si>
  <si>
    <t>ATPase phospholipid transporting 11A [Source:HGNC Symbol;Acc:HGNC:13552]</t>
  </si>
  <si>
    <t>ENSG00000068654</t>
  </si>
  <si>
    <t>POLR1A</t>
  </si>
  <si>
    <t>RNA polymerase I subunit A [Source:HGNC Symbol;Acc:HGNC:17264]</t>
  </si>
  <si>
    <t>ENSG00000068878</t>
  </si>
  <si>
    <t>PSME4</t>
  </si>
  <si>
    <t>proteasome activator subunit 4 [Source:HGNC Symbol;Acc:HGNC:20635]</t>
  </si>
  <si>
    <t>ENSG00000068971</t>
  </si>
  <si>
    <t>PPP2R5B</t>
  </si>
  <si>
    <t>protein phosphatase 2 regulatory subunit B'beta [Source:HGNC Symbol;Acc:HGNC:9310]</t>
  </si>
  <si>
    <t>ENSG00000069329</t>
  </si>
  <si>
    <t>VPS35</t>
  </si>
  <si>
    <t>VPS35 retromer complex component [Source:HGNC Symbol;Acc:HGNC:13487]</t>
  </si>
  <si>
    <t>ENSG00000069345</t>
  </si>
  <si>
    <t>DNAJA2</t>
  </si>
  <si>
    <t>DnaJ heat shock protein family (Hsp40) member A2 [Source:HGNC Symbol;Acc:HGNC:14884]</t>
  </si>
  <si>
    <t>ENSG00000069482</t>
  </si>
  <si>
    <t>GAL</t>
  </si>
  <si>
    <t>galanin and GMAP prepropeptide [Source:HGNC Symbol;Acc:HGNC:4114]</t>
  </si>
  <si>
    <t>ENSG00000069966</t>
  </si>
  <si>
    <t>GNB5</t>
  </si>
  <si>
    <t>G protein subunit beta 5 [Source:HGNC Symbol;Acc:HGNC:4401]</t>
  </si>
  <si>
    <t>ENSG00000070018</t>
  </si>
  <si>
    <t>LRP6</t>
  </si>
  <si>
    <t>LDL receptor related protein 6 [Source:HGNC Symbol;Acc:HGNC:6698]</t>
  </si>
  <si>
    <t>ENSG00000070087</t>
  </si>
  <si>
    <t>PFN2</t>
  </si>
  <si>
    <t>profilin 2 [Source:HGNC Symbol;Acc:HGNC:8882]</t>
  </si>
  <si>
    <t>ENSG00000070371</t>
  </si>
  <si>
    <t>CLTCL1</t>
  </si>
  <si>
    <t>clathrin heavy chain like 1 [Source:HGNC Symbol;Acc:HGNC:2093]</t>
  </si>
  <si>
    <t>ENSG00000070423</t>
  </si>
  <si>
    <t>RNF126</t>
  </si>
  <si>
    <t>ring finger protein 126 [Source:HGNC Symbol;Acc:HGNC:21151]</t>
  </si>
  <si>
    <t>ENSG00000070756</t>
  </si>
  <si>
    <t>PABPC1</t>
  </si>
  <si>
    <t>poly(A) binding protein cytoplasmic 1 [Source:HGNC Symbol;Acc:HGNC:8554]</t>
  </si>
  <si>
    <t>ENSG00000070808</t>
  </si>
  <si>
    <t>CAMK2A</t>
  </si>
  <si>
    <t>calcium/calmodulin dependent protein kinase II alpha [Source:HGNC Symbol;Acc:HGNC:1460]</t>
  </si>
  <si>
    <t>ENSG00000070831</t>
  </si>
  <si>
    <t>CDC42</t>
  </si>
  <si>
    <t>cell division cycle 42 [Source:HGNC Symbol;Acc:HGNC:1736]</t>
  </si>
  <si>
    <t>ENSG00000071054</t>
  </si>
  <si>
    <t>MAP4K4</t>
  </si>
  <si>
    <t>mitogen-activated protein kinase kinase kinase kinase 4 [Source:HGNC Symbol;Acc:HGNC:6866]</t>
  </si>
  <si>
    <t>ENSG00000071082</t>
  </si>
  <si>
    <t>RPL31</t>
  </si>
  <si>
    <t>ribosomal protein L31 [Source:HGNC Symbol;Acc:HGNC:10334]</t>
  </si>
  <si>
    <t>ENSG00000071127</t>
  </si>
  <si>
    <t>WDR1</t>
  </si>
  <si>
    <t>WD repeat domain 1 [Source:HGNC Symbol;Acc:HGNC:12754]</t>
  </si>
  <si>
    <t>ENSG00000071462</t>
  </si>
  <si>
    <t>BUD23</t>
  </si>
  <si>
    <t>BUD23 rRNA methyltransferase and ribosome maturation factor [Source:HGNC Symbol;Acc:HGNC:16405]</t>
  </si>
  <si>
    <t>ENSG00000071553</t>
  </si>
  <si>
    <t>ATP6AP1</t>
  </si>
  <si>
    <t>ATPase H+ transporting accessory protein 1 [Source:HGNC Symbol;Acc:HGNC:868]</t>
  </si>
  <si>
    <t>ENSG00000071894</t>
  </si>
  <si>
    <t>CPSF1</t>
  </si>
  <si>
    <t>cleavage and polyadenylation specific factor 1 [Source:HGNC Symbol;Acc:HGNC:2324]</t>
  </si>
  <si>
    <t>ENSG00000072062</t>
  </si>
  <si>
    <t>PRKACA</t>
  </si>
  <si>
    <t>protein kinase cAMP-activated catalytic subunit alpha [Source:HGNC Symbol;Acc:HGNC:9380]</t>
  </si>
  <si>
    <t>ENSG00000072134</t>
  </si>
  <si>
    <t>EPN2</t>
  </si>
  <si>
    <t>epsin 2 [Source:HGNC Symbol;Acc:HGNC:18639]</t>
  </si>
  <si>
    <t>ENSG00000072201</t>
  </si>
  <si>
    <t>LNX1</t>
  </si>
  <si>
    <t>ligand of numb-protein X 1 [Source:HGNC Symbol;Acc:HGNC:6657]</t>
  </si>
  <si>
    <t>ENSG00000072274</t>
  </si>
  <si>
    <t>TFRC</t>
  </si>
  <si>
    <t>transferrin receptor [Source:HGNC Symbol;Acc:HGNC:11763]</t>
  </si>
  <si>
    <t>ENSG00000072310</t>
  </si>
  <si>
    <t>SREBF1</t>
  </si>
  <si>
    <t>sterol regulatory element binding transcription factor 1 [Source:HGNC Symbol;Acc:HGNC:11289]</t>
  </si>
  <si>
    <t>ENSG00000072401</t>
  </si>
  <si>
    <t>UBE2D1</t>
  </si>
  <si>
    <t>ubiquitin conjugating enzyme E2 D1 [Source:HGNC Symbol;Acc:HGNC:12474]</t>
  </si>
  <si>
    <t>ENSG00000072501</t>
  </si>
  <si>
    <t>SMC1A</t>
  </si>
  <si>
    <t>structural maintenance of chromosomes 1A [Source:HGNC Symbol;Acc:HGNC:11111]</t>
  </si>
  <si>
    <t>ENSG00000072571</t>
  </si>
  <si>
    <t>HMMR</t>
  </si>
  <si>
    <t>hyaluronan mediated motility receptor [Source:HGNC Symbol;Acc:HGNC:5012]</t>
  </si>
  <si>
    <t>ENSG00000072803</t>
  </si>
  <si>
    <t>FBXW11</t>
  </si>
  <si>
    <t>F-box and WD repeat domain containing 11 [Source:HGNC Symbol;Acc:HGNC:13607]</t>
  </si>
  <si>
    <t>ENSG00000072849</t>
  </si>
  <si>
    <t>DERL2</t>
  </si>
  <si>
    <t>derlin 2 [Source:HGNC Symbol;Acc:HGNC:17943]</t>
  </si>
  <si>
    <t>ENSG00000072864</t>
  </si>
  <si>
    <t>NDE1</t>
  </si>
  <si>
    <t>nudE neurodevelopment protein 1 [Source:HGNC Symbol;Acc:HGNC:17619]</t>
  </si>
  <si>
    <t>ENSG00000072958</t>
  </si>
  <si>
    <t>AP1M1</t>
  </si>
  <si>
    <t>adaptor related protein complex 1 subunit mu 1 [Source:HGNC Symbol;Acc:HGNC:13667]</t>
  </si>
  <si>
    <t>ENSG00000073578</t>
  </si>
  <si>
    <t>SDHA</t>
  </si>
  <si>
    <t>succinate dehydrogenase complex flavoprotein subunit A [Source:HGNC Symbol;Acc:HGNC:10680]</t>
  </si>
  <si>
    <t>ENSG00000073584</t>
  </si>
  <si>
    <t>SMARCE1</t>
  </si>
  <si>
    <t>SWI/SNF related, matrix associated, actin dependent regulator of chromatin, subfamily e, member 1 [Source:HGNC Symbol;Acc:HGNC:11109]</t>
  </si>
  <si>
    <t>ENSG00000073711</t>
  </si>
  <si>
    <t>PPP2R3A</t>
  </si>
  <si>
    <t>protein phosphatase 2 regulatory subunit B''alpha [Source:HGNC Symbol;Acc:HGNC:9307]</t>
  </si>
  <si>
    <t>ENSG00000073921</t>
  </si>
  <si>
    <t>PICALM</t>
  </si>
  <si>
    <t>phosphatidylinositol binding clathrin assembly protein [Source:HGNC Symbol;Acc:HGNC:15514]</t>
  </si>
  <si>
    <t>ENSG00000073969</t>
  </si>
  <si>
    <t>NSF</t>
  </si>
  <si>
    <t>N-ethylmaleimide sensitive factor, vesicle fusing ATPase [Source:HGNC Symbol;Acc:HGNC:8016]</t>
  </si>
  <si>
    <t>ENSG00000074054</t>
  </si>
  <si>
    <t>CLASP1</t>
  </si>
  <si>
    <t>cytoplasmic linker associated protein 1 [Source:HGNC Symbol;Acc:HGNC:17088]</t>
  </si>
  <si>
    <t>ENSG00000074266</t>
  </si>
  <si>
    <t>EED</t>
  </si>
  <si>
    <t>embryonic ectoderm development [Source:HGNC Symbol;Acc:HGNC:3188]</t>
  </si>
  <si>
    <t>ENSG00000074319</t>
  </si>
  <si>
    <t>TSG101</t>
  </si>
  <si>
    <t>tumor susceptibility 101 [Source:HGNC Symbol;Acc:HGNC:15971]</t>
  </si>
  <si>
    <t>ENSG00000074695</t>
  </si>
  <si>
    <t>LMAN1</t>
  </si>
  <si>
    <t>lectin, mannose binding 1 [Source:HGNC Symbol;Acc:HGNC:6631]</t>
  </si>
  <si>
    <t>ENSG00000074800</t>
  </si>
  <si>
    <t>ENO1</t>
  </si>
  <si>
    <t>enolase 1 [Source:HGNC Symbol;Acc:HGNC:3350]</t>
  </si>
  <si>
    <t>ENSG00000074855</t>
  </si>
  <si>
    <t>ANO8</t>
  </si>
  <si>
    <t>anoctamin 8 [Source:HGNC Symbol;Acc:HGNC:29329]</t>
  </si>
  <si>
    <t>ENSG00000075188</t>
  </si>
  <si>
    <t>NUP37</t>
  </si>
  <si>
    <t>nucleoporin 37 [Source:HGNC Symbol;Acc:HGNC:29929]</t>
  </si>
  <si>
    <t>ENSG00000075413</t>
  </si>
  <si>
    <t>MARK3</t>
  </si>
  <si>
    <t>microtubule affinity regulating kinase 3 [Source:HGNC Symbol;Acc:HGNC:6897]</t>
  </si>
  <si>
    <t>ENSG00000075618</t>
  </si>
  <si>
    <t>FSCN1</t>
  </si>
  <si>
    <t>fascin actin-bundling protein 1 [Source:HGNC Symbol;Acc:HGNC:11148]</t>
  </si>
  <si>
    <t>ENSG00000075651</t>
  </si>
  <si>
    <t>PLD1</t>
  </si>
  <si>
    <t>phospholipase D1 [Source:HGNC Symbol;Acc:HGNC:9067]</t>
  </si>
  <si>
    <t>ENSG00000075785</t>
  </si>
  <si>
    <t>RAB7A</t>
  </si>
  <si>
    <t>RAB7A, member RAS oncogene family [Source:HGNC Symbol;Acc:HGNC:9788]</t>
  </si>
  <si>
    <t>ENSG00000075914</t>
  </si>
  <si>
    <t>EXOSC7</t>
  </si>
  <si>
    <t>exosome component 7 [Source:HGNC Symbol;Acc:HGNC:28112]</t>
  </si>
  <si>
    <t>ENSG00000075945</t>
  </si>
  <si>
    <t>KIFAP3</t>
  </si>
  <si>
    <t>kinesin associated protein 3 [Source:HGNC Symbol;Acc:HGNC:17060]</t>
  </si>
  <si>
    <t>ENSG00000076242</t>
  </si>
  <si>
    <t>MLH1</t>
  </si>
  <si>
    <t>mutL homolog 1 [Source:HGNC Symbol;Acc:HGNC:7127]</t>
  </si>
  <si>
    <t>ENSG00000076321</t>
  </si>
  <si>
    <t>KLHL20</t>
  </si>
  <si>
    <t>kelch like family member 20 [Source:HGNC Symbol;Acc:HGNC:25056]</t>
  </si>
  <si>
    <t>ENSG00000076382</t>
  </si>
  <si>
    <t>SPAG5</t>
  </si>
  <si>
    <t>sperm associated antigen 5 [Source:HGNC Symbol;Acc:HGNC:13452]</t>
  </si>
  <si>
    <t>ENSG00000076554</t>
  </si>
  <si>
    <t>TPD52</t>
  </si>
  <si>
    <t>tumor protein D52 [Source:HGNC Symbol;Acc:HGNC:12005]</t>
  </si>
  <si>
    <t>ENSG00000076685</t>
  </si>
  <si>
    <t>NT5C2</t>
  </si>
  <si>
    <t>5'-nucleotidase, cytosolic II [Source:HGNC Symbol;Acc:HGNC:8022]</t>
  </si>
  <si>
    <t>ENSG00000076924</t>
  </si>
  <si>
    <t>XAB2</t>
  </si>
  <si>
    <t>XPA binding protein 2 [Source:HGNC Symbol;Acc:HGNC:14089]</t>
  </si>
  <si>
    <t>ENSG00000076928</t>
  </si>
  <si>
    <t>ARHGEF1</t>
  </si>
  <si>
    <t>Rho guanine nucleotide exchange factor 1 [Source:HGNC Symbol;Acc:HGNC:681]</t>
  </si>
  <si>
    <t>ENSG00000077097</t>
  </si>
  <si>
    <t>TOP2B</t>
  </si>
  <si>
    <t>DNA topoisomerase II beta [Source:HGNC Symbol;Acc:HGNC:11990]</t>
  </si>
  <si>
    <t>ENSG00000077380</t>
  </si>
  <si>
    <t>DYNC1I2</t>
  </si>
  <si>
    <t>dynein cytoplasmic 1 intermediate chain 2 [Source:HGNC Symbol;Acc:HGNC:2964]</t>
  </si>
  <si>
    <t>ENSG00000077522</t>
  </si>
  <si>
    <t>ACTN2</t>
  </si>
  <si>
    <t>actinin alpha 2 [Source:HGNC Symbol;Acc:HGNC:164]</t>
  </si>
  <si>
    <t>ENSG00000077549</t>
  </si>
  <si>
    <t>CAPZB</t>
  </si>
  <si>
    <t>capping actin protein of muscle Z-line subunit beta [Source:HGNC Symbol;Acc:HGNC:1491]</t>
  </si>
  <si>
    <t>ENSG00000077721</t>
  </si>
  <si>
    <t>UBE2A</t>
  </si>
  <si>
    <t>ubiquitin conjugating enzyme E2 A [Source:HGNC Symbol;Acc:HGNC:12472]</t>
  </si>
  <si>
    <t>ENSG00000078140</t>
  </si>
  <si>
    <t>UBE2K</t>
  </si>
  <si>
    <t>ubiquitin conjugating enzyme E2 K [Source:HGNC Symbol;Acc:HGNC:4914]</t>
  </si>
  <si>
    <t>ENSG00000078269</t>
  </si>
  <si>
    <t>SYNJ2</t>
  </si>
  <si>
    <t>synaptojanin 2 [Source:HGNC Symbol;Acc:HGNC:11504]</t>
  </si>
  <si>
    <t>ENSG00000078304</t>
  </si>
  <si>
    <t>PPP2R5C</t>
  </si>
  <si>
    <t>protein phosphatase 2 regulatory subunit B'gamma [Source:HGNC Symbol;Acc:HGNC:9311]</t>
  </si>
  <si>
    <t>ENSG00000078369</t>
  </si>
  <si>
    <t>GNB1</t>
  </si>
  <si>
    <t>G protein subunit beta 1 [Source:HGNC Symbol;Acc:HGNC:4396]</t>
  </si>
  <si>
    <t>ENSG00000078401</t>
  </si>
  <si>
    <t>EDN1</t>
  </si>
  <si>
    <t>endothelin 1 [Source:HGNC Symbol;Acc:HGNC:3176]</t>
  </si>
  <si>
    <t>ENSG00000078668</t>
  </si>
  <si>
    <t>VDAC3</t>
  </si>
  <si>
    <t>voltage dependent anion channel 3 [Source:HGNC Symbol;Acc:HGNC:12674]</t>
  </si>
  <si>
    <t>ENSG00000078687</t>
  </si>
  <si>
    <t>TNRC6C</t>
  </si>
  <si>
    <t>trinucleotide repeat containing adaptor 6C [Source:HGNC Symbol;Acc:HGNC:29318]</t>
  </si>
  <si>
    <t>ENSG00000078902</t>
  </si>
  <si>
    <t>TOLLIP</t>
  </si>
  <si>
    <t>toll interacting protein [Source:HGNC Symbol;Acc:HGNC:16476]</t>
  </si>
  <si>
    <t>ENSG00000078967</t>
  </si>
  <si>
    <t>UBE2D4</t>
  </si>
  <si>
    <t>ubiquitin conjugating enzyme E2 D4 (putative) [Source:HGNC Symbol;Acc:HGNC:21647]</t>
  </si>
  <si>
    <t>ENSG00000079246</t>
  </si>
  <si>
    <t>XRCC5</t>
  </si>
  <si>
    <t>X-ray repair cross complementing 5 [Source:HGNC Symbol;Acc:HGNC:12833]</t>
  </si>
  <si>
    <t>ENSG00000079308</t>
  </si>
  <si>
    <t>TNS1</t>
  </si>
  <si>
    <t>tensin 1 [Source:HGNC Symbol;Acc:HGNC:11973]</t>
  </si>
  <si>
    <t>ENSG00000079332</t>
  </si>
  <si>
    <t>SAR1A</t>
  </si>
  <si>
    <t>secretion associated Ras related GTPase 1A [Source:HGNC Symbol;Acc:HGNC:10534]</t>
  </si>
  <si>
    <t>ENSG00000079805</t>
  </si>
  <si>
    <t>DNM2</t>
  </si>
  <si>
    <t>dynamin 2 [Source:HGNC Symbol;Acc:HGNC:2974]</t>
  </si>
  <si>
    <t>ENSG00000079999</t>
  </si>
  <si>
    <t>KEAP1</t>
  </si>
  <si>
    <t>kelch like ECH associated protein 1 [Source:HGNC Symbol;Acc:HGNC:23177]</t>
  </si>
  <si>
    <t>ENSG00000080824</t>
  </si>
  <si>
    <t>HSP90AA1</t>
  </si>
  <si>
    <t>heat shock protein 90 alpha family class A member 1 [Source:HGNC Symbol;Acc:HGNC:5253]</t>
  </si>
  <si>
    <t>ENSG00000080839</t>
  </si>
  <si>
    <t>RBL1</t>
  </si>
  <si>
    <t>RB transcriptional corepressor like 1 [Source:HGNC Symbol;Acc:HGNC:9893]</t>
  </si>
  <si>
    <t>ENSG00000080986</t>
  </si>
  <si>
    <t>NDC80</t>
  </si>
  <si>
    <t>NDC80 kinetochore complex component [Source:HGNC Symbol;Acc:HGNC:16909]</t>
  </si>
  <si>
    <t>ENSG00000081051</t>
  </si>
  <si>
    <t>AFP</t>
  </si>
  <si>
    <t>alpha fetoprotein [Source:HGNC Symbol;Acc:HGNC:317]</t>
  </si>
  <si>
    <t>ENSG00000081237</t>
  </si>
  <si>
    <t>PTPRC</t>
  </si>
  <si>
    <t>protein tyrosine phosphatase receptor type C [Source:HGNC Symbol;Acc:HGNC:9666]</t>
  </si>
  <si>
    <t>ENSG00000081307</t>
  </si>
  <si>
    <t>UBA5</t>
  </si>
  <si>
    <t>ubiquitin like modifier activating enzyme 5 [Source:HGNC Symbol;Acc:HGNC:23230]</t>
  </si>
  <si>
    <t>ENSG00000082701</t>
  </si>
  <si>
    <t>GSK3B</t>
  </si>
  <si>
    <t>glycogen synthase kinase 3 beta [Source:HGNC Symbol;Acc:HGNC:4617]</t>
  </si>
  <si>
    <t>ENSG00000082781</t>
  </si>
  <si>
    <t>ITGB5</t>
  </si>
  <si>
    <t>integrin subunit beta 5 [Source:HGNC Symbol;Acc:HGNC:6160]</t>
  </si>
  <si>
    <t>ENSG00000082898</t>
  </si>
  <si>
    <t>XPO1</t>
  </si>
  <si>
    <t>exportin 1 [Source:HGNC Symbol;Acc:HGNC:12825]</t>
  </si>
  <si>
    <t>ENSG00000083312</t>
  </si>
  <si>
    <t>TNPO1</t>
  </si>
  <si>
    <t>transportin 1 [Source:HGNC Symbol;Acc:HGNC:6401]</t>
  </si>
  <si>
    <t>ENSG00000083457</t>
  </si>
  <si>
    <t>ITGAE</t>
  </si>
  <si>
    <t>integrin subunit alpha E [Source:HGNC Symbol;Acc:HGNC:6147]</t>
  </si>
  <si>
    <t>ENSG00000083845</t>
  </si>
  <si>
    <t>RPS5</t>
  </si>
  <si>
    <t>ribosomal protein S5 [Source:HGNC Symbol;Acc:HGNC:10426]</t>
  </si>
  <si>
    <t>ENSG00000083857</t>
  </si>
  <si>
    <t>FAT1</t>
  </si>
  <si>
    <t>FAT atypical cadherin 1 [Source:HGNC Symbol;Acc:HGNC:3595]</t>
  </si>
  <si>
    <t>ENSG00000084072</t>
  </si>
  <si>
    <t>PPIE</t>
  </si>
  <si>
    <t>peptidylprolyl isomerase E [Source:HGNC Symbol;Acc:HGNC:9258]</t>
  </si>
  <si>
    <t>ENSG00000084207</t>
  </si>
  <si>
    <t>GSTP1</t>
  </si>
  <si>
    <t>glutathione S-transferase pi 1 [Source:HGNC Symbol;Acc:HGNC:4638]</t>
  </si>
  <si>
    <t>ENSG00000084234</t>
  </si>
  <si>
    <t>APLP2</t>
  </si>
  <si>
    <t>amyloid beta precursor like protein 2 [Source:HGNC Symbol;Acc:HGNC:598]</t>
  </si>
  <si>
    <t>ENSG00000084623</t>
  </si>
  <si>
    <t>EIF3I</t>
  </si>
  <si>
    <t>eukaryotic translation initiation factor 3 subunit I [Source:HGNC Symbol;Acc:HGNC:3272]</t>
  </si>
  <si>
    <t>ENSG00000084733</t>
  </si>
  <si>
    <t>RAB10</t>
  </si>
  <si>
    <t>RAB10, member RAS oncogene family [Source:HGNC Symbol;Acc:HGNC:9759]</t>
  </si>
  <si>
    <t>ENSG00000085063</t>
  </si>
  <si>
    <t>CD59</t>
  </si>
  <si>
    <t>CD59 molecule (CD59 blood group) [Source:HGNC Symbol;Acc:HGNC:1689]</t>
  </si>
  <si>
    <t>ENSG00000085365</t>
  </si>
  <si>
    <t>SCAMP1</t>
  </si>
  <si>
    <t>secretory carrier membrane protein 1 [Source:HGNC Symbol;Acc:HGNC:10563]</t>
  </si>
  <si>
    <t>ENSG00000085382</t>
  </si>
  <si>
    <t>HACE1</t>
  </si>
  <si>
    <t>HECT domain and ankyrin repeat containing E3 ubiquitin protein ligase 1 [Source:HGNC Symbol;Acc:HGNC:21033]</t>
  </si>
  <si>
    <t>ENSG00000085719</t>
  </si>
  <si>
    <t>CPNE3</t>
  </si>
  <si>
    <t>copine 3 [Source:HGNC Symbol;Acc:HGNC:2316]</t>
  </si>
  <si>
    <t>ENSG00000085733</t>
  </si>
  <si>
    <t>CTTN</t>
  </si>
  <si>
    <t>cortactin [Source:HGNC Symbol;Acc:HGNC:3338]</t>
  </si>
  <si>
    <t>ENSG00000085832</t>
  </si>
  <si>
    <t>EPS15</t>
  </si>
  <si>
    <t>epidermal growth factor receptor pathway substrate 15 [Source:HGNC Symbol;Acc:HGNC:3419]</t>
  </si>
  <si>
    <t>ENSG00000086065</t>
  </si>
  <si>
    <t>CHMP5</t>
  </si>
  <si>
    <t>charged multivesicular body protein 5 [Source:HGNC Symbol;Acc:HGNC:26942]</t>
  </si>
  <si>
    <t>ENSG00000086598</t>
  </si>
  <si>
    <t>TMED2</t>
  </si>
  <si>
    <t>transmembrane p24 trafficking protein 2 [Source:HGNC Symbol;Acc:HGNC:16996]</t>
  </si>
  <si>
    <t>ENSG00000086758</t>
  </si>
  <si>
    <t>HUWE1</t>
  </si>
  <si>
    <t>HECT, UBA and WWE domain containing E3 ubiquitin protein ligase 1 [Source:HGNC Symbol;Acc:HGNC:30892]</t>
  </si>
  <si>
    <t>ENSG00000086827</t>
  </si>
  <si>
    <t>ZW10</t>
  </si>
  <si>
    <t>zw10 kinetochore protein [Source:HGNC Symbol;Acc:HGNC:13194]</t>
  </si>
  <si>
    <t>ENSG00000087086</t>
  </si>
  <si>
    <t>FTL</t>
  </si>
  <si>
    <t>ferritin light chain [Source:HGNC Symbol;Acc:HGNC:3999]</t>
  </si>
  <si>
    <t>ENSG00000087191</t>
  </si>
  <si>
    <t>PSMC5</t>
  </si>
  <si>
    <t>proteasome 26S subunit, ATPase 5 [Source:HGNC Symbol;Acc:HGNC:9552]</t>
  </si>
  <si>
    <t>ENSG00000087245</t>
  </si>
  <si>
    <t>MMP2</t>
  </si>
  <si>
    <t>matrix metallopeptidase 2 [Source:HGNC Symbol;Acc:HGNC:7166]</t>
  </si>
  <si>
    <t>ENSG00000087258</t>
  </si>
  <si>
    <t>GNAO1</t>
  </si>
  <si>
    <t>G protein subunit alpha o1 [Source:HGNC Symbol;Acc:HGNC:4389]</t>
  </si>
  <si>
    <t>ENSG00000087365</t>
  </si>
  <si>
    <t>SF3B2</t>
  </si>
  <si>
    <t>splicing factor 3b subunit 2 [Source:HGNC Symbol;Acc:HGNC:10769]</t>
  </si>
  <si>
    <t>ENSG00000087448</t>
  </si>
  <si>
    <t>KLHL42</t>
  </si>
  <si>
    <t>kelch like family member 42 [Source:HGNC Symbol;Acc:HGNC:29252]</t>
  </si>
  <si>
    <t>ENSG00000087460</t>
  </si>
  <si>
    <t>GNAS</t>
  </si>
  <si>
    <t>GNAS complex locus [Source:HGNC Symbol;Acc:HGNC:4392]</t>
  </si>
  <si>
    <t>ENSG00000087470</t>
  </si>
  <si>
    <t>DNM1L</t>
  </si>
  <si>
    <t>dynamin 1 like [Source:HGNC Symbol;Acc:HGNC:2973]</t>
  </si>
  <si>
    <t>ENSG00000087586</t>
  </si>
  <si>
    <t>AURKA</t>
  </si>
  <si>
    <t>aurora kinase A [Source:HGNC Symbol;Acc:HGNC:11393]</t>
  </si>
  <si>
    <t>ENSG00000088256</t>
  </si>
  <si>
    <t>GNA11</t>
  </si>
  <si>
    <t>G protein subunit alpha 11 [Source:HGNC Symbol;Acc:HGNC:4379]</t>
  </si>
  <si>
    <t>ENSG00000088832</t>
  </si>
  <si>
    <t>FKBP1A</t>
  </si>
  <si>
    <t>FKBP prolyl isomerase 1A [Source:HGNC Symbol;Acc:HGNC:3711]</t>
  </si>
  <si>
    <t>ENSG00000088888</t>
  </si>
  <si>
    <t>MAVS</t>
  </si>
  <si>
    <t>mitochondrial antiviral signaling protein [Source:HGNC Symbol;Acc:HGNC:29233]</t>
  </si>
  <si>
    <t>ENSG00000088986</t>
  </si>
  <si>
    <t>DYNLL1</t>
  </si>
  <si>
    <t>dynein light chain LC8-type 1 [Source:HGNC Symbol;Acc:HGNC:15476]</t>
  </si>
  <si>
    <t>ENSG00000089006</t>
  </si>
  <si>
    <t>SNX5</t>
  </si>
  <si>
    <t>sorting nexin 5 [Source:HGNC Symbol;Acc:HGNC:14969]</t>
  </si>
  <si>
    <t>ENSG00000089053</t>
  </si>
  <si>
    <t>ANAPC5</t>
  </si>
  <si>
    <t>anaphase promoting complex subunit 5 [Source:HGNC Symbol;Acc:HGNC:15713]</t>
  </si>
  <si>
    <t>ENSG00000089157</t>
  </si>
  <si>
    <t>RPLP0</t>
  </si>
  <si>
    <t>ribosomal protein lateral stalk subunit P0 [Source:HGNC Symbol;Acc:HGNC:10371]</t>
  </si>
  <si>
    <t>ENSG00000089159</t>
  </si>
  <si>
    <t>PXN</t>
  </si>
  <si>
    <t>paxillin [Source:HGNC Symbol;Acc:HGNC:9718]</t>
  </si>
  <si>
    <t>ENSG00000089177</t>
  </si>
  <si>
    <t>KIF16B</t>
  </si>
  <si>
    <t>kinesin family member 16B [Source:HGNC Symbol;Acc:HGNC:15869]</t>
  </si>
  <si>
    <t>ENSG00000089199</t>
  </si>
  <si>
    <t>CHGB</t>
  </si>
  <si>
    <t>chromogranin B [Source:HGNC Symbol;Acc:HGNC:1930]</t>
  </si>
  <si>
    <t>ENSG00000089220</t>
  </si>
  <si>
    <t>PEBP1</t>
  </si>
  <si>
    <t>phosphatidylethanolamine binding protein 1 [Source:HGNC Symbol;Acc:HGNC:8630]</t>
  </si>
  <si>
    <t>ENSG00000089280</t>
  </si>
  <si>
    <t>FUS</t>
  </si>
  <si>
    <t>FUS RNA binding protein [Source:HGNC Symbol;Acc:HGNC:4010]</t>
  </si>
  <si>
    <t>ENSG00000089685</t>
  </si>
  <si>
    <t>BIRC5</t>
  </si>
  <si>
    <t>baculoviral IAP repeat containing 5 [Source:HGNC Symbol;Acc:HGNC:593]</t>
  </si>
  <si>
    <t>ENSG00000089818</t>
  </si>
  <si>
    <t>NECAP1</t>
  </si>
  <si>
    <t>NECAP endocytosis associated 1 [Source:HGNC Symbol;Acc:HGNC:24539]</t>
  </si>
  <si>
    <t>ENSG00000090060</t>
  </si>
  <si>
    <t>PAPOLA</t>
  </si>
  <si>
    <t>poly(A) polymerase alpha [Source:HGNC Symbol;Acc:HGNC:14981]</t>
  </si>
  <si>
    <t>ENSG00000090273</t>
  </si>
  <si>
    <t>NUDC</t>
  </si>
  <si>
    <t>nuclear distribution C, dynein complex regulator [Source:HGNC Symbol;Acc:HGNC:8045]</t>
  </si>
  <si>
    <t>ENSG00000090339</t>
  </si>
  <si>
    <t>ICAM1</t>
  </si>
  <si>
    <t>intercellular adhesion molecule 1 [Source:HGNC Symbol;Acc:HGNC:5344]</t>
  </si>
  <si>
    <t>ENSG00000090382</t>
  </si>
  <si>
    <t>LYZ</t>
  </si>
  <si>
    <t>lysozyme [Source:HGNC Symbol;Acc:HGNC:6740]</t>
  </si>
  <si>
    <t>ENSG00000091136</t>
  </si>
  <si>
    <t>LAMB1</t>
  </si>
  <si>
    <t>laminin subunit beta 1 [Source:HGNC Symbol;Acc:HGNC:6486]</t>
  </si>
  <si>
    <t>ENSG00000091140</t>
  </si>
  <si>
    <t>DLD</t>
  </si>
  <si>
    <t>dihydrolipoamide dehydrogenase [Source:HGNC Symbol;Acc:HGNC:2898]</t>
  </si>
  <si>
    <t>ENSG00000091409</t>
  </si>
  <si>
    <t>ITGA6</t>
  </si>
  <si>
    <t>integrin subunit alpha 6 [Source:HGNC Symbol;Acc:HGNC:6142]</t>
  </si>
  <si>
    <t>ENSG00000091483</t>
  </si>
  <si>
    <t>FH</t>
  </si>
  <si>
    <t>fumarate hydratase [Source:HGNC Symbol;Acc:HGNC:3700]</t>
  </si>
  <si>
    <t>ENSG00000091513</t>
  </si>
  <si>
    <t>TF</t>
  </si>
  <si>
    <t>transferrin [Source:HGNC Symbol;Acc:HGNC:11740]</t>
  </si>
  <si>
    <t>ENSG00000091831</t>
  </si>
  <si>
    <t>ESR1</t>
  </si>
  <si>
    <t>estrogen receptor 1 [Source:HGNC Symbol;Acc:HGNC:3467]</t>
  </si>
  <si>
    <t>ENSG00000092010</t>
  </si>
  <si>
    <t>PSME1</t>
  </si>
  <si>
    <t>proteasome activator subunit 1 [Source:HGNC Symbol;Acc:HGNC:9568]</t>
  </si>
  <si>
    <t>ENSG00000092108</t>
  </si>
  <si>
    <t>SCFD1</t>
  </si>
  <si>
    <t>sec1 family domain containing 1 [Source:HGNC Symbol;Acc:HGNC:20726]</t>
  </si>
  <si>
    <t>ENSG00000092148</t>
  </si>
  <si>
    <t>HECTD1</t>
  </si>
  <si>
    <t>HECT domain E3 ubiquitin protein ligase 1 [Source:HGNC Symbol;Acc:HGNC:20157]</t>
  </si>
  <si>
    <t>ENSG00000092531</t>
  </si>
  <si>
    <t>SNAP23</t>
  </si>
  <si>
    <t>synaptosome associated protein 23 [Source:HGNC Symbol;Acc:HGNC:11131]</t>
  </si>
  <si>
    <t>ENSG00000092820</t>
  </si>
  <si>
    <t>EZR</t>
  </si>
  <si>
    <t>ezrin [Source:HGNC Symbol;Acc:HGNC:12691]</t>
  </si>
  <si>
    <t>ENSG00000092841</t>
  </si>
  <si>
    <t>MYL6</t>
  </si>
  <si>
    <t>myosin light chain 6 [Source:HGNC Symbol;Acc:HGNC:7587]</t>
  </si>
  <si>
    <t>ENSG00000093010</t>
  </si>
  <si>
    <t>COMT</t>
  </si>
  <si>
    <t>catechol-O-methyltransferase [Source:HGNC Symbol;Acc:HGNC:2228]</t>
  </si>
  <si>
    <t>ENSG00000093183</t>
  </si>
  <si>
    <t>SEC22C</t>
  </si>
  <si>
    <t>SEC22 homolog C, vesicle trafficking protein [Source:HGNC Symbol;Acc:HGNC:16828]</t>
  </si>
  <si>
    <t>ENSG00000094631</t>
  </si>
  <si>
    <t>HDAC6</t>
  </si>
  <si>
    <t>histone deacetylase 6 [Source:HGNC Symbol;Acc:HGNC:14064]</t>
  </si>
  <si>
    <t>ENSG00000094804</t>
  </si>
  <si>
    <t>CDC6</t>
  </si>
  <si>
    <t>cell division cycle 6 [Source:HGNC Symbol;Acc:HGNC:1744]</t>
  </si>
  <si>
    <t>ENSG00000094880</t>
  </si>
  <si>
    <t>CDC23</t>
  </si>
  <si>
    <t>cell division cycle 23 [Source:HGNC Symbol;Acc:HGNC:1724]</t>
  </si>
  <si>
    <t>ENSG00000094914</t>
  </si>
  <si>
    <t>AAAS</t>
  </si>
  <si>
    <t>aladin WD repeat nucleoporin [Source:HGNC Symbol;Acc:HGNC:13666]</t>
  </si>
  <si>
    <t>ENSG00000095015</t>
  </si>
  <si>
    <t>MAP3K1</t>
  </si>
  <si>
    <t>mitogen-activated protein kinase kinase kinase 1 [Source:HGNC Symbol;Acc:HGNC:6848]</t>
  </si>
  <si>
    <t>ENSG00000095139</t>
  </si>
  <si>
    <t>ARCN1</t>
  </si>
  <si>
    <t>archain 1 [Source:HGNC Symbol;Acc:HGNC:649]</t>
  </si>
  <si>
    <t>ENSG00000095261</t>
  </si>
  <si>
    <t>PSMD5</t>
  </si>
  <si>
    <t>proteasome 26S subunit, non-ATPase 5 [Source:HGNC Symbol;Acc:HGNC:9563]</t>
  </si>
  <si>
    <t>ENSG00000095752</t>
  </si>
  <si>
    <t>IL11</t>
  </si>
  <si>
    <t>interleukin 11 [Source:HGNC Symbol;Acc:HGNC:5966]</t>
  </si>
  <si>
    <t>ENSG00000095787</t>
  </si>
  <si>
    <t>WAC</t>
  </si>
  <si>
    <t>WW domain containing adaptor with coiled-coil [Source:HGNC Symbol;Acc:HGNC:17327]</t>
  </si>
  <si>
    <t>ENSG00000096060</t>
  </si>
  <si>
    <t>FKBP5</t>
  </si>
  <si>
    <t>FKBP prolyl isomerase 5 [Source:HGNC Symbol;Acc:HGNC:3721]</t>
  </si>
  <si>
    <t>ENSG00000096384</t>
  </si>
  <si>
    <t>HSP90AB1</t>
  </si>
  <si>
    <t>heat shock protein 90 alpha family class B member 1 [Source:HGNC Symbol;Acc:HGNC:5258]</t>
  </si>
  <si>
    <t>ENSG00000096401</t>
  </si>
  <si>
    <t>CDC5L</t>
  </si>
  <si>
    <t>cell division cycle 5 like [Source:HGNC Symbol;Acc:HGNC:1743]</t>
  </si>
  <si>
    <t>ENSG00000096717</t>
  </si>
  <si>
    <t>SIRT1</t>
  </si>
  <si>
    <t>sirtuin 1 [Source:HGNC Symbol;Acc:HGNC:14929]</t>
  </si>
  <si>
    <t>ENSG00000099194</t>
  </si>
  <si>
    <t>SCD</t>
  </si>
  <si>
    <t>stearoyl-CoA desaturase [Source:HGNC Symbol;Acc:HGNC:10571]</t>
  </si>
  <si>
    <t>ENSG00000099341</t>
  </si>
  <si>
    <t>PSMD8</t>
  </si>
  <si>
    <t>proteasome 26S subunit, non-ATPase 8 [Source:HGNC Symbol;Acc:HGNC:9566]</t>
  </si>
  <si>
    <t>ENSG00000099804</t>
  </si>
  <si>
    <t>CDC34</t>
  </si>
  <si>
    <t>cell division cycle 34, ubiqiutin conjugating enzyme [Source:HGNC Symbol;Acc:HGNC:1734]</t>
  </si>
  <si>
    <t>ENSG00000099817</t>
  </si>
  <si>
    <t>POLR2E</t>
  </si>
  <si>
    <t>RNA polymerase II, I and III subunit E [Source:HGNC Symbol;Acc:HGNC:9192]</t>
  </si>
  <si>
    <t>ENSG00000099910</t>
  </si>
  <si>
    <t>KLHL22</t>
  </si>
  <si>
    <t>kelch like family member 22 [Source:HGNC Symbol;Acc:HGNC:25888]</t>
  </si>
  <si>
    <t>ENSG00000099937</t>
  </si>
  <si>
    <t>SERPIND1</t>
  </si>
  <si>
    <t>serpin family D member 1 [Source:HGNC Symbol;Acc:HGNC:4838]</t>
  </si>
  <si>
    <t>ENSG00000099942</t>
  </si>
  <si>
    <t>CRKL</t>
  </si>
  <si>
    <t>CRK like proto-oncogene, adaptor protein [Source:HGNC Symbol;Acc:HGNC:2363]</t>
  </si>
  <si>
    <t>ENSG00000100028</t>
  </si>
  <si>
    <t>SNRPD3</t>
  </si>
  <si>
    <t>small nuclear ribonucleoprotein D3 polypeptide [Source:HGNC Symbol;Acc:HGNC:11160]</t>
  </si>
  <si>
    <t>ENSG00000100029</t>
  </si>
  <si>
    <t>PES1</t>
  </si>
  <si>
    <t>pescadillo ribosomal biogenesis factor 1 [Source:HGNC Symbol;Acc:HGNC:8848]</t>
  </si>
  <si>
    <t>ENSG00000100030</t>
  </si>
  <si>
    <t>MAPK1</t>
  </si>
  <si>
    <t>mitogen-activated protein kinase 1 [Source:HGNC Symbol;Acc:HGNC:6871]</t>
  </si>
  <si>
    <t>ENSG00000100097</t>
  </si>
  <si>
    <t>LGALS1</t>
  </si>
  <si>
    <t>galectin 1 [Source:HGNC Symbol;Acc:HGNC:6561]</t>
  </si>
  <si>
    <t>ENSG00000100129</t>
  </si>
  <si>
    <t>EIF3L</t>
  </si>
  <si>
    <t>eukaryotic translation initiation factor 3 subunit L [Source:HGNC Symbol;Acc:HGNC:18138]</t>
  </si>
  <si>
    <t>ENSG00000100138</t>
  </si>
  <si>
    <t>SNU13</t>
  </si>
  <si>
    <t>small nuclear ribonucleoprotein 13 [Source:HGNC Symbol;Acc:HGNC:7819]</t>
  </si>
  <si>
    <t>ENSG00000100142</t>
  </si>
  <si>
    <t>POLR2F</t>
  </si>
  <si>
    <t>RNA polymerase II, I and III subunit F [Source:HGNC Symbol;Acc:HGNC:9193]</t>
  </si>
  <si>
    <t>ENSG00000100196</t>
  </si>
  <si>
    <t>KDELR3</t>
  </si>
  <si>
    <t>KDEL endoplasmic reticulum protein retention receptor 3 [Source:HGNC Symbol;Acc:HGNC:6306]</t>
  </si>
  <si>
    <t>ENSG00000100219</t>
  </si>
  <si>
    <t>XBP1</t>
  </si>
  <si>
    <t>X-box binding protein 1 [Source:HGNC Symbol;Acc:HGNC:12801]</t>
  </si>
  <si>
    <t>ENSG00000100225</t>
  </si>
  <si>
    <t>FBXO7</t>
  </si>
  <si>
    <t>F-box protein 7 [Source:HGNC Symbol;Acc:HGNC:13586]</t>
  </si>
  <si>
    <t>ENSG00000100311</t>
  </si>
  <si>
    <t>PDGFB</t>
  </si>
  <si>
    <t>platelet derived growth factor subunit B [Source:HGNC Symbol;Acc:HGNC:8800]</t>
  </si>
  <si>
    <t>ENSG00000100316</t>
  </si>
  <si>
    <t>RPL3</t>
  </si>
  <si>
    <t>ribosomal protein L3 [Source:HGNC Symbol;Acc:HGNC:10332]</t>
  </si>
  <si>
    <t>ENSG00000100342</t>
  </si>
  <si>
    <t>APOL1</t>
  </si>
  <si>
    <t>apolipoprotein L1 [Source:HGNC Symbol;Acc:HGNC:618]</t>
  </si>
  <si>
    <t>ENSG00000100345</t>
  </si>
  <si>
    <t>MYH9</t>
  </si>
  <si>
    <t>myosin heavy chain 9 [Source:HGNC Symbol;Acc:HGNC:7579]</t>
  </si>
  <si>
    <t>ENSG00000100353</t>
  </si>
  <si>
    <t>EIF3D</t>
  </si>
  <si>
    <t>eukaryotic translation initiation factor 3 subunit D [Source:HGNC Symbol;Acc:HGNC:3278]</t>
  </si>
  <si>
    <t>ENSG00000100387</t>
  </si>
  <si>
    <t>RBX1</t>
  </si>
  <si>
    <t>ring-box 1 [Source:HGNC Symbol;Acc:HGNC:9928]</t>
  </si>
  <si>
    <t>ENSG00000100393</t>
  </si>
  <si>
    <t>EP300</t>
  </si>
  <si>
    <t>E1A binding protein p300 [Source:HGNC Symbol;Acc:HGNC:3373]</t>
  </si>
  <si>
    <t>ENSG00000100401</t>
  </si>
  <si>
    <t>RANGAP1</t>
  </si>
  <si>
    <t>Ran GTPase activating protein 1 [Source:HGNC Symbol;Acc:HGNC:9854]</t>
  </si>
  <si>
    <t>ENSG00000100412</t>
  </si>
  <si>
    <t>ACO2</t>
  </si>
  <si>
    <t>aconitase 2 [Source:HGNC Symbol;Acc:HGNC:118]</t>
  </si>
  <si>
    <t>ENSG00000100462</t>
  </si>
  <si>
    <t>PRMT5</t>
  </si>
  <si>
    <t>protein arginine methyltransferase 5 [Source:HGNC Symbol;Acc:HGNC:10894]</t>
  </si>
  <si>
    <t>ENSG00000100479</t>
  </si>
  <si>
    <t>POLE2</t>
  </si>
  <si>
    <t>DNA polymerase epsilon 2, accessory subunit [Source:HGNC Symbol;Acc:HGNC:9178]</t>
  </si>
  <si>
    <t>ENSG00000100485</t>
  </si>
  <si>
    <t>SOS2</t>
  </si>
  <si>
    <t>SOS Ras/Rho guanine nucleotide exchange factor 2 [Source:HGNC Symbol;Acc:HGNC:11188]</t>
  </si>
  <si>
    <t>ENSG00000100505</t>
  </si>
  <si>
    <t>TRIM9</t>
  </si>
  <si>
    <t>tripartite motif containing 9 [Source:HGNC Symbol;Acc:HGNC:16288]</t>
  </si>
  <si>
    <t>ENSG00000100519</t>
  </si>
  <si>
    <t>PSMC6</t>
  </si>
  <si>
    <t>proteasome 26S subunit, ATPase 6 [Source:HGNC Symbol;Acc:HGNC:9553]</t>
  </si>
  <si>
    <t>ENSG00000100526</t>
  </si>
  <si>
    <t>CDKN3</t>
  </si>
  <si>
    <t>cyclin dependent kinase inhibitor 3 [Source:HGNC Symbol;Acc:HGNC:1791]</t>
  </si>
  <si>
    <t>ENSG00000100528</t>
  </si>
  <si>
    <t>CNIH1</t>
  </si>
  <si>
    <t>cornichon family AMPA receptor auxiliary protein 1 [Source:HGNC Symbol;Acc:HGNC:19431]</t>
  </si>
  <si>
    <t>ENSG00000100554</t>
  </si>
  <si>
    <t>ATP6V1D</t>
  </si>
  <si>
    <t>ATPase H+ transporting V1 subunit D [Source:HGNC Symbol;Acc:HGNC:13527]</t>
  </si>
  <si>
    <t>ENSG00000100567</t>
  </si>
  <si>
    <t>PSMA3</t>
  </si>
  <si>
    <t>proteasome 20S subunit alpha 3 [Source:HGNC Symbol;Acc:HGNC:9532]</t>
  </si>
  <si>
    <t>ENSG00000100568</t>
  </si>
  <si>
    <t>VTI1B</t>
  </si>
  <si>
    <t>vesicle transport through interaction with t-SNAREs 1B [Source:HGNC Symbol;Acc:HGNC:17793]</t>
  </si>
  <si>
    <t>ENSG00000100591</t>
  </si>
  <si>
    <t>AHSA1</t>
  </si>
  <si>
    <t>activator of HSP90 ATPase activity 1 [Source:HGNC Symbol;Acc:HGNC:1189]</t>
  </si>
  <si>
    <t>ENSG00000100628</t>
  </si>
  <si>
    <t>ASB2</t>
  </si>
  <si>
    <t>ankyrin repeat and SOCS box containing 2 [Source:HGNC Symbol;Acc:HGNC:16012]</t>
  </si>
  <si>
    <t>ENSG00000100644</t>
  </si>
  <si>
    <t>HIF1A</t>
  </si>
  <si>
    <t>hypoxia inducible factor 1 subunit alpha [Source:HGNC Symbol;Acc:HGNC:4910]</t>
  </si>
  <si>
    <t>ENSG00000100650</t>
  </si>
  <si>
    <t>SRSF5</t>
  </si>
  <si>
    <t>serine and arginine rich splicing factor 5 [Source:HGNC Symbol;Acc:HGNC:10787]</t>
  </si>
  <si>
    <t>ENSG00000100664</t>
  </si>
  <si>
    <t>EIF5</t>
  </si>
  <si>
    <t>eukaryotic translation initiation factor 5 [Source:HGNC Symbol;Acc:HGNC:3299]</t>
  </si>
  <si>
    <t>ENSG00000100739</t>
  </si>
  <si>
    <t>BDKRB1</t>
  </si>
  <si>
    <t>bradykinin receptor B1 [Source:HGNC Symbol;Acc:HGNC:1029]</t>
  </si>
  <si>
    <t>ENSG00000100764</t>
  </si>
  <si>
    <t>PSMC1</t>
  </si>
  <si>
    <t>proteasome 26S subunit, ATPase 1 [Source:HGNC Symbol;Acc:HGNC:9547]</t>
  </si>
  <si>
    <t>ENSG00000100784</t>
  </si>
  <si>
    <t>RPS6KA5</t>
  </si>
  <si>
    <t>ribosomal protein S6 kinase A5 [Source:HGNC Symbol;Acc:HGNC:10434]</t>
  </si>
  <si>
    <t>ENSG00000100804</t>
  </si>
  <si>
    <t>PSMB5</t>
  </si>
  <si>
    <t>proteasome 20S subunit beta 5 [Source:HGNC Symbol;Acc:HGNC:9542]</t>
  </si>
  <si>
    <t>ENSG00000100811</t>
  </si>
  <si>
    <t>YY1</t>
  </si>
  <si>
    <t>YY1 transcription factor [Source:HGNC Symbol;Acc:HGNC:12856]</t>
  </si>
  <si>
    <t>ENSG00000100823</t>
  </si>
  <si>
    <t>APEX1</t>
  </si>
  <si>
    <t>apurinic/apyrimidinic endodeoxyribonuclease 1 [Source:HGNC Symbol;Acc:HGNC:587]</t>
  </si>
  <si>
    <t>ENSG00000100836</t>
  </si>
  <si>
    <t>PABPN1</t>
  </si>
  <si>
    <t>poly(A) binding protein nuclear 1 [Source:HGNC Symbol;Acc:HGNC:8565]</t>
  </si>
  <si>
    <t>ENSG00000100883</t>
  </si>
  <si>
    <t>SRP54</t>
  </si>
  <si>
    <t>signal recognition particle 54 [Source:HGNC Symbol;Acc:HGNC:11301]</t>
  </si>
  <si>
    <t>ENSG00000100902</t>
  </si>
  <si>
    <t>PSMA6</t>
  </si>
  <si>
    <t>proteasome 20S subunit alpha 6 [Source:HGNC Symbol;Acc:HGNC:9535]</t>
  </si>
  <si>
    <t>ENSG00000100906</t>
  </si>
  <si>
    <t>NFKBIA</t>
  </si>
  <si>
    <t>NFKB inhibitor alpha [Source:HGNC Symbol;Acc:HGNC:7797]</t>
  </si>
  <si>
    <t>ENSG00000100911</t>
  </si>
  <si>
    <t>PSME2</t>
  </si>
  <si>
    <t>proteasome activator subunit 2 [Source:HGNC Symbol;Acc:HGNC:9569]</t>
  </si>
  <si>
    <t>ENSG00000100934</t>
  </si>
  <si>
    <t>SEC23A</t>
  </si>
  <si>
    <t>SEC23 homolog A, COPII coat complex component [Source:HGNC Symbol;Acc:HGNC:10701]</t>
  </si>
  <si>
    <t>ENSG00000100938</t>
  </si>
  <si>
    <t>GMPR2</t>
  </si>
  <si>
    <t>guanosine monophosphate reductase 2 [Source:HGNC Symbol;Acc:HGNC:4377]</t>
  </si>
  <si>
    <t>ENSG00000100985</t>
  </si>
  <si>
    <t>MMP9</t>
  </si>
  <si>
    <t>matrix metallopeptidase 9 [Source:HGNC Symbol;Acc:HGNC:7176]</t>
  </si>
  <si>
    <t>ENSG00000101017</t>
  </si>
  <si>
    <t>CD40</t>
  </si>
  <si>
    <t>CD40 molecule [Source:HGNC Symbol;Acc:HGNC:11919]</t>
  </si>
  <si>
    <t>ENSG00000101057</t>
  </si>
  <si>
    <t>MYBL2</t>
  </si>
  <si>
    <t>MYB proto-oncogene like 2 [Source:HGNC Symbol;Acc:HGNC:7548]</t>
  </si>
  <si>
    <t>ENSG00000101076</t>
  </si>
  <si>
    <t>HNF4A</t>
  </si>
  <si>
    <t>hepatocyte nuclear factor 4 alpha [Source:HGNC Symbol;Acc:HGNC:5024]</t>
  </si>
  <si>
    <t>ENSG00000101152</t>
  </si>
  <si>
    <t>DNAJC5</t>
  </si>
  <si>
    <t>DnaJ heat shock protein family (Hsp40) member C5 [Source:HGNC Symbol;Acc:HGNC:16235]</t>
  </si>
  <si>
    <t>ENSG00000101158</t>
  </si>
  <si>
    <t>NELFCD</t>
  </si>
  <si>
    <t>negative elongation factor complex member C/D [Source:HGNC Symbol;Acc:HGNC:15934]</t>
  </si>
  <si>
    <t>ENSG00000101160</t>
  </si>
  <si>
    <t>CTSZ</t>
  </si>
  <si>
    <t>cathepsin Z [Source:HGNC Symbol;Acc:HGNC:2547]</t>
  </si>
  <si>
    <t>ENSG00000101182</t>
  </si>
  <si>
    <t>PSMA7</t>
  </si>
  <si>
    <t>proteasome 20S subunit alpha 7 [Source:HGNC Symbol;Acc:HGNC:9536]</t>
  </si>
  <si>
    <t>ENSG00000101188</t>
  </si>
  <si>
    <t>NTSR1</t>
  </si>
  <si>
    <t>neurotensin receptor 1 [Source:HGNC Symbol;Acc:HGNC:8039]</t>
  </si>
  <si>
    <t>ENSG00000101199</t>
  </si>
  <si>
    <t>ARFGAP1</t>
  </si>
  <si>
    <t>ADP ribosylation factor GTPase activating protein 1 [Source:HGNC Symbol;Acc:HGNC:15852]</t>
  </si>
  <si>
    <t>ENSG00000101224</t>
  </si>
  <si>
    <t>CDC25B</t>
  </si>
  <si>
    <t>cell division cycle 25B [Source:HGNC Symbol;Acc:HGNC:1726]</t>
  </si>
  <si>
    <t>ENSG00000101350</t>
  </si>
  <si>
    <t>KIF3B</t>
  </si>
  <si>
    <t>kinesin family member 3B [Source:HGNC Symbol;Acc:HGNC:6320]</t>
  </si>
  <si>
    <t>ENSG00000101361</t>
  </si>
  <si>
    <t>NOP56</t>
  </si>
  <si>
    <t>NOP56 ribonucleoprotein [Source:HGNC Symbol;Acc:HGNC:15911]</t>
  </si>
  <si>
    <t>ENSG00000101367</t>
  </si>
  <si>
    <t>MAPRE1</t>
  </si>
  <si>
    <t>microtubule associated protein RP/EB family member 1 [Source:HGNC Symbol;Acc:HGNC:6890]</t>
  </si>
  <si>
    <t>ENSG00000101421</t>
  </si>
  <si>
    <t>CHMP4B</t>
  </si>
  <si>
    <t>charged multivesicular body protein 4B [Source:HGNC Symbol;Acc:HGNC:16171]</t>
  </si>
  <si>
    <t>ENSG00000101439</t>
  </si>
  <si>
    <t>CST3</t>
  </si>
  <si>
    <t>cystatin C [Source:HGNC Symbol;Acc:HGNC:2475]</t>
  </si>
  <si>
    <t>ENSG00000101557</t>
  </si>
  <si>
    <t>USP14</t>
  </si>
  <si>
    <t>ubiquitin specific peptidase 14 [Source:HGNC Symbol;Acc:HGNC:12612]</t>
  </si>
  <si>
    <t>ENSG00000101558</t>
  </si>
  <si>
    <t>VAPA</t>
  </si>
  <si>
    <t>VAMP associated protein A [Source:HGNC Symbol;Acc:HGNC:12648]</t>
  </si>
  <si>
    <t>ENSG00000101608</t>
  </si>
  <si>
    <t>MYL12A</t>
  </si>
  <si>
    <t>myosin light chain 12A [Source:HGNC Symbol;Acc:HGNC:16701]</t>
  </si>
  <si>
    <t>ENSG00000101680</t>
  </si>
  <si>
    <t>LAMA1</t>
  </si>
  <si>
    <t>laminin subunit alpha 1 [Source:HGNC Symbol;Acc:HGNC:6481]</t>
  </si>
  <si>
    <t>ENSG00000101773</t>
  </si>
  <si>
    <t>RBBP8</t>
  </si>
  <si>
    <t>RB binding protein 8, endonuclease [Source:HGNC Symbol;Acc:HGNC:9891]</t>
  </si>
  <si>
    <t>ENSG00000101843</t>
  </si>
  <si>
    <t>PSMD10</t>
  </si>
  <si>
    <t>proteasome 26S subunit, non-ATPase 10 [Source:HGNC Symbol;Acc:HGNC:9555]</t>
  </si>
  <si>
    <t>ENSG00000101856</t>
  </si>
  <si>
    <t>PGRMC1</t>
  </si>
  <si>
    <t>progesterone receptor membrane component 1 [Source:HGNC Symbol;Acc:HGNC:16090]</t>
  </si>
  <si>
    <t>ENSG00000101938</t>
  </si>
  <si>
    <t>CHRDL1</t>
  </si>
  <si>
    <t>chordin like 1 [Source:HGNC Symbol;Acc:HGNC:29861]</t>
  </si>
  <si>
    <t>ENSG00000101966</t>
  </si>
  <si>
    <t>XIAP</t>
  </si>
  <si>
    <t>X-linked inhibitor of apoptosis [Source:HGNC Symbol;Acc:HGNC:592]</t>
  </si>
  <si>
    <t>ENSG00000101972</t>
  </si>
  <si>
    <t>STAG2</t>
  </si>
  <si>
    <t>stromal antigen 2 [Source:HGNC Symbol;Acc:HGNC:11355]</t>
  </si>
  <si>
    <t>ENSG00000101997</t>
  </si>
  <si>
    <t>CCDC22</t>
  </si>
  <si>
    <t>coiled-coil domain containing 22 [Source:HGNC Symbol;Acc:HGNC:28909]</t>
  </si>
  <si>
    <t>ENSG00000102048</t>
  </si>
  <si>
    <t>ASB9</t>
  </si>
  <si>
    <t>ankyrin repeat and SOCS box containing 9 [Source:HGNC Symbol;Acc:HGNC:17184]</t>
  </si>
  <si>
    <t>ENSG00000102054</t>
  </si>
  <si>
    <t>RBBP7</t>
  </si>
  <si>
    <t>RB binding protein 7, chromatin remodeling factor [Source:HGNC Symbol;Acc:HGNC:9890]</t>
  </si>
  <si>
    <t>ENSG00000102103</t>
  </si>
  <si>
    <t>PQBP1</t>
  </si>
  <si>
    <t>polyglutamine binding protein 1 [Source:HGNC Symbol;Acc:HGNC:9330]</t>
  </si>
  <si>
    <t>ENSG00000102144</t>
  </si>
  <si>
    <t>PGK1</t>
  </si>
  <si>
    <t>phosphoglycerate kinase 1 [Source:HGNC Symbol;Acc:HGNC:8896]</t>
  </si>
  <si>
    <t>ENSG00000102316</t>
  </si>
  <si>
    <t>MAGED2</t>
  </si>
  <si>
    <t>MAGE family member D2 [Source:HGNC Symbol;Acc:HGNC:16353]</t>
  </si>
  <si>
    <t>ENSG00000102580</t>
  </si>
  <si>
    <t>DNAJC3</t>
  </si>
  <si>
    <t>DnaJ heat shock protein family (Hsp40) member C3 [Source:HGNC Symbol;Acc:HGNC:9439]</t>
  </si>
  <si>
    <t>ENSG00000102606</t>
  </si>
  <si>
    <t>ARHGEF7</t>
  </si>
  <si>
    <t>Rho guanine nucleotide exchange factor 7 [Source:HGNC Symbol;Acc:HGNC:15607]</t>
  </si>
  <si>
    <t>ENSG00000102858</t>
  </si>
  <si>
    <t>MGRN1</t>
  </si>
  <si>
    <t>mahogunin ring finger 1 [Source:HGNC Symbol;Acc:HGNC:20254]</t>
  </si>
  <si>
    <t>ENSG00000102882</t>
  </si>
  <si>
    <t>MAPK3</t>
  </si>
  <si>
    <t>mitogen-activated protein kinase 3 [Source:HGNC Symbol;Acc:HGNC:6877]</t>
  </si>
  <si>
    <t>ENSG00000102900</t>
  </si>
  <si>
    <t>NUP93</t>
  </si>
  <si>
    <t>nucleoporin 93 [Source:HGNC Symbol;Acc:HGNC:28958]</t>
  </si>
  <si>
    <t>ENSG00000102901</t>
  </si>
  <si>
    <t>CENPT</t>
  </si>
  <si>
    <t>centromere protein T [Source:HGNC Symbol;Acc:HGNC:25787]</t>
  </si>
  <si>
    <t>ENSG00000102962</t>
  </si>
  <si>
    <t>CCL22</t>
  </si>
  <si>
    <t>C-C motif chemokine ligand 22 [Source:HGNC Symbol;Acc:HGNC:10621]</t>
  </si>
  <si>
    <t>ENSG00000102978</t>
  </si>
  <si>
    <t>POLR2C</t>
  </si>
  <si>
    <t>RNA polymerase II subunit C [Source:HGNC Symbol;Acc:HGNC:9189]</t>
  </si>
  <si>
    <t>ENSG00000103035</t>
  </si>
  <si>
    <t>PSMD7</t>
  </si>
  <si>
    <t>proteasome 26S subunit, non-ATPase 7 [Source:HGNC Symbol;Acc:HGNC:9565]</t>
  </si>
  <si>
    <t>ENSG00000103126</t>
  </si>
  <si>
    <t>AXIN1</t>
  </si>
  <si>
    <t>axin 1 [Source:HGNC Symbol;Acc:HGNC:903]</t>
  </si>
  <si>
    <t>ENSG00000103194</t>
  </si>
  <si>
    <t>USP10</t>
  </si>
  <si>
    <t>ubiquitin specific peptidase 10 [Source:HGNC Symbol;Acc:HGNC:12608]</t>
  </si>
  <si>
    <t>ENSG00000103264</t>
  </si>
  <si>
    <t>FBXO31</t>
  </si>
  <si>
    <t>F-box protein 31 [Source:HGNC Symbol;Acc:HGNC:16510]</t>
  </si>
  <si>
    <t>ENSG00000103266</t>
  </si>
  <si>
    <t>STUB1</t>
  </si>
  <si>
    <t>STIP1 homology and U-box containing protein 1 [Source:HGNC Symbol;Acc:HGNC:11427]</t>
  </si>
  <si>
    <t>ENSG00000103275</t>
  </si>
  <si>
    <t>UBE2I</t>
  </si>
  <si>
    <t>ubiquitin conjugating enzyme E2 I [Source:HGNC Symbol;Acc:HGNC:12485]</t>
  </si>
  <si>
    <t>ENSG00000103342</t>
  </si>
  <si>
    <t>GSPT1</t>
  </si>
  <si>
    <t>G1 to S phase transition 1 [Source:HGNC Symbol;Acc:HGNC:4621]</t>
  </si>
  <si>
    <t>ENSG00000103363</t>
  </si>
  <si>
    <t>ELOB</t>
  </si>
  <si>
    <t>elongin B [Source:HGNC Symbol;Acc:HGNC:11619]</t>
  </si>
  <si>
    <t>ENSG00000103415</t>
  </si>
  <si>
    <t>HMOX2</t>
  </si>
  <si>
    <t>heme oxygenase 2 [Source:HGNC Symbol;Acc:HGNC:5014]</t>
  </si>
  <si>
    <t>ENSG00000103423</t>
  </si>
  <si>
    <t>DNAJA3</t>
  </si>
  <si>
    <t>DnaJ heat shock protein family (Hsp40) member A3 [Source:HGNC Symbol;Acc:HGNC:11808]</t>
  </si>
  <si>
    <t>ENSG00000103522</t>
  </si>
  <si>
    <t>IL21R</t>
  </si>
  <si>
    <t>interleukin 21 receptor [Source:HGNC Symbol;Acc:HGNC:6006]</t>
  </si>
  <si>
    <t>ENSG00000103549</t>
  </si>
  <si>
    <t>RNF40</t>
  </si>
  <si>
    <t>ring finger protein 40 [Source:HGNC Symbol;Acc:HGNC:16867]</t>
  </si>
  <si>
    <t>ENSG00000103653</t>
  </si>
  <si>
    <t>CSK</t>
  </si>
  <si>
    <t>C-terminal Src kinase [Source:HGNC Symbol;Acc:HGNC:2444]</t>
  </si>
  <si>
    <t>ENSG00000103769</t>
  </si>
  <si>
    <t>RAB11A</t>
  </si>
  <si>
    <t>RAB11A, member RAS oncogene family [Source:HGNC Symbol;Acc:HGNC:9760]</t>
  </si>
  <si>
    <t>ENSG00000103855</t>
  </si>
  <si>
    <t>CD276</t>
  </si>
  <si>
    <t>CD276 molecule [Source:HGNC Symbol;Acc:HGNC:19137]</t>
  </si>
  <si>
    <t>ENSG00000104043</t>
  </si>
  <si>
    <t>ATP8B4</t>
  </si>
  <si>
    <t>ATPase phospholipid transporting 8B4 (putative) [Source:HGNC Symbol;Acc:HGNC:13536]</t>
  </si>
  <si>
    <t>ENSG00000104131</t>
  </si>
  <si>
    <t>EIF3J</t>
  </si>
  <si>
    <t>eukaryotic translation initiation factor 3 subunit J [Source:HGNC Symbol;Acc:HGNC:3270]</t>
  </si>
  <si>
    <t>ENSG00000104228</t>
  </si>
  <si>
    <t>TRIM35</t>
  </si>
  <si>
    <t>tripartite motif containing 35 [Source:HGNC Symbol;Acc:HGNC:16285]</t>
  </si>
  <si>
    <t>ENSG00000104312</t>
  </si>
  <si>
    <t>RIPK2</t>
  </si>
  <si>
    <t>receptor interacting serine/threonine kinase 2 [Source:HGNC Symbol;Acc:HGNC:10020]</t>
  </si>
  <si>
    <t>ENSG00000104320</t>
  </si>
  <si>
    <t>NBN</t>
  </si>
  <si>
    <t>nibrin [Source:HGNC Symbol;Acc:HGNC:7652]</t>
  </si>
  <si>
    <t>ENSG00000104325</t>
  </si>
  <si>
    <t>DECR1</t>
  </si>
  <si>
    <t>2,4-dienoyl-CoA reductase 1 [Source:HGNC Symbol;Acc:HGNC:2753]</t>
  </si>
  <si>
    <t>ENSG00000104343</t>
  </si>
  <si>
    <t>UBE2W</t>
  </si>
  <si>
    <t>ubiquitin conjugating enzyme E2 W [Source:HGNC Symbol;Acc:HGNC:25616]</t>
  </si>
  <si>
    <t>ENSG00000104365</t>
  </si>
  <si>
    <t>IKBKB</t>
  </si>
  <si>
    <t>inhibitor of nuclear factor kappa B kinase subunit beta [Source:HGNC Symbol;Acc:HGNC:5960]</t>
  </si>
  <si>
    <t>ENSG00000104388</t>
  </si>
  <si>
    <t>RAB2A</t>
  </si>
  <si>
    <t>RAB2A, member RAS oncogene family [Source:HGNC Symbol;Acc:HGNC:9763]</t>
  </si>
  <si>
    <t>ENSG00000104408</t>
  </si>
  <si>
    <t>EIF3E</t>
  </si>
  <si>
    <t>eukaryotic translation initiation factor 3 subunit E [Source:HGNC Symbol;Acc:HGNC:3277]</t>
  </si>
  <si>
    <t>ENSG00000104517</t>
  </si>
  <si>
    <t>UBR5</t>
  </si>
  <si>
    <t>ubiquitin protein ligase E3 component n-recognin 5 [Source:HGNC Symbol;Acc:HGNC:16806]</t>
  </si>
  <si>
    <t>ENSG00000104518</t>
  </si>
  <si>
    <t>GSDMD</t>
  </si>
  <si>
    <t>gasdermin D [Source:HGNC Symbol;Acc:HGNC:25697]</t>
  </si>
  <si>
    <t>ENSG00000104695</t>
  </si>
  <si>
    <t>PPP2CB</t>
  </si>
  <si>
    <t>protein phosphatase 2 catalytic subunit beta [Source:HGNC Symbol;Acc:HGNC:9300]</t>
  </si>
  <si>
    <t>ENSG00000104738</t>
  </si>
  <si>
    <t>MCM4</t>
  </si>
  <si>
    <t>minichromosome maintenance complex component 4 [Source:HGNC Symbol;Acc:HGNC:6947]</t>
  </si>
  <si>
    <t>ENSG00000104763</t>
  </si>
  <si>
    <t>ASAH1</t>
  </si>
  <si>
    <t>N-acylsphingosine amidohydrolase 1 [Source:HGNC Symbol;Acc:HGNC:735]</t>
  </si>
  <si>
    <t>ENSG00000104805</t>
  </si>
  <si>
    <t>NUCB1</t>
  </si>
  <si>
    <t>nucleobindin 1 [Source:HGNC Symbol;Acc:HGNC:8043]</t>
  </si>
  <si>
    <t>ENSG00000104823</t>
  </si>
  <si>
    <t>ECH1</t>
  </si>
  <si>
    <t>enoyl-CoA hydratase 1 [Source:HGNC Symbol;Acc:HGNC:3149]</t>
  </si>
  <si>
    <t>ENSG00000104824</t>
  </si>
  <si>
    <t>HNRNPL</t>
  </si>
  <si>
    <t>heterogeneous nuclear ribonucleoprotein L [Source:HGNC Symbol;Acc:HGNC:5045]</t>
  </si>
  <si>
    <t>ENSG00000104872</t>
  </si>
  <si>
    <t>PIH1D1</t>
  </si>
  <si>
    <t>PIH1 domain containing 1 [Source:HGNC Symbol;Acc:HGNC:26075]</t>
  </si>
  <si>
    <t>ENSG00000104884</t>
  </si>
  <si>
    <t>ERCC2</t>
  </si>
  <si>
    <t>ERCC excision repair 2, TFIIH core complex helicase subunit [Source:HGNC Symbol;Acc:HGNC:3434]</t>
  </si>
  <si>
    <t>ENSG00000104889</t>
  </si>
  <si>
    <t>RNASEH2A</t>
  </si>
  <si>
    <t>ribonuclease H2 subunit A [Source:HGNC Symbol;Acc:HGNC:18518]</t>
  </si>
  <si>
    <t>ENSG00000104897</t>
  </si>
  <si>
    <t>SF3A2</t>
  </si>
  <si>
    <t>splicing factor 3a subunit 2 [Source:HGNC Symbol;Acc:HGNC:10766]</t>
  </si>
  <si>
    <t>ENSG00000104904</t>
  </si>
  <si>
    <t>OAZ1</t>
  </si>
  <si>
    <t>ornithine decarboxylase antizyme 1 [Source:HGNC Symbol;Acc:HGNC:8095]</t>
  </si>
  <si>
    <t>ENSG00000104998</t>
  </si>
  <si>
    <t>IL27RA</t>
  </si>
  <si>
    <t>interleukin 27 receptor subunit alpha [Source:HGNC Symbol;Acc:HGNC:17290]</t>
  </si>
  <si>
    <t>ENSG00000105085</t>
  </si>
  <si>
    <t>MED26</t>
  </si>
  <si>
    <t>mediator complex subunit 26 [Source:HGNC Symbol;Acc:HGNC:2376]</t>
  </si>
  <si>
    <t>ENSG00000105173</t>
  </si>
  <si>
    <t>CCNE1</t>
  </si>
  <si>
    <t>cyclin E1 [Source:HGNC Symbol;Acc:HGNC:1589]</t>
  </si>
  <si>
    <t>ENSG00000105193</t>
  </si>
  <si>
    <t>RPS16</t>
  </si>
  <si>
    <t>ribosomal protein S16 [Source:HGNC Symbol;Acc:HGNC:10396]</t>
  </si>
  <si>
    <t>ENSG00000105221</t>
  </si>
  <si>
    <t>AKT2</t>
  </si>
  <si>
    <t>AKT serine/threonine kinase 2 [Source:HGNC Symbol;Acc:HGNC:392]</t>
  </si>
  <si>
    <t>ENSG00000105229</t>
  </si>
  <si>
    <t>PIAS4</t>
  </si>
  <si>
    <t>protein inhibitor of activated STAT 4 [Source:HGNC Symbol;Acc:HGNC:17002]</t>
  </si>
  <si>
    <t>ENSG00000105258</t>
  </si>
  <si>
    <t>POLR2I</t>
  </si>
  <si>
    <t>RNA polymerase II subunit I [Source:HGNC Symbol;Acc:HGNC:9196]</t>
  </si>
  <si>
    <t>ENSG00000105325</t>
  </si>
  <si>
    <t>FZR1</t>
  </si>
  <si>
    <t>fizzy and cell division cycle 20 related 1 [Source:HGNC Symbol;Acc:HGNC:24824]</t>
  </si>
  <si>
    <t>ENSG00000105329</t>
  </si>
  <si>
    <t>TGFB1</t>
  </si>
  <si>
    <t>transforming growth factor beta 1 [Source:HGNC Symbol;Acc:HGNC:11766]</t>
  </si>
  <si>
    <t>ENSG00000105372</t>
  </si>
  <si>
    <t>RPS19</t>
  </si>
  <si>
    <t>ribosomal protein S19 [Source:HGNC Symbol;Acc:HGNC:10402]</t>
  </si>
  <si>
    <t>ENSG00000105373</t>
  </si>
  <si>
    <t>NOP53</t>
  </si>
  <si>
    <t>NOP53 ribosome biogenesis factor [Source:HGNC Symbol;Acc:HGNC:4333]</t>
  </si>
  <si>
    <t>ENSG00000105383</t>
  </si>
  <si>
    <t>CD33</t>
  </si>
  <si>
    <t>CD33 molecule [Source:HGNC Symbol;Acc:HGNC:1659]</t>
  </si>
  <si>
    <t>ENSG00000105393</t>
  </si>
  <si>
    <t>BABAM1</t>
  </si>
  <si>
    <t>BRISC and BRCA1 A complex member 1 [Source:HGNC Symbol;Acc:HGNC:25008]</t>
  </si>
  <si>
    <t>ENSG00000105401</t>
  </si>
  <si>
    <t>CDC37</t>
  </si>
  <si>
    <t>cell division cycle 37, HSP90 cochaperone [Source:HGNC Symbol;Acc:HGNC:1735]</t>
  </si>
  <si>
    <t>ENSG00000105402</t>
  </si>
  <si>
    <t>NAPA</t>
  </si>
  <si>
    <t>NSF attachment protein alpha [Source:HGNC Symbol;Acc:HGNC:7641]</t>
  </si>
  <si>
    <t>ENSG00000105438</t>
  </si>
  <si>
    <t>KDELR1</t>
  </si>
  <si>
    <t>KDEL endoplasmic reticulum protein retention receptor 1 [Source:HGNC Symbol;Acc:HGNC:6304]</t>
  </si>
  <si>
    <t>ENSG00000105486</t>
  </si>
  <si>
    <t>LIG1</t>
  </si>
  <si>
    <t>DNA ligase 1 [Source:HGNC Symbol;Acc:HGNC:6598]</t>
  </si>
  <si>
    <t>ENSG00000105550</t>
  </si>
  <si>
    <t>FGF21</t>
  </si>
  <si>
    <t>fibroblast growth factor 21 [Source:HGNC Symbol;Acc:HGNC:3678]</t>
  </si>
  <si>
    <t>ENSG00000105568</t>
  </si>
  <si>
    <t>PPP2R1A</t>
  </si>
  <si>
    <t>protein phosphatase 2 scaffold subunit Aalpha [Source:HGNC Symbol;Acc:HGNC:9302]</t>
  </si>
  <si>
    <t>ENSG00000105647</t>
  </si>
  <si>
    <t>PIK3R2</t>
  </si>
  <si>
    <t>phosphoinositide-3-kinase regulatory subunit 2 [Source:HGNC Symbol;Acc:HGNC:8980]</t>
  </si>
  <si>
    <t>ENSG00000105669</t>
  </si>
  <si>
    <t>COPE</t>
  </si>
  <si>
    <t>COPI coat complex subunit epsilon [Source:HGNC Symbol;Acc:HGNC:2234]</t>
  </si>
  <si>
    <t>ENSG00000105698</t>
  </si>
  <si>
    <t>USF2</t>
  </si>
  <si>
    <t>upstream transcription factor 2, c-fos interacting [Source:HGNC Symbol;Acc:HGNC:12594]</t>
  </si>
  <si>
    <t>ENSG00000105700</t>
  </si>
  <si>
    <t>KXD1</t>
  </si>
  <si>
    <t>KxDL motif containing 1 [Source:HGNC Symbol;Acc:HGNC:28420]</t>
  </si>
  <si>
    <t>ENSG00000105829</t>
  </si>
  <si>
    <t>BET1</t>
  </si>
  <si>
    <t>Bet1 golgi vesicular membrane trafficking protein [Source:HGNC Symbol;Acc:HGNC:14562]</t>
  </si>
  <si>
    <t>ENSG00000105971</t>
  </si>
  <si>
    <t>CAV2</t>
  </si>
  <si>
    <t>caveolin 2 [Source:HGNC Symbol;Acc:HGNC:1528]</t>
  </si>
  <si>
    <t>ENSG00000105974</t>
  </si>
  <si>
    <t>CAV1</t>
  </si>
  <si>
    <t>caveolin 1 [Source:HGNC Symbol;Acc:HGNC:1527]</t>
  </si>
  <si>
    <t>ENSG00000106052</t>
  </si>
  <si>
    <t>TAX1BP1</t>
  </si>
  <si>
    <t>Tax1 binding protein 1 [Source:HGNC Symbol;Acc:HGNC:11575]</t>
  </si>
  <si>
    <t>ENSG00000106100</t>
  </si>
  <si>
    <t>NOD1</t>
  </si>
  <si>
    <t>nucleotide binding oligomerization domain containing 1 [Source:HGNC Symbol;Acc:HGNC:16390]</t>
  </si>
  <si>
    <t>ENSG00000106211</t>
  </si>
  <si>
    <t>HSPB1</t>
  </si>
  <si>
    <t>heat shock protein family B (small) member 1 [Source:HGNC Symbol;Acc:HGNC:5246]</t>
  </si>
  <si>
    <t>ENSG00000106245</t>
  </si>
  <si>
    <t>BUD31</t>
  </si>
  <si>
    <t>BUD31 homolog [Source:HGNC Symbol;Acc:HGNC:29629]</t>
  </si>
  <si>
    <t>ENSG00000106263</t>
  </si>
  <si>
    <t>EIF3B</t>
  </si>
  <si>
    <t>eukaryotic translation initiation factor 3 subunit B [Source:HGNC Symbol;Acc:HGNC:3280]</t>
  </si>
  <si>
    <t>ENSG00000106290</t>
  </si>
  <si>
    <t>TAF6</t>
  </si>
  <si>
    <t>TATA-box binding protein associated factor 6 [Source:HGNC Symbol;Acc:HGNC:11540]</t>
  </si>
  <si>
    <t>ENSG00000106299</t>
  </si>
  <si>
    <t>WASL</t>
  </si>
  <si>
    <t>WASP like actin nucleation promoting factor [Source:HGNC Symbol;Acc:HGNC:12735]</t>
  </si>
  <si>
    <t>ENSG00000106348</t>
  </si>
  <si>
    <t>IMPDH1</t>
  </si>
  <si>
    <t>inosine monophosphate dehydrogenase 1 [Source:HGNC Symbol;Acc:HGNC:6052]</t>
  </si>
  <si>
    <t>ENSG00000106367</t>
  </si>
  <si>
    <t>AP1S1</t>
  </si>
  <si>
    <t>adaptor related protein complex 1 subunit sigma 1 [Source:HGNC Symbol;Acc:HGNC:559]</t>
  </si>
  <si>
    <t>ENSG00000106397</t>
  </si>
  <si>
    <t>PLOD3</t>
  </si>
  <si>
    <t>procollagen-lysine,2-oxoglutarate 5-dioxygenase 3 [Source:HGNC Symbol;Acc:HGNC:9083]</t>
  </si>
  <si>
    <t>ENSG00000106399</t>
  </si>
  <si>
    <t>RPA3</t>
  </si>
  <si>
    <t>replication protein A3 [Source:HGNC Symbol;Acc:HGNC:10291]</t>
  </si>
  <si>
    <t>ENSG00000106462</t>
  </si>
  <si>
    <t>EZH2</t>
  </si>
  <si>
    <t>enhancer of zeste 2 polycomb repressive complex 2 subunit [Source:HGNC Symbol;Acc:HGNC:3527]</t>
  </si>
  <si>
    <t>ENSG00000106571</t>
  </si>
  <si>
    <t>GLI3</t>
  </si>
  <si>
    <t>GLI family zinc finger 3 [Source:HGNC Symbol;Acc:HGNC:4319]</t>
  </si>
  <si>
    <t>ENSG00000106588</t>
  </si>
  <si>
    <t>PSMA2</t>
  </si>
  <si>
    <t>proteasome 20S subunit alpha 2 [Source:HGNC Symbol;Acc:HGNC:9531]</t>
  </si>
  <si>
    <t>ENSG00000106591</t>
  </si>
  <si>
    <t>MRPL32</t>
  </si>
  <si>
    <t>mitochondrial ribosomal protein L32 [Source:HGNC Symbol;Acc:HGNC:14035]</t>
  </si>
  <si>
    <t>ENSG00000106615</t>
  </si>
  <si>
    <t>RHEB</t>
  </si>
  <si>
    <t>Ras homolog, mTORC1 binding [Source:HGNC Symbol;Acc:HGNC:10011]</t>
  </si>
  <si>
    <t>ENSG00000106617</t>
  </si>
  <si>
    <t>PRKAG2</t>
  </si>
  <si>
    <t>protein kinase AMP-activated non-catalytic subunit gamma 2 [Source:HGNC Symbol;Acc:HGNC:9386]</t>
  </si>
  <si>
    <t>ENSG00000106636</t>
  </si>
  <si>
    <t>YKT6</t>
  </si>
  <si>
    <t>YKT6 v-SNARE homolog [Source:HGNC Symbol;Acc:HGNC:16959]</t>
  </si>
  <si>
    <t>ENSG00000106682</t>
  </si>
  <si>
    <t>EIF4H</t>
  </si>
  <si>
    <t>eukaryotic translation initiation factor 4H [Source:HGNC Symbol;Acc:HGNC:12741]</t>
  </si>
  <si>
    <t>ENSG00000106799</t>
  </si>
  <si>
    <t>TGFBR1</t>
  </si>
  <si>
    <t>transforming growth factor beta receptor 1 [Source:HGNC Symbol;Acc:HGNC:11772]</t>
  </si>
  <si>
    <t>ENSG00000106803</t>
  </si>
  <si>
    <t>SEC61B</t>
  </si>
  <si>
    <t>SEC61 translocon subunit beta [Source:HGNC Symbol;Acc:HGNC:16993]</t>
  </si>
  <si>
    <t>ENSG00000106976</t>
  </si>
  <si>
    <t>DNM1</t>
  </si>
  <si>
    <t>dynamin 1 [Source:HGNC Symbol;Acc:HGNC:2972]</t>
  </si>
  <si>
    <t>ENSG00000106991</t>
  </si>
  <si>
    <t>ENG</t>
  </si>
  <si>
    <t>endoglin [Source:HGNC Symbol;Acc:HGNC:3349]</t>
  </si>
  <si>
    <t>ENSG00000107242</t>
  </si>
  <si>
    <t>PIP5K1B</t>
  </si>
  <si>
    <t>phosphatidylinositol-4-phosphate 5-kinase type 1 beta [Source:HGNC Symbol;Acc:HGNC:8995]</t>
  </si>
  <si>
    <t>ENSG00000107341</t>
  </si>
  <si>
    <t>UBE2R2</t>
  </si>
  <si>
    <t>ubiquitin conjugating enzyme E2 R2 [Source:HGNC Symbol;Acc:HGNC:19907]</t>
  </si>
  <si>
    <t>ENSG00000107404</t>
  </si>
  <si>
    <t>DVL1</t>
  </si>
  <si>
    <t>dishevelled segment polarity protein 1 [Source:HGNC Symbol;Acc:HGNC:3084]</t>
  </si>
  <si>
    <t>ENSG00000107485</t>
  </si>
  <si>
    <t>GATA3</t>
  </si>
  <si>
    <t>GATA binding protein 3 [Source:HGNC Symbol;Acc:HGNC:4172]</t>
  </si>
  <si>
    <t>ENSG00000107562</t>
  </si>
  <si>
    <t>CXCL12</t>
  </si>
  <si>
    <t>C-X-C motif chemokine ligand 12 [Source:HGNC Symbol;Acc:HGNC:10672]</t>
  </si>
  <si>
    <t>ENSG00000107643</t>
  </si>
  <si>
    <t>MAPK8</t>
  </si>
  <si>
    <t>mitogen-activated protein kinase 8 [Source:HGNC Symbol;Acc:HGNC:6881]</t>
  </si>
  <si>
    <t>ENSG00000107829</t>
  </si>
  <si>
    <t>FBXW4</t>
  </si>
  <si>
    <t>F-box and WD repeat domain containing 4 [Source:HGNC Symbol;Acc:HGNC:10847]</t>
  </si>
  <si>
    <t>ENSG00000107882</t>
  </si>
  <si>
    <t>SUFU</t>
  </si>
  <si>
    <t>SUFU negative regulator of hedgehog signaling [Source:HGNC Symbol;Acc:HGNC:16466]</t>
  </si>
  <si>
    <t>ENSG00000107949</t>
  </si>
  <si>
    <t>BCCIP</t>
  </si>
  <si>
    <t>BRCA2 and CDKN1A interacting protein [Source:HGNC Symbol;Acc:HGNC:978]</t>
  </si>
  <si>
    <t>ENSG00000107984</t>
  </si>
  <si>
    <t>DKK1</t>
  </si>
  <si>
    <t>dickkopf WNT signaling pathway inhibitor 1 [Source:HGNC Symbol;Acc:HGNC:2891]</t>
  </si>
  <si>
    <t>ENSG00000108055</t>
  </si>
  <si>
    <t>SMC3</t>
  </si>
  <si>
    <t>structural maintenance of chromosomes 3 [Source:HGNC Symbol;Acc:HGNC:2468]</t>
  </si>
  <si>
    <t>ENSG00000108061</t>
  </si>
  <si>
    <t>SHOC2</t>
  </si>
  <si>
    <t>SHOC2 leucine rich repeat scaffold protein [Source:HGNC Symbol;Acc:HGNC:15454]</t>
  </si>
  <si>
    <t>ENSG00000108094</t>
  </si>
  <si>
    <t>CUL2</t>
  </si>
  <si>
    <t>cullin 2 [Source:HGNC Symbol;Acc:HGNC:2552]</t>
  </si>
  <si>
    <t>ENSG00000108106</t>
  </si>
  <si>
    <t>UBE2S</t>
  </si>
  <si>
    <t>ubiquitin conjugating enzyme E2 S [Source:HGNC Symbol;Acc:HGNC:17895]</t>
  </si>
  <si>
    <t>ENSG00000108107</t>
  </si>
  <si>
    <t>RPL28</t>
  </si>
  <si>
    <t>ribosomal protein L28 [Source:HGNC Symbol;Acc:HGNC:10330]</t>
  </si>
  <si>
    <t>ENSG00000108179</t>
  </si>
  <si>
    <t>PPIF</t>
  </si>
  <si>
    <t>peptidylprolyl isomerase F [Source:HGNC Symbol;Acc:HGNC:9259]</t>
  </si>
  <si>
    <t>ENSG00000108219</t>
  </si>
  <si>
    <t>TSPAN14</t>
  </si>
  <si>
    <t>tetraspanin 14 [Source:HGNC Symbol;Acc:HGNC:23303]</t>
  </si>
  <si>
    <t>ENSG00000108262</t>
  </si>
  <si>
    <t>GIT1</t>
  </si>
  <si>
    <t>GIT ArfGAP 1 [Source:HGNC Symbol;Acc:HGNC:4272]</t>
  </si>
  <si>
    <t>ENSG00000108298</t>
  </si>
  <si>
    <t>RPL19</t>
  </si>
  <si>
    <t>ribosomal protein L19 [Source:HGNC Symbol;Acc:HGNC:10312]</t>
  </si>
  <si>
    <t>ENSG00000108306</t>
  </si>
  <si>
    <t>FBXL20</t>
  </si>
  <si>
    <t>F-box and leucine rich repeat protein 20 [Source:HGNC Symbol;Acc:HGNC:24679]</t>
  </si>
  <si>
    <t>ENSG00000108312</t>
  </si>
  <si>
    <t>UBTF</t>
  </si>
  <si>
    <t>upstream binding transcription factor [Source:HGNC Symbol;Acc:HGNC:12511]</t>
  </si>
  <si>
    <t>ENSG00000108342</t>
  </si>
  <si>
    <t>CSF3</t>
  </si>
  <si>
    <t>colony stimulating factor 3 [Source:HGNC Symbol;Acc:HGNC:2438]</t>
  </si>
  <si>
    <t>ENSG00000108344</t>
  </si>
  <si>
    <t>PSMD3</t>
  </si>
  <si>
    <t>proteasome 26S subunit, non-ATPase 3 [Source:HGNC Symbol;Acc:HGNC:9560]</t>
  </si>
  <si>
    <t>ENSG00000108349</t>
  </si>
  <si>
    <t>CASC3</t>
  </si>
  <si>
    <t>CASC3 exon junction complex subunit [Source:HGNC Symbol;Acc:HGNC:17040]</t>
  </si>
  <si>
    <t>ENSG00000108395</t>
  </si>
  <si>
    <t>TRIM37</t>
  </si>
  <si>
    <t>tripartite motif containing 37 [Source:HGNC Symbol;Acc:HGNC:7523]</t>
  </si>
  <si>
    <t>ENSG00000108405</t>
  </si>
  <si>
    <t>P2RX1</t>
  </si>
  <si>
    <t>purinergic receptor P2X 1 [Source:HGNC Symbol;Acc:HGNC:8533]</t>
  </si>
  <si>
    <t>ENSG00000108424</t>
  </si>
  <si>
    <t>KPNB1</t>
  </si>
  <si>
    <t>karyopherin subunit beta 1 [Source:HGNC Symbol;Acc:HGNC:6400]</t>
  </si>
  <si>
    <t>ENSG00000108433</t>
  </si>
  <si>
    <t>GOSR2</t>
  </si>
  <si>
    <t>golgi SNAP receptor complex member 2 [Source:HGNC Symbol;Acc:HGNC:4431]</t>
  </si>
  <si>
    <t>ENSG00000108443</t>
  </si>
  <si>
    <t>RPS6KB1</t>
  </si>
  <si>
    <t>ribosomal protein S6 kinase B1 [Source:HGNC Symbol;Acc:HGNC:10436]</t>
  </si>
  <si>
    <t>ENSG00000108518</t>
  </si>
  <si>
    <t>PFN1</t>
  </si>
  <si>
    <t>profilin 1 [Source:HGNC Symbol;Acc:HGNC:8881]</t>
  </si>
  <si>
    <t>ENSG00000108559</t>
  </si>
  <si>
    <t>NUP88</t>
  </si>
  <si>
    <t>nucleoporin 88 [Source:HGNC Symbol;Acc:HGNC:8067]</t>
  </si>
  <si>
    <t>ENSG00000108561</t>
  </si>
  <si>
    <t>C1QBP</t>
  </si>
  <si>
    <t>complement C1q binding protein [Source:HGNC Symbol;Acc:HGNC:1243]</t>
  </si>
  <si>
    <t>ENSG00000108590</t>
  </si>
  <si>
    <t>MED31</t>
  </si>
  <si>
    <t>mediator complex subunit 31 [Source:HGNC Symbol;Acc:HGNC:24260]</t>
  </si>
  <si>
    <t>ENSG00000108604</t>
  </si>
  <si>
    <t>SMARCD2</t>
  </si>
  <si>
    <t>SWI/SNF related, matrix associated, actin dependent regulator of chromatin, subfamily d, member 2 [Source:HGNC Symbol;Acc:HGNC:11107]</t>
  </si>
  <si>
    <t>ENSG00000108654</t>
  </si>
  <si>
    <t>DDX5</t>
  </si>
  <si>
    <t>DEAD-box helicase 5 [Source:HGNC Symbol;Acc:HGNC:2746]</t>
  </si>
  <si>
    <t>ENSG00000108671</t>
  </si>
  <si>
    <t>PSMD11</t>
  </si>
  <si>
    <t>proteasome 26S subunit, non-ATPase 11 [Source:HGNC Symbol;Acc:HGNC:9556]</t>
  </si>
  <si>
    <t>ENSG00000108691</t>
  </si>
  <si>
    <t>CCL2</t>
  </si>
  <si>
    <t>C-C motif chemokine ligand 2 [Source:HGNC Symbol;Acc:HGNC:10618]</t>
  </si>
  <si>
    <t>ENSG00000108774</t>
  </si>
  <si>
    <t>RAB5C</t>
  </si>
  <si>
    <t>RAB5C, member RAS oncogene family [Source:HGNC Symbol;Acc:HGNC:9785]</t>
  </si>
  <si>
    <t>ENSG00000108826</t>
  </si>
  <si>
    <t>MRPL27</t>
  </si>
  <si>
    <t>mitochondrial ribosomal protein L27 [Source:HGNC Symbol;Acc:HGNC:14483]</t>
  </si>
  <si>
    <t>ENSG00000108828</t>
  </si>
  <si>
    <t>VAT1</t>
  </si>
  <si>
    <t>vesicle amine transport 1 [Source:HGNC Symbol;Acc:HGNC:16919]</t>
  </si>
  <si>
    <t>ENSG00000108840</t>
  </si>
  <si>
    <t>HDAC5</t>
  </si>
  <si>
    <t>histone deacetylase 5 [Source:HGNC Symbol;Acc:HGNC:14068]</t>
  </si>
  <si>
    <t>ENSG00000108854</t>
  </si>
  <si>
    <t>SMURF2</t>
  </si>
  <si>
    <t>SMAD specific E3 ubiquitin protein ligase 2 [Source:HGNC Symbol;Acc:HGNC:16809]</t>
  </si>
  <si>
    <t>ENSG00000108883</t>
  </si>
  <si>
    <t>EFTUD2</t>
  </si>
  <si>
    <t>elongation factor Tu GTP binding domain containing 2 [Source:HGNC Symbol;Acc:HGNC:30858]</t>
  </si>
  <si>
    <t>ENSG00000108946</t>
  </si>
  <si>
    <t>PRKAR1A</t>
  </si>
  <si>
    <t>protein kinase cAMP-dependent type I regulatory subunit alpha [Source:HGNC Symbol;Acc:HGNC:9388]</t>
  </si>
  <si>
    <t>ENSG00000108953</t>
  </si>
  <si>
    <t>YWHAE</t>
  </si>
  <si>
    <t>tyrosine 3-monooxygenase/tryptophan 5-monooxygenase activation protein epsilon [Source:HGNC Symbol;Acc:HGNC:12851]</t>
  </si>
  <si>
    <t>ENSG00000109046</t>
  </si>
  <si>
    <t>WSB1</t>
  </si>
  <si>
    <t>WD repeat and SOCS box containing 1 [Source:HGNC Symbol;Acc:HGNC:19221]</t>
  </si>
  <si>
    <t>ENSG00000109163</t>
  </si>
  <si>
    <t>GNRHR</t>
  </si>
  <si>
    <t>gonadotropin releasing hormone receptor [Source:HGNC Symbol;Acc:HGNC:4421]</t>
  </si>
  <si>
    <t>ENSG00000109184</t>
  </si>
  <si>
    <t>DCUN1D4</t>
  </si>
  <si>
    <t>defective in cullin neddylation 1 domain containing 4 [Source:HGNC Symbol;Acc:HGNC:28998]</t>
  </si>
  <si>
    <t>ENSG00000109255</t>
  </si>
  <si>
    <t>NMU</t>
  </si>
  <si>
    <t>neuromedin U [Source:HGNC Symbol;Acc:HGNC:7859]</t>
  </si>
  <si>
    <t>ENSG00000109270</t>
  </si>
  <si>
    <t>LAMTOR3</t>
  </si>
  <si>
    <t>late endosomal/lysosomal adaptor, MAPK and MTOR activator 3 [Source:HGNC Symbol;Acc:HGNC:15606]</t>
  </si>
  <si>
    <t>ENSG00000109320</t>
  </si>
  <si>
    <t>NFKB1</t>
  </si>
  <si>
    <t>nuclear factor kappa B subunit 1 [Source:HGNC Symbol;Acc:HGNC:7794]</t>
  </si>
  <si>
    <t>ENSG00000109332</t>
  </si>
  <si>
    <t>UBE2D3</t>
  </si>
  <si>
    <t>ubiquitin conjugating enzyme E2 D3 [Source:HGNC Symbol;Acc:HGNC:12476]</t>
  </si>
  <si>
    <t>ENSG00000109339</t>
  </si>
  <si>
    <t>MAPK10</t>
  </si>
  <si>
    <t>mitogen-activated protein kinase 10 [Source:HGNC Symbol;Acc:HGNC:6872]</t>
  </si>
  <si>
    <t>ENSG00000109458</t>
  </si>
  <si>
    <t>GAB1</t>
  </si>
  <si>
    <t>GRB2 associated binding protein 1 [Source:HGNC Symbol;Acc:HGNC:4066]</t>
  </si>
  <si>
    <t>ENSG00000109466</t>
  </si>
  <si>
    <t>KLHL2</t>
  </si>
  <si>
    <t>kelch like family member 2 [Source:HGNC Symbol;Acc:HGNC:6353]</t>
  </si>
  <si>
    <t>ENSG00000109501</t>
  </si>
  <si>
    <t>WFS1</t>
  </si>
  <si>
    <t>wolframin ER transmembrane glycoprotein [Source:HGNC Symbol;Acc:HGNC:12762]</t>
  </si>
  <si>
    <t>ENSG00000109606</t>
  </si>
  <si>
    <t>DHX15</t>
  </si>
  <si>
    <t>DEAH-box helicase 15 [Source:HGNC Symbol;Acc:HGNC:2738]</t>
  </si>
  <si>
    <t>ENSG00000109654</t>
  </si>
  <si>
    <t>TRIM2</t>
  </si>
  <si>
    <t>tripartite motif containing 2 [Source:HGNC Symbol;Acc:HGNC:15974]</t>
  </si>
  <si>
    <t>ENSG00000109670</t>
  </si>
  <si>
    <t>FBXW7</t>
  </si>
  <si>
    <t>F-box and WD repeat domain containing 7 [Source:HGNC Symbol;Acc:HGNC:16712]</t>
  </si>
  <si>
    <t>ENSG00000109685</t>
  </si>
  <si>
    <t>NSD2</t>
  </si>
  <si>
    <t>nuclear receptor binding SET domain protein 2 [Source:HGNC Symbol;Acc:HGNC:12766]</t>
  </si>
  <si>
    <t>ENSG00000109790</t>
  </si>
  <si>
    <t>KLHL5</t>
  </si>
  <si>
    <t>kelch like family member 5 [Source:HGNC Symbol;Acc:HGNC:6356]</t>
  </si>
  <si>
    <t>ENSG00000109819</t>
  </si>
  <si>
    <t>PPARGC1A</t>
  </si>
  <si>
    <t>PPARG coactivator 1 alpha [Source:HGNC Symbol;Acc:HGNC:9237]</t>
  </si>
  <si>
    <t>ENSG00000109861</t>
  </si>
  <si>
    <t>CTSC</t>
  </si>
  <si>
    <t>cathepsin C [Source:HGNC Symbol;Acc:HGNC:2528]</t>
  </si>
  <si>
    <t>ENSG00000109971</t>
  </si>
  <si>
    <t>HSPA8</t>
  </si>
  <si>
    <t>heat shock protein family A (Hsp70) member 8 [Source:HGNC Symbol;Acc:HGNC:5241]</t>
  </si>
  <si>
    <t>ENSG00000110092</t>
  </si>
  <si>
    <t>CCND1</t>
  </si>
  <si>
    <t>cyclin D1 [Source:HGNC Symbol;Acc:HGNC:1582]</t>
  </si>
  <si>
    <t>ENSG00000110107</t>
  </si>
  <si>
    <t>PRPF19</t>
  </si>
  <si>
    <t>pre-mRNA processing factor 19 [Source:HGNC Symbol;Acc:HGNC:17896]</t>
  </si>
  <si>
    <t>ENSG00000110171</t>
  </si>
  <si>
    <t>TRIM3</t>
  </si>
  <si>
    <t>tripartite motif containing 3 [Source:HGNC Symbol;Acc:HGNC:10064]</t>
  </si>
  <si>
    <t>ENSG00000110195</t>
  </si>
  <si>
    <t>FOLR1</t>
  </si>
  <si>
    <t>folate receptor alpha [Source:HGNC Symbol;Acc:HGNC:3791]</t>
  </si>
  <si>
    <t>ENSG00000110200</t>
  </si>
  <si>
    <t>ANAPC15</t>
  </si>
  <si>
    <t>anaphase promoting complex subunit 15 [Source:HGNC Symbol;Acc:HGNC:24531]</t>
  </si>
  <si>
    <t>ENSG00000110321</t>
  </si>
  <si>
    <t>EIF4G2</t>
  </si>
  <si>
    <t>eukaryotic translation initiation factor 4 gamma 2 [Source:HGNC Symbol;Acc:HGNC:3297]</t>
  </si>
  <si>
    <t>ENSG00000110330</t>
  </si>
  <si>
    <t>BIRC2</t>
  </si>
  <si>
    <t>baculoviral IAP repeat containing 2 [Source:HGNC Symbol;Acc:HGNC:590]</t>
  </si>
  <si>
    <t>ENSG00000110344</t>
  </si>
  <si>
    <t>UBE4A</t>
  </si>
  <si>
    <t>ubiquitination factor E4A [Source:HGNC Symbol;Acc:HGNC:12499]</t>
  </si>
  <si>
    <t>ENSG00000110395</t>
  </si>
  <si>
    <t>CBL</t>
  </si>
  <si>
    <t>Cbl proto-oncogene [Source:HGNC Symbol;Acc:HGNC:1541]</t>
  </si>
  <si>
    <t>ENSG00000110442</t>
  </si>
  <si>
    <t>COMMD9</t>
  </si>
  <si>
    <t>COMM domain containing 9 [Source:HGNC Symbol;Acc:HGNC:25014]</t>
  </si>
  <si>
    <t>ENSG00000110448</t>
  </si>
  <si>
    <t>CD5</t>
  </si>
  <si>
    <t>CD5 molecule [Source:HGNC Symbol;Acc:HGNC:1685]</t>
  </si>
  <si>
    <t>ENSG00000110651</t>
  </si>
  <si>
    <t>CD81</t>
  </si>
  <si>
    <t>CD81 molecule [Source:HGNC Symbol;Acc:HGNC:1701]</t>
  </si>
  <si>
    <t>ENSG00000110700</t>
  </si>
  <si>
    <t>RPS13</t>
  </si>
  <si>
    <t>ribosomal protein S13 [Source:HGNC Symbol;Acc:HGNC:10386]</t>
  </si>
  <si>
    <t>ENSG00000110768</t>
  </si>
  <si>
    <t>GTF2H1</t>
  </si>
  <si>
    <t>general transcription factor IIH subunit 1 [Source:HGNC Symbol;Acc:HGNC:4655]</t>
  </si>
  <si>
    <t>ENSG00000110799</t>
  </si>
  <si>
    <t>VWF</t>
  </si>
  <si>
    <t>von Willebrand factor [Source:HGNC Symbol;Acc:HGNC:12726]</t>
  </si>
  <si>
    <t>ENSG00000110801</t>
  </si>
  <si>
    <t>PSMD9</t>
  </si>
  <si>
    <t>proteasome 26S subunit, non-ATPase 9 [Source:HGNC Symbol;Acc:HGNC:9567]</t>
  </si>
  <si>
    <t>ENSG00000110848</t>
  </si>
  <si>
    <t>CD69</t>
  </si>
  <si>
    <t>CD69 molecule [Source:HGNC Symbol;Acc:HGNC:1694]</t>
  </si>
  <si>
    <t>ENSG00000110917</t>
  </si>
  <si>
    <t>MLEC</t>
  </si>
  <si>
    <t>malectin [Source:HGNC Symbol;Acc:HGNC:28973]</t>
  </si>
  <si>
    <t>ENSG00000110955</t>
  </si>
  <si>
    <t>ATP5F1B</t>
  </si>
  <si>
    <t>ATP synthase F1 subunit beta [Source:HGNC Symbol;Acc:HGNC:830]</t>
  </si>
  <si>
    <t>ENSG00000111057</t>
  </si>
  <si>
    <t>KRT18</t>
  </si>
  <si>
    <t>keratin 18 [Source:HGNC Symbol;Acc:HGNC:6430]</t>
  </si>
  <si>
    <t>ENSG00000111144</t>
  </si>
  <si>
    <t>LTA4H</t>
  </si>
  <si>
    <t>leukotriene A4 hydrolase [Source:HGNC Symbol;Acc:HGNC:6710]</t>
  </si>
  <si>
    <t>ENSG00000111196</t>
  </si>
  <si>
    <t>MAGOHB</t>
  </si>
  <si>
    <t>mago homolog B, exon junction complex subunit [Source:HGNC Symbol;Acc:HGNC:25504]</t>
  </si>
  <si>
    <t>ENSG00000111276</t>
  </si>
  <si>
    <t>CDKN1B</t>
  </si>
  <si>
    <t>cyclin dependent kinase inhibitor 1B [Source:HGNC Symbol;Acc:HGNC:1785]</t>
  </si>
  <si>
    <t>ENSG00000111321</t>
  </si>
  <si>
    <t>LTBR</t>
  </si>
  <si>
    <t>lymphotoxin beta receptor [Source:HGNC Symbol;Acc:HGNC:6718]</t>
  </si>
  <si>
    <t>ENSG00000111445</t>
  </si>
  <si>
    <t>RFC5</t>
  </si>
  <si>
    <t>replication factor C subunit 5 [Source:HGNC Symbol;Acc:HGNC:9973]</t>
  </si>
  <si>
    <t>ENSG00000111481</t>
  </si>
  <si>
    <t>COPZ1</t>
  </si>
  <si>
    <t>COPI coat complex subunit zeta 1 [Source:HGNC Symbol;Acc:HGNC:2243]</t>
  </si>
  <si>
    <t>ENSG00000111530</t>
  </si>
  <si>
    <t>CAND1</t>
  </si>
  <si>
    <t>cullin associated and neddylation dissociated 1 [Source:HGNC Symbol;Acc:HGNC:30688]</t>
  </si>
  <si>
    <t>ENSG00000111540</t>
  </si>
  <si>
    <t>RAB5B</t>
  </si>
  <si>
    <t>RAB5B, member RAS oncogene family [Source:HGNC Symbol;Acc:HGNC:9784]</t>
  </si>
  <si>
    <t>ENSG00000111581</t>
  </si>
  <si>
    <t>NUP107</t>
  </si>
  <si>
    <t>nucleoporin 107 [Source:HGNC Symbol;Acc:HGNC:29914]</t>
  </si>
  <si>
    <t>ENSG00000111605</t>
  </si>
  <si>
    <t>CPSF6</t>
  </si>
  <si>
    <t>cleavage and polyadenylation specific factor 6 [Source:HGNC Symbol;Acc:HGNC:13871]</t>
  </si>
  <si>
    <t>ENSG00000111615</t>
  </si>
  <si>
    <t>KRR1</t>
  </si>
  <si>
    <t>KRR1 small subunit processome component homolog [Source:HGNC Symbol;Acc:HGNC:5176]</t>
  </si>
  <si>
    <t>ENSG00000111640</t>
  </si>
  <si>
    <t>GAPDH</t>
  </si>
  <si>
    <t>glyceraldehyde-3-phosphate dehydrogenase [Source:HGNC Symbol;Acc:HGNC:4141]</t>
  </si>
  <si>
    <t>ENSG00000111641</t>
  </si>
  <si>
    <t>NOP2</t>
  </si>
  <si>
    <t>NOP2 nucleolar protein [Source:HGNC Symbol;Acc:HGNC:7867]</t>
  </si>
  <si>
    <t>ENSG00000111642</t>
  </si>
  <si>
    <t>CHD4</t>
  </si>
  <si>
    <t>chromodomain helicase DNA binding protein 4 [Source:HGNC Symbol;Acc:HGNC:1919]</t>
  </si>
  <si>
    <t>ENSG00000111652</t>
  </si>
  <si>
    <t>COPS7A</t>
  </si>
  <si>
    <t>COP9 signalosome subunit 7A [Source:HGNC Symbol;Acc:HGNC:16758]</t>
  </si>
  <si>
    <t>ENSG00000111664</t>
  </si>
  <si>
    <t>GNB3</t>
  </si>
  <si>
    <t>G protein subunit beta 3 [Source:HGNC Symbol;Acc:HGNC:4400]</t>
  </si>
  <si>
    <t>ENSG00000111671</t>
  </si>
  <si>
    <t>SPSB2</t>
  </si>
  <si>
    <t>splA/ryanodine receptor domain and SOCS box containing 2 [Source:HGNC Symbol;Acc:HGNC:29522]</t>
  </si>
  <si>
    <t>ENSG00000111676</t>
  </si>
  <si>
    <t>ATN1</t>
  </si>
  <si>
    <t>atrophin 1 [Source:HGNC Symbol;Acc:HGNC:3033]</t>
  </si>
  <si>
    <t>ENSG00000111679</t>
  </si>
  <si>
    <t>PTPN6</t>
  </si>
  <si>
    <t>protein tyrosine phosphatase non-receptor type 6 [Source:HGNC Symbol;Acc:HGNC:9658]</t>
  </si>
  <si>
    <t>ENSG00000111716</t>
  </si>
  <si>
    <t>LDHB</t>
  </si>
  <si>
    <t>lactate dehydrogenase B [Source:HGNC Symbol;Acc:HGNC:6541]</t>
  </si>
  <si>
    <t>ENSG00000111752</t>
  </si>
  <si>
    <t>PHC1</t>
  </si>
  <si>
    <t>polyhomeotic homolog 1 [Source:HGNC Symbol;Acc:HGNC:3182]</t>
  </si>
  <si>
    <t>ENSG00000112062</t>
  </si>
  <si>
    <t>MAPK14</t>
  </si>
  <si>
    <t>mitogen-activated protein kinase 14 [Source:HGNC Symbol;Acc:HGNC:6876]</t>
  </si>
  <si>
    <t>ENSG00000112096</t>
  </si>
  <si>
    <t>SOD2</t>
  </si>
  <si>
    <t>superoxide dismutase 2 [Source:HGNC Symbol;Acc:HGNC:11180]</t>
  </si>
  <si>
    <t>ENSG00000112118</t>
  </si>
  <si>
    <t>MCM3</t>
  </si>
  <si>
    <t>minichromosome maintenance complex component 3 [Source:HGNC Symbol;Acc:HGNC:6945]</t>
  </si>
  <si>
    <t>ENSG00000112146</t>
  </si>
  <si>
    <t>FBXO9</t>
  </si>
  <si>
    <t>F-box protein 9 [Source:HGNC Symbol;Acc:HGNC:13588]</t>
  </si>
  <si>
    <t>ENSG00000112149</t>
  </si>
  <si>
    <t>CD83</t>
  </si>
  <si>
    <t>CD83 molecule [Source:HGNC Symbol;Acc:HGNC:1703]</t>
  </si>
  <si>
    <t>ENSG00000112234</t>
  </si>
  <si>
    <t>FBXL4</t>
  </si>
  <si>
    <t>F-box and leucine rich repeat protein 4 [Source:HGNC Symbol;Acc:HGNC:13601]</t>
  </si>
  <si>
    <t>ENSG00000112237</t>
  </si>
  <si>
    <t>CCNC</t>
  </si>
  <si>
    <t>cyclin C [Source:HGNC Symbol;Acc:HGNC:1581]</t>
  </si>
  <si>
    <t>ENSG00000112306</t>
  </si>
  <si>
    <t>RPS12</t>
  </si>
  <si>
    <t>ribosomal protein S12 [Source:HGNC Symbol;Acc:HGNC:10385]</t>
  </si>
  <si>
    <t>ENSG00000112339</t>
  </si>
  <si>
    <t>HBS1L</t>
  </si>
  <si>
    <t>HBS1 like translational GTPase [Source:HGNC Symbol;Acc:HGNC:4834]</t>
  </si>
  <si>
    <t>ENSG00000112576</t>
  </si>
  <si>
    <t>CCND3</t>
  </si>
  <si>
    <t>cyclin D3 [Source:HGNC Symbol;Acc:HGNC:1585]</t>
  </si>
  <si>
    <t>ENSG00000112592</t>
  </si>
  <si>
    <t>TBP</t>
  </si>
  <si>
    <t>TATA-box binding protein [Source:HGNC Symbol;Acc:HGNC:11588]</t>
  </si>
  <si>
    <t>ENSG00000112640</t>
  </si>
  <si>
    <t>PPP2R5D</t>
  </si>
  <si>
    <t>protein phosphatase 2 regulatory subunit B'delta [Source:HGNC Symbol;Acc:HGNC:9312]</t>
  </si>
  <si>
    <t>ENSG00000112651</t>
  </si>
  <si>
    <t>MRPL2</t>
  </si>
  <si>
    <t>mitochondrial ribosomal protein L2 [Source:HGNC Symbol;Acc:HGNC:14056]</t>
  </si>
  <si>
    <t>ENSG00000112697</t>
  </si>
  <si>
    <t>TMEM30A</t>
  </si>
  <si>
    <t>transmembrane protein 30A [Source:HGNC Symbol;Acc:HGNC:16667]</t>
  </si>
  <si>
    <t>ENSG00000112984</t>
  </si>
  <si>
    <t>KIF20A</t>
  </si>
  <si>
    <t>kinesin family member 20A [Source:HGNC Symbol;Acc:HGNC:9787]</t>
  </si>
  <si>
    <t>ENSG00000113013</t>
  </si>
  <si>
    <t>HSPA9</t>
  </si>
  <si>
    <t>heat shock protein family A (Hsp70) member 9 [Source:HGNC Symbol;Acc:HGNC:5244]</t>
  </si>
  <si>
    <t>ENSG00000113140</t>
  </si>
  <si>
    <t>SPARC</t>
  </si>
  <si>
    <t>secreted protein acidic and cysteine rich [Source:HGNC Symbol;Acc:HGNC:11219]</t>
  </si>
  <si>
    <t>ENSG00000113194</t>
  </si>
  <si>
    <t>FAF2</t>
  </si>
  <si>
    <t>Fas associated factor family member 2 [Source:HGNC Symbol;Acc:HGNC:24666]</t>
  </si>
  <si>
    <t>ENSG00000113269</t>
  </si>
  <si>
    <t>RNF130</t>
  </si>
  <si>
    <t>ring finger protein 130 [Source:HGNC Symbol;Acc:HGNC:18280]</t>
  </si>
  <si>
    <t>ENSG00000113282</t>
  </si>
  <si>
    <t>CLINT1</t>
  </si>
  <si>
    <t>clathrin interactor 1 [Source:HGNC Symbol;Acc:HGNC:23186]</t>
  </si>
  <si>
    <t>ENSG00000113328</t>
  </si>
  <si>
    <t>CCNG1</t>
  </si>
  <si>
    <t>cyclin G1 [Source:HGNC Symbol;Acc:HGNC:1592]</t>
  </si>
  <si>
    <t>ENSG00000113360</t>
  </si>
  <si>
    <t>DROSHA</t>
  </si>
  <si>
    <t>drosha ribonuclease III [Source:HGNC Symbol;Acc:HGNC:17904]</t>
  </si>
  <si>
    <t>ENSG00000113494</t>
  </si>
  <si>
    <t>PRLR</t>
  </si>
  <si>
    <t>prolactin receptor [Source:HGNC Symbol;Acc:HGNC:9446]</t>
  </si>
  <si>
    <t>ENSG00000113558</t>
  </si>
  <si>
    <t>SKP1</t>
  </si>
  <si>
    <t>S-phase kinase associated protein 1 [Source:HGNC Symbol;Acc:HGNC:10899]</t>
  </si>
  <si>
    <t>ENSG00000113575</t>
  </si>
  <si>
    <t>PPP2CA</t>
  </si>
  <si>
    <t>protein phosphatase 2 catalytic subunit alpha [Source:HGNC Symbol;Acc:HGNC:9299]</t>
  </si>
  <si>
    <t>ENSG00000113580</t>
  </si>
  <si>
    <t>NR3C1</t>
  </si>
  <si>
    <t>nuclear receptor subfamily 3 group C member 1 [Source:HGNC Symbol;Acc:HGNC:7978]</t>
  </si>
  <si>
    <t>ENSG00000113649</t>
  </si>
  <si>
    <t>TCERG1</t>
  </si>
  <si>
    <t>transcription elongation regulator 1 [Source:HGNC Symbol;Acc:HGNC:15630]</t>
  </si>
  <si>
    <t>ENSG00000113712</t>
  </si>
  <si>
    <t>CSNK1A1</t>
  </si>
  <si>
    <t>casein kinase 1 alpha 1 [Source:HGNC Symbol;Acc:HGNC:2451]</t>
  </si>
  <si>
    <t>ENSG00000113739</t>
  </si>
  <si>
    <t>STC2</t>
  </si>
  <si>
    <t>stanniocalcin 2 [Source:HGNC Symbol;Acc:HGNC:11374]</t>
  </si>
  <si>
    <t>ENSG00000113758</t>
  </si>
  <si>
    <t>DBN1</t>
  </si>
  <si>
    <t>drebrin 1 [Source:HGNC Symbol;Acc:HGNC:2695]</t>
  </si>
  <si>
    <t>ENSG00000113916</t>
  </si>
  <si>
    <t>BCL6</t>
  </si>
  <si>
    <t>BCL6 transcription repressor [Source:HGNC Symbol;Acc:HGNC:1001]</t>
  </si>
  <si>
    <t>ENSG00000114013</t>
  </si>
  <si>
    <t>CD86</t>
  </si>
  <si>
    <t>CD86 molecule [Source:HGNC Symbol;Acc:HGNC:1705]</t>
  </si>
  <si>
    <t>ENSG00000114125</t>
  </si>
  <si>
    <t>RNF7</t>
  </si>
  <si>
    <t>ring finger protein 7 [Source:HGNC Symbol;Acc:HGNC:10070]</t>
  </si>
  <si>
    <t>ENSG00000114166</t>
  </si>
  <si>
    <t>KAT2B</t>
  </si>
  <si>
    <t>lysine acetyltransferase 2B [Source:HGNC Symbol;Acc:HGNC:8638]</t>
  </si>
  <si>
    <t>ENSG00000114251</t>
  </si>
  <si>
    <t>WNT5A</t>
  </si>
  <si>
    <t>Wnt family member 5A [Source:HGNC Symbol;Acc:HGNC:12784]</t>
  </si>
  <si>
    <t>ENSG00000114346</t>
  </si>
  <si>
    <t>ECT2</t>
  </si>
  <si>
    <t>epithelial cell transforming 2 [Source:HGNC Symbol;Acc:HGNC:3155]</t>
  </si>
  <si>
    <t>ENSG00000114353</t>
  </si>
  <si>
    <t>GNAI2</t>
  </si>
  <si>
    <t>G protein subunit alpha i2 [Source:HGNC Symbol;Acc:HGNC:4385]</t>
  </si>
  <si>
    <t>ENSG00000114354</t>
  </si>
  <si>
    <t>TFG</t>
  </si>
  <si>
    <t>trafficking from ER to golgi regulator [Source:HGNC Symbol;Acc:HGNC:11758]</t>
  </si>
  <si>
    <t>ENSG00000114391</t>
  </si>
  <si>
    <t>RPL24</t>
  </si>
  <si>
    <t>ribosomal protein L24 [Source:HGNC Symbol;Acc:HGNC:10325]</t>
  </si>
  <si>
    <t>ENSG00000114416</t>
  </si>
  <si>
    <t>FXR1</t>
  </si>
  <si>
    <t>FMR1 autosomal homolog 1 [Source:HGNC Symbol;Acc:HGNC:4023]</t>
  </si>
  <si>
    <t>ENSG00000114450</t>
  </si>
  <si>
    <t>GNB4</t>
  </si>
  <si>
    <t>G protein subunit beta 4 [Source:HGNC Symbol;Acc:HGNC:20731]</t>
  </si>
  <si>
    <t>ENSG00000114503</t>
  </si>
  <si>
    <t>NCBP2</t>
  </si>
  <si>
    <t>nuclear cap binding protein subunit 2 [Source:HGNC Symbol;Acc:HGNC:7659]</t>
  </si>
  <si>
    <t>ENSG00000114737</t>
  </si>
  <si>
    <t>CISH</t>
  </si>
  <si>
    <t>cytokine inducible SH2 containing protein [Source:HGNC Symbol;Acc:HGNC:1984]</t>
  </si>
  <si>
    <t>ENSG00000114744</t>
  </si>
  <si>
    <t>COMMD2</t>
  </si>
  <si>
    <t>COMM domain containing 2 [Source:HGNC Symbol;Acc:HGNC:24993]</t>
  </si>
  <si>
    <t>ENSG00000114745</t>
  </si>
  <si>
    <t>GORASP1</t>
  </si>
  <si>
    <t>golgi reassembly stacking protein 1 [Source:HGNC Symbol;Acc:HGNC:16769]</t>
  </si>
  <si>
    <t>ENSG00000114767</t>
  </si>
  <si>
    <t>RRP9</t>
  </si>
  <si>
    <t>ribosomal RNA processing 9, U3 small nucleolar RNA binding protein [Source:HGNC Symbol;Acc:HGNC:16829]</t>
  </si>
  <si>
    <t>ENSG00000114784</t>
  </si>
  <si>
    <t>EIF1B</t>
  </si>
  <si>
    <t>eukaryotic translation initiation factor 1B [Source:HGNC Symbol;Acc:HGNC:30792]</t>
  </si>
  <si>
    <t>ENSG00000114850</t>
  </si>
  <si>
    <t>SSR3</t>
  </si>
  <si>
    <t>signal sequence receptor subunit 3 [Source:HGNC Symbol;Acc:HGNC:11325]</t>
  </si>
  <si>
    <t>ENSG00000114867</t>
  </si>
  <si>
    <t>EIF4G1</t>
  </si>
  <si>
    <t>eukaryotic translation initiation factor 4 gamma 1 [Source:HGNC Symbol;Acc:HGNC:3296]</t>
  </si>
  <si>
    <t>ENSG00000114942</t>
  </si>
  <si>
    <t>EEF1B2</t>
  </si>
  <si>
    <t>eukaryotic translation elongation factor 1 beta 2 [Source:HGNC Symbol;Acc:HGNC:3208]</t>
  </si>
  <si>
    <t>ENSG00000114956</t>
  </si>
  <si>
    <t>DGUOK</t>
  </si>
  <si>
    <t>deoxyguanosine kinase [Source:HGNC Symbol;Acc:HGNC:2858]</t>
  </si>
  <si>
    <t>ENSG00000115053</t>
  </si>
  <si>
    <t>NCL</t>
  </si>
  <si>
    <t>nucleolin [Source:HGNC Symbol;Acc:HGNC:7667]</t>
  </si>
  <si>
    <t>ENSG00000115073</t>
  </si>
  <si>
    <t>ACTR1B</t>
  </si>
  <si>
    <t>actin related protein 1B [Source:HGNC Symbol;Acc:HGNC:168]</t>
  </si>
  <si>
    <t>ENSG00000115091</t>
  </si>
  <si>
    <t>ACTR3</t>
  </si>
  <si>
    <t>actin related protein 3 [Source:HGNC Symbol;Acc:HGNC:170]</t>
  </si>
  <si>
    <t>ENSG00000115128</t>
  </si>
  <si>
    <t>SF3B6</t>
  </si>
  <si>
    <t>splicing factor 3b subunit 6 [Source:HGNC Symbol;Acc:HGNC:30096]</t>
  </si>
  <si>
    <t>ENSG00000115145</t>
  </si>
  <si>
    <t>STAM2</t>
  </si>
  <si>
    <t>signal transducing adaptor molecule 2 [Source:HGNC Symbol;Acc:HGNC:11358]</t>
  </si>
  <si>
    <t>ENSG00000115204</t>
  </si>
  <si>
    <t>MPV17</t>
  </si>
  <si>
    <t>mitochondrial inner membrane protein MPV17 [Source:HGNC Symbol;Acc:HGNC:7224]</t>
  </si>
  <si>
    <t>ENSG00000115233</t>
  </si>
  <si>
    <t>PSMD14</t>
  </si>
  <si>
    <t>proteasome 26S subunit, non-ATPase 14 [Source:HGNC Symbol;Acc:HGNC:16889]</t>
  </si>
  <si>
    <t>ENSG00000115241</t>
  </si>
  <si>
    <t>PPM1G</t>
  </si>
  <si>
    <t>protein phosphatase, Mg2+/Mn2+ dependent 1G [Source:HGNC Symbol;Acc:HGNC:9278]</t>
  </si>
  <si>
    <t>ENSG00000115263</t>
  </si>
  <si>
    <t>GCG</t>
  </si>
  <si>
    <t>glucagon [Source:HGNC Symbol;Acc:HGNC:4191]</t>
  </si>
  <si>
    <t>ENSG00000115268</t>
  </si>
  <si>
    <t>RPS15</t>
  </si>
  <si>
    <t>ribosomal protein S15 [Source:HGNC Symbol;Acc:HGNC:10388]</t>
  </si>
  <si>
    <t>ENSG00000115306</t>
  </si>
  <si>
    <t>SPTBN1</t>
  </si>
  <si>
    <t>spectrin beta, non-erythrocytic 1 [Source:HGNC Symbol;Acc:HGNC:11275]</t>
  </si>
  <si>
    <t>ENSG00000115350</t>
  </si>
  <si>
    <t>POLE4</t>
  </si>
  <si>
    <t>DNA polymerase epsilon 4, accessory subunit [Source:HGNC Symbol;Acc:HGNC:18755]</t>
  </si>
  <si>
    <t>ENSG00000115353</t>
  </si>
  <si>
    <t>TACR1</t>
  </si>
  <si>
    <t>tachykinin receptor 1 [Source:HGNC Symbol;Acc:HGNC:11526]</t>
  </si>
  <si>
    <t>ENSG00000115414</t>
  </si>
  <si>
    <t>FN1</t>
  </si>
  <si>
    <t>fibronectin 1 [Source:HGNC Symbol;Acc:HGNC:3778]</t>
  </si>
  <si>
    <t>ENSG00000115415</t>
  </si>
  <si>
    <t>STAT1</t>
  </si>
  <si>
    <t>signal transducer and activator of transcription 1 [Source:HGNC Symbol;Acc:HGNC:11362]</t>
  </si>
  <si>
    <t>ENSG00000115484</t>
  </si>
  <si>
    <t>CCT4</t>
  </si>
  <si>
    <t>chaperonin containing TCP1 subunit 4 [Source:HGNC Symbol;Acc:HGNC:1617]</t>
  </si>
  <si>
    <t>ENSG00000115524</t>
  </si>
  <si>
    <t>SF3B1</t>
  </si>
  <si>
    <t>splicing factor 3b subunit 1 [Source:HGNC Symbol;Acc:HGNC:10768]</t>
  </si>
  <si>
    <t>ENSG00000115594</t>
  </si>
  <si>
    <t>IL1R1</t>
  </si>
  <si>
    <t>interleukin 1 receptor type 1 [Source:HGNC Symbol;Acc:HGNC:5993]</t>
  </si>
  <si>
    <t>ENSG00000115641</t>
  </si>
  <si>
    <t>FHL2</t>
  </si>
  <si>
    <t>four and a half LIM domains 2 [Source:HGNC Symbol;Acc:HGNC:3703]</t>
  </si>
  <si>
    <t>ENSG00000115718</t>
  </si>
  <si>
    <t>PROC</t>
  </si>
  <si>
    <t>protein C, inactivator of coagulation factors Va and VIIIa [Source:HGNC Symbol;Acc:HGNC:9451]</t>
  </si>
  <si>
    <t>ENSG00000115758</t>
  </si>
  <si>
    <t>ODC1</t>
  </si>
  <si>
    <t>ornithine decarboxylase 1 [Source:HGNC Symbol;Acc:HGNC:8109]</t>
  </si>
  <si>
    <t>ENSG00000115828</t>
  </si>
  <si>
    <t>QPCT</t>
  </si>
  <si>
    <t>glutaminyl-peptide cyclotransferase [Source:HGNC Symbol;Acc:HGNC:9753]</t>
  </si>
  <si>
    <t>ENSG00000115966</t>
  </si>
  <si>
    <t>ATF2</t>
  </si>
  <si>
    <t>activating transcription factor 2 [Source:HGNC Symbol;Acc:HGNC:784]</t>
  </si>
  <si>
    <t>ENSG00000115977</t>
  </si>
  <si>
    <t>AAK1</t>
  </si>
  <si>
    <t>AP2 associated kinase 1 [Source:HGNC Symbol;Acc:HGNC:19679]</t>
  </si>
  <si>
    <t>ENSG00000116016</t>
  </si>
  <si>
    <t>EPAS1</t>
  </si>
  <si>
    <t>endothelial PAS domain protein 1 [Source:HGNC Symbol;Acc:HGNC:3374]</t>
  </si>
  <si>
    <t>ENSG00000116030</t>
  </si>
  <si>
    <t>SUMO1</t>
  </si>
  <si>
    <t>small ubiquitin like modifier 1 [Source:HGNC Symbol;Acc:HGNC:12502]</t>
  </si>
  <si>
    <t>ENSG00000116044</t>
  </si>
  <si>
    <t>NFE2L2</t>
  </si>
  <si>
    <t>nuclear factor, erythroid 2 like 2 [Source:HGNC Symbol;Acc:HGNC:7782]</t>
  </si>
  <si>
    <t>ENSG00000116161</t>
  </si>
  <si>
    <t>CACYBP</t>
  </si>
  <si>
    <t>calcyclin binding protein [Source:HGNC Symbol;Acc:HGNC:30423]</t>
  </si>
  <si>
    <t>ENSG00000116171</t>
  </si>
  <si>
    <t>SCP2</t>
  </si>
  <si>
    <t>sterol carrier protein 2 [Source:HGNC Symbol;Acc:HGNC:10606]</t>
  </si>
  <si>
    <t>ENSG00000116251</t>
  </si>
  <si>
    <t>RPL22</t>
  </si>
  <si>
    <t>ribosomal protein L22 [Source:HGNC Symbol;Acc:HGNC:10315]</t>
  </si>
  <si>
    <t>ENSG00000116260</t>
  </si>
  <si>
    <t>QSOX1</t>
  </si>
  <si>
    <t>quiescin sulfhydryl oxidase 1 [Source:HGNC Symbol;Acc:HGNC:9756]</t>
  </si>
  <si>
    <t>ENSG00000116288</t>
  </si>
  <si>
    <t>PARK7</t>
  </si>
  <si>
    <t>Parkinsonism associated deglycase [Source:HGNC Symbol;Acc:HGNC:16369]</t>
  </si>
  <si>
    <t>ENSG00000116329</t>
  </si>
  <si>
    <t>OPRD1</t>
  </si>
  <si>
    <t>opioid receptor delta 1 [Source:HGNC Symbol;Acc:HGNC:8153]</t>
  </si>
  <si>
    <t>ENSG00000116350</t>
  </si>
  <si>
    <t>SRSF4</t>
  </si>
  <si>
    <t>serine and arginine rich splicing factor 4 [Source:HGNC Symbol;Acc:HGNC:10786]</t>
  </si>
  <si>
    <t>ENSG00000116459</t>
  </si>
  <si>
    <t>ATP5PB</t>
  </si>
  <si>
    <t>ATP synthase peripheral stalk-membrane subunit b [Source:HGNC Symbol;Acc:HGNC:840]</t>
  </si>
  <si>
    <t>ENSG00000116473</t>
  </si>
  <si>
    <t>RAP1A</t>
  </si>
  <si>
    <t>RAP1A, member of RAS oncogene family [Source:HGNC Symbol;Acc:HGNC:9855]</t>
  </si>
  <si>
    <t>ENSG00000116478</t>
  </si>
  <si>
    <t>HDAC1</t>
  </si>
  <si>
    <t>histone deacetylase 1 [Source:HGNC Symbol;Acc:HGNC:4852]</t>
  </si>
  <si>
    <t>ENSG00000116514</t>
  </si>
  <si>
    <t>RNF19B</t>
  </si>
  <si>
    <t>ring finger protein 19B [Source:HGNC Symbol;Acc:HGNC:26886]</t>
  </si>
  <si>
    <t>ENSG00000116586</t>
  </si>
  <si>
    <t>LAMTOR2</t>
  </si>
  <si>
    <t>late endosomal/lysosomal adaptor, MAPK and MTOR activator 2 [Source:HGNC Symbol;Acc:HGNC:29796]</t>
  </si>
  <si>
    <t>ENSG00000116661</t>
  </si>
  <si>
    <t>FBXO2</t>
  </si>
  <si>
    <t>F-box protein 2 [Source:HGNC Symbol;Acc:HGNC:13581]</t>
  </si>
  <si>
    <t>ENSG00000116663</t>
  </si>
  <si>
    <t>FBXO6</t>
  </si>
  <si>
    <t>F-box protein 6 [Source:HGNC Symbol;Acc:HGNC:13585]</t>
  </si>
  <si>
    <t>ENSG00000116670</t>
  </si>
  <si>
    <t>MAD2L2</t>
  </si>
  <si>
    <t>mitotic arrest deficient 2 like 2 [Source:HGNC Symbol;Acc:HGNC:6764]</t>
  </si>
  <si>
    <t>ENSG00000116675</t>
  </si>
  <si>
    <t>DNAJC6</t>
  </si>
  <si>
    <t>DnaJ heat shock protein family (Hsp40) member C6 [Source:HGNC Symbol;Acc:HGNC:15469]</t>
  </si>
  <si>
    <t>ENSG00000116678</t>
  </si>
  <si>
    <t>LEPR</t>
  </si>
  <si>
    <t>leptin receptor [Source:HGNC Symbol;Acc:HGNC:6554]</t>
  </si>
  <si>
    <t>ENSG00000116688</t>
  </si>
  <si>
    <t>MFN2</t>
  </si>
  <si>
    <t>mitofusin 2 [Source:HGNC Symbol;Acc:HGNC:16877]</t>
  </si>
  <si>
    <t>ENSG00000116717</t>
  </si>
  <si>
    <t>GADD45A</t>
  </si>
  <si>
    <t>growth arrest and DNA damage inducible alpha [Source:HGNC Symbol;Acc:HGNC:4095]</t>
  </si>
  <si>
    <t>ENSG00000116752</t>
  </si>
  <si>
    <t>BCAS2</t>
  </si>
  <si>
    <t>BCAS2 pre-mRNA processing factor [Source:HGNC Symbol;Acc:HGNC:975]</t>
  </si>
  <si>
    <t>ENSG00000116754</t>
  </si>
  <si>
    <t>SRSF11</t>
  </si>
  <si>
    <t>serine and arginine rich splicing factor 11 [Source:HGNC Symbol;Acc:HGNC:10782]</t>
  </si>
  <si>
    <t>ENSG00000116898</t>
  </si>
  <si>
    <t>MRPS15</t>
  </si>
  <si>
    <t>mitochondrial ribosomal protein S15 [Source:HGNC Symbol;Acc:HGNC:14504]</t>
  </si>
  <si>
    <t>ENSG00000117020</t>
  </si>
  <si>
    <t>AKT3</t>
  </si>
  <si>
    <t>AKT serine/threonine kinase 3 [Source:HGNC Symbol;Acc:HGNC:393]</t>
  </si>
  <si>
    <t>ENSG00000117118</t>
  </si>
  <si>
    <t>SDHB</t>
  </si>
  <si>
    <t>succinate dehydrogenase complex iron sulfur subunit B [Source:HGNC Symbol;Acc:HGNC:10681]</t>
  </si>
  <si>
    <t>ENSG00000117153</t>
  </si>
  <si>
    <t>KLHL12</t>
  </si>
  <si>
    <t>kelch like family member 12 [Source:HGNC Symbol;Acc:HGNC:19360]</t>
  </si>
  <si>
    <t>ENSG00000117222</t>
  </si>
  <si>
    <t>RBBP5</t>
  </si>
  <si>
    <t>RB binding protein 5, histone lysine methyltransferase complex subunit [Source:HGNC Symbol;Acc:HGNC:9888]</t>
  </si>
  <si>
    <t>ENSG00000117226</t>
  </si>
  <si>
    <t>GBP3</t>
  </si>
  <si>
    <t>guanylate binding protein 3 [Source:HGNC Symbol;Acc:HGNC:4184]</t>
  </si>
  <si>
    <t>ENSG00000117335</t>
  </si>
  <si>
    <t>CD46</t>
  </si>
  <si>
    <t>CD46 molecule [Source:HGNC Symbol;Acc:HGNC:6953]</t>
  </si>
  <si>
    <t>ENSG00000117394</t>
  </si>
  <si>
    <t>SLC2A1</t>
  </si>
  <si>
    <t>solute carrier family 2 member 1 [Source:HGNC Symbol;Acc:HGNC:11005]</t>
  </si>
  <si>
    <t>ENSG00000117395</t>
  </si>
  <si>
    <t>EBNA1BP2</t>
  </si>
  <si>
    <t>EBNA1 binding protein 2 [Source:HGNC Symbol;Acc:HGNC:15531]</t>
  </si>
  <si>
    <t>ENSG00000117399</t>
  </si>
  <si>
    <t>CDC20</t>
  </si>
  <si>
    <t>cell division cycle 20 [Source:HGNC Symbol;Acc:HGNC:1723]</t>
  </si>
  <si>
    <t>ENSG00000117400</t>
  </si>
  <si>
    <t>MPL</t>
  </si>
  <si>
    <t>MPL proto-oncogene, thrombopoietin receptor [Source:HGNC Symbol;Acc:HGNC:7217]</t>
  </si>
  <si>
    <t>ENSG00000117450</t>
  </si>
  <si>
    <t>PRDX1</t>
  </si>
  <si>
    <t>peroxiredoxin 1 [Source:HGNC Symbol;Acc:HGNC:9352]</t>
  </si>
  <si>
    <t>ENSG00000117461</t>
  </si>
  <si>
    <t>PIK3R3</t>
  </si>
  <si>
    <t>phosphoinositide-3-kinase regulatory subunit 3 [Source:HGNC Symbol;Acc:HGNC:8981]</t>
  </si>
  <si>
    <t>ENSG00000117533</t>
  </si>
  <si>
    <t>VAMP4</t>
  </si>
  <si>
    <t>vesicle associated membrane protein 4 [Source:HGNC Symbol;Acc:HGNC:12645]</t>
  </si>
  <si>
    <t>ENSG00000117592</t>
  </si>
  <si>
    <t>PRDX6</t>
  </si>
  <si>
    <t>peroxiredoxin 6 [Source:HGNC Symbol;Acc:HGNC:16753]</t>
  </si>
  <si>
    <t>ENSG00000117601</t>
  </si>
  <si>
    <t>SERPINC1</t>
  </si>
  <si>
    <t>serpin family C member 1 [Source:HGNC Symbol;Acc:HGNC:775]</t>
  </si>
  <si>
    <t>ENSG00000117614</t>
  </si>
  <si>
    <t>SYF2</t>
  </si>
  <si>
    <t>SYF2 pre-mRNA splicing factor [Source:HGNC Symbol;Acc:HGNC:19824]</t>
  </si>
  <si>
    <t>ENSG00000117676</t>
  </si>
  <si>
    <t>RPS6KA1</t>
  </si>
  <si>
    <t>ribosomal protein S6 kinase A1 [Source:HGNC Symbol;Acc:HGNC:10430]</t>
  </si>
  <si>
    <t>ENSG00000117713</t>
  </si>
  <si>
    <t>ARID1A</t>
  </si>
  <si>
    <t>AT-rich interaction domain 1A [Source:HGNC Symbol;Acc:HGNC:11110]</t>
  </si>
  <si>
    <t>ENSG00000117724</t>
  </si>
  <si>
    <t>CENPF</t>
  </si>
  <si>
    <t>centromere protein F [Source:HGNC Symbol;Acc:HGNC:1857]</t>
  </si>
  <si>
    <t>ENSG00000117748</t>
  </si>
  <si>
    <t>RPA2</t>
  </si>
  <si>
    <t>replication protein A2 [Source:HGNC Symbol;Acc:HGNC:10290]</t>
  </si>
  <si>
    <t>ENSG00000118007</t>
  </si>
  <si>
    <t>STAG1</t>
  </si>
  <si>
    <t>stromal antigen 1 [Source:HGNC Symbol;Acc:HGNC:11354]</t>
  </si>
  <si>
    <t>ENSG00000118137</t>
  </si>
  <si>
    <t>APOA1</t>
  </si>
  <si>
    <t>apolipoprotein A1 [Source:HGNC Symbol;Acc:HGNC:600]</t>
  </si>
  <si>
    <t>ENSG00000118363</t>
  </si>
  <si>
    <t>SPCS2</t>
  </si>
  <si>
    <t>signal peptidase complex subunit 2 [Source:HGNC Symbol;Acc:HGNC:28962]</t>
  </si>
  <si>
    <t>ENSG00000118420</t>
  </si>
  <si>
    <t>UBE3D</t>
  </si>
  <si>
    <t>ubiquitin protein ligase E3D [Source:HGNC Symbol;Acc:HGNC:21381]</t>
  </si>
  <si>
    <t>ENSG00000118432</t>
  </si>
  <si>
    <t>CNR1</t>
  </si>
  <si>
    <t>cannabinoid receptor 1 [Source:HGNC Symbol;Acc:HGNC:2159]</t>
  </si>
  <si>
    <t>ENSG00000118473</t>
  </si>
  <si>
    <t>SGIP1</t>
  </si>
  <si>
    <t>SH3GL interacting endocytic adaptor 1 [Source:HGNC Symbol;Acc:HGNC:25412]</t>
  </si>
  <si>
    <t>ENSG00000118496</t>
  </si>
  <si>
    <t>FBXO30</t>
  </si>
  <si>
    <t>F-box protein 30 [Source:HGNC Symbol;Acc:HGNC:15600]</t>
  </si>
  <si>
    <t>ENSG00000118513</t>
  </si>
  <si>
    <t>MYB</t>
  </si>
  <si>
    <t>MYB proto-oncogene, transcription factor [Source:HGNC Symbol;Acc:HGNC:7545]</t>
  </si>
  <si>
    <t>ENSG00000118515</t>
  </si>
  <si>
    <t>SGK1</t>
  </si>
  <si>
    <t>serum/glucocorticoid regulated kinase 1 [Source:HGNC Symbol;Acc:HGNC:10810]</t>
  </si>
  <si>
    <t>ENSG00000118518</t>
  </si>
  <si>
    <t>RNF146</t>
  </si>
  <si>
    <t>ring finger protein 146 [Source:HGNC Symbol;Acc:HGNC:21336]</t>
  </si>
  <si>
    <t>ENSG00000118564</t>
  </si>
  <si>
    <t>FBXL5</t>
  </si>
  <si>
    <t>F-box and leucine rich repeat protein 5 [Source:HGNC Symbol;Acc:HGNC:13602]</t>
  </si>
  <si>
    <t>ENSG00000118579</t>
  </si>
  <si>
    <t>MED28</t>
  </si>
  <si>
    <t>mediator complex subunit 28 [Source:HGNC Symbol;Acc:HGNC:24628]</t>
  </si>
  <si>
    <t>ENSG00000118680</t>
  </si>
  <si>
    <t>MYL12B</t>
  </si>
  <si>
    <t>myosin light chain 12B [Source:HGNC Symbol;Acc:HGNC:29827]</t>
  </si>
  <si>
    <t>ENSG00000118689</t>
  </si>
  <si>
    <t>FOXO3</t>
  </si>
  <si>
    <t>forkhead box O3 [Source:HGNC Symbol;Acc:HGNC:3821]</t>
  </si>
  <si>
    <t>ENSG00000118705</t>
  </si>
  <si>
    <t>RPN2</t>
  </si>
  <si>
    <t>ribophorin II [Source:HGNC Symbol;Acc:HGNC:10382]</t>
  </si>
  <si>
    <t>ENSG00000118785</t>
  </si>
  <si>
    <t>SPP1</t>
  </si>
  <si>
    <t>secreted phosphoprotein 1 [Source:HGNC Symbol;Acc:HGNC:11255]</t>
  </si>
  <si>
    <t>ENSG00000118939</t>
  </si>
  <si>
    <t>UCHL3</t>
  </si>
  <si>
    <t>ubiquitin C-terminal hydrolase L3 [Source:HGNC Symbol;Acc:HGNC:12515]</t>
  </si>
  <si>
    <t>ENSG00000119048</t>
  </si>
  <si>
    <t>UBE2B</t>
  </si>
  <si>
    <t>ubiquitin conjugating enzyme E2 B [Source:HGNC Symbol;Acc:HGNC:12473]</t>
  </si>
  <si>
    <t>ENSG00000119203</t>
  </si>
  <si>
    <t>CPSF3</t>
  </si>
  <si>
    <t>cleavage and polyadenylation specific factor 3 [Source:HGNC Symbol;Acc:HGNC:2326]</t>
  </si>
  <si>
    <t>ENSG00000119318</t>
  </si>
  <si>
    <t>RAD23B</t>
  </si>
  <si>
    <t>RAD23 homolog B, nucleotide excision repair protein [Source:HGNC Symbol;Acc:HGNC:9813]</t>
  </si>
  <si>
    <t>ENSG00000119396</t>
  </si>
  <si>
    <t>RAB14</t>
  </si>
  <si>
    <t>RAB14, member RAS oncogene family [Source:HGNC Symbol;Acc:HGNC:16524]</t>
  </si>
  <si>
    <t>ENSG00000119401</t>
  </si>
  <si>
    <t>TRIM32</t>
  </si>
  <si>
    <t>tripartite motif containing 32 [Source:HGNC Symbol;Acc:HGNC:16380]</t>
  </si>
  <si>
    <t>ENSG00000119402</t>
  </si>
  <si>
    <t>FBXW2</t>
  </si>
  <si>
    <t>F-box and WD repeat domain containing 2 [Source:HGNC Symbol;Acc:HGNC:13608]</t>
  </si>
  <si>
    <t>ENSG00000119535</t>
  </si>
  <si>
    <t>CSF3R</t>
  </si>
  <si>
    <t>colony stimulating factor 3 receptor [Source:HGNC Symbol;Acc:HGNC:2439]</t>
  </si>
  <si>
    <t>ENSG00000119616</t>
  </si>
  <si>
    <t>FCF1</t>
  </si>
  <si>
    <t>FCF1 rRNA-processing protein [Source:HGNC Symbol;Acc:HGNC:20220]</t>
  </si>
  <si>
    <t>ENSG00000119655</t>
  </si>
  <si>
    <t>NPC2</t>
  </si>
  <si>
    <t>NPC intracellular cholesterol transporter 2 [Source:HGNC Symbol;Acc:HGNC:14537]</t>
  </si>
  <si>
    <t>ENSG00000119682</t>
  </si>
  <si>
    <t>AREL1</t>
  </si>
  <si>
    <t>apoptosis resistant E3 ubiquitin protein ligase 1 [Source:HGNC Symbol;Acc:HGNC:20363]</t>
  </si>
  <si>
    <t>ENSG00000119689</t>
  </si>
  <si>
    <t>DLST</t>
  </si>
  <si>
    <t>dihydrolipoamide S-succinyltransferase [Source:HGNC Symbol;Acc:HGNC:2911]</t>
  </si>
  <si>
    <t>ENSG00000119699</t>
  </si>
  <si>
    <t>TGFB3</t>
  </si>
  <si>
    <t>transforming growth factor beta 3 [Source:HGNC Symbol;Acc:HGNC:11769]</t>
  </si>
  <si>
    <t>ENSG00000119707</t>
  </si>
  <si>
    <t>RBM25</t>
  </si>
  <si>
    <t>RNA binding motif protein 25 [Source:HGNC Symbol;Acc:HGNC:23244]</t>
  </si>
  <si>
    <t>ENSG00000119772</t>
  </si>
  <si>
    <t>DNMT3A</t>
  </si>
  <si>
    <t>DNA methyltransferase 3 alpha [Source:HGNC Symbol;Acc:HGNC:2978]</t>
  </si>
  <si>
    <t>ENSG00000120253</t>
  </si>
  <si>
    <t>NUP43</t>
  </si>
  <si>
    <t>nucleoporin 43 [Source:HGNC Symbol;Acc:HGNC:21182]</t>
  </si>
  <si>
    <t>ENSG00000120306</t>
  </si>
  <si>
    <t>CYSTM1</t>
  </si>
  <si>
    <t>cysteine rich transmembrane module containing 1 [Source:HGNC Symbol;Acc:HGNC:30239]</t>
  </si>
  <si>
    <t>ENSG00000120438</t>
  </si>
  <si>
    <t>TCP1</t>
  </si>
  <si>
    <t>t-complex 1 [Source:HGNC Symbol;Acc:HGNC:11655]</t>
  </si>
  <si>
    <t>ENSG00000120696</t>
  </si>
  <si>
    <t>KBTBD7</t>
  </si>
  <si>
    <t>kelch repeat and BTB domain containing 7 [Source:HGNC Symbol;Acc:HGNC:25266]</t>
  </si>
  <si>
    <t>ENSG00000120699</t>
  </si>
  <si>
    <t>EXOSC8</t>
  </si>
  <si>
    <t>exosome component 8 [Source:HGNC Symbol;Acc:HGNC:17035]</t>
  </si>
  <si>
    <t>ENSG00000120705</t>
  </si>
  <si>
    <t>ETF1</t>
  </si>
  <si>
    <t>eukaryotic translation termination factor 1 [Source:HGNC Symbol;Acc:HGNC:3477]</t>
  </si>
  <si>
    <t>ENSG00000120833</t>
  </si>
  <si>
    <t>SOCS2</t>
  </si>
  <si>
    <t>suppressor of cytokine signaling 2 [Source:HGNC Symbol;Acc:HGNC:19382]</t>
  </si>
  <si>
    <t>ENSG00000120885</t>
  </si>
  <si>
    <t>CLU</t>
  </si>
  <si>
    <t>clusterin [Source:HGNC Symbol;Acc:HGNC:2095]</t>
  </si>
  <si>
    <t>ENSG00000120899</t>
  </si>
  <si>
    <t>PTK2B</t>
  </si>
  <si>
    <t>protein tyrosine kinase 2 beta [Source:HGNC Symbol;Acc:HGNC:9612]</t>
  </si>
  <si>
    <t>ENSG00000121022</t>
  </si>
  <si>
    <t>COPS5</t>
  </si>
  <si>
    <t>COP9 signalosome subunit 5 [Source:HGNC Symbol;Acc:HGNC:2240]</t>
  </si>
  <si>
    <t>ENSG00000121060</t>
  </si>
  <si>
    <t>TRIM25</t>
  </si>
  <si>
    <t>tripartite motif containing 25 [Source:HGNC Symbol;Acc:HGNC:12932]</t>
  </si>
  <si>
    <t>ENSG00000121211</t>
  </si>
  <si>
    <t>MND1</t>
  </si>
  <si>
    <t>meiotic nuclear divisions 1 [Source:HGNC Symbol;Acc:HGNC:24839]</t>
  </si>
  <si>
    <t>ENSG00000121281</t>
  </si>
  <si>
    <t>ADCY7</t>
  </si>
  <si>
    <t>adenylate cyclase 7 [Source:HGNC Symbol;Acc:HGNC:238]</t>
  </si>
  <si>
    <t>ENSG00000121318</t>
  </si>
  <si>
    <t>TAS2R10</t>
  </si>
  <si>
    <t>taste 2 receptor member 10 [Source:HGNC Symbol;Acc:HGNC:14918]</t>
  </si>
  <si>
    <t>ENSG00000121481</t>
  </si>
  <si>
    <t>RNF2</t>
  </si>
  <si>
    <t>ring finger protein 2 [Source:HGNC Symbol;Acc:HGNC:10061]</t>
  </si>
  <si>
    <t>ENSG00000121594</t>
  </si>
  <si>
    <t>CD80</t>
  </si>
  <si>
    <t>CD80 molecule [Source:HGNC Symbol;Acc:HGNC:1700]</t>
  </si>
  <si>
    <t>ENSG00000121621</t>
  </si>
  <si>
    <t>KIF18A</t>
  </si>
  <si>
    <t>kinesin family member 18A [Source:HGNC Symbol;Acc:HGNC:29441]</t>
  </si>
  <si>
    <t>ENSG00000121691</t>
  </si>
  <si>
    <t>CAT</t>
  </si>
  <si>
    <t>catalase [Source:HGNC Symbol;Acc:HGNC:1516]</t>
  </si>
  <si>
    <t>ENSG00000121741</t>
  </si>
  <si>
    <t>ZMYM2</t>
  </si>
  <si>
    <t>zinc finger MYM-type containing 2 [Source:HGNC Symbol;Acc:HGNC:12989]</t>
  </si>
  <si>
    <t>ENSG00000121797</t>
  </si>
  <si>
    <t>CCRL2</t>
  </si>
  <si>
    <t>C-C motif chemokine receptor like 2 [Source:HGNC Symbol;Acc:HGNC:1612]</t>
  </si>
  <si>
    <t>ENSG00000121858</t>
  </si>
  <si>
    <t>TNFSF10</t>
  </si>
  <si>
    <t>TNF superfamily member 10 [Source:HGNC Symbol;Acc:HGNC:11925]</t>
  </si>
  <si>
    <t>ENSG00000121879</t>
  </si>
  <si>
    <t>PIK3CA</t>
  </si>
  <si>
    <t>phosphatidylinositol-4,5-bisphosphate 3-kinase catalytic subunit alpha [Source:HGNC Symbol;Acc:HGNC:8975]</t>
  </si>
  <si>
    <t>ENSG00000121957</t>
  </si>
  <si>
    <t>GPSM2</t>
  </si>
  <si>
    <t>G protein signaling modulator 2 [Source:HGNC Symbol;Acc:HGNC:29501]</t>
  </si>
  <si>
    <t>ENSG00000121966</t>
  </si>
  <si>
    <t>CXCR4</t>
  </si>
  <si>
    <t>C-X-C motif chemokine receptor 4 [Source:HGNC Symbol;Acc:HGNC:2561]</t>
  </si>
  <si>
    <t>ENSG00000122008</t>
  </si>
  <si>
    <t>POLK</t>
  </si>
  <si>
    <t>DNA polymerase kappa [Source:HGNC Symbol;Acc:HGNC:9183]</t>
  </si>
  <si>
    <t>ENSG00000122026</t>
  </si>
  <si>
    <t>RPL21</t>
  </si>
  <si>
    <t>ribosomal protein L21 [Source:HGNC Symbol;Acc:HGNC:10313]</t>
  </si>
  <si>
    <t>ENSG00000122034</t>
  </si>
  <si>
    <t>GTF3A</t>
  </si>
  <si>
    <t>general transcription factor IIIA [Source:HGNC Symbol;Acc:HGNC:4662]</t>
  </si>
  <si>
    <t>ENSG00000122126</t>
  </si>
  <si>
    <t>OCRL</t>
  </si>
  <si>
    <t>OCRL inositol polyphosphate-5-phosphatase [Source:HGNC Symbol;Acc:HGNC:8108]</t>
  </si>
  <si>
    <t>ENSG00000122140</t>
  </si>
  <si>
    <t>MRPS2</t>
  </si>
  <si>
    <t>mitochondrial ribosomal protein S2 [Source:HGNC Symbol;Acc:HGNC:14495]</t>
  </si>
  <si>
    <t>ENSG00000122218</t>
  </si>
  <si>
    <t>COPA</t>
  </si>
  <si>
    <t>COPI coat complex subunit alpha [Source:HGNC Symbol;Acc:HGNC:2230]</t>
  </si>
  <si>
    <t>ENSG00000122257</t>
  </si>
  <si>
    <t>RBBP6</t>
  </si>
  <si>
    <t>RB binding protein 6, ubiquitin ligase [Source:HGNC Symbol;Acc:HGNC:9889]</t>
  </si>
  <si>
    <t>ENSG00000122406</t>
  </si>
  <si>
    <t>RPL5</t>
  </si>
  <si>
    <t>ribosomal protein L5 [Source:HGNC Symbol;Acc:HGNC:10360]</t>
  </si>
  <si>
    <t>ENSG00000122705</t>
  </si>
  <si>
    <t>CLTA</t>
  </si>
  <si>
    <t>clathrin light chain A [Source:HGNC Symbol;Acc:HGNC:2090]</t>
  </si>
  <si>
    <t>ENSG00000122779</t>
  </si>
  <si>
    <t>TRIM24</t>
  </si>
  <si>
    <t>tripartite motif containing 24 [Source:HGNC Symbol;Acc:HGNC:11812]</t>
  </si>
  <si>
    <t>ENSG00000122786</t>
  </si>
  <si>
    <t>CALD1</t>
  </si>
  <si>
    <t>caldesmon 1 [Source:HGNC Symbol;Acc:HGNC:1441]</t>
  </si>
  <si>
    <t>ENSG00000122861</t>
  </si>
  <si>
    <t>PLAU</t>
  </si>
  <si>
    <t>plasminogen activator, urokinase [Source:HGNC Symbol;Acc:HGNC:9052]</t>
  </si>
  <si>
    <t>ENSG00000122952</t>
  </si>
  <si>
    <t>ZWINT</t>
  </si>
  <si>
    <t>ZW10 interacting kinetochore protein [Source:HGNC Symbol;Acc:HGNC:13195]</t>
  </si>
  <si>
    <t>ENSG00000123124</t>
  </si>
  <si>
    <t>WWP1</t>
  </si>
  <si>
    <t>WW domain containing E3 ubiquitin protein ligase 1 [Source:HGNC Symbol;Acc:HGNC:17004]</t>
  </si>
  <si>
    <t>ENSG00000123136</t>
  </si>
  <si>
    <t>DDX39A</t>
  </si>
  <si>
    <t>DExD-box helicase 39A [Source:HGNC Symbol;Acc:HGNC:17821]</t>
  </si>
  <si>
    <t>ENSG00000123143</t>
  </si>
  <si>
    <t>PKN1</t>
  </si>
  <si>
    <t>protein kinase N1 [Source:HGNC Symbol;Acc:HGNC:9405]</t>
  </si>
  <si>
    <t>ENSG00000123240</t>
  </si>
  <si>
    <t>OPTN</t>
  </si>
  <si>
    <t>optineurin [Source:HGNC Symbol;Acc:HGNC:17142]</t>
  </si>
  <si>
    <t>ENSG00000123374</t>
  </si>
  <si>
    <t>CDK2</t>
  </si>
  <si>
    <t>cyclin dependent kinase 2 [Source:HGNC Symbol;Acc:HGNC:1771]</t>
  </si>
  <si>
    <t>ENSG00000123485</t>
  </si>
  <si>
    <t>HJURP</t>
  </si>
  <si>
    <t>Holliday junction recognition protein [Source:HGNC Symbol;Acc:HGNC:25444]</t>
  </si>
  <si>
    <t>ENSG00000123609</t>
  </si>
  <si>
    <t>NMI</t>
  </si>
  <si>
    <t>N-myc and STAT interactor [Source:HGNC Symbol;Acc:HGNC:7854]</t>
  </si>
  <si>
    <t>ENSG00000123728</t>
  </si>
  <si>
    <t>RAP2C</t>
  </si>
  <si>
    <t>RAP2C, member of RAS oncogene family [Source:HGNC Symbol;Acc:HGNC:21165]</t>
  </si>
  <si>
    <t>ENSG00000123810</t>
  </si>
  <si>
    <t>B9D2</t>
  </si>
  <si>
    <t>B9 domain containing 2 [Source:HGNC Symbol;Acc:HGNC:28636]</t>
  </si>
  <si>
    <t>ENSG00000123975</t>
  </si>
  <si>
    <t>CKS2</t>
  </si>
  <si>
    <t>CDC28 protein kinase regulatory subunit 2 [Source:HGNC Symbol;Acc:HGNC:2000]</t>
  </si>
  <si>
    <t>ENSG00000124107</t>
  </si>
  <si>
    <t>SLPI</t>
  </si>
  <si>
    <t>secretory leukocyte peptidase inhibitor [Source:HGNC Symbol;Acc:HGNC:11092]</t>
  </si>
  <si>
    <t>ENSG00000124151</t>
  </si>
  <si>
    <t>NCOA3</t>
  </si>
  <si>
    <t>nuclear receptor coactivator 3 [Source:HGNC Symbol;Acc:HGNC:7670]</t>
  </si>
  <si>
    <t>ENSG00000124181</t>
  </si>
  <si>
    <t>PLCG1</t>
  </si>
  <si>
    <t>phospholipase C gamma 1 [Source:HGNC Symbol;Acc:HGNC:9065]</t>
  </si>
  <si>
    <t>ENSG00000124193</t>
  </si>
  <si>
    <t>SRSF6</t>
  </si>
  <si>
    <t>serine and arginine rich splicing factor 6 [Source:HGNC Symbol;Acc:HGNC:10788]</t>
  </si>
  <si>
    <t>ENSG00000124198</t>
  </si>
  <si>
    <t>ARFGEF2</t>
  </si>
  <si>
    <t>ADP ribosylation factor guanine nucleotide exchange factor 2 [Source:HGNC Symbol;Acc:HGNC:15853]</t>
  </si>
  <si>
    <t>ENSG00000124216</t>
  </si>
  <si>
    <t>SNAI1</t>
  </si>
  <si>
    <t>snail family transcriptional repressor 1 [Source:HGNC Symbol;Acc:HGNC:11128]</t>
  </si>
  <si>
    <t>ENSG00000124222</t>
  </si>
  <si>
    <t>STX16</t>
  </si>
  <si>
    <t>syntaxin 16 [Source:HGNC Symbol;Acc:HGNC:11431]</t>
  </si>
  <si>
    <t>ENSG00000124226</t>
  </si>
  <si>
    <t>RNF114</t>
  </si>
  <si>
    <t>ring finger protein 114 [Source:HGNC Symbol;Acc:HGNC:13094]</t>
  </si>
  <si>
    <t>ENSG00000124333</t>
  </si>
  <si>
    <t>VAMP7</t>
  </si>
  <si>
    <t>vesicle associated membrane protein 7 [Source:HGNC Symbol;Acc:HGNC:11486]</t>
  </si>
  <si>
    <t>ENSG00000124422</t>
  </si>
  <si>
    <t>USP22</t>
  </si>
  <si>
    <t>ubiquitin specific peptidase 22 [Source:HGNC Symbol;Acc:HGNC:12621]</t>
  </si>
  <si>
    <t>ENSG00000124440</t>
  </si>
  <si>
    <t>HIF3A</t>
  </si>
  <si>
    <t>hypoxia inducible factor 3 subunit alpha [Source:HGNC Symbol;Acc:HGNC:15825]</t>
  </si>
  <si>
    <t>ENSG00000124491</t>
  </si>
  <si>
    <t>F13A1</t>
  </si>
  <si>
    <t>coagulation factor XIII A chain [Source:HGNC Symbol;Acc:HGNC:3531]</t>
  </si>
  <si>
    <t>ENSG00000124523</t>
  </si>
  <si>
    <t>SIRT5</t>
  </si>
  <si>
    <t>sirtuin 5 [Source:HGNC Symbol;Acc:HGNC:14933]</t>
  </si>
  <si>
    <t>ENSG00000124541</t>
  </si>
  <si>
    <t>RRP36</t>
  </si>
  <si>
    <t>ribosomal RNA processing 36 [Source:HGNC Symbol;Acc:HGNC:21374]</t>
  </si>
  <si>
    <t>ENSG00000124570</t>
  </si>
  <si>
    <t>SERPINB6</t>
  </si>
  <si>
    <t>serpin family B member 6 [Source:HGNC Symbol;Acc:HGNC:8950]</t>
  </si>
  <si>
    <t>ENSG00000124614</t>
  </si>
  <si>
    <t>RPS10</t>
  </si>
  <si>
    <t>ribosomal protein S10 [Source:HGNC Symbol;Acc:HGNC:10383]</t>
  </si>
  <si>
    <t>ENSG00000124762</t>
  </si>
  <si>
    <t>CDKN1A</t>
  </si>
  <si>
    <t>cyclin dependent kinase inhibitor 1A [Source:HGNC Symbol;Acc:HGNC:1784]</t>
  </si>
  <si>
    <t>ENSG00000124783</t>
  </si>
  <si>
    <t>SSR1</t>
  </si>
  <si>
    <t>signal sequence receptor subunit 1 [Source:HGNC Symbol;Acc:HGNC:11323]</t>
  </si>
  <si>
    <t>ENSG00000124813</t>
  </si>
  <si>
    <t>RUNX2</t>
  </si>
  <si>
    <t>RUNX family transcription factor 2 [Source:HGNC Symbol;Acc:HGNC:10472]</t>
  </si>
  <si>
    <t>ENSG00000124831</t>
  </si>
  <si>
    <t>LRRFIP1</t>
  </si>
  <si>
    <t>LRR binding FLII interacting protein 1 [Source:HGNC Symbol;Acc:HGNC:6702]</t>
  </si>
  <si>
    <t>ENSG00000124875</t>
  </si>
  <si>
    <t>CXCL6</t>
  </si>
  <si>
    <t>C-X-C motif chemokine ligand 6 [Source:HGNC Symbol;Acc:HGNC:10643]</t>
  </si>
  <si>
    <t>ENSG00000125148</t>
  </si>
  <si>
    <t>MT2A</t>
  </si>
  <si>
    <t>metallothionein 2A [Source:HGNC Symbol;Acc:HGNC:7406]</t>
  </si>
  <si>
    <t>ENSG00000125347</t>
  </si>
  <si>
    <t>IRF1</t>
  </si>
  <si>
    <t>interferon regulatory factor 1 [Source:HGNC Symbol;Acc:HGNC:6116]</t>
  </si>
  <si>
    <t>ENSG00000125351</t>
  </si>
  <si>
    <t>UPF3B</t>
  </si>
  <si>
    <t>UPF3B regulator of nonsense mediated mRNA decay [Source:HGNC Symbol;Acc:HGNC:20439]</t>
  </si>
  <si>
    <t>ENSG00000125378</t>
  </si>
  <si>
    <t>BMP4</t>
  </si>
  <si>
    <t>bone morphogenetic protein 4 [Source:HGNC Symbol;Acc:HGNC:1071]</t>
  </si>
  <si>
    <t>ENSG00000125398</t>
  </si>
  <si>
    <t>SOX9</t>
  </si>
  <si>
    <t>SRY-box transcription factor 9 [Source:HGNC Symbol;Acc:HGNC:11204]</t>
  </si>
  <si>
    <t>ENSG00000125445</t>
  </si>
  <si>
    <t>MRPS7</t>
  </si>
  <si>
    <t>mitochondrial ribosomal protein S7 [Source:HGNC Symbol;Acc:HGNC:14499]</t>
  </si>
  <si>
    <t>ENSG00000125447</t>
  </si>
  <si>
    <t>GGA3</t>
  </si>
  <si>
    <t>golgi associated, gamma adaptin ear containing, ARF binding protein 3 [Source:HGNC Symbol;Acc:HGNC:17079]</t>
  </si>
  <si>
    <t>ENSG00000125450</t>
  </si>
  <si>
    <t>NUP85</t>
  </si>
  <si>
    <t>nucleoporin 85 [Source:HGNC Symbol;Acc:HGNC:8734]</t>
  </si>
  <si>
    <t>ENSG00000125651</t>
  </si>
  <si>
    <t>GTF2F1</t>
  </si>
  <si>
    <t>general transcription factor IIF subunit 1 [Source:HGNC Symbol;Acc:HGNC:4652]</t>
  </si>
  <si>
    <t>ENSG00000125676</t>
  </si>
  <si>
    <t>THOC2</t>
  </si>
  <si>
    <t>THO complex 2 [Source:HGNC Symbol;Acc:HGNC:19073]</t>
  </si>
  <si>
    <t>ENSG00000125691</t>
  </si>
  <si>
    <t>RPL23</t>
  </si>
  <si>
    <t>ribosomal protein L23 [Source:HGNC Symbol;Acc:HGNC:10316]</t>
  </si>
  <si>
    <t>ENSG00000125730</t>
  </si>
  <si>
    <t>C3</t>
  </si>
  <si>
    <t>complement C3 [Source:HGNC Symbol;Acc:HGNC:1318]</t>
  </si>
  <si>
    <t>ENSG00000125733</t>
  </si>
  <si>
    <t>TRIP10</t>
  </si>
  <si>
    <t>thyroid hormone receptor interactor 10 [Source:HGNC Symbol;Acc:HGNC:12304]</t>
  </si>
  <si>
    <t>ENSG00000125753</t>
  </si>
  <si>
    <t>VASP</t>
  </si>
  <si>
    <t>vasodilator stimulated phosphoprotein [Source:HGNC Symbol;Acc:HGNC:12652]</t>
  </si>
  <si>
    <t>ENSG00000125814</t>
  </si>
  <si>
    <t>NAPB</t>
  </si>
  <si>
    <t>NSF attachment protein beta [Source:HGNC Symbol;Acc:HGNC:15751]</t>
  </si>
  <si>
    <t>ENSG00000125818</t>
  </si>
  <si>
    <t>PSMF1</t>
  </si>
  <si>
    <t>proteasome inhibitor subunit 1 [Source:HGNC Symbol;Acc:HGNC:9571]</t>
  </si>
  <si>
    <t>ENSG00000125826</t>
  </si>
  <si>
    <t>RBCK1</t>
  </si>
  <si>
    <t>RANBP2-type and C3HC4-type zinc finger containing 1 [Source:HGNC Symbol;Acc:HGNC:15864]</t>
  </si>
  <si>
    <t>ENSG00000125835</t>
  </si>
  <si>
    <t>SNRPB</t>
  </si>
  <si>
    <t>small nuclear ribonucleoprotein polypeptides B and B1 [Source:HGNC Symbol;Acc:HGNC:11153]</t>
  </si>
  <si>
    <t>ENSG00000125863</t>
  </si>
  <si>
    <t>MKKS</t>
  </si>
  <si>
    <t>McKusick-Kaufman syndrome [Source:HGNC Symbol;Acc:HGNC:7108]</t>
  </si>
  <si>
    <t>ENSG00000125870</t>
  </si>
  <si>
    <t>SNRPB2</t>
  </si>
  <si>
    <t>small nuclear ribonucleoprotein polypeptide B2 [Source:HGNC Symbol;Acc:HGNC:11155]</t>
  </si>
  <si>
    <t>ENSG00000125877</t>
  </si>
  <si>
    <t>ITPA</t>
  </si>
  <si>
    <t>inosine triphosphatase [Source:HGNC Symbol;Acc:HGNC:6176]</t>
  </si>
  <si>
    <t>ENSG00000125910</t>
  </si>
  <si>
    <t>S1PR4</t>
  </si>
  <si>
    <t>sphingosine-1-phosphate receptor 4 [Source:HGNC Symbol;Acc:HGNC:3170]</t>
  </si>
  <si>
    <t>ENSG00000125944</t>
  </si>
  <si>
    <t>HNRNPR</t>
  </si>
  <si>
    <t>heterogeneous nuclear ribonucleoprotein R [Source:HGNC Symbol;Acc:HGNC:5047]</t>
  </si>
  <si>
    <t>ENSG00000125968</t>
  </si>
  <si>
    <t>ID1</t>
  </si>
  <si>
    <t>inhibitor of DNA binding 1, HLH protein [Source:HGNC Symbol;Acc:HGNC:5360]</t>
  </si>
  <si>
    <t>ENSG00000125970</t>
  </si>
  <si>
    <t>RALY</t>
  </si>
  <si>
    <t>RALY heterogeneous nuclear ribonucleoprotein [Source:HGNC Symbol;Acc:HGNC:15921]</t>
  </si>
  <si>
    <t>ENSG00000125971</t>
  </si>
  <si>
    <t>DYNLRB1</t>
  </si>
  <si>
    <t>dynein light chain roadblock-type 1 [Source:HGNC Symbol;Acc:HGNC:15468]</t>
  </si>
  <si>
    <t>ENSG00000125977</t>
  </si>
  <si>
    <t>EIF2S2</t>
  </si>
  <si>
    <t>eukaryotic translation initiation factor 2 subunit beta [Source:HGNC Symbol;Acc:HGNC:3266]</t>
  </si>
  <si>
    <t>ENSG00000126067</t>
  </si>
  <si>
    <t>PSMB2</t>
  </si>
  <si>
    <t>proteasome 20S subunit beta 2 [Source:HGNC Symbol;Acc:HGNC:9539]</t>
  </si>
  <si>
    <t>ENSG00000126107</t>
  </si>
  <si>
    <t>HECTD3</t>
  </si>
  <si>
    <t>HECT domain E3 ubiquitin protein ligase 3 [Source:HGNC Symbol;Acc:HGNC:26117]</t>
  </si>
  <si>
    <t>ENSG00000126351</t>
  </si>
  <si>
    <t>THRA</t>
  </si>
  <si>
    <t>thyroid hormone receptor alpha [Source:HGNC Symbol;Acc:HGNC:11796]</t>
  </si>
  <si>
    <t>ENSG00000126353</t>
  </si>
  <si>
    <t>CCR7</t>
  </si>
  <si>
    <t>C-C motif chemokine receptor 7 [Source:HGNC Symbol;Acc:HGNC:1608]</t>
  </si>
  <si>
    <t>ENSG00000126456</t>
  </si>
  <si>
    <t>IRF3</t>
  </si>
  <si>
    <t>interferon regulatory factor 3 [Source:HGNC Symbol;Acc:HGNC:6118]</t>
  </si>
  <si>
    <t>ENSG00000126457</t>
  </si>
  <si>
    <t>PRMT1</t>
  </si>
  <si>
    <t>protein arginine methyltransferase 1 [Source:HGNC Symbol;Acc:HGNC:5187]</t>
  </si>
  <si>
    <t>ENSG00000126561</t>
  </si>
  <si>
    <t>STAT5A</t>
  </si>
  <si>
    <t>signal transducer and activator of transcription 5A [Source:HGNC Symbol;Acc:HGNC:11366]</t>
  </si>
  <si>
    <t>ENSG00000126581</t>
  </si>
  <si>
    <t>BECN1</t>
  </si>
  <si>
    <t>beclin 1 [Source:HGNC Symbol;Acc:HGNC:1034]</t>
  </si>
  <si>
    <t>ENSG00000126583</t>
  </si>
  <si>
    <t>PRKCG</t>
  </si>
  <si>
    <t>protein kinase C gamma [Source:HGNC Symbol;Acc:HGNC:9402]</t>
  </si>
  <si>
    <t>ENSG00000126749</t>
  </si>
  <si>
    <t>EMG1</t>
  </si>
  <si>
    <t>EMG1 N1-specific pseudouridine methyltransferase [Source:HGNC Symbol;Acc:HGNC:16912]</t>
  </si>
  <si>
    <t>ENSG00000126777</t>
  </si>
  <si>
    <t>KTN1</t>
  </si>
  <si>
    <t>kinectin 1 [Source:HGNC Symbol;Acc:HGNC:6467]</t>
  </si>
  <si>
    <t>ENSG00000126787</t>
  </si>
  <si>
    <t>DLGAP5</t>
  </si>
  <si>
    <t>DLG associated protein 5 [Source:HGNC Symbol;Acc:HGNC:16864]</t>
  </si>
  <si>
    <t>ENSG00000126803</t>
  </si>
  <si>
    <t>HSPA2</t>
  </si>
  <si>
    <t>heat shock protein family A (Hsp70) member 2 [Source:HGNC Symbol;Acc:HGNC:5235]</t>
  </si>
  <si>
    <t>ENSG00000126934</t>
  </si>
  <si>
    <t>MAP2K2</t>
  </si>
  <si>
    <t>mitogen-activated protein kinase kinase 2 [Source:HGNC Symbol;Acc:HGNC:6842]</t>
  </si>
  <si>
    <t>ENSG00000127022</t>
  </si>
  <si>
    <t>CANX</t>
  </si>
  <si>
    <t>calnexin [Source:HGNC Symbol;Acc:HGNC:1473]</t>
  </si>
  <si>
    <t>ENSG00000127191</t>
  </si>
  <si>
    <t>TRAF2</t>
  </si>
  <si>
    <t>TNF receptor associated factor 2 [Source:HGNC Symbol;Acc:HGNC:12032]</t>
  </si>
  <si>
    <t>ENSG00000127314</t>
  </si>
  <si>
    <t>RAP1B</t>
  </si>
  <si>
    <t>RAP1B, member of RAS oncogene family [Source:HGNC Symbol;Acc:HGNC:9857]</t>
  </si>
  <si>
    <t>ENSG00000127362</t>
  </si>
  <si>
    <t>TAS2R3</t>
  </si>
  <si>
    <t>taste 2 receptor member 3 [Source:HGNC Symbol;Acc:HGNC:14910]</t>
  </si>
  <si>
    <t>ENSG00000127452</t>
  </si>
  <si>
    <t>FBXL12</t>
  </si>
  <si>
    <t>F-box and leucine rich repeat protein 12 [Source:HGNC Symbol;Acc:HGNC:13611]</t>
  </si>
  <si>
    <t>ENSG00000127481</t>
  </si>
  <si>
    <t>UBR4</t>
  </si>
  <si>
    <t>ubiquitin protein ligase E3 component n-recognin 4 [Source:HGNC Symbol;Acc:HGNC:30313]</t>
  </si>
  <si>
    <t>ENSG00000127527</t>
  </si>
  <si>
    <t>EPS15L1</t>
  </si>
  <si>
    <t>epidermal growth factor receptor pathway substrate 15 like 1 [Source:HGNC Symbol;Acc:HGNC:24634]</t>
  </si>
  <si>
    <t>ENSG00000127528</t>
  </si>
  <si>
    <t>KLF2</t>
  </si>
  <si>
    <t>Kruppel like factor 2 [Source:HGNC Symbol;Acc:HGNC:6347]</t>
  </si>
  <si>
    <t>ENSG00000127585</t>
  </si>
  <si>
    <t>FBXL16</t>
  </si>
  <si>
    <t>F-box and leucine rich repeat protein 16 [Source:HGNC Symbol;Acc:HGNC:14150]</t>
  </si>
  <si>
    <t>ENSG00000127588</t>
  </si>
  <si>
    <t>GNG13</t>
  </si>
  <si>
    <t>G protein subunit gamma 13 [Source:HGNC Symbol;Acc:HGNC:14131]</t>
  </si>
  <si>
    <t>ENSG00000127616</t>
  </si>
  <si>
    <t>SMARCA4</t>
  </si>
  <si>
    <t>SWI/SNF related, matrix associated, actin dependent regulator of chromatin, subfamily a, member 4 [Source:HGNC Symbol;Acc:HGNC:11100]</t>
  </si>
  <si>
    <t>ENSG00000127666</t>
  </si>
  <si>
    <t>TICAM1</t>
  </si>
  <si>
    <t>toll like receptor adaptor molecule 1 [Source:HGNC Symbol;Acc:HGNC:18348]</t>
  </si>
  <si>
    <t>ENSG00000127824</t>
  </si>
  <si>
    <t>TUBA4A</t>
  </si>
  <si>
    <t>tubulin alpha 4a [Source:HGNC Symbol;Acc:HGNC:12407]</t>
  </si>
  <si>
    <t>ENSG00000127870</t>
  </si>
  <si>
    <t>RNF6</t>
  </si>
  <si>
    <t>ring finger protein 6 [Source:HGNC Symbol;Acc:HGNC:10069]</t>
  </si>
  <si>
    <t>ENSG00000127914</t>
  </si>
  <si>
    <t>AKAP9</t>
  </si>
  <si>
    <t>A-kinase anchoring protein 9 [Source:HGNC Symbol;Acc:HGNC:379]</t>
  </si>
  <si>
    <t>ENSG00000127920</t>
  </si>
  <si>
    <t>GNG11</t>
  </si>
  <si>
    <t>G protein subunit gamma 11 [Source:HGNC Symbol;Acc:HGNC:4403]</t>
  </si>
  <si>
    <t>ENSG00000127922</t>
  </si>
  <si>
    <t>SEM1</t>
  </si>
  <si>
    <t>SEM1 26S proteasome complex subunit [Source:HGNC Symbol;Acc:HGNC:10845]</t>
  </si>
  <si>
    <t>ENSG00000127928</t>
  </si>
  <si>
    <t>GNGT1</t>
  </si>
  <si>
    <t>G protein subunit gamma transducin 1 [Source:HGNC Symbol;Acc:HGNC:4411]</t>
  </si>
  <si>
    <t>ENSG00000127946</t>
  </si>
  <si>
    <t>HIP1</t>
  </si>
  <si>
    <t>huntingtin interacting protein 1 [Source:HGNC Symbol;Acc:HGNC:4913]</t>
  </si>
  <si>
    <t>ENSG00000127955</t>
  </si>
  <si>
    <t>GNAI1</t>
  </si>
  <si>
    <t>G protein subunit alpha i1 [Source:HGNC Symbol;Acc:HGNC:4384]</t>
  </si>
  <si>
    <t>ENSG00000128245</t>
  </si>
  <si>
    <t>YWHAH</t>
  </si>
  <si>
    <t>tyrosine 3-monooxygenase/tryptophan 5-monooxygenase activation protein eta [Source:HGNC Symbol;Acc:HGNC:12853]</t>
  </si>
  <si>
    <t>ENSG00000128272</t>
  </si>
  <si>
    <t>ATF4</t>
  </si>
  <si>
    <t>activating transcription factor 4 [Source:HGNC Symbol;Acc:HGNC:786]</t>
  </si>
  <si>
    <t>ENSG00000128285</t>
  </si>
  <si>
    <t>MCHR1</t>
  </si>
  <si>
    <t>melanin concentrating hormone receptor 1 [Source:HGNC Symbol;Acc:HGNC:4479]</t>
  </si>
  <si>
    <t>ENSG00000128512</t>
  </si>
  <si>
    <t>DOCK4</t>
  </si>
  <si>
    <t>dedicator of cytokinesis 4 [Source:HGNC Symbol;Acc:HGNC:19192]</t>
  </si>
  <si>
    <t>ENSG00000128524</t>
  </si>
  <si>
    <t>ATP6V1F</t>
  </si>
  <si>
    <t>ATPase H+ transporting V1 subunit F [Source:HGNC Symbol;Acc:HGNC:16832]</t>
  </si>
  <si>
    <t>ENSG00000128534</t>
  </si>
  <si>
    <t>LSM8</t>
  </si>
  <si>
    <t>LSM8 homolog, U6 small nuclear RNA associated [Source:HGNC Symbol;Acc:HGNC:20471]</t>
  </si>
  <si>
    <t>ENSG00000128564</t>
  </si>
  <si>
    <t>VGF</t>
  </si>
  <si>
    <t>VGF nerve growth factor inducible [Source:HGNC Symbol;Acc:HGNC:12684]</t>
  </si>
  <si>
    <t>ENSG00000128604</t>
  </si>
  <si>
    <t>IRF5</t>
  </si>
  <si>
    <t>interferon regulatory factor 5 [Source:HGNC Symbol;Acc:HGNC:6120]</t>
  </si>
  <si>
    <t>ENSG00000128626</t>
  </si>
  <si>
    <t>MRPS12</t>
  </si>
  <si>
    <t>mitochondrial ribosomal protein S12 [Source:HGNC Symbol;Acc:HGNC:10380]</t>
  </si>
  <si>
    <t>ENSG00000128731</t>
  </si>
  <si>
    <t>HERC2</t>
  </si>
  <si>
    <t>HECT and RLD domain containing E3 ubiquitin protein ligase 2 [Source:HGNC Symbol;Acc:HGNC:4868]</t>
  </si>
  <si>
    <t>ENSG00000128739</t>
  </si>
  <si>
    <t>SNRPN</t>
  </si>
  <si>
    <t>small nuclear ribonucleoprotein polypeptide N [Source:HGNC Symbol;Acc:HGNC:11164]</t>
  </si>
  <si>
    <t>ENSG00000128951</t>
  </si>
  <si>
    <t>DUT</t>
  </si>
  <si>
    <t>deoxyuridine triphosphatase [Source:HGNC Symbol;Acc:HGNC:3078]</t>
  </si>
  <si>
    <t>ENSG00000129055</t>
  </si>
  <si>
    <t>ANAPC13</t>
  </si>
  <si>
    <t>anaphase promoting complex subunit 13 [Source:HGNC Symbol;Acc:HGNC:24540]</t>
  </si>
  <si>
    <t>ENSG00000129083</t>
  </si>
  <si>
    <t>COPB1</t>
  </si>
  <si>
    <t>COPI coat complex subunit beta 1 [Source:HGNC Symbol;Acc:HGNC:2231]</t>
  </si>
  <si>
    <t>ENSG00000129084</t>
  </si>
  <si>
    <t>PSMA1</t>
  </si>
  <si>
    <t>proteasome 20S subunit alpha 1 [Source:HGNC Symbol;Acc:HGNC:9530]</t>
  </si>
  <si>
    <t>ENSG00000129128</t>
  </si>
  <si>
    <t>SPCS3</t>
  </si>
  <si>
    <t>signal peptidase complex subunit 3 [Source:HGNC Symbol;Acc:HGNC:26212]</t>
  </si>
  <si>
    <t>ENSG00000129226</t>
  </si>
  <si>
    <t>CD68</t>
  </si>
  <si>
    <t>CD68 molecule [Source:HGNC Symbol;Acc:HGNC:1693]</t>
  </si>
  <si>
    <t>ENSG00000129460</t>
  </si>
  <si>
    <t>NGDN</t>
  </si>
  <si>
    <t>neuroguidin [Source:HGNC Symbol;Acc:HGNC:20271]</t>
  </si>
  <si>
    <t>ENSG00000129467</t>
  </si>
  <si>
    <t>ADCY4</t>
  </si>
  <si>
    <t>adenylate cyclase 4 [Source:HGNC Symbol;Acc:HGNC:235]</t>
  </si>
  <si>
    <t>ENSG00000129474</t>
  </si>
  <si>
    <t>AJUBA</t>
  </si>
  <si>
    <t>ajuba LIM protein [Source:HGNC Symbol;Acc:HGNC:20250]</t>
  </si>
  <si>
    <t>ENSG00000129559</t>
  </si>
  <si>
    <t>NEDD8</t>
  </si>
  <si>
    <t>NEDD8 ubiquitin like modifier [Source:HGNC Symbol;Acc:HGNC:7732]</t>
  </si>
  <si>
    <t>ENSG00000129625</t>
  </si>
  <si>
    <t>REEP5</t>
  </si>
  <si>
    <t>receptor accessory protein 5 [Source:HGNC Symbol;Acc:HGNC:30077]</t>
  </si>
  <si>
    <t>ENSG00000129682</t>
  </si>
  <si>
    <t>FGF13</t>
  </si>
  <si>
    <t>fibroblast growth factor 13 [Source:HGNC Symbol;Acc:HGNC:3670]</t>
  </si>
  <si>
    <t>ENSG00000129691</t>
  </si>
  <si>
    <t>ASH2L</t>
  </si>
  <si>
    <t>ASH2 like, histone lysine methyltransferase complex subunit [Source:HGNC Symbol;Acc:HGNC:744]</t>
  </si>
  <si>
    <t>ENSG00000129810</t>
  </si>
  <si>
    <t>SGO1</t>
  </si>
  <si>
    <t>shugoshin 1 [Source:HGNC Symbol;Acc:HGNC:25088]</t>
  </si>
  <si>
    <t>ENSG00000130177</t>
  </si>
  <si>
    <t>CDC16</t>
  </si>
  <si>
    <t>cell division cycle 16 [Source:HGNC Symbol;Acc:HGNC:1720]</t>
  </si>
  <si>
    <t>ENSG00000130203</t>
  </si>
  <si>
    <t>APOE</t>
  </si>
  <si>
    <t>apolipoprotein E [Source:HGNC Symbol;Acc:HGNC:613]</t>
  </si>
  <si>
    <t>ENSG00000130255</t>
  </si>
  <si>
    <t>RPL36</t>
  </si>
  <si>
    <t>ribosomal protein L36 [Source:HGNC Symbol;Acc:HGNC:13631]</t>
  </si>
  <si>
    <t>ENSG00000130332</t>
  </si>
  <si>
    <t>LSM7</t>
  </si>
  <si>
    <t>LSM7 homolog, U6 small nuclear RNA and mRNA degradation associated [Source:HGNC Symbol;Acc:HGNC:20470]</t>
  </si>
  <si>
    <t>ENSG00000130402</t>
  </si>
  <si>
    <t>ACTN4</t>
  </si>
  <si>
    <t>actinin alpha 4 [Source:HGNC Symbol;Acc:HGNC:166]</t>
  </si>
  <si>
    <t>ENSG00000130427</t>
  </si>
  <si>
    <t>EPO</t>
  </si>
  <si>
    <t>erythropoietin [Source:HGNC Symbol;Acc:HGNC:3415]</t>
  </si>
  <si>
    <t>ENSG00000130475</t>
  </si>
  <si>
    <t>FCHO1</t>
  </si>
  <si>
    <t>FCH and mu domain containing endocytic adaptor 1 [Source:HGNC Symbol;Acc:HGNC:29002]</t>
  </si>
  <si>
    <t>ENSG00000130528</t>
  </si>
  <si>
    <t>HRC</t>
  </si>
  <si>
    <t>histidine rich calcium binding protein [Source:HGNC Symbol;Acc:HGNC:5178]</t>
  </si>
  <si>
    <t>ENSG00000130560</t>
  </si>
  <si>
    <t>UBAC1</t>
  </si>
  <si>
    <t>UBA domain containing 1 [Source:HGNC Symbol;Acc:HGNC:30221]</t>
  </si>
  <si>
    <t>ENSG00000130702</t>
  </si>
  <si>
    <t>LAMA5</t>
  </si>
  <si>
    <t>laminin subunit alpha 5 [Source:HGNC Symbol;Acc:HGNC:6485]</t>
  </si>
  <si>
    <t>ENSG00000130706</t>
  </si>
  <si>
    <t>ADRM1</t>
  </si>
  <si>
    <t>adhesion regulating molecule 1 [Source:HGNC Symbol;Acc:HGNC:15759]</t>
  </si>
  <si>
    <t>ENSG00000130724</t>
  </si>
  <si>
    <t>CHMP2A</t>
  </si>
  <si>
    <t>charged multivesicular body protein 2A [Source:HGNC Symbol;Acc:HGNC:30216]</t>
  </si>
  <si>
    <t>ENSG00000130725</t>
  </si>
  <si>
    <t>UBE2M</t>
  </si>
  <si>
    <t>ubiquitin conjugating enzyme E2 M [Source:HGNC Symbol;Acc:HGNC:12491]</t>
  </si>
  <si>
    <t>ENSG00000130726</t>
  </si>
  <si>
    <t>TRIM28</t>
  </si>
  <si>
    <t>tripartite motif containing 28 [Source:HGNC Symbol;Acc:HGNC:16384]</t>
  </si>
  <si>
    <t>ENSG00000130741</t>
  </si>
  <si>
    <t>EIF2S3</t>
  </si>
  <si>
    <t>eukaryotic translation initiation factor 2 subunit gamma [Source:HGNC Symbol;Acc:HGNC:3267]</t>
  </si>
  <si>
    <t>ENSG00000130787</t>
  </si>
  <si>
    <t>HIP1R</t>
  </si>
  <si>
    <t>huntingtin interacting protein 1 related [Source:HGNC Symbol;Acc:HGNC:18415]</t>
  </si>
  <si>
    <t>ENSG00000130811</t>
  </si>
  <si>
    <t>EIF3G</t>
  </si>
  <si>
    <t>eukaryotic translation initiation factor 3 subunit G [Source:HGNC Symbol;Acc:HGNC:3274]</t>
  </si>
  <si>
    <t>ENSG00000130985</t>
  </si>
  <si>
    <t>UBA1</t>
  </si>
  <si>
    <t>ubiquitin like modifier activating enzyme 1 [Source:HGNC Symbol;Acc:HGNC:12469]</t>
  </si>
  <si>
    <t>ENSG00000131143</t>
  </si>
  <si>
    <t>COX4I1</t>
  </si>
  <si>
    <t>cytochrome c oxidase subunit 4I1 [Source:HGNC Symbol;Acc:HGNC:2265]</t>
  </si>
  <si>
    <t>ENSG00000131236</t>
  </si>
  <si>
    <t>CAP1</t>
  </si>
  <si>
    <t>cyclase associated actin cytoskeleton regulatory protein 1 [Source:HGNC Symbol;Acc:HGNC:20040]</t>
  </si>
  <si>
    <t>ENSG00000131263</t>
  </si>
  <si>
    <t>RLIM</t>
  </si>
  <si>
    <t>ring finger protein, LIM domain interacting [Source:HGNC Symbol;Acc:HGNC:13429]</t>
  </si>
  <si>
    <t>ENSG00000131323</t>
  </si>
  <si>
    <t>TRAF3</t>
  </si>
  <si>
    <t>TNF receptor associated factor 3 [Source:HGNC Symbol;Acc:HGNC:12033]</t>
  </si>
  <si>
    <t>ENSG00000131437</t>
  </si>
  <si>
    <t>KIF3A</t>
  </si>
  <si>
    <t>kinesin family member 3A [Source:HGNC Symbol;Acc:HGNC:6319]</t>
  </si>
  <si>
    <t>ENSG00000131462</t>
  </si>
  <si>
    <t>TUBG1</t>
  </si>
  <si>
    <t>tubulin gamma 1 [Source:HGNC Symbol;Acc:HGNC:12417]</t>
  </si>
  <si>
    <t>ENSG00000131467</t>
  </si>
  <si>
    <t>PSME3</t>
  </si>
  <si>
    <t>proteasome activator subunit 3 [Source:HGNC Symbol;Acc:HGNC:9570]</t>
  </si>
  <si>
    <t>ENSG00000131475</t>
  </si>
  <si>
    <t>VPS25</t>
  </si>
  <si>
    <t>vacuolar protein sorting 25 homolog [Source:HGNC Symbol;Acc:HGNC:28122]</t>
  </si>
  <si>
    <t>ENSG00000131504</t>
  </si>
  <si>
    <t>DIAPH1</t>
  </si>
  <si>
    <t>diaphanous related formin 1 [Source:HGNC Symbol;Acc:HGNC:2876]</t>
  </si>
  <si>
    <t>ENSG00000131508</t>
  </si>
  <si>
    <t>UBE2D2</t>
  </si>
  <si>
    <t>ubiquitin conjugating enzyme E2 D2 [Source:HGNC Symbol;Acc:HGNC:12475]</t>
  </si>
  <si>
    <t>ENSG00000131653</t>
  </si>
  <si>
    <t>TRAF7</t>
  </si>
  <si>
    <t>TNF receptor associated factor 7 [Source:HGNC Symbol;Acc:HGNC:20456]</t>
  </si>
  <si>
    <t>ENSG00000131747</t>
  </si>
  <si>
    <t>TOP2A</t>
  </si>
  <si>
    <t>DNA topoisomerase II alpha [Source:HGNC Symbol;Acc:HGNC:11989]</t>
  </si>
  <si>
    <t>ENSG00000131759</t>
  </si>
  <si>
    <t>RARA</t>
  </si>
  <si>
    <t>retinoic acid receptor alpha [Source:HGNC Symbol;Acc:HGNC:9864]</t>
  </si>
  <si>
    <t>ENSG00000131791</t>
  </si>
  <si>
    <t>PRKAB2</t>
  </si>
  <si>
    <t>protein kinase AMP-activated non-catalytic subunit beta 2 [Source:HGNC Symbol;Acc:HGNC:9379]</t>
  </si>
  <si>
    <t>ENSG00000131828</t>
  </si>
  <si>
    <t>PDHA1</t>
  </si>
  <si>
    <t>pyruvate dehydrogenase E1 subunit alpha 1 [Source:HGNC Symbol;Acc:HGNC:8806]</t>
  </si>
  <si>
    <t>ENSG00000131876</t>
  </si>
  <si>
    <t>SNRPA1</t>
  </si>
  <si>
    <t>small nuclear ribonucleoprotein polypeptide A' [Source:HGNC Symbol;Acc:HGNC:11152]</t>
  </si>
  <si>
    <t>ENSG00000131966</t>
  </si>
  <si>
    <t>ACTR10</t>
  </si>
  <si>
    <t>actin related protein 10 [Source:HGNC Symbol;Acc:HGNC:17372]</t>
  </si>
  <si>
    <t>ENSG00000131981</t>
  </si>
  <si>
    <t>LGALS3</t>
  </si>
  <si>
    <t>galectin 3 [Source:HGNC Symbol;Acc:HGNC:6563]</t>
  </si>
  <si>
    <t>ENSG00000132004</t>
  </si>
  <si>
    <t>FBXW9</t>
  </si>
  <si>
    <t>F-box and WD repeat domain containing 9 [Source:HGNC Symbol;Acc:HGNC:28136]</t>
  </si>
  <si>
    <t>ENSG00000132109</t>
  </si>
  <si>
    <t>TRIM21</t>
  </si>
  <si>
    <t>tripartite motif containing 21 [Source:HGNC Symbol;Acc:HGNC:11312]</t>
  </si>
  <si>
    <t>ENSG00000132128</t>
  </si>
  <si>
    <t>LRRC41</t>
  </si>
  <si>
    <t>leucine rich repeat containing 41 [Source:HGNC Symbol;Acc:HGNC:16917]</t>
  </si>
  <si>
    <t>ENSG00000132141</t>
  </si>
  <si>
    <t>CCT6B</t>
  </si>
  <si>
    <t>chaperonin containing TCP1 subunit 6B [Source:HGNC Symbol;Acc:HGNC:1621]</t>
  </si>
  <si>
    <t>ENSG00000132155</t>
  </si>
  <si>
    <t>RAF1</t>
  </si>
  <si>
    <t>Raf-1 proto-oncogene, serine/threonine kinase [Source:HGNC Symbol;Acc:HGNC:9829]</t>
  </si>
  <si>
    <t>ENSG00000132170</t>
  </si>
  <si>
    <t>PPARG</t>
  </si>
  <si>
    <t>peroxisome proliferator activated receptor gamma [Source:HGNC Symbol;Acc:HGNC:9236]</t>
  </si>
  <si>
    <t>ENSG00000132182</t>
  </si>
  <si>
    <t>NUP210</t>
  </si>
  <si>
    <t>nucleoporin 210 [Source:HGNC Symbol;Acc:HGNC:30052]</t>
  </si>
  <si>
    <t>ENSG00000132341</t>
  </si>
  <si>
    <t>RAN</t>
  </si>
  <si>
    <t>RAN, member RAS oncogene family [Source:HGNC Symbol;Acc:HGNC:9846]</t>
  </si>
  <si>
    <t>ENSG00000132383</t>
  </si>
  <si>
    <t>RPA1</t>
  </si>
  <si>
    <t>replication protein A1 [Source:HGNC Symbol;Acc:HGNC:10289]</t>
  </si>
  <si>
    <t>ENSG00000132388</t>
  </si>
  <si>
    <t>UBE2G1</t>
  </si>
  <si>
    <t>ubiquitin conjugating enzyme E2 G1 [Source:HGNC Symbol;Acc:HGNC:12482]</t>
  </si>
  <si>
    <t>ENSG00000132432</t>
  </si>
  <si>
    <t>SEC61G</t>
  </si>
  <si>
    <t>SEC61 translocon subunit gamma [Source:HGNC Symbol;Acc:HGNC:18277]</t>
  </si>
  <si>
    <t>ENSG00000132470</t>
  </si>
  <si>
    <t>ITGB4</t>
  </si>
  <si>
    <t>integrin subunit beta 4 [Source:HGNC Symbol;Acc:HGNC:6158]</t>
  </si>
  <si>
    <t>ENSG00000132485</t>
  </si>
  <si>
    <t>ZRANB2</t>
  </si>
  <si>
    <t>zinc finger RANBP2-type containing 2 [Source:HGNC Symbol;Acc:HGNC:13058]</t>
  </si>
  <si>
    <t>ENSG00000132510</t>
  </si>
  <si>
    <t>KDM6B</t>
  </si>
  <si>
    <t>lysine demethylase 6B [Source:HGNC Symbol;Acc:HGNC:29012]</t>
  </si>
  <si>
    <t>ENSG00000132535</t>
  </si>
  <si>
    <t>DLG4</t>
  </si>
  <si>
    <t>discs large MAGUK scaffold protein 4 [Source:HGNC Symbol;Acc:HGNC:2903]</t>
  </si>
  <si>
    <t>ENSG00000132646</t>
  </si>
  <si>
    <t>PCNA</t>
  </si>
  <si>
    <t>proliferating cell nuclear antigen [Source:HGNC Symbol;Acc:HGNC:8729]</t>
  </si>
  <si>
    <t>ENSG00000132718</t>
  </si>
  <si>
    <t>SYT11</t>
  </si>
  <si>
    <t>synaptotagmin 11 [Source:HGNC Symbol;Acc:HGNC:19239]</t>
  </si>
  <si>
    <t>ENSG00000132792</t>
  </si>
  <si>
    <t>CTNNBL1</t>
  </si>
  <si>
    <t>catenin beta like 1 [Source:HGNC Symbol;Acc:HGNC:15879]</t>
  </si>
  <si>
    <t>ENSG00000132879</t>
  </si>
  <si>
    <t>FBXO44</t>
  </si>
  <si>
    <t>F-box protein 44 [Source:HGNC Symbol;Acc:HGNC:24847]</t>
  </si>
  <si>
    <t>ENSG00000132912</t>
  </si>
  <si>
    <t>DCTN4</t>
  </si>
  <si>
    <t>dynactin subunit 4 [Source:HGNC Symbol;Acc:HGNC:15518]</t>
  </si>
  <si>
    <t>ENSG00000132964</t>
  </si>
  <si>
    <t>CDK8</t>
  </si>
  <si>
    <t>cyclin dependent kinase 8 [Source:HGNC Symbol;Acc:HGNC:1779]</t>
  </si>
  <si>
    <t>ENSG00000133030</t>
  </si>
  <si>
    <t>MPRIP</t>
  </si>
  <si>
    <t>myosin phosphatase Rho interacting protein [Source:HGNC Symbol;Acc:HGNC:30321]</t>
  </si>
  <si>
    <t>ENSG00000133101</t>
  </si>
  <si>
    <t>CCNA1</t>
  </si>
  <si>
    <t>cyclin A1 [Source:HGNC Symbol;Acc:HGNC:1577]</t>
  </si>
  <si>
    <t>ENSG00000133119</t>
  </si>
  <si>
    <t>RFC3</t>
  </si>
  <si>
    <t>replication factor C subunit 3 [Source:HGNC Symbol;Acc:HGNC:9971]</t>
  </si>
  <si>
    <t>ENSG00000133216</t>
  </si>
  <si>
    <t>EPHB2</t>
  </si>
  <si>
    <t>EPH receptor B2 [Source:HGNC Symbol;Acc:HGNC:3393]</t>
  </si>
  <si>
    <t>ENSG00000133226</t>
  </si>
  <si>
    <t>SRRM1</t>
  </si>
  <si>
    <t>serine and arginine repetitive matrix 1 [Source:HGNC Symbol;Acc:HGNC:16638]</t>
  </si>
  <si>
    <t>ENSG00000133392</t>
  </si>
  <si>
    <t>MYH11</t>
  </si>
  <si>
    <t>myosin heavy chain 11 [Source:HGNC Symbol;Acc:HGNC:7569]</t>
  </si>
  <si>
    <t>ENSG00000133606</t>
  </si>
  <si>
    <t>MKRN1</t>
  </si>
  <si>
    <t>makorin ring finger protein 1 [Source:HGNC Symbol;Acc:HGNC:7112]</t>
  </si>
  <si>
    <t>ENSG00000133636</t>
  </si>
  <si>
    <t>NTS</t>
  </si>
  <si>
    <t>neurotensin [Source:HGNC Symbol;Acc:HGNC:8038]</t>
  </si>
  <si>
    <t>ENSG00000134001</t>
  </si>
  <si>
    <t>EIF2S1</t>
  </si>
  <si>
    <t>eukaryotic translation initiation factor 2 subunit alpha [Source:HGNC Symbol;Acc:HGNC:3265]</t>
  </si>
  <si>
    <t>ENSG00000134057</t>
  </si>
  <si>
    <t>CCNB1</t>
  </si>
  <si>
    <t>cyclin B1 [Source:HGNC Symbol;Acc:HGNC:1579]</t>
  </si>
  <si>
    <t>ENSG00000134058</t>
  </si>
  <si>
    <t>CDK7</t>
  </si>
  <si>
    <t>cyclin dependent kinase 7 [Source:HGNC Symbol;Acc:HGNC:1778]</t>
  </si>
  <si>
    <t>ENSG00000134070</t>
  </si>
  <si>
    <t>IRAK2</t>
  </si>
  <si>
    <t>interleukin 1 receptor associated kinase 2 [Source:HGNC Symbol;Acc:HGNC:6113]</t>
  </si>
  <si>
    <t>ENSG00000134086</t>
  </si>
  <si>
    <t>VHL</t>
  </si>
  <si>
    <t>von Hippel-Lindau tumor suppressor [Source:HGNC Symbol;Acc:HGNC:12687]</t>
  </si>
  <si>
    <t>ENSG00000134202</t>
  </si>
  <si>
    <t>GSTM3</t>
  </si>
  <si>
    <t>glutathione S-transferase mu 3 [Source:HGNC Symbol;Acc:HGNC:4635]</t>
  </si>
  <si>
    <t>ENSG00000134215</t>
  </si>
  <si>
    <t>VAV3</t>
  </si>
  <si>
    <t>vav guanine nucleotide exchange factor 3 [Source:HGNC Symbol;Acc:HGNC:12659]</t>
  </si>
  <si>
    <t>ENSG00000134243</t>
  </si>
  <si>
    <t>SORT1</t>
  </si>
  <si>
    <t>sortilin 1 [Source:HGNC Symbol;Acc:HGNC:11186]</t>
  </si>
  <si>
    <t>ENSG00000134248</t>
  </si>
  <si>
    <t>LAMTOR5</t>
  </si>
  <si>
    <t>late endosomal/lysosomal adaptor, MAPK and MTOR activator 5 [Source:HGNC Symbol;Acc:HGNC:17955]</t>
  </si>
  <si>
    <t>ENSG00000134259</t>
  </si>
  <si>
    <t>NGF</t>
  </si>
  <si>
    <t>nerve growth factor [Source:HGNC Symbol;Acc:HGNC:7808]</t>
  </si>
  <si>
    <t>ENSG00000134287</t>
  </si>
  <si>
    <t>ARF3</t>
  </si>
  <si>
    <t>ADP ribosylation factor 3 [Source:HGNC Symbol;Acc:HGNC:654]</t>
  </si>
  <si>
    <t>ENSG00000134308</t>
  </si>
  <si>
    <t>YWHAQ</t>
  </si>
  <si>
    <t>tyrosine 3-monooxygenase/tryptophan 5-monooxygenase activation protein theta [Source:HGNC Symbol;Acc:HGNC:12854]</t>
  </si>
  <si>
    <t>ENSG00000134318</t>
  </si>
  <si>
    <t>ROCK2</t>
  </si>
  <si>
    <t>Rho associated coiled-coil containing protein kinase 2 [Source:HGNC Symbol;Acc:HGNC:10252]</t>
  </si>
  <si>
    <t>ENSG00000134333</t>
  </si>
  <si>
    <t>LDHA</t>
  </si>
  <si>
    <t>lactate dehydrogenase A [Source:HGNC Symbol;Acc:HGNC:6535]</t>
  </si>
  <si>
    <t>ENSG00000134371</t>
  </si>
  <si>
    <t>CDC73</t>
  </si>
  <si>
    <t>cell division cycle 73 [Source:HGNC Symbol;Acc:HGNC:16783]</t>
  </si>
  <si>
    <t>ENSG00000134453</t>
  </si>
  <si>
    <t>RBM17</t>
  </si>
  <si>
    <t>RNA binding motif protein 17 [Source:HGNC Symbol;Acc:HGNC:16944]</t>
  </si>
  <si>
    <t>ENSG00000134480</t>
  </si>
  <si>
    <t>CCNH</t>
  </si>
  <si>
    <t>cyclin H [Source:HGNC Symbol;Acc:HGNC:1594]</t>
  </si>
  <si>
    <t>ENSG00000134489</t>
  </si>
  <si>
    <t>HRH4</t>
  </si>
  <si>
    <t>histamine receptor H4 [Source:HGNC Symbol;Acc:HGNC:17383]</t>
  </si>
  <si>
    <t>ENSG00000134574</t>
  </si>
  <si>
    <t>DDB2</t>
  </si>
  <si>
    <t>damage specific DNA binding protein 2 [Source:HGNC Symbol;Acc:HGNC:2718]</t>
  </si>
  <si>
    <t>ENSG00000134686</t>
  </si>
  <si>
    <t>PHC2</t>
  </si>
  <si>
    <t>polyhomeotic homolog 2 [Source:HGNC Symbol;Acc:HGNC:3183]</t>
  </si>
  <si>
    <t>ENSG00000134697</t>
  </si>
  <si>
    <t>GNL2</t>
  </si>
  <si>
    <t>G protein nucleolar 2 [Source:HGNC Symbol;Acc:HGNC:29925]</t>
  </si>
  <si>
    <t>ENSG00000134817</t>
  </si>
  <si>
    <t>APLNR</t>
  </si>
  <si>
    <t>apelin receptor [Source:HGNC Symbol;Acc:HGNC:339]</t>
  </si>
  <si>
    <t>ENSG00000134954</t>
  </si>
  <si>
    <t>ETS1</t>
  </si>
  <si>
    <t>ETS proto-oncogene 1, transcription factor [Source:HGNC Symbol;Acc:HGNC:3488]</t>
  </si>
  <si>
    <t>ENSG00000134970</t>
  </si>
  <si>
    <t>TMED7</t>
  </si>
  <si>
    <t>transmembrane p24 trafficking protein 7 [Source:HGNC Symbol;Acc:HGNC:24253]</t>
  </si>
  <si>
    <t>ENSG00000134982</t>
  </si>
  <si>
    <t>APC</t>
  </si>
  <si>
    <t>APC regulator of WNT signaling pathway [Source:HGNC Symbol;Acc:HGNC:583]</t>
  </si>
  <si>
    <t>ENSG00000135046</t>
  </si>
  <si>
    <t>ANXA1</t>
  </si>
  <si>
    <t>annexin A1 [Source:HGNC Symbol;Acc:HGNC:533]</t>
  </si>
  <si>
    <t>ENSG00000135047</t>
  </si>
  <si>
    <t>CTSL</t>
  </si>
  <si>
    <t>cathepsin L [Source:HGNC Symbol;Acc:HGNC:2537]</t>
  </si>
  <si>
    <t>ENSG00000135052</t>
  </si>
  <si>
    <t>GOLM1</t>
  </si>
  <si>
    <t>golgi membrane protein 1 [Source:HGNC Symbol;Acc:HGNC:15451]</t>
  </si>
  <si>
    <t>ENSG00000135218</t>
  </si>
  <si>
    <t>CD36</t>
  </si>
  <si>
    <t>CD36 molecule [Source:HGNC Symbol;Acc:HGNC:1663]</t>
  </si>
  <si>
    <t>ENSG00000135249</t>
  </si>
  <si>
    <t>RINT1</t>
  </si>
  <si>
    <t>RAD50 interactor 1 [Source:HGNC Symbol;Acc:HGNC:21876]</t>
  </si>
  <si>
    <t>ENSG00000135316</t>
  </si>
  <si>
    <t>SYNCRIP</t>
  </si>
  <si>
    <t>synaptotagmin binding cytoplasmic RNA interacting protein [Source:HGNC Symbol;Acc:HGNC:16918]</t>
  </si>
  <si>
    <t>ENSG00000135341</t>
  </si>
  <si>
    <t>MAP3K7</t>
  </si>
  <si>
    <t>mitogen-activated protein kinase kinase kinase 7 [Source:HGNC Symbol;Acc:HGNC:6859]</t>
  </si>
  <si>
    <t>ENSG00000135404</t>
  </si>
  <si>
    <t>CD63</t>
  </si>
  <si>
    <t>CD63 molecule [Source:HGNC Symbol;Acc:HGNC:1692]</t>
  </si>
  <si>
    <t>ENSG00000135424</t>
  </si>
  <si>
    <t>ITGA7</t>
  </si>
  <si>
    <t>integrin subunit alpha 7 [Source:HGNC Symbol;Acc:HGNC:6143]</t>
  </si>
  <si>
    <t>ENSG00000135446</t>
  </si>
  <si>
    <t>CDK4</t>
  </si>
  <si>
    <t>cyclin dependent kinase 4 [Source:HGNC Symbol;Acc:HGNC:1773]</t>
  </si>
  <si>
    <t>ENSG00000135476</t>
  </si>
  <si>
    <t>ESPL1</t>
  </si>
  <si>
    <t>extra spindle pole bodies like 1, separase [Source:HGNC Symbol;Acc:HGNC:16856]</t>
  </si>
  <si>
    <t>ENSG00000135486</t>
  </si>
  <si>
    <t>HNRNPA1</t>
  </si>
  <si>
    <t>heterogeneous nuclear ribonucleoprotein A1 [Source:HGNC Symbol;Acc:HGNC:5031]</t>
  </si>
  <si>
    <t>ENSG00000135506</t>
  </si>
  <si>
    <t>OS9</t>
  </si>
  <si>
    <t>OS9 endoplasmic reticulum lectin [Source:HGNC Symbol;Acc:HGNC:16994]</t>
  </si>
  <si>
    <t>ENSG00000135597</t>
  </si>
  <si>
    <t>REPS1</t>
  </si>
  <si>
    <t>RALBP1 associated Eps domain containing 1 [Source:HGNC Symbol;Acc:HGNC:15578]</t>
  </si>
  <si>
    <t>ENSG00000135624</t>
  </si>
  <si>
    <t>CCT7</t>
  </si>
  <si>
    <t>chaperonin containing TCP1 subunit 7 [Source:HGNC Symbol;Acc:HGNC:1622]</t>
  </si>
  <si>
    <t>ENSG00000135677</t>
  </si>
  <si>
    <t>GNS</t>
  </si>
  <si>
    <t>glucosamine (N-acetyl)-6-sulfatase [Source:HGNC Symbol;Acc:HGNC:4422]</t>
  </si>
  <si>
    <t>ENSG00000135679</t>
  </si>
  <si>
    <t>MDM2</t>
  </si>
  <si>
    <t>MDM2 proto-oncogene [Source:HGNC Symbol;Acc:HGNC:6973]</t>
  </si>
  <si>
    <t>ENSG00000135720</t>
  </si>
  <si>
    <t>DYNC1LI2</t>
  </si>
  <si>
    <t>dynein cytoplasmic 1 light intermediate chain 2 [Source:HGNC Symbol;Acc:HGNC:2966]</t>
  </si>
  <si>
    <t>ENSG00000135722</t>
  </si>
  <si>
    <t>FBXL8</t>
  </si>
  <si>
    <t>F-box and leucine rich repeat protein 8 [Source:HGNC Symbol;Acc:HGNC:17875]</t>
  </si>
  <si>
    <t>ENSG00000135744</t>
  </si>
  <si>
    <t>AGT</t>
  </si>
  <si>
    <t>angiotensinogen [Source:HGNC Symbol;Acc:HGNC:333]</t>
  </si>
  <si>
    <t>ENSG00000135775</t>
  </si>
  <si>
    <t>COG2</t>
  </si>
  <si>
    <t>component of oligomeric golgi complex 2 [Source:HGNC Symbol;Acc:HGNC:6546]</t>
  </si>
  <si>
    <t>ENSG00000135821</t>
  </si>
  <si>
    <t>GLUL</t>
  </si>
  <si>
    <t>glutamate-ammonia ligase [Source:HGNC Symbol;Acc:HGNC:4341]</t>
  </si>
  <si>
    <t>ENSG00000135862</t>
  </si>
  <si>
    <t>LAMC1</t>
  </si>
  <si>
    <t>laminin subunit gamma 1 [Source:HGNC Symbol;Acc:HGNC:6492]</t>
  </si>
  <si>
    <t>ENSG00000135898</t>
  </si>
  <si>
    <t>GPR55</t>
  </si>
  <si>
    <t>G protein-coupled receptor 55 [Source:HGNC Symbol;Acc:HGNC:4511]</t>
  </si>
  <si>
    <t>ENSG00000136026</t>
  </si>
  <si>
    <t>CKAP4</t>
  </si>
  <si>
    <t>cytoskeleton associated protein 4 [Source:HGNC Symbol;Acc:HGNC:16991]</t>
  </si>
  <si>
    <t>ENSG00000136068</t>
  </si>
  <si>
    <t>FLNB</t>
  </si>
  <si>
    <t>filamin B [Source:HGNC Symbol;Acc:HGNC:3755]</t>
  </si>
  <si>
    <t>ENSG00000136111</t>
  </si>
  <si>
    <t>TBC1D4</t>
  </si>
  <si>
    <t>TBC1 domain family member 4 [Source:HGNC Symbol;Acc:HGNC:19165]</t>
  </si>
  <si>
    <t>ENSG00000136152</t>
  </si>
  <si>
    <t>COG3</t>
  </si>
  <si>
    <t>component of oligomeric golgi complex 3 [Source:HGNC Symbol;Acc:HGNC:18619]</t>
  </si>
  <si>
    <t>ENSG00000136153</t>
  </si>
  <si>
    <t>LMO7</t>
  </si>
  <si>
    <t>LIM domain 7 [Source:HGNC Symbol;Acc:HGNC:6646]</t>
  </si>
  <si>
    <t>ENSG00000136238</t>
  </si>
  <si>
    <t>RAC1</t>
  </si>
  <si>
    <t>Rac family small GTPase 1 [Source:HGNC Symbol;Acc:HGNC:9801]</t>
  </si>
  <si>
    <t>ENSG00000136240</t>
  </si>
  <si>
    <t>KDELR2</t>
  </si>
  <si>
    <t>KDEL endoplasmic reticulum protein retention receptor 2 [Source:HGNC Symbol;Acc:HGNC:6305]</t>
  </si>
  <si>
    <t>ENSG00000136244</t>
  </si>
  <si>
    <t>IL6</t>
  </si>
  <si>
    <t>interleukin 6 [Source:HGNC Symbol;Acc:HGNC:6018]</t>
  </si>
  <si>
    <t>ENSG00000136436</t>
  </si>
  <si>
    <t>CALCOCO2</t>
  </si>
  <si>
    <t>calcium binding and coiled-coil domain 2 [Source:HGNC Symbol;Acc:HGNC:29912]</t>
  </si>
  <si>
    <t>ENSG00000136450</t>
  </si>
  <si>
    <t>SRSF1</t>
  </si>
  <si>
    <t>serine and arginine rich splicing factor 1 [Source:HGNC Symbol;Acc:HGNC:10780]</t>
  </si>
  <si>
    <t>ENSG00000136518</t>
  </si>
  <si>
    <t>ACTL6A</t>
  </si>
  <si>
    <t>actin like 6A [Source:HGNC Symbol;Acc:HGNC:24124]</t>
  </si>
  <si>
    <t>ENSG00000136717</t>
  </si>
  <si>
    <t>BIN1</t>
  </si>
  <si>
    <t>bridging integrator 1 [Source:HGNC Symbol;Acc:HGNC:1052]</t>
  </si>
  <si>
    <t>ENSG00000136754</t>
  </si>
  <si>
    <t>ABI1</t>
  </si>
  <si>
    <t>abl interactor 1 [Source:HGNC Symbol;Acc:HGNC:11320]</t>
  </si>
  <si>
    <t>ENSG00000136810</t>
  </si>
  <si>
    <t>TXN</t>
  </si>
  <si>
    <t>thioredoxin [Source:HGNC Symbol;Acc:HGNC:12435]</t>
  </si>
  <si>
    <t>ENSG00000136826</t>
  </si>
  <si>
    <t>KLF4</t>
  </si>
  <si>
    <t>Kruppel like factor 4 [Source:HGNC Symbol;Acc:HGNC:6348]</t>
  </si>
  <si>
    <t>ENSG00000136856</t>
  </si>
  <si>
    <t>SLC2A8</t>
  </si>
  <si>
    <t>solute carrier family 2 member 8 [Source:HGNC Symbol;Acc:HGNC:13812]</t>
  </si>
  <si>
    <t>ENSG00000136869</t>
  </si>
  <si>
    <t>TLR4</t>
  </si>
  <si>
    <t>toll like receptor 4 [Source:HGNC Symbol;Acc:HGNC:11850]</t>
  </si>
  <si>
    <t>ENSG00000136928</t>
  </si>
  <si>
    <t>GABBR2</t>
  </si>
  <si>
    <t>gamma-aminobutyric acid type B receptor subunit 2 [Source:HGNC Symbol;Acc:HGNC:4507]</t>
  </si>
  <si>
    <t>ENSG00000136930</t>
  </si>
  <si>
    <t>PSMB7</t>
  </si>
  <si>
    <t>proteasome 20S subunit beta 7 [Source:HGNC Symbol;Acc:HGNC:9544]</t>
  </si>
  <si>
    <t>ENSG00000136936</t>
  </si>
  <si>
    <t>XPA</t>
  </si>
  <si>
    <t>XPA, DNA damage recognition and repair factor [Source:HGNC Symbol;Acc:HGNC:12814]</t>
  </si>
  <si>
    <t>ENSG00000136937</t>
  </si>
  <si>
    <t>NCBP1</t>
  </si>
  <si>
    <t>nuclear cap binding protein subunit 1 [Source:HGNC Symbol;Acc:HGNC:7658]</t>
  </si>
  <si>
    <t>ENSG00000136942</t>
  </si>
  <si>
    <t>RPL35</t>
  </si>
  <si>
    <t>ribosomal protein L35 [Source:HGNC Symbol;Acc:HGNC:10344]</t>
  </si>
  <si>
    <t>ENSG00000136986</t>
  </si>
  <si>
    <t>DERL1</t>
  </si>
  <si>
    <t>derlin 1 [Source:HGNC Symbol;Acc:HGNC:28454]</t>
  </si>
  <si>
    <t>ENSG00000137076</t>
  </si>
  <si>
    <t>TLN1</t>
  </si>
  <si>
    <t>talin 1 [Source:HGNC Symbol;Acc:HGNC:11845]</t>
  </si>
  <si>
    <t>ENSG00000137100</t>
  </si>
  <si>
    <t>DCTN3</t>
  </si>
  <si>
    <t>dynactin subunit 3 [Source:HGNC Symbol;Acc:HGNC:2713]</t>
  </si>
  <si>
    <t>ENSG00000137154</t>
  </si>
  <si>
    <t>RPS6</t>
  </si>
  <si>
    <t>ribosomal protein S6 [Source:HGNC Symbol;Acc:HGNC:10429]</t>
  </si>
  <si>
    <t>ENSG00000137218</t>
  </si>
  <si>
    <t>FRS3</t>
  </si>
  <si>
    <t>fibroblast growth factor receptor substrate 3 [Source:HGNC Symbol;Acc:HGNC:16970]</t>
  </si>
  <si>
    <t>ENSG00000137275</t>
  </si>
  <si>
    <t>RIPK1</t>
  </si>
  <si>
    <t>receptor interacting serine/threonine kinase 1 [Source:HGNC Symbol;Acc:HGNC:10019]</t>
  </si>
  <si>
    <t>ENSG00000137337</t>
  </si>
  <si>
    <t>MDC1</t>
  </si>
  <si>
    <t>mediator of DNA damage checkpoint 1 [Source:HGNC Symbol;Acc:HGNC:21163]</t>
  </si>
  <si>
    <t>ENSG00000137393</t>
  </si>
  <si>
    <t>RNF144B</t>
  </si>
  <si>
    <t>ring finger protein 144B [Source:HGNC Symbol;Acc:HGNC:21578]</t>
  </si>
  <si>
    <t>ENSG00000137462</t>
  </si>
  <si>
    <t>TLR2</t>
  </si>
  <si>
    <t>toll like receptor 2 [Source:HGNC Symbol;Acc:HGNC:11848]</t>
  </si>
  <si>
    <t>ENSG00000137486</t>
  </si>
  <si>
    <t>ARRB1</t>
  </si>
  <si>
    <t>arrestin beta 1 [Source:HGNC Symbol;Acc:HGNC:711]</t>
  </si>
  <si>
    <t>ENSG00000137497</t>
  </si>
  <si>
    <t>NUMA1</t>
  </si>
  <si>
    <t>nuclear mitotic apparatus protein 1 [Source:HGNC Symbol;Acc:HGNC:8059]</t>
  </si>
  <si>
    <t>ENSG00000137547</t>
  </si>
  <si>
    <t>MRPL15</t>
  </si>
  <si>
    <t>mitochondrial ribosomal protein L15 [Source:HGNC Symbol;Acc:HGNC:14054]</t>
  </si>
  <si>
    <t>ENSG00000137563</t>
  </si>
  <si>
    <t>GGH</t>
  </si>
  <si>
    <t>gamma-glutamyl hydrolase [Source:HGNC Symbol;Acc:HGNC:4248]</t>
  </si>
  <si>
    <t>ENSG00000137575</t>
  </si>
  <si>
    <t>SDCBP</t>
  </si>
  <si>
    <t>syndecan binding protein [Source:HGNC Symbol;Acc:HGNC:10662]</t>
  </si>
  <si>
    <t>ENSG00000137692</t>
  </si>
  <si>
    <t>DCUN1D5</t>
  </si>
  <si>
    <t>defective in cullin neddylation 1 domain containing 5 [Source:HGNC Symbol;Acc:HGNC:28409]</t>
  </si>
  <si>
    <t>ENSG00000137713</t>
  </si>
  <si>
    <t>PPP2R1B</t>
  </si>
  <si>
    <t>protein phosphatase 2 scaffold subunit Abeta [Source:HGNC Symbol;Acc:HGNC:9303]</t>
  </si>
  <si>
    <t>ENSG00000137745</t>
  </si>
  <si>
    <t>MMP13</t>
  </si>
  <si>
    <t>matrix metallopeptidase 13 [Source:HGNC Symbol;Acc:HGNC:7159]</t>
  </si>
  <si>
    <t>ENSG00000137752</t>
  </si>
  <si>
    <t>CASP1</t>
  </si>
  <si>
    <t>caspase 1 [Source:HGNC Symbol;Acc:HGNC:1499]</t>
  </si>
  <si>
    <t>ENSG00000137801</t>
  </si>
  <si>
    <t>THBS1</t>
  </si>
  <si>
    <t>thrombospondin 1 [Source:HGNC Symbol;Acc:HGNC:11785]</t>
  </si>
  <si>
    <t>ENSG00000137804</t>
  </si>
  <si>
    <t>NUSAP1</t>
  </si>
  <si>
    <t>nucleolar and spindle associated protein 1 [Source:HGNC Symbol;Acc:HGNC:18538]</t>
  </si>
  <si>
    <t>ENSG00000137807</t>
  </si>
  <si>
    <t>KIF23</t>
  </si>
  <si>
    <t>kinesin family member 23 [Source:HGNC Symbol;Acc:HGNC:6392]</t>
  </si>
  <si>
    <t>ENSG00000137812</t>
  </si>
  <si>
    <t>KNL1</t>
  </si>
  <si>
    <t>kinetochore scaffold 1 [Source:HGNC Symbol;Acc:HGNC:24054]</t>
  </si>
  <si>
    <t>ENSG00000137818</t>
  </si>
  <si>
    <t>RPLP1</t>
  </si>
  <si>
    <t>ribosomal protein lateral stalk subunit P1 [Source:HGNC Symbol;Acc:HGNC:10372]</t>
  </si>
  <si>
    <t>ENSG00000137841</t>
  </si>
  <si>
    <t>PLCB2</t>
  </si>
  <si>
    <t>phospholipase C beta 2 [Source:HGNC Symbol;Acc:HGNC:9055]</t>
  </si>
  <si>
    <t>ENSG00000137845</t>
  </si>
  <si>
    <t>ADAM10</t>
  </si>
  <si>
    <t>ADAM metallopeptidase domain 10 [Source:HGNC Symbol;Acc:HGNC:188]</t>
  </si>
  <si>
    <t>ENSG00000137876</t>
  </si>
  <si>
    <t>RSL24D1</t>
  </si>
  <si>
    <t>ribosomal L24 domain containing 1 [Source:HGNC Symbol;Acc:HGNC:18479]</t>
  </si>
  <si>
    <t>ENSG00000137942</t>
  </si>
  <si>
    <t>FNBP1L</t>
  </si>
  <si>
    <t>formin binding protein 1 like [Source:HGNC Symbol;Acc:HGNC:20851]</t>
  </si>
  <si>
    <t>ENSG00000138031</t>
  </si>
  <si>
    <t>ADCY3</t>
  </si>
  <si>
    <t>adenylate cyclase 3 [Source:HGNC Symbol;Acc:HGNC:234]</t>
  </si>
  <si>
    <t>ENSG00000138069</t>
  </si>
  <si>
    <t>RAB1A</t>
  </si>
  <si>
    <t>RAB1A, member RAS oncogene family [Source:HGNC Symbol;Acc:HGNC:9758]</t>
  </si>
  <si>
    <t>ENSG00000138071</t>
  </si>
  <si>
    <t>ACTR2</t>
  </si>
  <si>
    <t>actin related protein 2 [Source:HGNC Symbol;Acc:HGNC:169]</t>
  </si>
  <si>
    <t>ENSG00000138081</t>
  </si>
  <si>
    <t>FBXO11</t>
  </si>
  <si>
    <t>F-box protein 11 [Source:HGNC Symbol;Acc:HGNC:13590]</t>
  </si>
  <si>
    <t>ENSG00000138092</t>
  </si>
  <si>
    <t>CENPO</t>
  </si>
  <si>
    <t>centromere protein O [Source:HGNC Symbol;Acc:HGNC:28152]</t>
  </si>
  <si>
    <t>ENSG00000138326</t>
  </si>
  <si>
    <t>RPS24</t>
  </si>
  <si>
    <t>ribosomal protein S24 [Source:HGNC Symbol;Acc:HGNC:10411]</t>
  </si>
  <si>
    <t>ENSG00000138363</t>
  </si>
  <si>
    <t>ATIC</t>
  </si>
  <si>
    <t>5-aminoimidazole-4-carboxamide ribonucleotide formyltransferase/IMP cyclohydrolase [Source:HGNC Symbol;Acc:HGNC:794]</t>
  </si>
  <si>
    <t>ENSG00000138376</t>
  </si>
  <si>
    <t>BARD1</t>
  </si>
  <si>
    <t>BRCA1 associated RING domain 1 [Source:HGNC Symbol;Acc:HGNC:952]</t>
  </si>
  <si>
    <t>ENSG00000138378</t>
  </si>
  <si>
    <t>STAT4</t>
  </si>
  <si>
    <t>signal transducer and activator of transcription 4 [Source:HGNC Symbol;Acc:HGNC:11365]</t>
  </si>
  <si>
    <t>ENSG00000138413</t>
  </si>
  <si>
    <t>IDH1</t>
  </si>
  <si>
    <t>isocitrate dehydrogenase (NADP(+)) 1 [Source:HGNC Symbol;Acc:HGNC:5382]</t>
  </si>
  <si>
    <t>ENSG00000138430</t>
  </si>
  <si>
    <t>OLA1</t>
  </si>
  <si>
    <t>Obg like ATPase 1 [Source:HGNC Symbol;Acc:HGNC:28833]</t>
  </si>
  <si>
    <t>ENSG00000138448</t>
  </si>
  <si>
    <t>ITGAV</t>
  </si>
  <si>
    <t>integrin subunit alpha V [Source:HGNC Symbol;Acc:HGNC:6150]</t>
  </si>
  <si>
    <t>ENSG00000138641</t>
  </si>
  <si>
    <t>HERC3</t>
  </si>
  <si>
    <t>HECT and RLD domain containing E3 ubiquitin protein ligase 3 [Source:HGNC Symbol;Acc:HGNC:4876]</t>
  </si>
  <si>
    <t>ENSG00000138642</t>
  </si>
  <si>
    <t>HERC6</t>
  </si>
  <si>
    <t>HECT and RLD domain containing E3 ubiquitin protein ligase family member 6 [Source:HGNC Symbol;Acc:HGNC:26072]</t>
  </si>
  <si>
    <t>ENSG00000138646</t>
  </si>
  <si>
    <t>HERC5</t>
  </si>
  <si>
    <t>HECT and RLD domain containing E3 ubiquitin protein ligase 5 [Source:HGNC Symbol;Acc:HGNC:24368]</t>
  </si>
  <si>
    <t>ENSG00000138668</t>
  </si>
  <si>
    <t>HNRNPD</t>
  </si>
  <si>
    <t>heterogeneous nuclear ribonucleoprotein D [Source:HGNC Symbol;Acc:HGNC:5036]</t>
  </si>
  <si>
    <t>ENSG00000138722</t>
  </si>
  <si>
    <t>MMRN1</t>
  </si>
  <si>
    <t>multimerin 1 [Source:HGNC Symbol;Acc:HGNC:7178]</t>
  </si>
  <si>
    <t>ENSG00000138750</t>
  </si>
  <si>
    <t>NUP54</t>
  </si>
  <si>
    <t>nucleoporin 54 [Source:HGNC Symbol;Acc:HGNC:17359]</t>
  </si>
  <si>
    <t>ENSG00000138778</t>
  </si>
  <si>
    <t>CENPE</t>
  </si>
  <si>
    <t>centromere protein E [Source:HGNC Symbol;Acc:HGNC:1856]</t>
  </si>
  <si>
    <t>ENSG00000138798</t>
  </si>
  <si>
    <t>EGF</t>
  </si>
  <si>
    <t>epidermal growth factor [Source:HGNC Symbol;Acc:HGNC:3229]</t>
  </si>
  <si>
    <t>ENSG00000139174</t>
  </si>
  <si>
    <t>PRICKLE1</t>
  </si>
  <si>
    <t>prickle planar cell polarity protein 1 [Source:HGNC Symbol;Acc:HGNC:17019]</t>
  </si>
  <si>
    <t>ENSG00000139436</t>
  </si>
  <si>
    <t>GIT2</t>
  </si>
  <si>
    <t>GIT ArfGAP 2 [Source:HGNC Symbol;Acc:HGNC:4273]</t>
  </si>
  <si>
    <t>ENSG00000139572</t>
  </si>
  <si>
    <t>GPR84</t>
  </si>
  <si>
    <t>G protein-coupled receptor 84 [Source:HGNC Symbol;Acc:HGNC:4535]</t>
  </si>
  <si>
    <t>ENSG00000139618</t>
  </si>
  <si>
    <t>BRCA2</t>
  </si>
  <si>
    <t>BRCA2 DNA repair associated [Source:HGNC Symbol;Acc:HGNC:1101]</t>
  </si>
  <si>
    <t>ENSG00000139626</t>
  </si>
  <si>
    <t>ITGB7</t>
  </si>
  <si>
    <t>integrin subunit beta 7 [Source:HGNC Symbol;Acc:HGNC:6162]</t>
  </si>
  <si>
    <t>ENSG00000139679</t>
  </si>
  <si>
    <t>LPAR6</t>
  </si>
  <si>
    <t>lysophosphatidic acid receptor 6 [Source:HGNC Symbol;Acc:HGNC:15520]</t>
  </si>
  <si>
    <t>ENSG00000139687</t>
  </si>
  <si>
    <t>RB1</t>
  </si>
  <si>
    <t>RB transcriptional corepressor 1 [Source:HGNC Symbol;Acc:HGNC:9884]</t>
  </si>
  <si>
    <t>ENSG00000139726</t>
  </si>
  <si>
    <t>DENR</t>
  </si>
  <si>
    <t>density regulated re-initiation and release factor [Source:HGNC Symbol;Acc:HGNC:2769]</t>
  </si>
  <si>
    <t>ENSG00000139734</t>
  </si>
  <si>
    <t>DIAPH3</t>
  </si>
  <si>
    <t>diaphanous related formin 3 [Source:HGNC Symbol;Acc:HGNC:15480]</t>
  </si>
  <si>
    <t>ENSG00000139842</t>
  </si>
  <si>
    <t>CUL4A</t>
  </si>
  <si>
    <t>cullin 4A [Source:HGNC Symbol;Acc:HGNC:2554]</t>
  </si>
  <si>
    <t>ENSG00000139874</t>
  </si>
  <si>
    <t>SSTR1</t>
  </si>
  <si>
    <t>somatostatin receptor 1 [Source:HGNC Symbol;Acc:HGNC:11330]</t>
  </si>
  <si>
    <t>ENSG00000140009</t>
  </si>
  <si>
    <t>ESR2</t>
  </si>
  <si>
    <t>estrogen receptor 2 [Source:HGNC Symbol;Acc:HGNC:3468]</t>
  </si>
  <si>
    <t>ENSG00000140332</t>
  </si>
  <si>
    <t>TLE3</t>
  </si>
  <si>
    <t>TLE family member 3, transcriptional corepressor [Source:HGNC Symbol;Acc:HGNC:11839]</t>
  </si>
  <si>
    <t>ENSG00000140365</t>
  </si>
  <si>
    <t>COMMD4</t>
  </si>
  <si>
    <t>COMM domain containing 4 [Source:HGNC Symbol;Acc:HGNC:26027]</t>
  </si>
  <si>
    <t>ENSG00000140367</t>
  </si>
  <si>
    <t>UBE2Q2</t>
  </si>
  <si>
    <t>ubiquitin conjugating enzyme E2 Q2 [Source:HGNC Symbol;Acc:HGNC:19248]</t>
  </si>
  <si>
    <t>ENSG00000140395</t>
  </si>
  <si>
    <t>WDR61</t>
  </si>
  <si>
    <t>WD repeat domain 61 [Source:HGNC Symbol;Acc:HGNC:30300]</t>
  </si>
  <si>
    <t>ENSG00000140416</t>
  </si>
  <si>
    <t>TPM1</t>
  </si>
  <si>
    <t>tropomyosin 1 [Source:HGNC Symbol;Acc:HGNC:12010]</t>
  </si>
  <si>
    <t>ENSG00000140464</t>
  </si>
  <si>
    <t>PML</t>
  </si>
  <si>
    <t>PML nuclear body scaffold [Source:HGNC Symbol;Acc:HGNC:9113]</t>
  </si>
  <si>
    <t>ENSG00000140543</t>
  </si>
  <si>
    <t>DET1</t>
  </si>
  <si>
    <t>DET1 partner of COP1 E3 ubiquitin ligase [Source:HGNC Symbol;Acc:HGNC:25477]</t>
  </si>
  <si>
    <t>ENSG00000140545</t>
  </si>
  <si>
    <t>MFGE8</t>
  </si>
  <si>
    <t>milk fat globule EGF and factor V/VIII domain containing [Source:HGNC Symbol;Acc:HGNC:7036]</t>
  </si>
  <si>
    <t>ENSG00000140575</t>
  </si>
  <si>
    <t>IQGAP1</t>
  </si>
  <si>
    <t>IQ motif containing GTPase activating protein 1 [Source:HGNC Symbol;Acc:HGNC:6110]</t>
  </si>
  <si>
    <t>ENSG00000140600</t>
  </si>
  <si>
    <t>SH3GL3</t>
  </si>
  <si>
    <t>SH3 domain containing GRB2 like 3, endophilin A3 [Source:HGNC Symbol;Acc:HGNC:10832]</t>
  </si>
  <si>
    <t>ENSG00000140612</t>
  </si>
  <si>
    <t>SEC11A</t>
  </si>
  <si>
    <t>SEC11 homolog A, signal peptidase complex subunit [Source:HGNC Symbol;Acc:HGNC:17718]</t>
  </si>
  <si>
    <t>ENSG00000140678</t>
  </si>
  <si>
    <t>ITGAX</t>
  </si>
  <si>
    <t>integrin subunit alpha X [Source:HGNC Symbol;Acc:HGNC:6152]</t>
  </si>
  <si>
    <t>ENSG00000140740</t>
  </si>
  <si>
    <t>UQCRC2</t>
  </si>
  <si>
    <t>ubiquinol-cytochrome c reductase core protein 2 [Source:HGNC Symbol;Acc:HGNC:12586]</t>
  </si>
  <si>
    <t>ENSG00000140943</t>
  </si>
  <si>
    <t>MBTPS1</t>
  </si>
  <si>
    <t>membrane bound transcription factor peptidase, site 1 [Source:HGNC Symbol;Acc:HGNC:15456]</t>
  </si>
  <si>
    <t>ENSG00000140986</t>
  </si>
  <si>
    <t>RPL3L</t>
  </si>
  <si>
    <t>ribosomal protein L3 like [Source:HGNC Symbol;Acc:HGNC:10351]</t>
  </si>
  <si>
    <t>ENSG00000140988</t>
  </si>
  <si>
    <t>RPS2</t>
  </si>
  <si>
    <t>ribosomal protein S2 [Source:HGNC Symbol;Acc:HGNC:10404]</t>
  </si>
  <si>
    <t>ENSG00000140992</t>
  </si>
  <si>
    <t>PDPK1</t>
  </si>
  <si>
    <t>3-phosphoinositide dependent protein kinase 1 [Source:HGNC Symbol;Acc:HGNC:8816]</t>
  </si>
  <si>
    <t>ENSG00000141027</t>
  </si>
  <si>
    <t>NCOR1</t>
  </si>
  <si>
    <t>nuclear receptor corepressor 1 [Source:HGNC Symbol;Acc:HGNC:7672]</t>
  </si>
  <si>
    <t>ENSG00000141030</t>
  </si>
  <si>
    <t>COPS3</t>
  </si>
  <si>
    <t>COP9 signalosome subunit 3 [Source:HGNC Symbol;Acc:HGNC:2239]</t>
  </si>
  <si>
    <t>ENSG00000141076</t>
  </si>
  <si>
    <t>UTP4</t>
  </si>
  <si>
    <t>UTP4 small subunit processome component [Source:HGNC Symbol;Acc:HGNC:1983]</t>
  </si>
  <si>
    <t>ENSG00000141101</t>
  </si>
  <si>
    <t>NOB1</t>
  </si>
  <si>
    <t>NIN1 (RPN12) binding protein 1 homolog [Source:HGNC Symbol;Acc:HGNC:29540]</t>
  </si>
  <si>
    <t>ENSG00000141367</t>
  </si>
  <si>
    <t>CLTC</t>
  </si>
  <si>
    <t>clathrin heavy chain [Source:HGNC Symbol;Acc:HGNC:2092]</t>
  </si>
  <si>
    <t>ENSG00000141456</t>
  </si>
  <si>
    <t>PELP1</t>
  </si>
  <si>
    <t>proline, glutamate and leucine rich protein 1 [Source:HGNC Symbol;Acc:HGNC:30134]</t>
  </si>
  <si>
    <t>ENSG00000141480</t>
  </si>
  <si>
    <t>ARRB2</t>
  </si>
  <si>
    <t>arrestin beta 2 [Source:HGNC Symbol;Acc:HGNC:712]</t>
  </si>
  <si>
    <t>ENSG00000141506</t>
  </si>
  <si>
    <t>PIK3R5</t>
  </si>
  <si>
    <t>phosphoinositide-3-kinase regulatory subunit 5 [Source:HGNC Symbol;Acc:HGNC:30035]</t>
  </si>
  <si>
    <t>ENSG00000141510</t>
  </si>
  <si>
    <t>TP53</t>
  </si>
  <si>
    <t>tumor protein p53 [Source:HGNC Symbol;Acc:HGNC:11998]</t>
  </si>
  <si>
    <t>ENSG00000141552</t>
  </si>
  <si>
    <t>ANAPC11</t>
  </si>
  <si>
    <t>anaphase promoting complex subunit 11 [Source:HGNC Symbol;Acc:HGNC:14452]</t>
  </si>
  <si>
    <t>ENSG00000141564</t>
  </si>
  <si>
    <t>RPTOR</t>
  </si>
  <si>
    <t>regulatory associated protein of MTOR complex 1 [Source:HGNC Symbol;Acc:HGNC:30287]</t>
  </si>
  <si>
    <t>ENSG00000141570</t>
  </si>
  <si>
    <t>CBX8</t>
  </si>
  <si>
    <t>chromobox 8 [Source:HGNC Symbol;Acc:HGNC:15962]</t>
  </si>
  <si>
    <t>ENSG00000141646</t>
  </si>
  <si>
    <t>SMAD4</t>
  </si>
  <si>
    <t>SMAD family member 4 [Source:HGNC Symbol;Acc:HGNC:6770]</t>
  </si>
  <si>
    <t>ENSG00000141655</t>
  </si>
  <si>
    <t>TNFRSF11A</t>
  </si>
  <si>
    <t>TNF receptor superfamily member 11a [Source:HGNC Symbol;Acc:HGNC:11908]</t>
  </si>
  <si>
    <t>ENSG00000141665</t>
  </si>
  <si>
    <t>FBXO15</t>
  </si>
  <si>
    <t>F-box protein 15 [Source:HGNC Symbol;Acc:HGNC:13617]</t>
  </si>
  <si>
    <t>ENSG00000141698</t>
  </si>
  <si>
    <t>NT5C3B</t>
  </si>
  <si>
    <t>5'-nucleotidase, cytosolic IIIB [Source:HGNC Symbol;Acc:HGNC:28300]</t>
  </si>
  <si>
    <t>ENSG00000141753</t>
  </si>
  <si>
    <t>IGFBP4</t>
  </si>
  <si>
    <t>insulin like growth factor binding protein 4 [Source:HGNC Symbol;Acc:HGNC:5473]</t>
  </si>
  <si>
    <t>ENSG00000141959</t>
  </si>
  <si>
    <t>PFKL</t>
  </si>
  <si>
    <t>phosphofructokinase, liver type [Source:HGNC Symbol;Acc:HGNC:8876]</t>
  </si>
  <si>
    <t>ENSG00000141968</t>
  </si>
  <si>
    <t>VAV1</t>
  </si>
  <si>
    <t>vav guanine nucleotide exchange factor 1 [Source:HGNC Symbol;Acc:HGNC:12657]</t>
  </si>
  <si>
    <t>ENSG00000141985</t>
  </si>
  <si>
    <t>SH3GL1</t>
  </si>
  <si>
    <t>SH3 domain containing GRB2 like 1, endophilin A2 [Source:HGNC Symbol;Acc:HGNC:10830]</t>
  </si>
  <si>
    <t>ENSG00000142082</t>
  </si>
  <si>
    <t>SIRT3</t>
  </si>
  <si>
    <t>sirtuin 3 [Source:HGNC Symbol;Acc:HGNC:14931]</t>
  </si>
  <si>
    <t>ENSG00000142166</t>
  </si>
  <si>
    <t>IFNAR1</t>
  </si>
  <si>
    <t>interferon alpha and beta receptor subunit 1 [Source:HGNC Symbol;Acc:HGNC:5432]</t>
  </si>
  <si>
    <t>ENSG00000142168</t>
  </si>
  <si>
    <t>SOD1</t>
  </si>
  <si>
    <t>superoxide dismutase 1 [Source:HGNC Symbol;Acc:HGNC:11179]</t>
  </si>
  <si>
    <t>ENSG00000142185</t>
  </si>
  <si>
    <t>TRPM2</t>
  </si>
  <si>
    <t>transient receptor potential cation channel subfamily M member 2 [Source:HGNC Symbol;Acc:HGNC:12339]</t>
  </si>
  <si>
    <t>ENSG00000142192</t>
  </si>
  <si>
    <t>APP</t>
  </si>
  <si>
    <t>amyloid beta precursor protein [Source:HGNC Symbol;Acc:HGNC:620]</t>
  </si>
  <si>
    <t>ENSG00000142208</t>
  </si>
  <si>
    <t>AKT1</t>
  </si>
  <si>
    <t>AKT serine/threonine kinase 1 [Source:HGNC Symbol;Acc:HGNC:391]</t>
  </si>
  <si>
    <t>ENSG00000142279</t>
  </si>
  <si>
    <t>WTIP</t>
  </si>
  <si>
    <t>WT1 interacting protein [Source:HGNC Symbol;Acc:HGNC:20964]</t>
  </si>
  <si>
    <t>ENSG00000142453</t>
  </si>
  <si>
    <t>CARM1</t>
  </si>
  <si>
    <t>coactivator associated arginine methyltransferase 1 [Source:HGNC Symbol;Acc:HGNC:23393]</t>
  </si>
  <si>
    <t>ENSG00000142507</t>
  </si>
  <si>
    <t>PSMB6</t>
  </si>
  <si>
    <t>proteasome 20S subunit beta 6 [Source:HGNC Symbol;Acc:HGNC:9543]</t>
  </si>
  <si>
    <t>ENSG00000142534</t>
  </si>
  <si>
    <t>RPS11</t>
  </si>
  <si>
    <t>ribosomal protein S11 [Source:HGNC Symbol;Acc:HGNC:10384]</t>
  </si>
  <si>
    <t>ENSG00000142541</t>
  </si>
  <si>
    <t>RPL13A</t>
  </si>
  <si>
    <t>ribosomal protein L13a [Source:HGNC Symbol;Acc:HGNC:10304]</t>
  </si>
  <si>
    <t>ENSG00000142583</t>
  </si>
  <si>
    <t>SLC2A5</t>
  </si>
  <si>
    <t>solute carrier family 2 member 5 [Source:HGNC Symbol;Acc:HGNC:11010]</t>
  </si>
  <si>
    <t>ENSG00000142627</t>
  </si>
  <si>
    <t>EPHA2</t>
  </si>
  <si>
    <t>EPH receptor A2 [Source:HGNC Symbol;Acc:HGNC:3386]</t>
  </si>
  <si>
    <t>ENSG00000142657</t>
  </si>
  <si>
    <t>PGD</t>
  </si>
  <si>
    <t>phosphogluconate dehydrogenase [Source:HGNC Symbol;Acc:HGNC:8891]</t>
  </si>
  <si>
    <t>ENSG00000142676</t>
  </si>
  <si>
    <t>RPL11</t>
  </si>
  <si>
    <t>ribosomal protein L11 [Source:HGNC Symbol;Acc:HGNC:10301]</t>
  </si>
  <si>
    <t>ENSG00000142731</t>
  </si>
  <si>
    <t>PLK4</t>
  </si>
  <si>
    <t>polo like kinase 4 [Source:HGNC Symbol;Acc:HGNC:11397]</t>
  </si>
  <si>
    <t>ENSG00000142784</t>
  </si>
  <si>
    <t>WDTC1</t>
  </si>
  <si>
    <t>WD and tetratricopeptide repeats 1 [Source:HGNC Symbol;Acc:HGNC:29175]</t>
  </si>
  <si>
    <t>ENSG00000142856</t>
  </si>
  <si>
    <t>ITGB3BP</t>
  </si>
  <si>
    <t>integrin subunit beta 3 binding protein [Source:HGNC Symbol;Acc:HGNC:6157]</t>
  </si>
  <si>
    <t>ENSG00000142864</t>
  </si>
  <si>
    <t>SERBP1</t>
  </si>
  <si>
    <t>SERPINE1 mRNA binding protein 1 [Source:HGNC Symbol;Acc:HGNC:17860]</t>
  </si>
  <si>
    <t>ENSG00000142875</t>
  </si>
  <si>
    <t>PRKACB</t>
  </si>
  <si>
    <t>protein kinase cAMP-activated catalytic subunit beta [Source:HGNC Symbol;Acc:HGNC:9381]</t>
  </si>
  <si>
    <t>ENSG00000142937</t>
  </si>
  <si>
    <t>RPS8</t>
  </si>
  <si>
    <t>ribosomal protein S8 [Source:HGNC Symbol;Acc:HGNC:10441]</t>
  </si>
  <si>
    <t>ENSG00000142945</t>
  </si>
  <si>
    <t>KIF2C</t>
  </si>
  <si>
    <t>kinesin family member 2C [Source:HGNC Symbol;Acc:HGNC:6393]</t>
  </si>
  <si>
    <t>ENSG00000143106</t>
  </si>
  <si>
    <t>PSMA5</t>
  </si>
  <si>
    <t>proteasome 20S subunit alpha 5 [Source:HGNC Symbol;Acc:HGNC:9534]</t>
  </si>
  <si>
    <t>ENSG00000143156</t>
  </si>
  <si>
    <t>NME7</t>
  </si>
  <si>
    <t>NME/NM23 family member 7 [Source:HGNC Symbol;Acc:HGNC:20461]</t>
  </si>
  <si>
    <t>ENSG00000143162</t>
  </si>
  <si>
    <t>CREG1</t>
  </si>
  <si>
    <t>cellular repressor of E1A stimulated genes 1 [Source:HGNC Symbol;Acc:HGNC:2351]</t>
  </si>
  <si>
    <t>ENSG00000143184</t>
  </si>
  <si>
    <t>XCL1</t>
  </si>
  <si>
    <t>X-C motif chemokine ligand 1 [Source:HGNC Symbol;Acc:HGNC:10645]</t>
  </si>
  <si>
    <t>ENSG00000143207</t>
  </si>
  <si>
    <t>COP1</t>
  </si>
  <si>
    <t>COP1 E3 ubiquitin ligase [Source:HGNC Symbol;Acc:HGNC:17440]</t>
  </si>
  <si>
    <t>ENSG00000143228</t>
  </si>
  <si>
    <t>NUF2</t>
  </si>
  <si>
    <t>NUF2 component of NDC80 kinetochore complex [Source:HGNC Symbol;Acc:HGNC:14621]</t>
  </si>
  <si>
    <t>ENSG00000143256</t>
  </si>
  <si>
    <t>PFDN2</t>
  </si>
  <si>
    <t>prefoldin subunit 2 [Source:HGNC Symbol;Acc:HGNC:8867]</t>
  </si>
  <si>
    <t>ENSG00000143314</t>
  </si>
  <si>
    <t>MRPL24</t>
  </si>
  <si>
    <t>mitochondrial ribosomal protein L24 [Source:HGNC Symbol;Acc:HGNC:14037]</t>
  </si>
  <si>
    <t>ENSG00000143384</t>
  </si>
  <si>
    <t>MCL1</t>
  </si>
  <si>
    <t>MCL1 apoptosis regulator, BCL2 family member [Source:HGNC Symbol;Acc:HGNC:6943]</t>
  </si>
  <si>
    <t>ENSG00000143398</t>
  </si>
  <si>
    <t>PIP5K1A</t>
  </si>
  <si>
    <t>phosphatidylinositol-4-phosphate 5-kinase type 1 alpha [Source:HGNC Symbol;Acc:HGNC:8994]</t>
  </si>
  <si>
    <t>ENSG00000143545</t>
  </si>
  <si>
    <t>RAB13</t>
  </si>
  <si>
    <t>RAB13, member RAS oncogene family [Source:HGNC Symbol;Acc:HGNC:9762]</t>
  </si>
  <si>
    <t>ENSG00000143653</t>
  </si>
  <si>
    <t>SCCPDH</t>
  </si>
  <si>
    <t>saccharopine dehydrogenase (putative) [Source:HGNC Symbol;Acc:HGNC:24275]</t>
  </si>
  <si>
    <t>ENSG00000143727</t>
  </si>
  <si>
    <t>ACP1</t>
  </si>
  <si>
    <t>acid phosphatase 1 [Source:HGNC Symbol;Acc:HGNC:122]</t>
  </si>
  <si>
    <t>ENSG00000143753</t>
  </si>
  <si>
    <t>DEGS1</t>
  </si>
  <si>
    <t>delta 4-desaturase, sphingolipid 1 [Source:HGNC Symbol;Acc:HGNC:13709]</t>
  </si>
  <si>
    <t>ENSG00000143761</t>
  </si>
  <si>
    <t>ARF1</t>
  </si>
  <si>
    <t>ADP ribosylation factor 1 [Source:HGNC Symbol;Acc:HGNC:652]</t>
  </si>
  <si>
    <t>ENSG00000143774</t>
  </si>
  <si>
    <t>GUK1</t>
  </si>
  <si>
    <t>guanylate kinase 1 [Source:HGNC Symbol;Acc:HGNC:4693]</t>
  </si>
  <si>
    <t>ENSG00000143870</t>
  </si>
  <si>
    <t>PDIA6</t>
  </si>
  <si>
    <t>protein disulfide isomerase family A member 6 [Source:HGNC Symbol;Acc:HGNC:30168]</t>
  </si>
  <si>
    <t>ENSG00000143878</t>
  </si>
  <si>
    <t>RHOB</t>
  </si>
  <si>
    <t>ras homolog family member B [Source:HGNC Symbol;Acc:HGNC:668]</t>
  </si>
  <si>
    <t>ENSG00000143947</t>
  </si>
  <si>
    <t>RPS27A</t>
  </si>
  <si>
    <t>ribosomal protein S27a [Source:HGNC Symbol;Acc:HGNC:10417]</t>
  </si>
  <si>
    <t>ENSG00000144029</t>
  </si>
  <si>
    <t>MRPS5</t>
  </si>
  <si>
    <t>mitochondrial ribosomal protein S5 [Source:HGNC Symbol;Acc:HGNC:14498]</t>
  </si>
  <si>
    <t>ENSG00000144230</t>
  </si>
  <si>
    <t>GPR17</t>
  </si>
  <si>
    <t>G protein-coupled receptor 17 [Source:HGNC Symbol;Acc:HGNC:4471]</t>
  </si>
  <si>
    <t>ENSG00000144231</t>
  </si>
  <si>
    <t>POLR2D</t>
  </si>
  <si>
    <t>RNA polymerase II subunit D [Source:HGNC Symbol;Acc:HGNC:9191]</t>
  </si>
  <si>
    <t>ENSG00000144354</t>
  </si>
  <si>
    <t>CDCA7</t>
  </si>
  <si>
    <t>cell division cycle associated 7 [Source:HGNC Symbol;Acc:HGNC:14628]</t>
  </si>
  <si>
    <t>ENSG00000144476</t>
  </si>
  <si>
    <t>ACKR3</t>
  </si>
  <si>
    <t>atypical chemokine receptor 3 [Source:HGNC Symbol;Acc:HGNC:23692]</t>
  </si>
  <si>
    <t>ENSG00000144524</t>
  </si>
  <si>
    <t>COPS7B</t>
  </si>
  <si>
    <t>COP9 signalosome subunit 7B [Source:HGNC Symbol;Acc:HGNC:16760]</t>
  </si>
  <si>
    <t>ENSG00000144566</t>
  </si>
  <si>
    <t>RAB5A</t>
  </si>
  <si>
    <t>RAB5A, member RAS oncogene family [Source:HGNC Symbol;Acc:HGNC:9783]</t>
  </si>
  <si>
    <t>ENSG00000144635</t>
  </si>
  <si>
    <t>DYNC1LI1</t>
  </si>
  <si>
    <t>dynein cytoplasmic 1 light intermediate chain 1 [Source:HGNC Symbol;Acc:HGNC:18745]</t>
  </si>
  <si>
    <t>ENSG00000144668</t>
  </si>
  <si>
    <t>ITGA9</t>
  </si>
  <si>
    <t>integrin subunit alpha 9 [Source:HGNC Symbol;Acc:HGNC:6145]</t>
  </si>
  <si>
    <t>ENSG00000144744</t>
  </si>
  <si>
    <t>UBA3</t>
  </si>
  <si>
    <t>ubiquitin like modifier activating enzyme 3 [Source:HGNC Symbol;Acc:HGNC:12470]</t>
  </si>
  <si>
    <t>ENSG00000144791</t>
  </si>
  <si>
    <t>LIMD1</t>
  </si>
  <si>
    <t>LIM domains containing 1 [Source:HGNC Symbol;Acc:HGNC:6612]</t>
  </si>
  <si>
    <t>ENSG00000144848</t>
  </si>
  <si>
    <t>ATG3</t>
  </si>
  <si>
    <t>autophagy related 3 [Source:HGNC Symbol;Acc:HGNC:20962]</t>
  </si>
  <si>
    <t>ENSG00000144867</t>
  </si>
  <si>
    <t>SRPRB</t>
  </si>
  <si>
    <t>SRP receptor subunit beta [Source:HGNC Symbol;Acc:HGNC:24085]</t>
  </si>
  <si>
    <t>ENSG00000144891</t>
  </si>
  <si>
    <t>AGTR1</t>
  </si>
  <si>
    <t>angiotensin II receptor type 1 [Source:HGNC Symbol;Acc:HGNC:336]</t>
  </si>
  <si>
    <t>ENSG00000144895</t>
  </si>
  <si>
    <t>EIF2A</t>
  </si>
  <si>
    <t>eukaryotic translation initiation factor 2A [Source:HGNC Symbol;Acc:HGNC:3254]</t>
  </si>
  <si>
    <t>ENSG00000145041</t>
  </si>
  <si>
    <t>DCAF1</t>
  </si>
  <si>
    <t>DDB1 and CUL4 associated factor 1 [Source:HGNC Symbol;Acc:HGNC:30911]</t>
  </si>
  <si>
    <t>ENSG00000145192</t>
  </si>
  <si>
    <t>AHSG</t>
  </si>
  <si>
    <t>alpha 2-HS glycoprotein [Source:HGNC Symbol;Acc:HGNC:349]</t>
  </si>
  <si>
    <t>ENSG00000145216</t>
  </si>
  <si>
    <t>FIP1L1</t>
  </si>
  <si>
    <t>factor interacting with PAPOLA and CPSF1 [Source:HGNC Symbol;Acc:HGNC:19124]</t>
  </si>
  <si>
    <t>ENSG00000145241</t>
  </si>
  <si>
    <t>CENPC</t>
  </si>
  <si>
    <t>centromere protein C [Source:HGNC Symbol;Acc:HGNC:1854]</t>
  </si>
  <si>
    <t>ENSG00000145287</t>
  </si>
  <si>
    <t>PLAC8</t>
  </si>
  <si>
    <t>placenta associated 8 [Source:HGNC Symbol;Acc:HGNC:19254]</t>
  </si>
  <si>
    <t>ENSG00000145335</t>
  </si>
  <si>
    <t>SNCA</t>
  </si>
  <si>
    <t>synuclein alpha [Source:HGNC Symbol;Acc:HGNC:11138]</t>
  </si>
  <si>
    <t>ENSG00000145349</t>
  </si>
  <si>
    <t>CAMK2D</t>
  </si>
  <si>
    <t>calcium/calmodulin dependent protein kinase II delta [Source:HGNC Symbol;Acc:HGNC:1462]</t>
  </si>
  <si>
    <t>ENSG00000145386</t>
  </si>
  <si>
    <t>CCNA2</t>
  </si>
  <si>
    <t>cyclin A2 [Source:HGNC Symbol;Acc:HGNC:1578]</t>
  </si>
  <si>
    <t>ENSG00000145425</t>
  </si>
  <si>
    <t>RPS3A</t>
  </si>
  <si>
    <t>ribosomal protein S3A [Source:HGNC Symbol;Acc:HGNC:10421]</t>
  </si>
  <si>
    <t>ENSG00000145431</t>
  </si>
  <si>
    <t>PDGFC</t>
  </si>
  <si>
    <t>platelet derived growth factor C [Source:HGNC Symbol;Acc:HGNC:8801]</t>
  </si>
  <si>
    <t>ENSG00000145592</t>
  </si>
  <si>
    <t>RPL37</t>
  </si>
  <si>
    <t>ribosomal protein L37 [Source:HGNC Symbol;Acc:HGNC:10347]</t>
  </si>
  <si>
    <t>ENSG00000145604</t>
  </si>
  <si>
    <t>SKP2</t>
  </si>
  <si>
    <t>S-phase kinase associated protein 2 [Source:HGNC Symbol;Acc:HGNC:10901]</t>
  </si>
  <si>
    <t>ENSG00000145623</t>
  </si>
  <si>
    <t>OSMR</t>
  </si>
  <si>
    <t>oncostatin M receptor [Source:HGNC Symbol;Acc:HGNC:8507]</t>
  </si>
  <si>
    <t>ENSG00000145632</t>
  </si>
  <si>
    <t>PLK2</t>
  </si>
  <si>
    <t>polo like kinase 2 [Source:HGNC Symbol;Acc:HGNC:19699]</t>
  </si>
  <si>
    <t>ENSG00000145675</t>
  </si>
  <si>
    <t>PIK3R1</t>
  </si>
  <si>
    <t>phosphoinositide-3-kinase regulatory subunit 1 [Source:HGNC Symbol;Acc:HGNC:8979]</t>
  </si>
  <si>
    <t>ENSG00000145715</t>
  </si>
  <si>
    <t>RASA1</t>
  </si>
  <si>
    <t>RAS p21 protein activator 1 [Source:HGNC Symbol;Acc:HGNC:9871]</t>
  </si>
  <si>
    <t>ENSG00000145736</t>
  </si>
  <si>
    <t>GTF2H2</t>
  </si>
  <si>
    <t>general transcription factor IIH subunit 2 [Source:HGNC Symbol;Acc:HGNC:4656]</t>
  </si>
  <si>
    <t>ENSG00000145781</t>
  </si>
  <si>
    <t>COMMD10</t>
  </si>
  <si>
    <t>COMM domain containing 10 [Source:HGNC Symbol;Acc:HGNC:30201]</t>
  </si>
  <si>
    <t>ENSG00000145907</t>
  </si>
  <si>
    <t>G3BP1</t>
  </si>
  <si>
    <t>G3BP stress granule assembly factor 1 [Source:HGNC Symbol;Acc:HGNC:30292]</t>
  </si>
  <si>
    <t>ENSG00000145912</t>
  </si>
  <si>
    <t>NHP2</t>
  </si>
  <si>
    <t>NHP2 ribonucleoprotein [Source:HGNC Symbol;Acc:HGNC:14377]</t>
  </si>
  <si>
    <t>ENSG00000146021</t>
  </si>
  <si>
    <t>KLHL3</t>
  </si>
  <si>
    <t>kelch like family member 3 [Source:HGNC Symbol;Acc:HGNC:6354]</t>
  </si>
  <si>
    <t>ENSG00000146063</t>
  </si>
  <si>
    <t>TRIM41</t>
  </si>
  <si>
    <t>tripartite motif containing 41 [Source:HGNC Symbol;Acc:HGNC:19013]</t>
  </si>
  <si>
    <t>ENSG00000146373</t>
  </si>
  <si>
    <t>RNF217</t>
  </si>
  <si>
    <t>ring finger protein 217 [Source:HGNC Symbol;Acc:HGNC:21487]</t>
  </si>
  <si>
    <t>ENSG00000146592</t>
  </si>
  <si>
    <t>CREB5</t>
  </si>
  <si>
    <t>cAMP responsive element binding protein 5 [Source:HGNC Symbol;Acc:HGNC:16844]</t>
  </si>
  <si>
    <t>ENSG00000146674</t>
  </si>
  <si>
    <t>IGFBP3</t>
  </si>
  <si>
    <t>insulin like growth factor binding protein 3 [Source:HGNC Symbol;Acc:HGNC:5472]</t>
  </si>
  <si>
    <t>ENSG00000146701</t>
  </si>
  <si>
    <t>MDH2</t>
  </si>
  <si>
    <t>malate dehydrogenase 2 [Source:HGNC Symbol;Acc:HGNC:6971]</t>
  </si>
  <si>
    <t>ENSG00000146731</t>
  </si>
  <si>
    <t>CCT6A</t>
  </si>
  <si>
    <t>chaperonin containing TCP1 subunit 6A [Source:HGNC Symbol;Acc:HGNC:1620]</t>
  </si>
  <si>
    <t>ENSG00000146833</t>
  </si>
  <si>
    <t>TRIM4</t>
  </si>
  <si>
    <t>tripartite motif containing 4 [Source:HGNC Symbol;Acc:HGNC:16275]</t>
  </si>
  <si>
    <t>ENSG00000147010</t>
  </si>
  <si>
    <t>SH3KBP1</t>
  </si>
  <si>
    <t>SH3 domain containing kinase binding protein 1 [Source:HGNC Symbol;Acc:HGNC:13867]</t>
  </si>
  <si>
    <t>ENSG00000147050</t>
  </si>
  <si>
    <t>KDM6A</t>
  </si>
  <si>
    <t>lysine demethylase 6A [Source:HGNC Symbol;Acc:HGNC:12637]</t>
  </si>
  <si>
    <t>ENSG00000147065</t>
  </si>
  <si>
    <t>MSN</t>
  </si>
  <si>
    <t>moesin [Source:HGNC Symbol;Acc:HGNC:7373]</t>
  </si>
  <si>
    <t>ENSG00000147162</t>
  </si>
  <si>
    <t>OGT</t>
  </si>
  <si>
    <t>O-linked N-acetylglucosamine (GlcNAc) transferase [Source:HGNC Symbol;Acc:HGNC:8127]</t>
  </si>
  <si>
    <t>ENSG00000147246</t>
  </si>
  <si>
    <t>HTR2C</t>
  </si>
  <si>
    <t>5-hydroxytryptamine receptor 2C [Source:HGNC Symbol;Acc:HGNC:5295]</t>
  </si>
  <si>
    <t>ENSG00000147400</t>
  </si>
  <si>
    <t>CETN2</t>
  </si>
  <si>
    <t>centrin 2 [Source:HGNC Symbol;Acc:HGNC:1867]</t>
  </si>
  <si>
    <t>ENSG00000147437</t>
  </si>
  <si>
    <t>GNRH1</t>
  </si>
  <si>
    <t>gonadotropin releasing hormone 1 [Source:HGNC Symbol;Acc:HGNC:4419]</t>
  </si>
  <si>
    <t>ENSG00000147571</t>
  </si>
  <si>
    <t>CRH</t>
  </si>
  <si>
    <t>corticotropin releasing hormone [Source:HGNC Symbol;Acc:HGNC:2355]</t>
  </si>
  <si>
    <t>ENSG00000147604</t>
  </si>
  <si>
    <t>RPL7</t>
  </si>
  <si>
    <t>ribosomal protein L7 [Source:HGNC Symbol;Acc:HGNC:10363]</t>
  </si>
  <si>
    <t>ENSG00000147669</t>
  </si>
  <si>
    <t>POLR2K</t>
  </si>
  <si>
    <t>RNA polymerase II, I and III subunit K [Source:HGNC Symbol;Acc:HGNC:9198]</t>
  </si>
  <si>
    <t>ENSG00000147677</t>
  </si>
  <si>
    <t>EIF3H</t>
  </si>
  <si>
    <t>eukaryotic translation initiation factor 3 subunit H [Source:HGNC Symbol;Acc:HGNC:3273]</t>
  </si>
  <si>
    <t>ENSG00000147684</t>
  </si>
  <si>
    <t>NDUFB9</t>
  </si>
  <si>
    <t>NADH:ubiquinone oxidoreductase subunit B9 [Source:HGNC Symbol;Acc:HGNC:7704]</t>
  </si>
  <si>
    <t>ENSG00000147912</t>
  </si>
  <si>
    <t>FBXO10</t>
  </si>
  <si>
    <t>F-box protein 10 [Source:HGNC Symbol;Acc:HGNC:13589]</t>
  </si>
  <si>
    <t>ENSG00000148082</t>
  </si>
  <si>
    <t>SHC3</t>
  </si>
  <si>
    <t>SHC adaptor protein 3 [Source:HGNC Symbol;Acc:HGNC:18181]</t>
  </si>
  <si>
    <t>ENSG00000148229</t>
  </si>
  <si>
    <t>POLE3</t>
  </si>
  <si>
    <t>DNA polymerase epsilon 3, accessory subunit [Source:HGNC Symbol;Acc:HGNC:13546]</t>
  </si>
  <si>
    <t>ENSG00000148303</t>
  </si>
  <si>
    <t>RPL7A</t>
  </si>
  <si>
    <t>ribosomal protein L7a [Source:HGNC Symbol;Acc:HGNC:10364]</t>
  </si>
  <si>
    <t>ENSG00000148331</t>
  </si>
  <si>
    <t>ASB6</t>
  </si>
  <si>
    <t>ankyrin repeat and SOCS box containing 6 [Source:HGNC Symbol;Acc:HGNC:17181]</t>
  </si>
  <si>
    <t>ENSG00000148356</t>
  </si>
  <si>
    <t>LRSAM1</t>
  </si>
  <si>
    <t>leucine rich repeat and sterile alpha motif containing 1 [Source:HGNC Symbol;Acc:HGNC:25135]</t>
  </si>
  <si>
    <t>ENSG00000148444</t>
  </si>
  <si>
    <t>COMMD3</t>
  </si>
  <si>
    <t>COMM domain containing 3 [Source:HGNC Symbol;Acc:HGNC:23332]</t>
  </si>
  <si>
    <t>ENSG00000148634</t>
  </si>
  <si>
    <t>HERC4</t>
  </si>
  <si>
    <t>HECT and RLD domain containing E3 ubiquitin protein ligase 4 [Source:HGNC Symbol;Acc:HGNC:24521]</t>
  </si>
  <si>
    <t>ENSG00000148672</t>
  </si>
  <si>
    <t>GLUD1</t>
  </si>
  <si>
    <t>glutamate dehydrogenase 1 [Source:HGNC Symbol;Acc:HGNC:4335]</t>
  </si>
  <si>
    <t>ENSG00000149100</t>
  </si>
  <si>
    <t>EIF3M</t>
  </si>
  <si>
    <t>eukaryotic translation initiation factor 3 subunit M [Source:HGNC Symbol;Acc:HGNC:24460]</t>
  </si>
  <si>
    <t>ENSG00000149182</t>
  </si>
  <si>
    <t>ARFGAP2</t>
  </si>
  <si>
    <t>ADP ribosylation factor GTPase activating protein 2 [Source:HGNC Symbol;Acc:HGNC:13504]</t>
  </si>
  <si>
    <t>ENSG00000149273</t>
  </si>
  <si>
    <t>RPS3</t>
  </si>
  <si>
    <t>ribosomal protein S3 [Source:HGNC Symbol;Acc:HGNC:10420]</t>
  </si>
  <si>
    <t>ENSG00000149294</t>
  </si>
  <si>
    <t>NCAM1</t>
  </si>
  <si>
    <t>neural cell adhesion molecule 1 [Source:HGNC Symbol;Acc:HGNC:7656]</t>
  </si>
  <si>
    <t>ENSG00000149295</t>
  </si>
  <si>
    <t>DRD2</t>
  </si>
  <si>
    <t>dopamine receptor D2 [Source:HGNC Symbol;Acc:HGNC:3023]</t>
  </si>
  <si>
    <t>ENSG00000149311</t>
  </si>
  <si>
    <t>ATM</t>
  </si>
  <si>
    <t>ATM serine/threonine kinase [Source:HGNC Symbol;Acc:HGNC:795]</t>
  </si>
  <si>
    <t>ENSG00000149357</t>
  </si>
  <si>
    <t>LAMTOR1</t>
  </si>
  <si>
    <t>late endosomal/lysosomal adaptor, MAPK and MTOR activator 1 [Source:HGNC Symbol;Acc:HGNC:26068]</t>
  </si>
  <si>
    <t>ENSG00000149554</t>
  </si>
  <si>
    <t>CHEK1</t>
  </si>
  <si>
    <t>checkpoint kinase 1 [Source:HGNC Symbol;Acc:HGNC:1925]</t>
  </si>
  <si>
    <t>ENSG00000149600</t>
  </si>
  <si>
    <t>COMMD7</t>
  </si>
  <si>
    <t>COMM domain containing 7 [Source:HGNC Symbol;Acc:HGNC:16223]</t>
  </si>
  <si>
    <t>ENSG00000149636</t>
  </si>
  <si>
    <t>DSN1</t>
  </si>
  <si>
    <t>DSN1 component of MIS12 kinetochore complex [Source:HGNC Symbol;Acc:HGNC:16165]</t>
  </si>
  <si>
    <t>ENSG00000149781</t>
  </si>
  <si>
    <t>FERMT3</t>
  </si>
  <si>
    <t>fermitin family member 3 [Source:HGNC Symbol;Acc:HGNC:23151]</t>
  </si>
  <si>
    <t>ENSG00000149782</t>
  </si>
  <si>
    <t>PLCB3</t>
  </si>
  <si>
    <t>phospholipase C beta 3 [Source:HGNC Symbol;Acc:HGNC:9056]</t>
  </si>
  <si>
    <t>ENSG00000149792</t>
  </si>
  <si>
    <t>MRPL49</t>
  </si>
  <si>
    <t>mitochondrial ribosomal protein L49 [Source:HGNC Symbol;Acc:HGNC:1176]</t>
  </si>
  <si>
    <t>ENSG00000149806</t>
  </si>
  <si>
    <t>FAU</t>
  </si>
  <si>
    <t>FAU ubiquitin like and ribosomal protein S30 fusion [Source:HGNC Symbol;Acc:HGNC:3597]</t>
  </si>
  <si>
    <t>ENSG00000149923</t>
  </si>
  <si>
    <t>PPP4C</t>
  </si>
  <si>
    <t>protein phosphatase 4 catalytic subunit [Source:HGNC Symbol;Acc:HGNC:9319]</t>
  </si>
  <si>
    <t>ENSG00000149968</t>
  </si>
  <si>
    <t>MMP3</t>
  </si>
  <si>
    <t>matrix metallopeptidase 3 [Source:HGNC Symbol;Acc:HGNC:7173]</t>
  </si>
  <si>
    <t>ENSG00000149970</t>
  </si>
  <si>
    <t>CNKSR2</t>
  </si>
  <si>
    <t>connector enhancer of kinase suppressor of Ras 2 [Source:HGNC Symbol;Acc:HGNC:19701]</t>
  </si>
  <si>
    <t>ENSG00000150093</t>
  </si>
  <si>
    <t>ITGB1</t>
  </si>
  <si>
    <t>integrin subunit beta 1 [Source:HGNC Symbol;Acc:HGNC:6153]</t>
  </si>
  <si>
    <t>ENSG00000150401</t>
  </si>
  <si>
    <t>DCUN1D2</t>
  </si>
  <si>
    <t>defective in cullin neddylation 1 domain containing 2 [Source:HGNC Symbol;Acc:HGNC:20328]</t>
  </si>
  <si>
    <t>ENSG00000150459</t>
  </si>
  <si>
    <t>SAP18</t>
  </si>
  <si>
    <t>Sin3A associated protein 18 [Source:HGNC Symbol;Acc:HGNC:10530]</t>
  </si>
  <si>
    <t>ENSG00000150594</t>
  </si>
  <si>
    <t>ADRA2A</t>
  </si>
  <si>
    <t>adrenoceptor alpha 2A [Source:HGNC Symbol;Acc:HGNC:281]</t>
  </si>
  <si>
    <t>ENSG00000150630</t>
  </si>
  <si>
    <t>VEGFC</t>
  </si>
  <si>
    <t>vascular endothelial growth factor C [Source:HGNC Symbol;Acc:HGNC:12682]</t>
  </si>
  <si>
    <t>ENSG00000150687</t>
  </si>
  <si>
    <t>PRSS23</t>
  </si>
  <si>
    <t>serine protease 23 [Source:HGNC Symbol;Acc:HGNC:14370]</t>
  </si>
  <si>
    <t>ENSG00000150753</t>
  </si>
  <si>
    <t>CCT5</t>
  </si>
  <si>
    <t>chaperonin containing TCP1 subunit 5 [Source:HGNC Symbol;Acc:HGNC:1618]</t>
  </si>
  <si>
    <t>ENSG00000150907</t>
  </si>
  <si>
    <t>FOXO1</t>
  </si>
  <si>
    <t>forkhead box O1 [Source:HGNC Symbol;Acc:HGNC:3819]</t>
  </si>
  <si>
    <t>ENSG00000150991</t>
  </si>
  <si>
    <t>UBC</t>
  </si>
  <si>
    <t>ubiquitin C [Source:HGNC Symbol;Acc:HGNC:12468]</t>
  </si>
  <si>
    <t>ENSG00000151090</t>
  </si>
  <si>
    <t>THRB</t>
  </si>
  <si>
    <t>thyroid hormone receptor beta [Source:HGNC Symbol;Acc:HGNC:11799]</t>
  </si>
  <si>
    <t>ENSG00000151148</t>
  </si>
  <si>
    <t>UBE3B</t>
  </si>
  <si>
    <t>ubiquitin protein ligase E3B [Source:HGNC Symbol;Acc:HGNC:13478]</t>
  </si>
  <si>
    <t>ENSG00000151247</t>
  </si>
  <si>
    <t>EIF4E</t>
  </si>
  <si>
    <t>eukaryotic translation initiation factor 4E [Source:HGNC Symbol;Acc:HGNC:3287]</t>
  </si>
  <si>
    <t>ENSG00000151617</t>
  </si>
  <si>
    <t>EDNRA</t>
  </si>
  <si>
    <t>endothelin receptor type A [Source:HGNC Symbol;Acc:HGNC:3179]</t>
  </si>
  <si>
    <t>ENSG00000151779</t>
  </si>
  <si>
    <t>NBAS</t>
  </si>
  <si>
    <t>NBAS subunit of NRZ tethering complex [Source:HGNC Symbol;Acc:HGNC:15625]</t>
  </si>
  <si>
    <t>ENSG00000151876</t>
  </si>
  <si>
    <t>FBXO4</t>
  </si>
  <si>
    <t>F-box protein 4 [Source:HGNC Symbol;Acc:HGNC:13583]</t>
  </si>
  <si>
    <t>ENSG00000151882</t>
  </si>
  <si>
    <t>CCL28</t>
  </si>
  <si>
    <t>C-C motif chemokine ligand 28 [Source:HGNC Symbol;Acc:HGNC:17700]</t>
  </si>
  <si>
    <t>ENSG00000152082</t>
  </si>
  <si>
    <t>MZT2B</t>
  </si>
  <si>
    <t>mitotic spindle organizing protein 2B [Source:HGNC Symbol;Acc:HGNC:25886]</t>
  </si>
  <si>
    <t>ENSG00000152234</t>
  </si>
  <si>
    <t>ATP5F1A</t>
  </si>
  <si>
    <t>ATP synthase F1 subunit alpha [Source:HGNC Symbol;Acc:HGNC:823]</t>
  </si>
  <si>
    <t>ENSG00000152291</t>
  </si>
  <si>
    <t>TGOLN2</t>
  </si>
  <si>
    <t>trans-golgi network protein 2 [Source:HGNC Symbol;Acc:HGNC:15450]</t>
  </si>
  <si>
    <t>ENSG00000152464</t>
  </si>
  <si>
    <t>RPP38</t>
  </si>
  <si>
    <t>ribonuclease P/MRP subunit p38 [Source:HGNC Symbol;Acc:HGNC:30329]</t>
  </si>
  <si>
    <t>ENSG00000152503</t>
  </si>
  <si>
    <t>TRIM36</t>
  </si>
  <si>
    <t>tripartite motif containing 36 [Source:HGNC Symbol;Acc:HGNC:16280]</t>
  </si>
  <si>
    <t>ENSG00000152556</t>
  </si>
  <si>
    <t>PFKM</t>
  </si>
  <si>
    <t>phosphofructokinase, muscle [Source:HGNC Symbol;Acc:HGNC:8877]</t>
  </si>
  <si>
    <t>ENSG00000152795</t>
  </si>
  <si>
    <t>HNRNPDL</t>
  </si>
  <si>
    <t>heterogeneous nuclear ribonucleoprotein D like [Source:HGNC Symbol;Acc:HGNC:5037]</t>
  </si>
  <si>
    <t>ENSG00000152822</t>
  </si>
  <si>
    <t>GRM1</t>
  </si>
  <si>
    <t>glutamate metabotropic receptor 1 [Source:HGNC Symbol;Acc:HGNC:4593]</t>
  </si>
  <si>
    <t>ENSG00000153037</t>
  </si>
  <si>
    <t>SRP19</t>
  </si>
  <si>
    <t>signal recognition particle 19 [Source:HGNC Symbol;Acc:HGNC:11300]</t>
  </si>
  <si>
    <t>ENSG00000153071</t>
  </si>
  <si>
    <t>DAB2</t>
  </si>
  <si>
    <t>DAB adaptor protein 2 [Source:HGNC Symbol;Acc:HGNC:2662]</t>
  </si>
  <si>
    <t>ENSG00000153094</t>
  </si>
  <si>
    <t>BCL2L11</t>
  </si>
  <si>
    <t>BCL2 like 11 [Source:HGNC Symbol;Acc:HGNC:994]</t>
  </si>
  <si>
    <t>ENSG00000153107</t>
  </si>
  <si>
    <t>ANAPC1</t>
  </si>
  <si>
    <t>anaphase promoting complex subunit 1 [Source:HGNC Symbol;Acc:HGNC:19988]</t>
  </si>
  <si>
    <t>ENSG00000153147</t>
  </si>
  <si>
    <t>SMARCA5</t>
  </si>
  <si>
    <t>SWI/SNF related, matrix associated, actin dependent regulator of chromatin, subfamily a, member 5 [Source:HGNC Symbol;Acc:HGNC:11101]</t>
  </si>
  <si>
    <t>ENSG00000153201</t>
  </si>
  <si>
    <t>RANBP2</t>
  </si>
  <si>
    <t>RAN binding protein 2 [Source:HGNC Symbol;Acc:HGNC:9848]</t>
  </si>
  <si>
    <t>ENSG00000153207</t>
  </si>
  <si>
    <t>AHCTF1</t>
  </si>
  <si>
    <t>AT-hook containing transcription factor 1 [Source:HGNC Symbol;Acc:HGNC:24618]</t>
  </si>
  <si>
    <t>ENSG00000153827</t>
  </si>
  <si>
    <t>TRIP12</t>
  </si>
  <si>
    <t>thyroid hormone receptor interactor 12 [Source:HGNC Symbol;Acc:HGNC:12306]</t>
  </si>
  <si>
    <t>ENSG00000154001</t>
  </si>
  <si>
    <t>PPP2R5E</t>
  </si>
  <si>
    <t>protein phosphatase 2 regulatory subunit B'epsilon [Source:HGNC Symbol;Acc:HGNC:9313]</t>
  </si>
  <si>
    <t>ENSG00000154229</t>
  </si>
  <si>
    <t>PRKCA</t>
  </si>
  <si>
    <t>protein kinase C alpha [Source:HGNC Symbol;Acc:HGNC:9393]</t>
  </si>
  <si>
    <t>ENSG00000154277</t>
  </si>
  <si>
    <t>UCHL1</t>
  </si>
  <si>
    <t>ubiquitin C-terminal hydrolase L1 [Source:HGNC Symbol;Acc:HGNC:12513]</t>
  </si>
  <si>
    <t>ENSG00000154359</t>
  </si>
  <si>
    <t>LONRF1</t>
  </si>
  <si>
    <t>LON peptidase N-terminal domain and ring finger 1 [Source:HGNC Symbol;Acc:HGNC:26302]</t>
  </si>
  <si>
    <t>ENSG00000154370</t>
  </si>
  <si>
    <t>TRIM11</t>
  </si>
  <si>
    <t>tripartite motif containing 11 [Source:HGNC Symbol;Acc:HGNC:16281]</t>
  </si>
  <si>
    <t>ENSG00000154447</t>
  </si>
  <si>
    <t>SH3RF1</t>
  </si>
  <si>
    <t>SH3 domain containing ring finger 1 [Source:HGNC Symbol;Acc:HGNC:17650]</t>
  </si>
  <si>
    <t>ENSG00000154473</t>
  </si>
  <si>
    <t>BUB3</t>
  </si>
  <si>
    <t>BUB3 mitotic checkpoint protein [Source:HGNC Symbol;Acc:HGNC:1151]</t>
  </si>
  <si>
    <t>ENSG00000154582</t>
  </si>
  <si>
    <t>ELOC</t>
  </si>
  <si>
    <t>elongin C [Source:HGNC Symbol;Acc:HGNC:11617]</t>
  </si>
  <si>
    <t>ENSG00000154839</t>
  </si>
  <si>
    <t>SKA1</t>
  </si>
  <si>
    <t>spindle and kinetochore associated complex subunit 1 [Source:HGNC Symbol;Acc:HGNC:28109]</t>
  </si>
  <si>
    <t>ENSG00000155008</t>
  </si>
  <si>
    <t>APOOL</t>
  </si>
  <si>
    <t>apolipoprotein O like [Source:HGNC Symbol;Acc:HGNC:24009]</t>
  </si>
  <si>
    <t>ENSG00000155034</t>
  </si>
  <si>
    <t>FBXL18</t>
  </si>
  <si>
    <t>F-box and leucine rich repeat protein 18 [Source:HGNC Symbol;Acc:HGNC:21874]</t>
  </si>
  <si>
    <t>ENSG00000155363</t>
  </si>
  <si>
    <t>MOV10</t>
  </si>
  <si>
    <t>Mov10 RISC complex RNA helicase [Source:HGNC Symbol;Acc:HGNC:7200]</t>
  </si>
  <si>
    <t>ENSG00000155366</t>
  </si>
  <si>
    <t>RHOC</t>
  </si>
  <si>
    <t>ras homolog family member C [Source:HGNC Symbol;Acc:HGNC:669]</t>
  </si>
  <si>
    <t>ENSG00000155438</t>
  </si>
  <si>
    <t>NIFK</t>
  </si>
  <si>
    <t>nucleolar protein interacting with the FHA domain of MKI67 [Source:HGNC Symbol;Acc:HGNC:17838]</t>
  </si>
  <si>
    <t>ENSG00000155561</t>
  </si>
  <si>
    <t>NUP205</t>
  </si>
  <si>
    <t>nucleoporin 205 [Source:HGNC Symbol;Acc:HGNC:18658]</t>
  </si>
  <si>
    <t>ENSG00000155827</t>
  </si>
  <si>
    <t>RNF20</t>
  </si>
  <si>
    <t>ring finger protein 20 [Source:HGNC Symbol;Acc:HGNC:10062]</t>
  </si>
  <si>
    <t>ENSG00000155876</t>
  </si>
  <si>
    <t>RRAGA</t>
  </si>
  <si>
    <t>Ras related GTP binding A [Source:HGNC Symbol;Acc:HGNC:16963]</t>
  </si>
  <si>
    <t>ENSG00000156049</t>
  </si>
  <si>
    <t>GNA14</t>
  </si>
  <si>
    <t>G protein subunit alpha 14 [Source:HGNC Symbol;Acc:HGNC:4382]</t>
  </si>
  <si>
    <t>ENSG00000156052</t>
  </si>
  <si>
    <t>GNAQ</t>
  </si>
  <si>
    <t>G protein subunit alpha q [Source:HGNC Symbol;Acc:HGNC:4390]</t>
  </si>
  <si>
    <t>ENSG00000156261</t>
  </si>
  <si>
    <t>CCT8</t>
  </si>
  <si>
    <t>chaperonin containing TCP1 subunit 8 [Source:HGNC Symbol;Acc:HGNC:1623]</t>
  </si>
  <si>
    <t>ENSG00000156482</t>
  </si>
  <si>
    <t>RPL30</t>
  </si>
  <si>
    <t>ribosomal protein L30 [Source:HGNC Symbol;Acc:HGNC:10333]</t>
  </si>
  <si>
    <t>ENSG00000156508</t>
  </si>
  <si>
    <t>EEF1A1</t>
  </si>
  <si>
    <t>eukaryotic translation elongation factor 1 alpha 1 [Source:HGNC Symbol;Acc:HGNC:3189]</t>
  </si>
  <si>
    <t>ENSG00000156515</t>
  </si>
  <si>
    <t>HK1</t>
  </si>
  <si>
    <t>hexokinase 1 [Source:HGNC Symbol;Acc:HGNC:4922]</t>
  </si>
  <si>
    <t>ENSG00000156587</t>
  </si>
  <si>
    <t>UBE2L6</t>
  </si>
  <si>
    <t>ubiquitin conjugating enzyme E2 L6 [Source:HGNC Symbol;Acc:HGNC:12490]</t>
  </si>
  <si>
    <t>ENSG00000156804</t>
  </si>
  <si>
    <t>FBXO32</t>
  </si>
  <si>
    <t>F-box protein 32 [Source:HGNC Symbol;Acc:HGNC:16731]</t>
  </si>
  <si>
    <t>ENSG00000156970</t>
  </si>
  <si>
    <t>BUB1B</t>
  </si>
  <si>
    <t>BUB1 mitotic checkpoint serine/threonine kinase B [Source:HGNC Symbol;Acc:HGNC:1149]</t>
  </si>
  <si>
    <t>ENSG00000156976</t>
  </si>
  <si>
    <t>EIF4A2</t>
  </si>
  <si>
    <t>eukaryotic translation initiation factor 4A2 [Source:HGNC Symbol;Acc:HGNC:3284]</t>
  </si>
  <si>
    <t>ENSG00000157020</t>
  </si>
  <si>
    <t>SEC13</t>
  </si>
  <si>
    <t>SEC13 homolog, nuclear pore and COPII coat complex component [Source:HGNC Symbol;Acc:HGNC:10697]</t>
  </si>
  <si>
    <t>ENSG00000157107</t>
  </si>
  <si>
    <t>FCHO2</t>
  </si>
  <si>
    <t>FCH and mu domain containing endocytic adaptor 2 [Source:HGNC Symbol;Acc:HGNC:25180]</t>
  </si>
  <si>
    <t>ENSG00000157240</t>
  </si>
  <si>
    <t>FZD1</t>
  </si>
  <si>
    <t>frizzled class receptor 1 [Source:HGNC Symbol;Acc:HGNC:4038]</t>
  </si>
  <si>
    <t>ENSG00000157450</t>
  </si>
  <si>
    <t>RNF111</t>
  </si>
  <si>
    <t>ring finger protein 111 [Source:HGNC Symbol;Acc:HGNC:17384]</t>
  </si>
  <si>
    <t>ENSG00000157456</t>
  </si>
  <si>
    <t>CCNB2</t>
  </si>
  <si>
    <t>cyclin B2 [Source:HGNC Symbol;Acc:HGNC:1580]</t>
  </si>
  <si>
    <t>ENSG00000157625</t>
  </si>
  <si>
    <t>TAB3</t>
  </si>
  <si>
    <t>TGF-beta activated kinase 1 (MAP3K7) binding protein 3 [Source:HGNC Symbol;Acc:HGNC:30681]</t>
  </si>
  <si>
    <t>ENSG00000157764</t>
  </si>
  <si>
    <t>BRAF</t>
  </si>
  <si>
    <t>B-Raf proto-oncogene, serine/threonine kinase [Source:HGNC Symbol;Acc:HGNC:1097]</t>
  </si>
  <si>
    <t>ENSG00000158092</t>
  </si>
  <si>
    <t>NCK1</t>
  </si>
  <si>
    <t>NCK adaptor protein 1 [Source:HGNC Symbol;Acc:HGNC:7664]</t>
  </si>
  <si>
    <t>ENSG00000158290</t>
  </si>
  <si>
    <t>CUL4B</t>
  </si>
  <si>
    <t>cullin 4B [Source:HGNC Symbol;Acc:HGNC:2555]</t>
  </si>
  <si>
    <t>ENSG00000158402</t>
  </si>
  <si>
    <t>CDC25C</t>
  </si>
  <si>
    <t>cell division cycle 25C [Source:HGNC Symbol;Acc:HGNC:1727]</t>
  </si>
  <si>
    <t>ENSG00000158417</t>
  </si>
  <si>
    <t>EIF5B</t>
  </si>
  <si>
    <t>eukaryotic translation initiation factor 5B [Source:HGNC Symbol;Acc:HGNC:30793]</t>
  </si>
  <si>
    <t>ENSG00000158560</t>
  </si>
  <si>
    <t>DYNC1I1</t>
  </si>
  <si>
    <t>dynein cytoplasmic 1 intermediate chain 1 [Source:HGNC Symbol;Acc:HGNC:2963]</t>
  </si>
  <si>
    <t>ENSG00000158874</t>
  </si>
  <si>
    <t>APOA2</t>
  </si>
  <si>
    <t>apolipoprotein A2 [Source:HGNC Symbol;Acc:HGNC:601]</t>
  </si>
  <si>
    <t>ENSG00000159069</t>
  </si>
  <si>
    <t>FBXW5</t>
  </si>
  <si>
    <t>F-box and WD repeat domain containing 5 [Source:HGNC Symbol;Acc:HGNC:13613]</t>
  </si>
  <si>
    <t>ENSG00000159082</t>
  </si>
  <si>
    <t>SYNJ1</t>
  </si>
  <si>
    <t>synaptojanin 1 [Source:HGNC Symbol;Acc:HGNC:11503]</t>
  </si>
  <si>
    <t>ENSG00000159110</t>
  </si>
  <si>
    <t>IFNAR2</t>
  </si>
  <si>
    <t>interferon alpha and beta receptor subunit 2 [Source:HGNC Symbol;Acc:HGNC:5433]</t>
  </si>
  <si>
    <t>ENSG00000159128</t>
  </si>
  <si>
    <t>IFNGR2</t>
  </si>
  <si>
    <t>interferon gamma receptor 2 [Source:HGNC Symbol;Acc:HGNC:5440]</t>
  </si>
  <si>
    <t>ENSG00000159131</t>
  </si>
  <si>
    <t>GART</t>
  </si>
  <si>
    <t>phosphoribosylglycinamide formyltransferase, phosphoribosylglycinamide synthetase, phosphoribosylaminoimidazole synthetase [Source:HGNC Symbol;Acc:HGNC:4163]</t>
  </si>
  <si>
    <t>ENSG00000159202</t>
  </si>
  <si>
    <t>UBE2Z</t>
  </si>
  <si>
    <t>ubiquitin conjugating enzyme E2 Z [Source:HGNC Symbol;Acc:HGNC:25847]</t>
  </si>
  <si>
    <t>ENSG00000159210</t>
  </si>
  <si>
    <t>SNF8</t>
  </si>
  <si>
    <t>SNF8 subunit of ESCRT-II [Source:HGNC Symbol;Acc:HGNC:17028]</t>
  </si>
  <si>
    <t>ENSG00000159352</t>
  </si>
  <si>
    <t>PSMD4</t>
  </si>
  <si>
    <t>proteasome 26S subunit, non-ATPase 4 [Source:HGNC Symbol;Acc:HGNC:9561]</t>
  </si>
  <si>
    <t>ENSG00000159377</t>
  </si>
  <si>
    <t>PSMB4</t>
  </si>
  <si>
    <t>proteasome 20S subunit beta 4 [Source:HGNC Symbol;Acc:HGNC:9541]</t>
  </si>
  <si>
    <t>ENSG00000159459</t>
  </si>
  <si>
    <t>UBR1</t>
  </si>
  <si>
    <t>ubiquitin protein ligase E3 component n-recognin 1 [Source:HGNC Symbol;Acc:HGNC:16808]</t>
  </si>
  <si>
    <t>ENSG00000159593</t>
  </si>
  <si>
    <t>NAE1</t>
  </si>
  <si>
    <t>NEDD8 activating enzyme E1 subunit 1 [Source:HGNC Symbol;Acc:HGNC:621]</t>
  </si>
  <si>
    <t>ENSG00000159692</t>
  </si>
  <si>
    <t>CTBP1</t>
  </si>
  <si>
    <t>C-terminal binding protein 1 [Source:HGNC Symbol;Acc:HGNC:2494]</t>
  </si>
  <si>
    <t>ENSG00000159720</t>
  </si>
  <si>
    <t>ATP6V0D1</t>
  </si>
  <si>
    <t>ATPase H+ transporting V0 subunit d1 [Source:HGNC Symbol;Acc:HGNC:13724]</t>
  </si>
  <si>
    <t>ENSG00000159840</t>
  </si>
  <si>
    <t>ZYX</t>
  </si>
  <si>
    <t>zyxin [Source:HGNC Symbol;Acc:HGNC:13200]</t>
  </si>
  <si>
    <t>ENSG00000160087</t>
  </si>
  <si>
    <t>UBE2J2</t>
  </si>
  <si>
    <t>ubiquitin conjugating enzyme E2 J2 [Source:HGNC Symbol;Acc:HGNC:19268]</t>
  </si>
  <si>
    <t>ENSG00000160211</t>
  </si>
  <si>
    <t>G6PD</t>
  </si>
  <si>
    <t>glucose-6-phosphate dehydrogenase [Source:HGNC Symbol;Acc:HGNC:4057]</t>
  </si>
  <si>
    <t>ENSG00000160213</t>
  </si>
  <si>
    <t>CSTB</t>
  </si>
  <si>
    <t>cystatin B [Source:HGNC Symbol;Acc:HGNC:2482]</t>
  </si>
  <si>
    <t>ENSG00000160255</t>
  </si>
  <si>
    <t>ITGB2</t>
  </si>
  <si>
    <t>integrin subunit beta 2 [Source:HGNC Symbol;Acc:HGNC:6155]</t>
  </si>
  <si>
    <t>ENSG00000160360</t>
  </si>
  <si>
    <t>GPSM1</t>
  </si>
  <si>
    <t>G protein signaling modulator 1 [Source:HGNC Symbol;Acc:HGNC:17858]</t>
  </si>
  <si>
    <t>ENSG00000160691</t>
  </si>
  <si>
    <t>SHC1</t>
  </si>
  <si>
    <t>SHC adaptor protein 1 [Source:HGNC Symbol;Acc:HGNC:10840]</t>
  </si>
  <si>
    <t>ENSG00000160710</t>
  </si>
  <si>
    <t>ADAR</t>
  </si>
  <si>
    <t>adenosine deaminase RNA specific [Source:HGNC Symbol;Acc:HGNC:225]</t>
  </si>
  <si>
    <t>ENSG00000160712</t>
  </si>
  <si>
    <t>IL6R</t>
  </si>
  <si>
    <t>interleukin 6 receptor [Source:HGNC Symbol;Acc:HGNC:6019]</t>
  </si>
  <si>
    <t>ENSG00000160714</t>
  </si>
  <si>
    <t>UBE2Q1</t>
  </si>
  <si>
    <t>ubiquitin conjugating enzyme E2 Q1 [Source:HGNC Symbol;Acc:HGNC:15698]</t>
  </si>
  <si>
    <t>ENSG00000160948</t>
  </si>
  <si>
    <t>VPS28</t>
  </si>
  <si>
    <t>VPS28 subunit of ESCRT-I [Source:HGNC Symbol;Acc:HGNC:18178]</t>
  </si>
  <si>
    <t>ENSG00000160999</t>
  </si>
  <si>
    <t>SH2B2</t>
  </si>
  <si>
    <t>SH2B adaptor protein 2 [Source:HGNC Symbol;Acc:HGNC:17381]</t>
  </si>
  <si>
    <t>ENSG00000161011</t>
  </si>
  <si>
    <t>SQSTM1</t>
  </si>
  <si>
    <t>sequestosome 1 [Source:HGNC Symbol;Acc:HGNC:11280]</t>
  </si>
  <si>
    <t>ENSG00000161016</t>
  </si>
  <si>
    <t>RPL8</t>
  </si>
  <si>
    <t>ribosomal protein L8 [Source:HGNC Symbol;Acc:HGNC:10368]</t>
  </si>
  <si>
    <t>ENSG00000161040</t>
  </si>
  <si>
    <t>FBXL13</t>
  </si>
  <si>
    <t>F-box and leucine rich repeat protein 13 [Source:HGNC Symbol;Acc:HGNC:21658]</t>
  </si>
  <si>
    <t>ENSG00000161057</t>
  </si>
  <si>
    <t>PSMC2</t>
  </si>
  <si>
    <t>proteasome 26S subunit, ATPase 2 [Source:HGNC Symbol;Acc:HGNC:9548]</t>
  </si>
  <si>
    <t>ENSG00000161203</t>
  </si>
  <si>
    <t>AP2M1</t>
  </si>
  <si>
    <t>adaptor related protein complex 2 subunit mu 1 [Source:HGNC Symbol;Acc:HGNC:564]</t>
  </si>
  <si>
    <t>ENSG00000161243</t>
  </si>
  <si>
    <t>FBXO27</t>
  </si>
  <si>
    <t>F-box protein 27 [Source:HGNC Symbol;Acc:HGNC:18753]</t>
  </si>
  <si>
    <t>ENSG00000161265</t>
  </si>
  <si>
    <t>U2AF1L4</t>
  </si>
  <si>
    <t>U2 small nuclear RNA auxiliary factor 1 like 4 [Source:HGNC Symbol;Acc:HGNC:23020]</t>
  </si>
  <si>
    <t>ENSG00000161664</t>
  </si>
  <si>
    <t>ASB16</t>
  </si>
  <si>
    <t>ankyrin repeat and SOCS box containing 16 [Source:HGNC Symbol;Acc:HGNC:19768]</t>
  </si>
  <si>
    <t>ENSG00000161800</t>
  </si>
  <si>
    <t>RACGAP1</t>
  </si>
  <si>
    <t>Rac GTPase activating protein 1 [Source:HGNC Symbol;Acc:HGNC:9804]</t>
  </si>
  <si>
    <t>ENSG00000161888</t>
  </si>
  <si>
    <t>SPC24</t>
  </si>
  <si>
    <t>SPC24 component of NDC80 kinetochore complex [Source:HGNC Symbol;Acc:HGNC:26913]</t>
  </si>
  <si>
    <t>ENSG00000161921</t>
  </si>
  <si>
    <t>CXCL16</t>
  </si>
  <si>
    <t>C-X-C motif chemokine ligand 16 [Source:HGNC Symbol;Acc:HGNC:16642]</t>
  </si>
  <si>
    <t>ENSG00000161956</t>
  </si>
  <si>
    <t>SENP3</t>
  </si>
  <si>
    <t>SUMO specific peptidase 3 [Source:HGNC Symbol;Acc:HGNC:17862]</t>
  </si>
  <si>
    <t>ENSG00000161960</t>
  </si>
  <si>
    <t>EIF4A1</t>
  </si>
  <si>
    <t>eukaryotic translation initiation factor 4A1 [Source:HGNC Symbol;Acc:HGNC:3282]</t>
  </si>
  <si>
    <t>ENSG00000162104</t>
  </si>
  <si>
    <t>ADCY9</t>
  </si>
  <si>
    <t>adenylate cyclase 9 [Source:HGNC Symbol;Acc:HGNC:240]</t>
  </si>
  <si>
    <t>ENSG00000162188</t>
  </si>
  <si>
    <t>GNG3</t>
  </si>
  <si>
    <t>G protein subunit gamma 3 [Source:HGNC Symbol;Acc:HGNC:4405]</t>
  </si>
  <si>
    <t>ENSG00000162385</t>
  </si>
  <si>
    <t>MAGOH</t>
  </si>
  <si>
    <t>mago homolog, exon junction complex subunit [Source:HGNC Symbol;Acc:HGNC:6815]</t>
  </si>
  <si>
    <t>ENSG00000162413</t>
  </si>
  <si>
    <t>KLHL21</t>
  </si>
  <si>
    <t>kelch like family member 21 [Source:HGNC Symbol;Acc:HGNC:29041]</t>
  </si>
  <si>
    <t>ENSG00000162521</t>
  </si>
  <si>
    <t>RBBP4</t>
  </si>
  <si>
    <t>RB binding protein 4, chromatin remodeling factor [Source:HGNC Symbol;Acc:HGNC:9887]</t>
  </si>
  <si>
    <t>ENSG00000162576</t>
  </si>
  <si>
    <t>MXRA8</t>
  </si>
  <si>
    <t>matrix remodeling associated 8 [Source:HGNC Symbol;Acc:HGNC:7542]</t>
  </si>
  <si>
    <t>ENSG00000162613</t>
  </si>
  <si>
    <t>FUBP1</t>
  </si>
  <si>
    <t>far upstream element binding protein 1 [Source:HGNC Symbol;Acc:HGNC:4004]</t>
  </si>
  <si>
    <t>ENSG00000162692</t>
  </si>
  <si>
    <t>VCAM1</t>
  </si>
  <si>
    <t>vascular cell adhesion molecule 1 [Source:HGNC Symbol;Acc:HGNC:12663]</t>
  </si>
  <si>
    <t>ENSG00000162704</t>
  </si>
  <si>
    <t>ARPC5</t>
  </si>
  <si>
    <t>actin related protein 2/3 complex subunit 5 [Source:HGNC Symbol;Acc:HGNC:708]</t>
  </si>
  <si>
    <t>ENSG00000162711</t>
  </si>
  <si>
    <t>NLRP3</t>
  </si>
  <si>
    <t>NLR family pyrin domain containing 3 [Source:HGNC Symbol;Acc:HGNC:16400]</t>
  </si>
  <si>
    <t>ENSG00000162736</t>
  </si>
  <si>
    <t>NCSTN</t>
  </si>
  <si>
    <t>nicastrin [Source:HGNC Symbol;Acc:HGNC:17091]</t>
  </si>
  <si>
    <t>ENSG00000162881</t>
  </si>
  <si>
    <t>OXER1</t>
  </si>
  <si>
    <t>oxoeicosanoid receptor 1 [Source:HGNC Symbol;Acc:HGNC:24884]</t>
  </si>
  <si>
    <t>ENSG00000162924</t>
  </si>
  <si>
    <t>REL</t>
  </si>
  <si>
    <t>REL proto-oncogene, NF-kB subunit [Source:HGNC Symbol;Acc:HGNC:9954]</t>
  </si>
  <si>
    <t>ENSG00000163013</t>
  </si>
  <si>
    <t>FBXO41</t>
  </si>
  <si>
    <t>F-box protein 41 [Source:HGNC Symbol;Acc:HGNC:29409]</t>
  </si>
  <si>
    <t>ENSG00000163131</t>
  </si>
  <si>
    <t>CTSS</t>
  </si>
  <si>
    <t>cathepsin S [Source:HGNC Symbol;Acc:HGNC:2545]</t>
  </si>
  <si>
    <t>ENSG00000163161</t>
  </si>
  <si>
    <t>ERCC3</t>
  </si>
  <si>
    <t>ERCC excision repair 3, TFIIH core complex helicase subunit [Source:HGNC Symbol;Acc:HGNC:3435]</t>
  </si>
  <si>
    <t>ENSG00000163251</t>
  </si>
  <si>
    <t>FZD5</t>
  </si>
  <si>
    <t>frizzled class receptor 5 [Source:HGNC Symbol;Acc:HGNC:4043]</t>
  </si>
  <si>
    <t>ENSG00000163376</t>
  </si>
  <si>
    <t>KBTBD8</t>
  </si>
  <si>
    <t>kelch repeat and BTB domain containing 8 [Source:HGNC Symbol;Acc:HGNC:30691]</t>
  </si>
  <si>
    <t>ENSG00000163430</t>
  </si>
  <si>
    <t>FSTL1</t>
  </si>
  <si>
    <t>follistatin like 1 [Source:HGNC Symbol;Acc:HGNC:3972]</t>
  </si>
  <si>
    <t>ENSG00000163453</t>
  </si>
  <si>
    <t>IGFBP7</t>
  </si>
  <si>
    <t>insulin like growth factor binding protein 7 [Source:HGNC Symbol;Acc:HGNC:5476]</t>
  </si>
  <si>
    <t>ENSG00000163466</t>
  </si>
  <si>
    <t>ARPC2</t>
  </si>
  <si>
    <t>actin related protein 2/3 complex subunit 2 [Source:HGNC Symbol;Acc:HGNC:705]</t>
  </si>
  <si>
    <t>ENSG00000163481</t>
  </si>
  <si>
    <t>RNF25</t>
  </si>
  <si>
    <t>ring finger protein 25 [Source:HGNC Symbol;Acc:HGNC:14662]</t>
  </si>
  <si>
    <t>ENSG00000163485</t>
  </si>
  <si>
    <t>ADORA1</t>
  </si>
  <si>
    <t>adenosine A1 receptor [Source:HGNC Symbol;Acc:HGNC:262]</t>
  </si>
  <si>
    <t>ENSG00000163527</t>
  </si>
  <si>
    <t>STT3B</t>
  </si>
  <si>
    <t>STT3 oligosaccharyltransferase complex catalytic subunit B [Source:HGNC Symbol;Acc:HGNC:30611]</t>
  </si>
  <si>
    <t>ENSG00000163535</t>
  </si>
  <si>
    <t>SGO2</t>
  </si>
  <si>
    <t>shugoshin 2 [Source:HGNC Symbol;Acc:HGNC:30812]</t>
  </si>
  <si>
    <t>ENSG00000163539</t>
  </si>
  <si>
    <t>CLASP2</t>
  </si>
  <si>
    <t>cytoplasmic linker associated protein 2 [Source:HGNC Symbol;Acc:HGNC:17078]</t>
  </si>
  <si>
    <t>ENSG00000163541</t>
  </si>
  <si>
    <t>SUCLG1</t>
  </si>
  <si>
    <t>succinate-CoA ligase GDP/ADP-forming subunit alpha [Source:HGNC Symbol;Acc:HGNC:11449]</t>
  </si>
  <si>
    <t>ENSG00000163584</t>
  </si>
  <si>
    <t>RPL22L1</t>
  </si>
  <si>
    <t>ribosomal protein L22 like 1 [Source:HGNC Symbol;Acc:HGNC:27610]</t>
  </si>
  <si>
    <t>ENSG00000163631</t>
  </si>
  <si>
    <t>ALB</t>
  </si>
  <si>
    <t>albumin [Source:HGNC Symbol;Acc:HGNC:399]</t>
  </si>
  <si>
    <t>ENSG00000163636</t>
  </si>
  <si>
    <t>PSMD6</t>
  </si>
  <si>
    <t>proteasome 26S subunit, non-ATPase 6 [Source:HGNC Symbol;Acc:HGNC:9564]</t>
  </si>
  <si>
    <t>ENSG00000163655</t>
  </si>
  <si>
    <t>GMPS</t>
  </si>
  <si>
    <t>guanine monophosphate synthase [Source:HGNC Symbol;Acc:HGNC:4378]</t>
  </si>
  <si>
    <t>ENSG00000163682</t>
  </si>
  <si>
    <t>RPL9</t>
  </si>
  <si>
    <t>ribosomal protein L9 [Source:HGNC Symbol;Acc:HGNC:10369]</t>
  </si>
  <si>
    <t>ENSG00000163743</t>
  </si>
  <si>
    <t>RCHY1</t>
  </si>
  <si>
    <t>ring finger and CHY zinc finger domain containing 1 [Source:HGNC Symbol;Acc:HGNC:17479]</t>
  </si>
  <si>
    <t>ENSG00000163808</t>
  </si>
  <si>
    <t>KIF15</t>
  </si>
  <si>
    <t>kinesin family member 15 [Source:HGNC Symbol;Acc:HGNC:17273]</t>
  </si>
  <si>
    <t>ENSG00000163823</t>
  </si>
  <si>
    <t>CCR1</t>
  </si>
  <si>
    <t>C-C motif chemokine receptor 1 [Source:HGNC Symbol;Acc:HGNC:1602]</t>
  </si>
  <si>
    <t>ENSG00000163840</t>
  </si>
  <si>
    <t>DTX3L</t>
  </si>
  <si>
    <t>deltex E3 ubiquitin ligase 3L [Source:HGNC Symbol;Acc:HGNC:30323]</t>
  </si>
  <si>
    <t>ENSG00000163882</t>
  </si>
  <si>
    <t>POLR2H</t>
  </si>
  <si>
    <t>RNA polymerase II, I and III subunit H [Source:HGNC Symbol;Acc:HGNC:9195]</t>
  </si>
  <si>
    <t>ENSG00000163902</t>
  </si>
  <si>
    <t>RPN1</t>
  </si>
  <si>
    <t>ribophorin I [Source:HGNC Symbol;Acc:HGNC:10381]</t>
  </si>
  <si>
    <t>ENSG00000163923</t>
  </si>
  <si>
    <t>RPL39L</t>
  </si>
  <si>
    <t>ribosomal protein L39 like [Source:HGNC Symbol;Acc:HGNC:17094]</t>
  </si>
  <si>
    <t>ENSG00000163932</t>
  </si>
  <si>
    <t>PRKCD</t>
  </si>
  <si>
    <t>protein kinase C delta [Source:HGNC Symbol;Acc:HGNC:9399]</t>
  </si>
  <si>
    <t>ENSG00000163938</t>
  </si>
  <si>
    <t>GNL3</t>
  </si>
  <si>
    <t>G protein nucleolar 3 [Source:HGNC Symbol;Acc:HGNC:29931]</t>
  </si>
  <si>
    <t>ENSG00000163950</t>
  </si>
  <si>
    <t>SLBP</t>
  </si>
  <si>
    <t>stem-loop binding protein [Source:HGNC Symbol;Acc:HGNC:10904]</t>
  </si>
  <si>
    <t>ENSG00000164045</t>
  </si>
  <si>
    <t>CDC25A</t>
  </si>
  <si>
    <t>cell division cycle 25A [Source:HGNC Symbol;Acc:HGNC:1725]</t>
  </si>
  <si>
    <t>ENSG00000164049</t>
  </si>
  <si>
    <t>FBXW12</t>
  </si>
  <si>
    <t>F-box and WD repeat domain containing 12 [Source:HGNC Symbol;Acc:HGNC:20729]</t>
  </si>
  <si>
    <t>ENSG00000164054</t>
  </si>
  <si>
    <t>SHISA5</t>
  </si>
  <si>
    <t>shisa family member 5 [Source:HGNC Symbol;Acc:HGNC:30376]</t>
  </si>
  <si>
    <t>ENSG00000164068</t>
  </si>
  <si>
    <t>RNF123</t>
  </si>
  <si>
    <t>ring finger protein 123 [Source:HGNC Symbol;Acc:HGNC:21148]</t>
  </si>
  <si>
    <t>ENSG00000164081</t>
  </si>
  <si>
    <t>TEX264</t>
  </si>
  <si>
    <t>testis expressed 264, ER-phagy receptor [Source:HGNC Symbol;Acc:HGNC:30247]</t>
  </si>
  <si>
    <t>ENSG00000164109</t>
  </si>
  <si>
    <t>MAD2L1</t>
  </si>
  <si>
    <t>mitotic arrest deficient 2 like 1 [Source:HGNC Symbol;Acc:HGNC:6763]</t>
  </si>
  <si>
    <t>ENSG00000164111</t>
  </si>
  <si>
    <t>ANXA5</t>
  </si>
  <si>
    <t>annexin A5 [Source:HGNC Symbol;Acc:HGNC:543]</t>
  </si>
  <si>
    <t>ENSG00000164122</t>
  </si>
  <si>
    <t>ASB5</t>
  </si>
  <si>
    <t>ankyrin repeat and SOCS box containing 5 [Source:HGNC Symbol;Acc:HGNC:17180]</t>
  </si>
  <si>
    <t>ENSG00000164128</t>
  </si>
  <si>
    <t>NPY1R</t>
  </si>
  <si>
    <t>neuropeptide Y receptor Y1 [Source:HGNC Symbol;Acc:HGNC:7956]</t>
  </si>
  <si>
    <t>ENSG00000164136</t>
  </si>
  <si>
    <t>IL15</t>
  </si>
  <si>
    <t>interleukin 15 [Source:HGNC Symbol;Acc:HGNC:5977]</t>
  </si>
  <si>
    <t>ENSG00000164162</t>
  </si>
  <si>
    <t>ANAPC10</t>
  </si>
  <si>
    <t>anaphase promoting complex subunit 10 [Source:HGNC Symbol;Acc:HGNC:24077]</t>
  </si>
  <si>
    <t>ENSG00000164163</t>
  </si>
  <si>
    <t>ABCE1</t>
  </si>
  <si>
    <t>ATP binding cassette subfamily E member 1 [Source:HGNC Symbol;Acc:HGNC:69]</t>
  </si>
  <si>
    <t>ENSG00000164220</t>
  </si>
  <si>
    <t>F2RL2</t>
  </si>
  <si>
    <t>coagulation factor II thrombin receptor like 2 [Source:HGNC Symbol;Acc:HGNC:3539]</t>
  </si>
  <si>
    <t>ENSG00000164251</t>
  </si>
  <si>
    <t>F2RL1</t>
  </si>
  <si>
    <t>F2R like trypsin receptor 1 [Source:HGNC Symbol;Acc:HGNC:3538]</t>
  </si>
  <si>
    <t>ENSG00000164305</t>
  </si>
  <si>
    <t>CASP3</t>
  </si>
  <si>
    <t>caspase 3 [Source:HGNC Symbol;Acc:HGNC:1504]</t>
  </si>
  <si>
    <t>ENSG00000164342</t>
  </si>
  <si>
    <t>TLR3</t>
  </si>
  <si>
    <t>toll like receptor 3 [Source:HGNC Symbol;Acc:HGNC:11849]</t>
  </si>
  <si>
    <t>ENSG00000164346</t>
  </si>
  <si>
    <t>NSA2</t>
  </si>
  <si>
    <t>NSA2 ribosome biogenesis factor [Source:HGNC Symbol;Acc:HGNC:30728]</t>
  </si>
  <si>
    <t>ENSG00000164400</t>
  </si>
  <si>
    <t>CSF2</t>
  </si>
  <si>
    <t>colony stimulating factor 2 [Source:HGNC Symbol;Acc:HGNC:2434]</t>
  </si>
  <si>
    <t>ENSG00000164587</t>
  </si>
  <si>
    <t>RPS14</t>
  </si>
  <si>
    <t>ribosomal protein S14 [Source:HGNC Symbol;Acc:HGNC:10387]</t>
  </si>
  <si>
    <t>ENSG00000164611</t>
  </si>
  <si>
    <t>PTTG1</t>
  </si>
  <si>
    <t>PTTG1 regulator of sister chromatid separation, securin [Source:HGNC Symbol;Acc:HGNC:9690]</t>
  </si>
  <si>
    <t>ENSG00000164690</t>
  </si>
  <si>
    <t>SHH</t>
  </si>
  <si>
    <t>sonic hedgehog signaling molecule [Source:HGNC Symbol;Acc:HGNC:10848]</t>
  </si>
  <si>
    <t>ENSG00000164733</t>
  </si>
  <si>
    <t>CTSB</t>
  </si>
  <si>
    <t>cathepsin B [Source:HGNC Symbol;Acc:HGNC:2527]</t>
  </si>
  <si>
    <t>ENSG00000164742</t>
  </si>
  <si>
    <t>ADCY1</t>
  </si>
  <si>
    <t>adenylate cyclase 1 [Source:HGNC Symbol;Acc:HGNC:232]</t>
  </si>
  <si>
    <t>ENSG00000164754</t>
  </si>
  <si>
    <t>RAD21</t>
  </si>
  <si>
    <t>RAD21 cohesin complex component [Source:HGNC Symbol;Acc:HGNC:9811]</t>
  </si>
  <si>
    <t>ENSG00000164815</t>
  </si>
  <si>
    <t>ORC5</t>
  </si>
  <si>
    <t>origin recognition complex subunit 5 [Source:HGNC Symbol;Acc:HGNC:8491]</t>
  </si>
  <si>
    <t>ENSG00000164828</t>
  </si>
  <si>
    <t>SUN1</t>
  </si>
  <si>
    <t>Sad1 and UNC84 domain containing 1 [Source:HGNC Symbol;Acc:HGNC:18587]</t>
  </si>
  <si>
    <t>ENSG00000164850</t>
  </si>
  <si>
    <t>GPER1</t>
  </si>
  <si>
    <t>G protein-coupled estrogen receptor 1 [Source:HGNC Symbol;Acc:HGNC:4485]</t>
  </si>
  <si>
    <t>ENSG00000164867</t>
  </si>
  <si>
    <t>NOS3</t>
  </si>
  <si>
    <t>nitric oxide synthase 3 [Source:HGNC Symbol;Acc:HGNC:7876]</t>
  </si>
  <si>
    <t>ENSG00000164885</t>
  </si>
  <si>
    <t>CDK5</t>
  </si>
  <si>
    <t>cyclin dependent kinase 5 [Source:HGNC Symbol;Acc:HGNC:1774]</t>
  </si>
  <si>
    <t>ENSG00000165168</t>
  </si>
  <si>
    <t>CYBB</t>
  </si>
  <si>
    <t>cytochrome b-245 beta chain [Source:HGNC Symbol;Acc:HGNC:2578]</t>
  </si>
  <si>
    <t>ENSG00000165197</t>
  </si>
  <si>
    <t>VEGFD</t>
  </si>
  <si>
    <t>vascular endothelial growth factor D [Source:HGNC Symbol;Acc:HGNC:3708]</t>
  </si>
  <si>
    <t>ENSG00000165280</t>
  </si>
  <si>
    <t>VCP</t>
  </si>
  <si>
    <t>valosin containing protein [Source:HGNC Symbol;Acc:HGNC:12666]</t>
  </si>
  <si>
    <t>ENSG00000165338</t>
  </si>
  <si>
    <t>HECTD2</t>
  </si>
  <si>
    <t>HECT domain E3 ubiquitin protein ligase 2 [Source:HGNC Symbol;Acc:HGNC:26736]</t>
  </si>
  <si>
    <t>ENSG00000165392</t>
  </si>
  <si>
    <t>WRN</t>
  </si>
  <si>
    <t>WRN RecQ like helicase [Source:HGNC Symbol;Acc:HGNC:12791]</t>
  </si>
  <si>
    <t>ENSG00000165416</t>
  </si>
  <si>
    <t>SUGT1</t>
  </si>
  <si>
    <t>SGT1 homolog, MIS12 kinetochore complex assembly cochaperone [Source:HGNC Symbol;Acc:HGNC:16987]</t>
  </si>
  <si>
    <t>ENSG00000165458</t>
  </si>
  <si>
    <t>INPPL1</t>
  </si>
  <si>
    <t>inositol polyphosphate phosphatase like 1 [Source:HGNC Symbol;Acc:HGNC:6080]</t>
  </si>
  <si>
    <t>ENSG00000165501</t>
  </si>
  <si>
    <t>LRR1</t>
  </si>
  <si>
    <t>leucine rich repeat protein 1 [Source:HGNC Symbol;Acc:HGNC:19742]</t>
  </si>
  <si>
    <t>ENSG00000165502</t>
  </si>
  <si>
    <t>RPL36AL</t>
  </si>
  <si>
    <t>ribosomal protein L36a like [Source:HGNC Symbol;Acc:HGNC:10346]</t>
  </si>
  <si>
    <t>ENSG00000165527</t>
  </si>
  <si>
    <t>ARF6</t>
  </si>
  <si>
    <t>ADP ribosylation factor 6 [Source:HGNC Symbol;Acc:HGNC:659]</t>
  </si>
  <si>
    <t>ENSG00000165572</t>
  </si>
  <si>
    <t>KBTBD6</t>
  </si>
  <si>
    <t>kelch repeat and BTB domain containing 6 [Source:HGNC Symbol;Acc:HGNC:25340]</t>
  </si>
  <si>
    <t>ENSG00000165621</t>
  </si>
  <si>
    <t>OXGR1</t>
  </si>
  <si>
    <t>oxoglutarate receptor 1 [Source:HGNC Symbol;Acc:HGNC:4531]</t>
  </si>
  <si>
    <t>ENSG00000165637</t>
  </si>
  <si>
    <t>VDAC2</t>
  </si>
  <si>
    <t>voltage dependent anion channel 2 [Source:HGNC Symbol;Acc:HGNC:12672]</t>
  </si>
  <si>
    <t>ENSG00000165699</t>
  </si>
  <si>
    <t>TSC1</t>
  </si>
  <si>
    <t>TSC complex subunit 1 [Source:HGNC Symbol;Acc:HGNC:12362]</t>
  </si>
  <si>
    <t>ENSG00000165732</t>
  </si>
  <si>
    <t>DDX21</t>
  </si>
  <si>
    <t>DExD-box helicase 21 [Source:HGNC Symbol;Acc:HGNC:2744]</t>
  </si>
  <si>
    <t>ENSG00000165916</t>
  </si>
  <si>
    <t>PSMC3</t>
  </si>
  <si>
    <t>proteasome 26S subunit, ATPase 3 [Source:HGNC Symbol;Acc:HGNC:9549]</t>
  </si>
  <si>
    <t>ENSG00000166167</t>
  </si>
  <si>
    <t>BTRC</t>
  </si>
  <si>
    <t>beta-transducin repeat containing E3 ubiquitin protein ligase [Source:HGNC Symbol;Acc:HGNC:1144]</t>
  </si>
  <si>
    <t>ENSG00000166197</t>
  </si>
  <si>
    <t>NOLC1</t>
  </si>
  <si>
    <t>nucleolar and coiled-body phosphoprotein 1 [Source:HGNC Symbol;Acc:HGNC:15608]</t>
  </si>
  <si>
    <t>ENSG00000166200</t>
  </si>
  <si>
    <t>COPS2</t>
  </si>
  <si>
    <t>COP9 signalosome subunit 2 [Source:HGNC Symbol;Acc:HGNC:30747]</t>
  </si>
  <si>
    <t>ENSG00000166225</t>
  </si>
  <si>
    <t>FRS2</t>
  </si>
  <si>
    <t>fibroblast growth factor receptor substrate 2 [Source:HGNC Symbol;Acc:HGNC:16971]</t>
  </si>
  <si>
    <t>ENSG00000166226</t>
  </si>
  <si>
    <t>CCT2</t>
  </si>
  <si>
    <t>chaperonin containing TCP1 subunit 2 [Source:HGNC Symbol;Acc:HGNC:1615]</t>
  </si>
  <si>
    <t>ENSG00000166266</t>
  </si>
  <si>
    <t>CUL5</t>
  </si>
  <si>
    <t>cullin 5 [Source:HGNC Symbol;Acc:HGNC:2556]</t>
  </si>
  <si>
    <t>ENSG00000166295</t>
  </si>
  <si>
    <t>ANAPC16</t>
  </si>
  <si>
    <t>anaphase promoting complex subunit 16 [Source:HGNC Symbol;Acc:HGNC:26976]</t>
  </si>
  <si>
    <t>ENSG00000166333</t>
  </si>
  <si>
    <t>ILK</t>
  </si>
  <si>
    <t>integrin linked kinase [Source:HGNC Symbol;Acc:HGNC:6040]</t>
  </si>
  <si>
    <t>ENSG00000166337</t>
  </si>
  <si>
    <t>TAF10</t>
  </si>
  <si>
    <t>TATA-box binding protein associated factor 10 [Source:HGNC Symbol;Acc:HGNC:11543]</t>
  </si>
  <si>
    <t>ENSG00000166451</t>
  </si>
  <si>
    <t>CENPN</t>
  </si>
  <si>
    <t>centromere protein N [Source:HGNC Symbol;Acc:HGNC:30873]</t>
  </si>
  <si>
    <t>ENSG00000166508</t>
  </si>
  <si>
    <t>MCM7</t>
  </si>
  <si>
    <t>minichromosome maintenance complex component 7 [Source:HGNC Symbol;Acc:HGNC:6950]</t>
  </si>
  <si>
    <t>ENSG00000166557</t>
  </si>
  <si>
    <t>TMED3</t>
  </si>
  <si>
    <t>transmembrane p24 trafficking protein 3 [Source:HGNC Symbol;Acc:HGNC:28889]</t>
  </si>
  <si>
    <t>ENSG00000166562</t>
  </si>
  <si>
    <t>SEC11C</t>
  </si>
  <si>
    <t>SEC11 homolog C, signal peptidase complex subunit [Source:HGNC Symbol;Acc:HGNC:23400]</t>
  </si>
  <si>
    <t>ENSG00000166598</t>
  </si>
  <si>
    <t>HSP90B1</t>
  </si>
  <si>
    <t>heat shock protein 90 beta family member 1 [Source:HGNC Symbol;Acc:HGNC:12028]</t>
  </si>
  <si>
    <t>ENSG00000166685</t>
  </si>
  <si>
    <t>COG1</t>
  </si>
  <si>
    <t>component of oligomeric golgi complex 1 [Source:HGNC Symbol;Acc:HGNC:6545]</t>
  </si>
  <si>
    <t>ENSG00000166847</t>
  </si>
  <si>
    <t>DCTN5</t>
  </si>
  <si>
    <t>dynactin subunit 5 [Source:HGNC Symbol;Acc:HGNC:24594]</t>
  </si>
  <si>
    <t>ENSG00000166851</t>
  </si>
  <si>
    <t>PLK1</t>
  </si>
  <si>
    <t>polo like kinase 1 [Source:HGNC Symbol;Acc:HGNC:9077]</t>
  </si>
  <si>
    <t>ENSG00000166888</t>
  </si>
  <si>
    <t>STAT6</t>
  </si>
  <si>
    <t>signal transducer and activator of transcription 6 [Source:HGNC Symbol;Acc:HGNC:11368]</t>
  </si>
  <si>
    <t>ENSG00000166902</t>
  </si>
  <si>
    <t>MRPL16</t>
  </si>
  <si>
    <t>mitochondrial ribosomal protein L16 [Source:HGNC Symbol;Acc:HGNC:14476]</t>
  </si>
  <si>
    <t>ENSG00000166913</t>
  </si>
  <si>
    <t>YWHAB</t>
  </si>
  <si>
    <t>tyrosine 3-monooxygenase/tryptophan 5-monooxygenase activation protein beta [Source:HGNC Symbol;Acc:HGNC:12849]</t>
  </si>
  <si>
    <t>ENSG00000166949</t>
  </si>
  <si>
    <t>SMAD3</t>
  </si>
  <si>
    <t>SMAD family member 3 [Source:HGNC Symbol;Acc:HGNC:6769]</t>
  </si>
  <si>
    <t>ENSG00000167004</t>
  </si>
  <si>
    <t>PDIA3</t>
  </si>
  <si>
    <t>protein disulfide isomerase family A member 3 [Source:HGNC Symbol;Acc:HGNC:4606]</t>
  </si>
  <si>
    <t>ENSG00000167005</t>
  </si>
  <si>
    <t>NUDT21</t>
  </si>
  <si>
    <t>nudix hydrolase 21 [Source:HGNC Symbol;Acc:HGNC:13870]</t>
  </si>
  <si>
    <t>ENSG00000167083</t>
  </si>
  <si>
    <t>GNGT2</t>
  </si>
  <si>
    <t>G protein subunit gamma transducin 2 [Source:HGNC Symbol;Acc:HGNC:4412]</t>
  </si>
  <si>
    <t>ENSG00000167110</t>
  </si>
  <si>
    <t>GOLGA2</t>
  </si>
  <si>
    <t>golgin A2 [Source:HGNC Symbol;Acc:HGNC:4425]</t>
  </si>
  <si>
    <t>ENSG00000167193</t>
  </si>
  <si>
    <t>CRK</t>
  </si>
  <si>
    <t>CRK proto-oncogene, adaptor protein [Source:HGNC Symbol;Acc:HGNC:2362]</t>
  </si>
  <si>
    <t>ENSG00000167196</t>
  </si>
  <si>
    <t>FBXO22</t>
  </si>
  <si>
    <t>F-box protein 22 [Source:HGNC Symbol;Acc:HGNC:13593]</t>
  </si>
  <si>
    <t>ENSG00000167207</t>
  </si>
  <si>
    <t>NOD2</t>
  </si>
  <si>
    <t>nucleotide binding oligomerization domain containing 2 [Source:HGNC Symbol;Acc:HGNC:5331]</t>
  </si>
  <si>
    <t>ENSG00000167244</t>
  </si>
  <si>
    <t>IGF2</t>
  </si>
  <si>
    <t>insulin like growth factor 2 [Source:HGNC Symbol;Acc:HGNC:5466]</t>
  </si>
  <si>
    <t>ENSG00000167286</t>
  </si>
  <si>
    <t>CD3D</t>
  </si>
  <si>
    <t>CD3d molecule [Source:HGNC Symbol;Acc:HGNC:1673]</t>
  </si>
  <si>
    <t>ENSG00000167461</t>
  </si>
  <si>
    <t>RAB8A</t>
  </si>
  <si>
    <t>RAB8A, member RAS oncogene family [Source:HGNC Symbol;Acc:HGNC:7007]</t>
  </si>
  <si>
    <t>ENSG00000167513</t>
  </si>
  <si>
    <t>CDT1</t>
  </si>
  <si>
    <t>chromatin licensing and DNA replication factor 1 [Source:HGNC Symbol;Acc:HGNC:24576]</t>
  </si>
  <si>
    <t>ENSG00000167526</t>
  </si>
  <si>
    <t>RPL13</t>
  </si>
  <si>
    <t>ribosomal protein L13 [Source:HGNC Symbol;Acc:HGNC:10303]</t>
  </si>
  <si>
    <t>ENSG00000167658</t>
  </si>
  <si>
    <t>EEF2</t>
  </si>
  <si>
    <t>eukaryotic translation elongation factor 2 [Source:HGNC Symbol;Acc:HGNC:3214]</t>
  </si>
  <si>
    <t>ENSG00000167702</t>
  </si>
  <si>
    <t>KIFC2</t>
  </si>
  <si>
    <t>kinesin family member C2 [Source:HGNC Symbol;Acc:HGNC:29530]</t>
  </si>
  <si>
    <t>ENSG00000167705</t>
  </si>
  <si>
    <t>RILP</t>
  </si>
  <si>
    <t>Rab interacting lysosomal protein [Source:HGNC Symbol;Acc:HGNC:30266]</t>
  </si>
  <si>
    <t>ENSG00000167711</t>
  </si>
  <si>
    <t>SERPINF2</t>
  </si>
  <si>
    <t>serpin family F member 2 [Source:HGNC Symbol;Acc:HGNC:9075]</t>
  </si>
  <si>
    <t>ENSG00000167770</t>
  </si>
  <si>
    <t>OTUB1</t>
  </si>
  <si>
    <t>OTU deubiquitinase, ubiquitin aldehyde binding 1 [Source:HGNC Symbol;Acc:HGNC:23077]</t>
  </si>
  <si>
    <t>ENSG00000167815</t>
  </si>
  <si>
    <t>PRDX2</t>
  </si>
  <si>
    <t>peroxiredoxin 2 [Source:HGNC Symbol;Acc:HGNC:9353]</t>
  </si>
  <si>
    <t>ENSG00000167842</t>
  </si>
  <si>
    <t>MIS12</t>
  </si>
  <si>
    <t>MIS12 kinetochore complex component [Source:HGNC Symbol;Acc:HGNC:24967]</t>
  </si>
  <si>
    <t>ENSG00000167881</t>
  </si>
  <si>
    <t>SRP68</t>
  </si>
  <si>
    <t>signal recognition particle 68 [Source:HGNC Symbol;Acc:HGNC:11302]</t>
  </si>
  <si>
    <t>ENSG00000167925</t>
  </si>
  <si>
    <t>GHDC</t>
  </si>
  <si>
    <t>GH3 domain containing [Source:HGNC Symbol;Acc:HGNC:24438]</t>
  </si>
  <si>
    <t>ENSG00000167986</t>
  </si>
  <si>
    <t>DDB1</t>
  </si>
  <si>
    <t>damage specific DNA binding protein 1 [Source:HGNC Symbol;Acc:HGNC:2717]</t>
  </si>
  <si>
    <t>ENSG00000167996</t>
  </si>
  <si>
    <t>FTH1</t>
  </si>
  <si>
    <t>ferritin heavy chain 1 [Source:HGNC Symbol;Acc:HGNC:3976]</t>
  </si>
  <si>
    <t>ENSG00000168002</t>
  </si>
  <si>
    <t>POLR2G</t>
  </si>
  <si>
    <t>RNA polymerase II subunit G [Source:HGNC Symbol;Acc:HGNC:9194]</t>
  </si>
  <si>
    <t>ENSG00000168028</t>
  </si>
  <si>
    <t>RPSA</t>
  </si>
  <si>
    <t>ribosomal protein SA [Source:HGNC Symbol;Acc:HGNC:6502]</t>
  </si>
  <si>
    <t>ENSG00000168036</t>
  </si>
  <si>
    <t>CTNNB1</t>
  </si>
  <si>
    <t>catenin beta 1 [Source:HGNC Symbol;Acc:HGNC:2514]</t>
  </si>
  <si>
    <t>ENSG00000168040</t>
  </si>
  <si>
    <t>FADD</t>
  </si>
  <si>
    <t>Fas associated via death domain [Source:HGNC Symbol;Acc:HGNC:3573]</t>
  </si>
  <si>
    <t>ENSG00000168090</t>
  </si>
  <si>
    <t>COPS6</t>
  </si>
  <si>
    <t>COP9 signalosome subunit 6 [Source:HGNC Symbol;Acc:HGNC:21749]</t>
  </si>
  <si>
    <t>ENSG00000168209</t>
  </si>
  <si>
    <t>DDIT4</t>
  </si>
  <si>
    <t>DNA damage inducible transcript 4 [Source:HGNC Symbol;Acc:HGNC:24944]</t>
  </si>
  <si>
    <t>ENSG00000168243</t>
  </si>
  <si>
    <t>GNG4</t>
  </si>
  <si>
    <t>G protein subunit gamma 4 [Source:HGNC Symbol;Acc:HGNC:4407]</t>
  </si>
  <si>
    <t>ENSG00000168283</t>
  </si>
  <si>
    <t>BMI1</t>
  </si>
  <si>
    <t>BMI1 proto-oncogene, polycomb ring finger [Source:HGNC Symbol;Acc:HGNC:1066]</t>
  </si>
  <si>
    <t>ENSG00000168301</t>
  </si>
  <si>
    <t>KCTD6</t>
  </si>
  <si>
    <t>potassium channel tetramerization domain containing 6 [Source:HGNC Symbol;Acc:HGNC:22235]</t>
  </si>
  <si>
    <t>ENSG00000168310</t>
  </si>
  <si>
    <t>IRF2</t>
  </si>
  <si>
    <t>interferon regulatory factor 2 [Source:HGNC Symbol;Acc:HGNC:6117]</t>
  </si>
  <si>
    <t>ENSG00000168329</t>
  </si>
  <si>
    <t>CX3CR1</t>
  </si>
  <si>
    <t>C-X3-C motif chemokine receptor 1 [Source:HGNC Symbol;Acc:HGNC:2558]</t>
  </si>
  <si>
    <t>ENSG00000168374</t>
  </si>
  <si>
    <t>ARF4</t>
  </si>
  <si>
    <t>ADP ribosylation factor 4 [Source:HGNC Symbol;Acc:HGNC:655]</t>
  </si>
  <si>
    <t>ENSG00000168393</t>
  </si>
  <si>
    <t>DTYMK</t>
  </si>
  <si>
    <t>deoxythymidylate kinase [Source:HGNC Symbol;Acc:HGNC:3061]</t>
  </si>
  <si>
    <t>ENSG00000168398</t>
  </si>
  <si>
    <t>BDKRB2</t>
  </si>
  <si>
    <t>bradykinin receptor B2 [Source:HGNC Symbol;Acc:HGNC:1030]</t>
  </si>
  <si>
    <t>ENSG00000168412</t>
  </si>
  <si>
    <t>MTNR1A</t>
  </si>
  <si>
    <t>melatonin receptor 1A [Source:HGNC Symbol;Acc:HGNC:7463]</t>
  </si>
  <si>
    <t>ENSG00000168496</t>
  </si>
  <si>
    <t>FEN1</t>
  </si>
  <si>
    <t>flap structure-specific endonuclease 1 [Source:HGNC Symbol;Acc:HGNC:3650]</t>
  </si>
  <si>
    <t>ENSG00000168539</t>
  </si>
  <si>
    <t>CHRM1</t>
  </si>
  <si>
    <t>cholinergic receptor muscarinic 1 [Source:HGNC Symbol;Acc:HGNC:1950]</t>
  </si>
  <si>
    <t>ENSG00000168610</t>
  </si>
  <si>
    <t>STAT3</t>
  </si>
  <si>
    <t>signal transducer and activator of transcription 3 [Source:HGNC Symbol;Acc:HGNC:11364]</t>
  </si>
  <si>
    <t>ENSG00000168646</t>
  </si>
  <si>
    <t>AXIN2</t>
  </si>
  <si>
    <t>axin 2 [Source:HGNC Symbol;Acc:HGNC:904]</t>
  </si>
  <si>
    <t>ENSG00000168685</t>
  </si>
  <si>
    <t>IL7R</t>
  </si>
  <si>
    <t>interleukin 7 receptor [Source:HGNC Symbol;Acc:HGNC:6024]</t>
  </si>
  <si>
    <t>ENSG00000168818</t>
  </si>
  <si>
    <t>STX18</t>
  </si>
  <si>
    <t>syntaxin 18 [Source:HGNC Symbol;Acc:HGNC:15942]</t>
  </si>
  <si>
    <t>ENSG00000169019</t>
  </si>
  <si>
    <t>COMMD8</t>
  </si>
  <si>
    <t>COMM domain containing 8 [Source:HGNC Symbol;Acc:HGNC:26036]</t>
  </si>
  <si>
    <t>ENSG00000169032</t>
  </si>
  <si>
    <t>MAP2K1</t>
  </si>
  <si>
    <t>mitogen-activated protein kinase kinase 1 [Source:HGNC Symbol;Acc:HGNC:6840]</t>
  </si>
  <si>
    <t>ENSG00000169045</t>
  </si>
  <si>
    <t>HNRNPH1</t>
  </si>
  <si>
    <t>heterogeneous nuclear ribonucleoprotein H1 [Source:HGNC Symbol;Acc:HGNC:5041]</t>
  </si>
  <si>
    <t>ENSG00000169047</t>
  </si>
  <si>
    <t>IRS1</t>
  </si>
  <si>
    <t>insulin receptor substrate 1 [Source:HGNC Symbol;Acc:HGNC:6125]</t>
  </si>
  <si>
    <t>ENSG00000169083</t>
  </si>
  <si>
    <t>AR</t>
  </si>
  <si>
    <t>androgen receptor [Source:HGNC Symbol;Acc:HGNC:644]</t>
  </si>
  <si>
    <t>ENSG00000169100</t>
  </si>
  <si>
    <t>SLC25A6</t>
  </si>
  <si>
    <t>solute carrier family 25 member 6 [Source:HGNC Symbol;Acc:HGNC:10992]</t>
  </si>
  <si>
    <t>ENSG00000169139</t>
  </si>
  <si>
    <t>UBE2V2</t>
  </si>
  <si>
    <t>ubiquitin conjugating enzyme E2 V2 [Source:HGNC Symbol;Acc:HGNC:12495]</t>
  </si>
  <si>
    <t>ENSG00000169174</t>
  </si>
  <si>
    <t>PCSK9</t>
  </si>
  <si>
    <t>proprotein convertase subtilisin/kexin type 9 [Source:HGNC Symbol;Acc:HGNC:20001]</t>
  </si>
  <si>
    <t>ENSG00000169245</t>
  </si>
  <si>
    <t>CXCL10</t>
  </si>
  <si>
    <t>C-X-C motif chemokine ligand 10 [Source:HGNC Symbol;Acc:HGNC:10637]</t>
  </si>
  <si>
    <t>ENSG00000169248</t>
  </si>
  <si>
    <t>CXCL11</t>
  </si>
  <si>
    <t>C-X-C motif chemokine ligand 11 [Source:HGNC Symbol;Acc:HGNC:10638]</t>
  </si>
  <si>
    <t>ENSG00000169398</t>
  </si>
  <si>
    <t>PTK2</t>
  </si>
  <si>
    <t>protein tyrosine kinase 2 [Source:HGNC Symbol;Acc:HGNC:9611]</t>
  </si>
  <si>
    <t>ENSG00000169403</t>
  </si>
  <si>
    <t>PTAFR</t>
  </si>
  <si>
    <t>platelet activating factor receptor [Source:HGNC Symbol;Acc:HGNC:9582]</t>
  </si>
  <si>
    <t>ENSG00000169439</t>
  </si>
  <si>
    <t>SDC2</t>
  </si>
  <si>
    <t>syndecan 2 [Source:HGNC Symbol;Acc:HGNC:10659]</t>
  </si>
  <si>
    <t>ENSG00000169508</t>
  </si>
  <si>
    <t>GPR183</t>
  </si>
  <si>
    <t>G protein-coupled receptor 183 [Source:HGNC Symbol;Acc:HGNC:3128]</t>
  </si>
  <si>
    <t>ENSG00000169679</t>
  </si>
  <si>
    <t>BUB1</t>
  </si>
  <si>
    <t>BUB1 mitotic checkpoint serine/threonine kinase [Source:HGNC Symbol;Acc:HGNC:1148]</t>
  </si>
  <si>
    <t>ENSG00000169689</t>
  </si>
  <si>
    <t>CENPX</t>
  </si>
  <si>
    <t>centromere protein X [Source:HGNC Symbol;Acc:HGNC:11422]</t>
  </si>
  <si>
    <t>ENSG00000169727</t>
  </si>
  <si>
    <t>GPS1</t>
  </si>
  <si>
    <t>G protein pathway suppressor 1 [Source:HGNC Symbol;Acc:HGNC:4549]</t>
  </si>
  <si>
    <t>ENSG00000169750</t>
  </si>
  <si>
    <t>RAC3</t>
  </si>
  <si>
    <t>Rac family small GTPase 3 [Source:HGNC Symbol;Acc:HGNC:9803]</t>
  </si>
  <si>
    <t>ENSG00000169896</t>
  </si>
  <si>
    <t>ITGAM</t>
  </si>
  <si>
    <t>integrin subunit alpha M [Source:HGNC Symbol;Acc:HGNC:6149]</t>
  </si>
  <si>
    <t>ENSG00000169962</t>
  </si>
  <si>
    <t>TAS1R3</t>
  </si>
  <si>
    <t>taste 1 receptor member 3 [Source:HGNC Symbol;Acc:HGNC:15661]</t>
  </si>
  <si>
    <t>ENSG00000170004</t>
  </si>
  <si>
    <t>CHD3</t>
  </si>
  <si>
    <t>chromodomain helicase DNA binding protein 3 [Source:HGNC Symbol;Acc:HGNC:1918]</t>
  </si>
  <si>
    <t>ENSG00000170027</t>
  </si>
  <si>
    <t>YWHAG</t>
  </si>
  <si>
    <t>tyrosine 3-monooxygenase/tryptophan 5-monooxygenase activation protein gamma [Source:HGNC Symbol;Acc:HGNC:12852]</t>
  </si>
  <si>
    <t>ENSG00000170035</t>
  </si>
  <si>
    <t>UBE2E3</t>
  </si>
  <si>
    <t>ubiquitin conjugating enzyme E2 E3 [Source:HGNC Symbol;Acc:HGNC:12479]</t>
  </si>
  <si>
    <t>ENSG00000170075</t>
  </si>
  <si>
    <t>GPR37L1</t>
  </si>
  <si>
    <t>G protein-coupled receptor 37 like 1 [Source:HGNC Symbol;Acc:HGNC:14923]</t>
  </si>
  <si>
    <t>ENSG00000170142</t>
  </si>
  <si>
    <t>UBE2E1</t>
  </si>
  <si>
    <t>ubiquitin conjugating enzyme E2 E1 [Source:HGNC Symbol;Acc:HGNC:12477]</t>
  </si>
  <si>
    <t>ENSG00000170214</t>
  </si>
  <si>
    <t>ADRA1B</t>
  </si>
  <si>
    <t>adrenoceptor alpha 1B [Source:HGNC Symbol;Acc:HGNC:278]</t>
  </si>
  <si>
    <t>ENSG00000170312</t>
  </si>
  <si>
    <t>CDK1</t>
  </si>
  <si>
    <t>cyclin dependent kinase 1 [Source:HGNC Symbol;Acc:HGNC:1722]</t>
  </si>
  <si>
    <t>ENSG00000170315</t>
  </si>
  <si>
    <t>UBB</t>
  </si>
  <si>
    <t>ubiquitin B [Source:HGNC Symbol;Acc:HGNC:12463]</t>
  </si>
  <si>
    <t>ENSG00000170348</t>
  </si>
  <si>
    <t>TMED10</t>
  </si>
  <si>
    <t>transmembrane p24 trafficking protein 10 [Source:HGNC Symbol;Acc:HGNC:16998]</t>
  </si>
  <si>
    <t>ENSG00000170421</t>
  </si>
  <si>
    <t>KRT8</t>
  </si>
  <si>
    <t>keratin 8 [Source:HGNC Symbol;Acc:HGNC:6446]</t>
  </si>
  <si>
    <t>ENSG00000170498</t>
  </si>
  <si>
    <t>KISS1</t>
  </si>
  <si>
    <t>KiSS-1 metastasis suppressor [Source:HGNC Symbol;Acc:HGNC:6341]</t>
  </si>
  <si>
    <t>ENSG00000170515</t>
  </si>
  <si>
    <t>PA2G4</t>
  </si>
  <si>
    <t>proliferation-associated 2G4 [Source:HGNC Symbol;Acc:HGNC:8550]</t>
  </si>
  <si>
    <t>ENSG00000170558</t>
  </si>
  <si>
    <t>CDH2</t>
  </si>
  <si>
    <t>cadherin 2 [Source:HGNC Symbol;Acc:HGNC:1759]</t>
  </si>
  <si>
    <t>ENSG00000170581</t>
  </si>
  <si>
    <t>STAT2</t>
  </si>
  <si>
    <t>signal transducer and activator of transcription 2 [Source:HGNC Symbol;Acc:HGNC:11363]</t>
  </si>
  <si>
    <t>ENSG00000170606</t>
  </si>
  <si>
    <t>HSPA4</t>
  </si>
  <si>
    <t>heat shock protein family A (Hsp70) member 4 [Source:HGNC Symbol;Acc:HGNC:5237]</t>
  </si>
  <si>
    <t>ENSG00000170619</t>
  </si>
  <si>
    <t>COMMD5</t>
  </si>
  <si>
    <t>COMM domain containing 5 [Source:HGNC Symbol;Acc:HGNC:17902]</t>
  </si>
  <si>
    <t>ENSG00000170633</t>
  </si>
  <si>
    <t>RNF34</t>
  </si>
  <si>
    <t>ring finger protein 34 [Source:HGNC Symbol;Acc:HGNC:17297]</t>
  </si>
  <si>
    <t>ENSG00000170677</t>
  </si>
  <si>
    <t>SOCS6</t>
  </si>
  <si>
    <t>suppressor of cytokine signaling 6 [Source:HGNC Symbol;Acc:HGNC:16833]</t>
  </si>
  <si>
    <t>ENSG00000170743</t>
  </si>
  <si>
    <t>SYT9</t>
  </si>
  <si>
    <t>synaptotagmin 9 [Source:HGNC Symbol;Acc:HGNC:19265]</t>
  </si>
  <si>
    <t>ENSG00000170759</t>
  </si>
  <si>
    <t>KIF5B</t>
  </si>
  <si>
    <t>kinesin family member 5B [Source:HGNC Symbol;Acc:HGNC:6324]</t>
  </si>
  <si>
    <t>ENSG00000170775</t>
  </si>
  <si>
    <t>GPR37</t>
  </si>
  <si>
    <t>G protein-coupled receptor 37 [Source:HGNC Symbol;Acc:HGNC:4494]</t>
  </si>
  <si>
    <t>ENSG00000170889</t>
  </si>
  <si>
    <t>RPS9</t>
  </si>
  <si>
    <t>ribosomal protein S9 [Source:HGNC Symbol;Acc:HGNC:10442]</t>
  </si>
  <si>
    <t>ENSG00000170909</t>
  </si>
  <si>
    <t>OSCAR</t>
  </si>
  <si>
    <t>osteoclast associated Ig-like receptor [Source:HGNC Symbol;Acc:HGNC:29960]</t>
  </si>
  <si>
    <t>ENSG00000170962</t>
  </si>
  <si>
    <t>PDGFD</t>
  </si>
  <si>
    <t>platelet derived growth factor D [Source:HGNC Symbol;Acc:HGNC:30620]</t>
  </si>
  <si>
    <t>ENSG00000170989</t>
  </si>
  <si>
    <t>S1PR1</t>
  </si>
  <si>
    <t>sphingosine-1-phosphate receptor 1 [Source:HGNC Symbol;Acc:HGNC:3165]</t>
  </si>
  <si>
    <t>ENSG00000171051</t>
  </si>
  <si>
    <t>FPR1</t>
  </si>
  <si>
    <t>formyl peptide receptor 1 [Source:HGNC Symbol;Acc:HGNC:3826]</t>
  </si>
  <si>
    <t>ENSG00000171150</t>
  </si>
  <si>
    <t>SOCS5</t>
  </si>
  <si>
    <t>suppressor of cytokine signaling 5 [Source:HGNC Symbol;Acc:HGNC:16852]</t>
  </si>
  <si>
    <t>ENSG00000171302</t>
  </si>
  <si>
    <t>CANT1</t>
  </si>
  <si>
    <t>calcium activated nucleotidase 1 [Source:HGNC Symbol;Acc:HGNC:19721]</t>
  </si>
  <si>
    <t>ENSG00000171311</t>
  </si>
  <si>
    <t>EXOSC1</t>
  </si>
  <si>
    <t>exosome component 1 [Source:HGNC Symbol;Acc:HGNC:17286]</t>
  </si>
  <si>
    <t>ENSG00000171345</t>
  </si>
  <si>
    <t>KRT19</t>
  </si>
  <si>
    <t>keratin 19 [Source:HGNC Symbol;Acc:HGNC:6436]</t>
  </si>
  <si>
    <t>ENSG00000171421</t>
  </si>
  <si>
    <t>MRPL36</t>
  </si>
  <si>
    <t>mitochondrial ribosomal protein L36 [Source:HGNC Symbol;Acc:HGNC:14490]</t>
  </si>
  <si>
    <t>ENSG00000171490</t>
  </si>
  <si>
    <t>RSL1D1</t>
  </si>
  <si>
    <t>ribosomal L1 domain containing 1 [Source:HGNC Symbol;Acc:HGNC:24534]</t>
  </si>
  <si>
    <t>ENSG00000171517</t>
  </si>
  <si>
    <t>LPAR3</t>
  </si>
  <si>
    <t>lysophosphatidic acid receptor 3 [Source:HGNC Symbol;Acc:HGNC:14298]</t>
  </si>
  <si>
    <t>ENSG00000171552</t>
  </si>
  <si>
    <t>BCL2L1</t>
  </si>
  <si>
    <t>BCL2 like 1 [Source:HGNC Symbol;Acc:HGNC:992]</t>
  </si>
  <si>
    <t>ENSG00000171557</t>
  </si>
  <si>
    <t>FGG</t>
  </si>
  <si>
    <t>fibrinogen gamma chain [Source:HGNC Symbol;Acc:HGNC:3694]</t>
  </si>
  <si>
    <t>ENSG00000171621</t>
  </si>
  <si>
    <t>SPSB1</t>
  </si>
  <si>
    <t>splA/ryanodine receptor domain and SOCS box containing 1 [Source:HGNC Symbol;Acc:HGNC:30628]</t>
  </si>
  <si>
    <t>ENSG00000171720</t>
  </si>
  <si>
    <t>HDAC3</t>
  </si>
  <si>
    <t>histone deacetylase 3 [Source:HGNC Symbol;Acc:HGNC:4854]</t>
  </si>
  <si>
    <t>ENSG00000171823</t>
  </si>
  <si>
    <t>FBXL14</t>
  </si>
  <si>
    <t>F-box and leucine rich repeat protein 14 [Source:HGNC Symbol;Acc:HGNC:28624]</t>
  </si>
  <si>
    <t>ENSG00000171824</t>
  </si>
  <si>
    <t>EXOSC10</t>
  </si>
  <si>
    <t>exosome component 10 [Source:HGNC Symbol;Acc:HGNC:9138]</t>
  </si>
  <si>
    <t>ENSG00000171848</t>
  </si>
  <si>
    <t>RRM2</t>
  </si>
  <si>
    <t>ribonucleotide reductase regulatory subunit M2 [Source:HGNC Symbol;Acc:HGNC:10452]</t>
  </si>
  <si>
    <t>ENSG00000171858</t>
  </si>
  <si>
    <t>RPS21</t>
  </si>
  <si>
    <t>ribosomal protein S21 [Source:HGNC Symbol;Acc:HGNC:10409]</t>
  </si>
  <si>
    <t>ENSG00000171860</t>
  </si>
  <si>
    <t>C3AR1</t>
  </si>
  <si>
    <t>complement C3a receptor 1 [Source:HGNC Symbol;Acc:HGNC:1319]</t>
  </si>
  <si>
    <t>ENSG00000171862</t>
  </si>
  <si>
    <t>PTEN</t>
  </si>
  <si>
    <t>phosphatase and tensin homolog [Source:HGNC Symbol;Acc:HGNC:9588]</t>
  </si>
  <si>
    <t>ENSG00000171873</t>
  </si>
  <si>
    <t>ADRA1D</t>
  </si>
  <si>
    <t>adrenoceptor alpha 1D [Source:HGNC Symbol;Acc:HGNC:280]</t>
  </si>
  <si>
    <t>ENSG00000171914</t>
  </si>
  <si>
    <t>TLN2</t>
  </si>
  <si>
    <t>talin 2 [Source:HGNC Symbol;Acc:HGNC:15447]</t>
  </si>
  <si>
    <t>ENSG00000171931</t>
  </si>
  <si>
    <t>FBXW10</t>
  </si>
  <si>
    <t>F-box and WD repeat domain containing 10 [Source:HGNC Symbol;Acc:HGNC:1211]</t>
  </si>
  <si>
    <t>ENSG00000172037</t>
  </si>
  <si>
    <t>LAMB2</t>
  </si>
  <si>
    <t>laminin subunit beta 2 [Source:HGNC Symbol;Acc:HGNC:6487]</t>
  </si>
  <si>
    <t>ENSG00000172115</t>
  </si>
  <si>
    <t>CYCS</t>
  </si>
  <si>
    <t>cytochrome c, somatic [Source:HGNC Symbol;Acc:HGNC:19986]</t>
  </si>
  <si>
    <t>ENSG00000172172</t>
  </si>
  <si>
    <t>MRPL13</t>
  </si>
  <si>
    <t>mitochondrial ribosomal protein L13 [Source:HGNC Symbol;Acc:HGNC:14278]</t>
  </si>
  <si>
    <t>ENSG00000172215</t>
  </si>
  <si>
    <t>CXCR6</t>
  </si>
  <si>
    <t>C-X-C motif chemokine receptor 6 [Source:HGNC Symbol;Acc:HGNC:16647]</t>
  </si>
  <si>
    <t>ENSG00000172216</t>
  </si>
  <si>
    <t>CEBPB</t>
  </si>
  <si>
    <t>CCAAT enhancer binding protein beta [Source:HGNC Symbol;Acc:HGNC:1834]</t>
  </si>
  <si>
    <t>ENSG00000172354</t>
  </si>
  <si>
    <t>GNB2</t>
  </si>
  <si>
    <t>G protein subunit beta 2 [Source:HGNC Symbol;Acc:HGNC:4398]</t>
  </si>
  <si>
    <t>ENSG00000172380</t>
  </si>
  <si>
    <t>GNG12</t>
  </si>
  <si>
    <t>G protein subunit gamma 12 [Source:HGNC Symbol;Acc:HGNC:19663]</t>
  </si>
  <si>
    <t>ENSG00000172531</t>
  </si>
  <si>
    <t>PPP1CA</t>
  </si>
  <si>
    <t>protein phosphatase 1 catalytic subunit alpha [Source:HGNC Symbol;Acc:HGNC:9281]</t>
  </si>
  <si>
    <t>ENSG00000172757</t>
  </si>
  <si>
    <t>CFL1</t>
  </si>
  <si>
    <t>cofilin 1 [Source:HGNC Symbol;Acc:HGNC:1874]</t>
  </si>
  <si>
    <t>ENSG00000172809</t>
  </si>
  <si>
    <t>RPL38</t>
  </si>
  <si>
    <t>ribosomal protein L38 [Source:HGNC Symbol;Acc:HGNC:10349]</t>
  </si>
  <si>
    <t>ENSG00000172936</t>
  </si>
  <si>
    <t>MYD88</t>
  </si>
  <si>
    <t>MYD88 innate immune signal transduction adaptor [Source:HGNC Symbol;Acc:HGNC:7562]</t>
  </si>
  <si>
    <t>ENSG00000172977</t>
  </si>
  <si>
    <t>KAT5</t>
  </si>
  <si>
    <t>lysine acetyltransferase 5 [Source:HGNC Symbol;Acc:HGNC:5275]</t>
  </si>
  <si>
    <t>ENSG00000173020</t>
  </si>
  <si>
    <t>GRK2</t>
  </si>
  <si>
    <t>G protein-coupled receptor kinase 2 [Source:HGNC Symbol;Acc:HGNC:289]</t>
  </si>
  <si>
    <t>ENSG00000173039</t>
  </si>
  <si>
    <t>RELA</t>
  </si>
  <si>
    <t>RELA proto-oncogene, NF-kB subunit [Source:HGNC Symbol;Acc:HGNC:9955]</t>
  </si>
  <si>
    <t>ENSG00000173080</t>
  </si>
  <si>
    <t>RXFP4</t>
  </si>
  <si>
    <t>relaxin family peptide/INSL5 receptor 4 [Source:HGNC Symbol;Acc:HGNC:14666]</t>
  </si>
  <si>
    <t>ENSG00000173163</t>
  </si>
  <si>
    <t>COMMD1</t>
  </si>
  <si>
    <t>copper metabolism domain containing 1 [Source:HGNC Symbol;Acc:HGNC:23024]</t>
  </si>
  <si>
    <t>ENSG00000173175</t>
  </si>
  <si>
    <t>ADCY5</t>
  </si>
  <si>
    <t>adenylate cyclase 5 [Source:HGNC Symbol;Acc:HGNC:236]</t>
  </si>
  <si>
    <t>ENSG00000173207</t>
  </si>
  <si>
    <t>CKS1B</t>
  </si>
  <si>
    <t>CDC28 protein kinase regulatory subunit 1B [Source:HGNC Symbol;Acc:HGNC:19083]</t>
  </si>
  <si>
    <t>ENSG00000173230</t>
  </si>
  <si>
    <t>GOLGB1</t>
  </si>
  <si>
    <t>golgin B1 [Source:HGNC Symbol;Acc:HGNC:4429]</t>
  </si>
  <si>
    <t>ENSG00000173366</t>
  </si>
  <si>
    <t>novel twinfilin, actin-binding protein, homolog 2 (Drosophila) (TWF2) and toll-like receptor 9 (TLR9) protein</t>
  </si>
  <si>
    <t>ENSG00000173432</t>
  </si>
  <si>
    <t>SAA1</t>
  </si>
  <si>
    <t>serum amyloid A1 [Source:HGNC Symbol;Acc:HGNC:10513]</t>
  </si>
  <si>
    <t>ENSG00000173511</t>
  </si>
  <si>
    <t>VEGFB</t>
  </si>
  <si>
    <t>vascular endothelial growth factor B [Source:HGNC Symbol;Acc:HGNC:12681]</t>
  </si>
  <si>
    <t>ENSG00000173662</t>
  </si>
  <si>
    <t>TAS1R1</t>
  </si>
  <si>
    <t>taste 1 receptor member 1 [Source:HGNC Symbol;Acc:HGNC:14448]</t>
  </si>
  <si>
    <t>ENSG00000173674</t>
  </si>
  <si>
    <t>EIF1AX</t>
  </si>
  <si>
    <t>eukaryotic translation initiation factor 1A X-linked [Source:HGNC Symbol;Acc:HGNC:3250]</t>
  </si>
  <si>
    <t>ENSG00000173692</t>
  </si>
  <si>
    <t>PSMD1</t>
  </si>
  <si>
    <t>proteasome 26S subunit, non-ATPase 1 [Source:HGNC Symbol;Acc:HGNC:9554]</t>
  </si>
  <si>
    <t>ENSG00000173757</t>
  </si>
  <si>
    <t>STAT5B</t>
  </si>
  <si>
    <t>signal transducer and activator of transcription 5B [Source:HGNC Symbol;Acc:HGNC:11367]</t>
  </si>
  <si>
    <t>ENSG00000173821</t>
  </si>
  <si>
    <t>RNF213</t>
  </si>
  <si>
    <t>ring finger protein 213 [Source:HGNC Symbol;Acc:HGNC:14539]</t>
  </si>
  <si>
    <t>ENSG00000173894</t>
  </si>
  <si>
    <t>CBX2</t>
  </si>
  <si>
    <t>chromobox 2 [Source:HGNC Symbol;Acc:HGNC:1552]</t>
  </si>
  <si>
    <t>ENSG00000174021</t>
  </si>
  <si>
    <t>GNG5</t>
  </si>
  <si>
    <t>G protein subunit gamma 5 [Source:HGNC Symbol;Acc:HGNC:4408]</t>
  </si>
  <si>
    <t>ENSG00000174059</t>
  </si>
  <si>
    <t>CD34</t>
  </si>
  <si>
    <t>CD34 molecule [Source:HGNC Symbol;Acc:HGNC:1662]</t>
  </si>
  <si>
    <t>ENSG00000174233</t>
  </si>
  <si>
    <t>ADCY6</t>
  </si>
  <si>
    <t>adenylate cyclase 6 [Source:HGNC Symbol;Acc:HGNC:237]</t>
  </si>
  <si>
    <t>ENSG00000174371</t>
  </si>
  <si>
    <t>EXO1</t>
  </si>
  <si>
    <t>exonuclease 1 [Source:HGNC Symbol;Acc:HGNC:3511]</t>
  </si>
  <si>
    <t>ENSG00000174444</t>
  </si>
  <si>
    <t>RPL4</t>
  </si>
  <si>
    <t>ribosomal protein L4 [Source:HGNC Symbol;Acc:HGNC:10353]</t>
  </si>
  <si>
    <t>ENSG00000174547</t>
  </si>
  <si>
    <t>MRPL11</t>
  </si>
  <si>
    <t>mitochondrial ribosomal protein L11 [Source:HGNC Symbol;Acc:HGNC:14042]</t>
  </si>
  <si>
    <t>ENSG00000174748</t>
  </si>
  <si>
    <t>RPL15</t>
  </si>
  <si>
    <t>ribosomal protein L15 [Source:HGNC Symbol;Acc:HGNC:10306]</t>
  </si>
  <si>
    <t>ENSG00000174775</t>
  </si>
  <si>
    <t>HRAS</t>
  </si>
  <si>
    <t>HRas proto-oncogene, GTPase [Source:HGNC Symbol;Acc:HGNC:5173]</t>
  </si>
  <si>
    <t>ENSG00000174788</t>
  </si>
  <si>
    <t>PCP2</t>
  </si>
  <si>
    <t>Purkinje cell protein 2 [Source:HGNC Symbol;Acc:HGNC:30209]</t>
  </si>
  <si>
    <t>ENSG00000174804</t>
  </si>
  <si>
    <t>FZD4</t>
  </si>
  <si>
    <t>frizzled class receptor 4 [Source:HGNC Symbol;Acc:HGNC:4042]</t>
  </si>
  <si>
    <t>ENSG00000174842</t>
  </si>
  <si>
    <t>GLMN</t>
  </si>
  <si>
    <t>glomulin, FKBP associated protein [Source:HGNC Symbol;Acc:HGNC:14373]</t>
  </si>
  <si>
    <t>ENSG00000174903</t>
  </si>
  <si>
    <t>RAB1B</t>
  </si>
  <si>
    <t>RAB1B, member RAS oncogene family [Source:HGNC Symbol;Acc:HGNC:18370]</t>
  </si>
  <si>
    <t>ENSG00000174989</t>
  </si>
  <si>
    <t>FBXW8</t>
  </si>
  <si>
    <t>F-box and WD repeat domain containing 8 [Source:HGNC Symbol;Acc:HGNC:13597]</t>
  </si>
  <si>
    <t>ENSG00000175054</t>
  </si>
  <si>
    <t>ATR</t>
  </si>
  <si>
    <t>ATR serine/threonine kinase [Source:HGNC Symbol;Acc:HGNC:882]</t>
  </si>
  <si>
    <t>ENSG00000175063</t>
  </si>
  <si>
    <t>UBE2C</t>
  </si>
  <si>
    <t>ubiquitin conjugating enzyme E2 C [Source:HGNC Symbol;Acc:HGNC:15937]</t>
  </si>
  <si>
    <t>ENSG00000175093</t>
  </si>
  <si>
    <t>SPSB4</t>
  </si>
  <si>
    <t>splA/ryanodine receptor domain and SOCS box containing 4 [Source:HGNC Symbol;Acc:HGNC:30630]</t>
  </si>
  <si>
    <t>ENSG00000175104</t>
  </si>
  <si>
    <t>TRAF6</t>
  </si>
  <si>
    <t>TNF receptor associated factor 6 [Source:HGNC Symbol;Acc:HGNC:12036]</t>
  </si>
  <si>
    <t>ENSG00000175166</t>
  </si>
  <si>
    <t>PSMD2</t>
  </si>
  <si>
    <t>proteasome 26S subunit, non-ATPase 2 [Source:HGNC Symbol;Acc:HGNC:9559]</t>
  </si>
  <si>
    <t>ENSG00000175197</t>
  </si>
  <si>
    <t>DDIT3</t>
  </si>
  <si>
    <t>DNA damage inducible transcript 3 [Source:HGNC Symbol;Acc:HGNC:2726]</t>
  </si>
  <si>
    <t>ENSG00000175203</t>
  </si>
  <si>
    <t>DCTN2</t>
  </si>
  <si>
    <t>dynactin subunit 2 [Source:HGNC Symbol;Acc:HGNC:2712]</t>
  </si>
  <si>
    <t>ENSG00000175279</t>
  </si>
  <si>
    <t>CENPS</t>
  </si>
  <si>
    <t>centromere protein S [Source:HGNC Symbol;Acc:HGNC:23163]</t>
  </si>
  <si>
    <t>ENSG00000175354</t>
  </si>
  <si>
    <t>PTPN2</t>
  </si>
  <si>
    <t>protein tyrosine phosphatase non-receptor type 2 [Source:HGNC Symbol;Acc:HGNC:9650]</t>
  </si>
  <si>
    <t>ENSG00000175390</t>
  </si>
  <si>
    <t>EIF3F</t>
  </si>
  <si>
    <t>eukaryotic translation initiation factor 3 subunit F [Source:HGNC Symbol;Acc:HGNC:3275]</t>
  </si>
  <si>
    <t>ENSG00000175416</t>
  </si>
  <si>
    <t>CLTB</t>
  </si>
  <si>
    <t>clathrin light chain B [Source:HGNC Symbol;Acc:HGNC:2091]</t>
  </si>
  <si>
    <t>ENSG00000175482</t>
  </si>
  <si>
    <t>POLD4</t>
  </si>
  <si>
    <t>DNA polymerase delta 4, accessory subunit [Source:HGNC Symbol;Acc:HGNC:14106]</t>
  </si>
  <si>
    <t>ENSG00000175591</t>
  </si>
  <si>
    <t>P2RY2</t>
  </si>
  <si>
    <t>purinergic receptor P2Y2 [Source:HGNC Symbol;Acc:HGNC:8541]</t>
  </si>
  <si>
    <t>ENSG00000175595</t>
  </si>
  <si>
    <t>ERCC4</t>
  </si>
  <si>
    <t>ERCC excision repair 4, endonuclease catalytic subunit [Source:HGNC Symbol;Acc:HGNC:3436]</t>
  </si>
  <si>
    <t>ENSG00000175634</t>
  </si>
  <si>
    <t>RPS6KB2</t>
  </si>
  <si>
    <t>ribosomal protein S6 kinase B2 [Source:HGNC Symbol;Acc:HGNC:10437]</t>
  </si>
  <si>
    <t>ENSG00000175792</t>
  </si>
  <si>
    <t>RUVBL1</t>
  </si>
  <si>
    <t>RuvB like AAA ATPase 1 [Source:HGNC Symbol;Acc:HGNC:10474]</t>
  </si>
  <si>
    <t>ENSG00000176171</t>
  </si>
  <si>
    <t>BNIP3</t>
  </si>
  <si>
    <t>BCL2 interacting protein 3 [Source:HGNC Symbol;Acc:HGNC:1084]</t>
  </si>
  <si>
    <t>ENSG00000176248</t>
  </si>
  <si>
    <t>ANAPC2</t>
  </si>
  <si>
    <t>anaphase promoting complex subunit 2 [Source:HGNC Symbol;Acc:HGNC:19989]</t>
  </si>
  <si>
    <t>ENSG00000176386</t>
  </si>
  <si>
    <t>CDC26</t>
  </si>
  <si>
    <t>cell division cycle 26 [Source:HGNC Symbol;Acc:HGNC:17839]</t>
  </si>
  <si>
    <t>ENSG00000176533</t>
  </si>
  <si>
    <t>GNG7</t>
  </si>
  <si>
    <t>G protein subunit gamma 7 [Source:HGNC Symbol;Acc:HGNC:4410]</t>
  </si>
  <si>
    <t>ENSG00000176624</t>
  </si>
  <si>
    <t>MEX3C</t>
  </si>
  <si>
    <t>mex-3 RNA binding family member C [Source:HGNC Symbol;Acc:HGNC:28040]</t>
  </si>
  <si>
    <t>ENSG00000176697</t>
  </si>
  <si>
    <t>BDNF</t>
  </si>
  <si>
    <t>brain derived neurotrophic factor [Source:HGNC Symbol;Acc:HGNC:1033]</t>
  </si>
  <si>
    <t>ENSG00000176890</t>
  </si>
  <si>
    <t>TYMS</t>
  </si>
  <si>
    <t>thymidylate synthetase [Source:HGNC Symbol;Acc:HGNC:12441]</t>
  </si>
  <si>
    <t>ENSG00000177119</t>
  </si>
  <si>
    <t>ANO6</t>
  </si>
  <si>
    <t>anoctamin 6 [Source:HGNC Symbol;Acc:HGNC:25240]</t>
  </si>
  <si>
    <t>ENSG00000177455</t>
  </si>
  <si>
    <t>CD19</t>
  </si>
  <si>
    <t>CD19 molecule [Source:HGNC Symbol;Acc:HGNC:1633]</t>
  </si>
  <si>
    <t>ENSG00000177479</t>
  </si>
  <si>
    <t>ARIH2</t>
  </si>
  <si>
    <t>ariadne RBR E3 ubiquitin protein ligase 2 [Source:HGNC Symbol;Acc:HGNC:690]</t>
  </si>
  <si>
    <t>ENSG00000177600</t>
  </si>
  <si>
    <t>RPLP2</t>
  </si>
  <si>
    <t>ribosomal protein lateral stalk subunit P2 [Source:HGNC Symbol;Acc:HGNC:10377]</t>
  </si>
  <si>
    <t>ENSG00000177606</t>
  </si>
  <si>
    <t>JUN</t>
  </si>
  <si>
    <t>Jun proto-oncogene, AP-1 transcription factor subunit [Source:HGNC Symbol;Acc:HGNC:6204]</t>
  </si>
  <si>
    <t>ENSG00000177700</t>
  </si>
  <si>
    <t>POLR2L</t>
  </si>
  <si>
    <t>RNA polymerase II, I and III subunit L [Source:HGNC Symbol;Acc:HGNC:9199]</t>
  </si>
  <si>
    <t>ENSG00000177885</t>
  </si>
  <si>
    <t>GRB2</t>
  </si>
  <si>
    <t>growth factor receptor bound protein 2 [Source:HGNC Symbol;Acc:HGNC:4566]</t>
  </si>
  <si>
    <t>ENSG00000177889</t>
  </si>
  <si>
    <t>UBE2N</t>
  </si>
  <si>
    <t>ubiquitin conjugating enzyme E2 N [Source:HGNC Symbol;Acc:HGNC:12492]</t>
  </si>
  <si>
    <t>ENSG00000177951</t>
  </si>
  <si>
    <t>BET1L</t>
  </si>
  <si>
    <t>Bet1 golgi vesicular membrane trafficking protein like [Source:HGNC Symbol;Acc:HGNC:19348]</t>
  </si>
  <si>
    <t>ENSG00000177971</t>
  </si>
  <si>
    <t>IMP3</t>
  </si>
  <si>
    <t>IMP U3 small nucleolar ribonucleoprotein 3 [Source:HGNC Symbol;Acc:HGNC:14497]</t>
  </si>
  <si>
    <t>ENSG00000177981</t>
  </si>
  <si>
    <t>ASB8</t>
  </si>
  <si>
    <t>ankyrin repeat and SOCS box containing 8 [Source:HGNC Symbol;Acc:HGNC:17183]</t>
  </si>
  <si>
    <t>ENSG00000178562</t>
  </si>
  <si>
    <t>CD28</t>
  </si>
  <si>
    <t>CD28 molecule [Source:HGNC Symbol;Acc:HGNC:1653]</t>
  </si>
  <si>
    <t>ENSG00000178950</t>
  </si>
  <si>
    <t>GAK</t>
  </si>
  <si>
    <t>cyclin G associated kinase [Source:HGNC Symbol;Acc:HGNC:4113]</t>
  </si>
  <si>
    <t>ENSG00000178996</t>
  </si>
  <si>
    <t>SNX18</t>
  </si>
  <si>
    <t>sorting nexin 18 [Source:HGNC Symbol;Acc:HGNC:19245]</t>
  </si>
  <si>
    <t>ENSG00000178999</t>
  </si>
  <si>
    <t>AURKB</t>
  </si>
  <si>
    <t>aurora kinase B [Source:HGNC Symbol;Acc:HGNC:11390]</t>
  </si>
  <si>
    <t>ENSG00000179218</t>
  </si>
  <si>
    <t>CALR</t>
  </si>
  <si>
    <t>calreticulin [Source:HGNC Symbol;Acc:HGNC:1455]</t>
  </si>
  <si>
    <t>ENSG00000179262</t>
  </si>
  <si>
    <t>RAD23A</t>
  </si>
  <si>
    <t>RAD23 homolog A, nucleotide excision repair protein [Source:HGNC Symbol;Acc:HGNC:9812]</t>
  </si>
  <si>
    <t>ENSG00000179295</t>
  </si>
  <si>
    <t>PTPN11</t>
  </si>
  <si>
    <t>protein tyrosine phosphatase non-receptor type 11 [Source:HGNC Symbol;Acc:HGNC:9644]</t>
  </si>
  <si>
    <t>ENSG00000179344</t>
  </si>
  <si>
    <t>HLA-DQB1</t>
  </si>
  <si>
    <t>major histocompatibility complex, class II, DQ beta 1 [Source:HGNC Symbol;Acc:HGNC:4944]</t>
  </si>
  <si>
    <t>ENSG00000179546</t>
  </si>
  <si>
    <t>HTR1D</t>
  </si>
  <si>
    <t>5-hydroxytryptamine receptor 1D [Source:HGNC Symbol;Acc:HGNC:5289]</t>
  </si>
  <si>
    <t>ENSG00000179603</t>
  </si>
  <si>
    <t>GRM8</t>
  </si>
  <si>
    <t>glutamate metabotropic receptor 8 [Source:HGNC Symbol;Acc:HGNC:4600]</t>
  </si>
  <si>
    <t>ENSG00000179632</t>
  </si>
  <si>
    <t>MAF1</t>
  </si>
  <si>
    <t>MAF1 homolog, negative regulator of RNA polymerase III [Source:HGNC Symbol;Acc:HGNC:24966]</t>
  </si>
  <si>
    <t>ENSG00000180176</t>
  </si>
  <si>
    <t>TH</t>
  </si>
  <si>
    <t>tyrosine hydroxylase [Source:HGNC Symbol;Acc:HGNC:11782]</t>
  </si>
  <si>
    <t>ENSG00000180210</t>
  </si>
  <si>
    <t>F2</t>
  </si>
  <si>
    <t>coagulation factor II, thrombin [Source:HGNC Symbol;Acc:HGNC:3535]</t>
  </si>
  <si>
    <t>ENSG00000180233</t>
  </si>
  <si>
    <t>ZNRF2</t>
  </si>
  <si>
    <t>zinc and ring finger 2 [Source:HGNC Symbol;Acc:HGNC:22316]</t>
  </si>
  <si>
    <t>ENSG00000180370</t>
  </si>
  <si>
    <t>PAK2</t>
  </si>
  <si>
    <t>p21 (RAC1) activated kinase 2 [Source:HGNC Symbol;Acc:HGNC:8591]</t>
  </si>
  <si>
    <t>ENSG00000180616</t>
  </si>
  <si>
    <t>SSTR2</t>
  </si>
  <si>
    <t>somatostatin receptor 2 [Source:HGNC Symbol;Acc:HGNC:11331]</t>
  </si>
  <si>
    <t>ENSG00000180720</t>
  </si>
  <si>
    <t>CHRM4</t>
  </si>
  <si>
    <t>cholinergic receptor muscarinic 4 [Source:HGNC Symbol;Acc:HGNC:1953]</t>
  </si>
  <si>
    <t>ENSG00000180739</t>
  </si>
  <si>
    <t>S1PR5</t>
  </si>
  <si>
    <t>sphingosine-1-phosphate receptor 5 [Source:HGNC Symbol;Acc:HGNC:14299]</t>
  </si>
  <si>
    <t>ENSG00000180871</t>
  </si>
  <si>
    <t>CXCR2</t>
  </si>
  <si>
    <t>C-X-C motif chemokine receptor 2 [Source:HGNC Symbol;Acc:HGNC:6027]</t>
  </si>
  <si>
    <t>ENSG00000180879</t>
  </si>
  <si>
    <t>SSR4</t>
  </si>
  <si>
    <t>signal sequence receptor subunit 4 [Source:HGNC Symbol;Acc:HGNC:11326]</t>
  </si>
  <si>
    <t>ENSG00000180914</t>
  </si>
  <si>
    <t>OXTR</t>
  </si>
  <si>
    <t>oxytocin receptor [Source:HGNC Symbol;Acc:HGNC:8529]</t>
  </si>
  <si>
    <t>ENSG00000181072</t>
  </si>
  <si>
    <t>CHRM2</t>
  </si>
  <si>
    <t>cholinergic receptor muscarinic 2 [Source:HGNC Symbol;Acc:HGNC:1951]</t>
  </si>
  <si>
    <t>ENSG00000181104</t>
  </si>
  <si>
    <t>F2R</t>
  </si>
  <si>
    <t>coagulation factor II thrombin receptor [Source:HGNC Symbol;Acc:HGNC:3537]</t>
  </si>
  <si>
    <t>ENSG00000181163</t>
  </si>
  <si>
    <t>NPM1</t>
  </si>
  <si>
    <t>nucleophosmin 1 [Source:HGNC Symbol;Acc:HGNC:7910]</t>
  </si>
  <si>
    <t>ENSG00000181191</t>
  </si>
  <si>
    <t>PJA1</t>
  </si>
  <si>
    <t>praja ring finger ubiquitin ligase 1 [Source:HGNC Symbol;Acc:HGNC:16648]</t>
  </si>
  <si>
    <t>ENSG00000181195</t>
  </si>
  <si>
    <t>PENK</t>
  </si>
  <si>
    <t>proenkephalin [Source:HGNC Symbol;Acc:HGNC:8831]</t>
  </si>
  <si>
    <t>ENSG00000181449</t>
  </si>
  <si>
    <t>SOX2</t>
  </si>
  <si>
    <t>SRY-box transcription factor 2 [Source:HGNC Symbol;Acc:HGNC:11195]</t>
  </si>
  <si>
    <t>ENSG00000181788</t>
  </si>
  <si>
    <t>SIAH2</t>
  </si>
  <si>
    <t>siah E3 ubiquitin protein ligase 2 [Source:HGNC Symbol;Acc:HGNC:10858]</t>
  </si>
  <si>
    <t>ENSG00000181789</t>
  </si>
  <si>
    <t>COPG1</t>
  </si>
  <si>
    <t>COPI coat complex subunit gamma 1 [Source:HGNC Symbol;Acc:HGNC:2236]</t>
  </si>
  <si>
    <t>ENSG00000181852</t>
  </si>
  <si>
    <t>RNF41</t>
  </si>
  <si>
    <t>ring finger protein 41 [Source:HGNC Symbol;Acc:HGNC:18401]</t>
  </si>
  <si>
    <t>ENSG00000181991</t>
  </si>
  <si>
    <t>MRPS11</t>
  </si>
  <si>
    <t>mitochondrial ribosomal protein S11 [Source:HGNC Symbol;Acc:HGNC:14050]</t>
  </si>
  <si>
    <t>ENSG00000182054</t>
  </si>
  <si>
    <t>IDH2</t>
  </si>
  <si>
    <t>isocitrate dehydrogenase (NADP(+)) 2 [Source:HGNC Symbol;Acc:HGNC:5383]</t>
  </si>
  <si>
    <t>ENSG00000182179</t>
  </si>
  <si>
    <t>UBA7</t>
  </si>
  <si>
    <t>ubiquitin like modifier activating enzyme 7 [Source:HGNC Symbol;Acc:HGNC:12471]</t>
  </si>
  <si>
    <t>ENSG00000182220</t>
  </si>
  <si>
    <t>ATP6AP2</t>
  </si>
  <si>
    <t>ATPase H+ transporting accessory protein 2 [Source:HGNC Symbol;Acc:HGNC:18305]</t>
  </si>
  <si>
    <t>ENSG00000182247</t>
  </si>
  <si>
    <t>UBE2E2</t>
  </si>
  <si>
    <t>ubiquitin conjugating enzyme E2 E2 [Source:HGNC Symbol;Acc:HGNC:12478]</t>
  </si>
  <si>
    <t>ENSG00000182578</t>
  </si>
  <si>
    <t>CSF1R</t>
  </si>
  <si>
    <t>colony stimulating factor 1 receptor [Source:HGNC Symbol;Acc:HGNC:2433]</t>
  </si>
  <si>
    <t>ENSG00000182621</t>
  </si>
  <si>
    <t>PLCB1</t>
  </si>
  <si>
    <t>phospholipase C beta 1 [Source:HGNC Symbol;Acc:HGNC:15917]</t>
  </si>
  <si>
    <t>ENSG00000182687</t>
  </si>
  <si>
    <t>GALR2</t>
  </si>
  <si>
    <t>galanin receptor 2 [Source:HGNC Symbol;Acc:HGNC:4133]</t>
  </si>
  <si>
    <t>ENSG00000182718</t>
  </si>
  <si>
    <t>ANXA2</t>
  </si>
  <si>
    <t>annexin A2 [Source:HGNC Symbol;Acc:HGNC:537]</t>
  </si>
  <si>
    <t>ENSG00000182782</t>
  </si>
  <si>
    <t>HCAR2</t>
  </si>
  <si>
    <t>hydroxycarboxylic acid receptor 2 [Source:HGNC Symbol;Acc:HGNC:24827]</t>
  </si>
  <si>
    <t>ENSG00000183020</t>
  </si>
  <si>
    <t>AP2A2</t>
  </si>
  <si>
    <t>adaptor related protein complex 2 subunit alpha 2 [Source:HGNC Symbol;Acc:HGNC:562]</t>
  </si>
  <si>
    <t>ENSG00000183134</t>
  </si>
  <si>
    <t>PTGDR2</t>
  </si>
  <si>
    <t>prostaglandin D2 receptor 2 [Source:HGNC Symbol;Acc:HGNC:4502]</t>
  </si>
  <si>
    <t>ENSG00000183258</t>
  </si>
  <si>
    <t>DDX41</t>
  </si>
  <si>
    <t>DEAD-box helicase 41 [Source:HGNC Symbol;Acc:HGNC:18674]</t>
  </si>
  <si>
    <t>ENSG00000183395</t>
  </si>
  <si>
    <t>PMCH</t>
  </si>
  <si>
    <t>pro-melanin concentrating hormone [Source:HGNC Symbol;Acc:HGNC:9109]</t>
  </si>
  <si>
    <t>ENSG00000183475</t>
  </si>
  <si>
    <t>ASB7</t>
  </si>
  <si>
    <t>ankyrin repeat and SOCS box containing 7 [Source:HGNC Symbol;Acc:HGNC:17182]</t>
  </si>
  <si>
    <t>ENSG00000183580</t>
  </si>
  <si>
    <t>FBXL7</t>
  </si>
  <si>
    <t>F-box and leucine rich repeat protein 7 [Source:HGNC Symbol;Acc:HGNC:13604]</t>
  </si>
  <si>
    <t>ENSG00000183655</t>
  </si>
  <si>
    <t>KLHL25</t>
  </si>
  <si>
    <t>kelch like family member 25 [Source:HGNC Symbol;Acc:HGNC:25732]</t>
  </si>
  <si>
    <t>ENSG00000183741</t>
  </si>
  <si>
    <t>CBX6</t>
  </si>
  <si>
    <t>chromobox 6 [Source:HGNC Symbol;Acc:HGNC:1556]</t>
  </si>
  <si>
    <t>ENSG00000183765</t>
  </si>
  <si>
    <t>CHEK2</t>
  </si>
  <si>
    <t>checkpoint kinase 2 [Source:HGNC Symbol;Acc:HGNC:16627]</t>
  </si>
  <si>
    <t>ENSG00000183813</t>
  </si>
  <si>
    <t>CCR4</t>
  </si>
  <si>
    <t>C-C motif chemokine receptor 4 [Source:HGNC Symbol;Acc:HGNC:1605]</t>
  </si>
  <si>
    <t>ENSG00000183840</t>
  </si>
  <si>
    <t>GPR39</t>
  </si>
  <si>
    <t>G protein-coupled receptor 39 [Source:HGNC Symbol;Acc:HGNC:4496]</t>
  </si>
  <si>
    <t>ENSG00000183853</t>
  </si>
  <si>
    <t>KIRREL1</t>
  </si>
  <si>
    <t>kirre like nephrin family adhesion molecule 1 [Source:HGNC Symbol;Acc:HGNC:15734]</t>
  </si>
  <si>
    <t>ENSG00000183979</t>
  </si>
  <si>
    <t>NPB</t>
  </si>
  <si>
    <t>neuropeptide B [Source:HGNC Symbol;Acc:HGNC:30099]</t>
  </si>
  <si>
    <t>ENSG00000184009</t>
  </si>
  <si>
    <t>ACTG1</t>
  </si>
  <si>
    <t>actin gamma 1 [Source:HGNC Symbol;Acc:HGNC:144]</t>
  </si>
  <si>
    <t>ENSG00000184110</t>
  </si>
  <si>
    <t>EIF3C</t>
  </si>
  <si>
    <t>eukaryotic translation initiation factor 3 subunit C [Source:HGNC Symbol;Acc:HGNC:3279]</t>
  </si>
  <si>
    <t>ENSG00000184182</t>
  </si>
  <si>
    <t>UBE2F</t>
  </si>
  <si>
    <t>ubiquitin conjugating enzyme E2 F (putative) [Source:HGNC Symbol;Acc:HGNC:12480]</t>
  </si>
  <si>
    <t>ENSG00000184216</t>
  </si>
  <si>
    <t>IRAK1</t>
  </si>
  <si>
    <t>interleukin 1 receptor associated kinase 1 [Source:HGNC Symbol;Acc:HGNC:6112]</t>
  </si>
  <si>
    <t>ENSG00000184304</t>
  </si>
  <si>
    <t>PRKD1</t>
  </si>
  <si>
    <t>protein kinase D1 [Source:HGNC Symbol;Acc:HGNC:9407]</t>
  </si>
  <si>
    <t>ENSG00000184371</t>
  </si>
  <si>
    <t>CSF1</t>
  </si>
  <si>
    <t>colony stimulating factor 1 [Source:HGNC Symbol;Acc:HGNC:2432]</t>
  </si>
  <si>
    <t>ENSG00000184432</t>
  </si>
  <si>
    <t>COPB2</t>
  </si>
  <si>
    <t>COPI coat complex subunit beta 2 [Source:HGNC Symbol;Acc:HGNC:2232]</t>
  </si>
  <si>
    <t>ENSG00000184451</t>
  </si>
  <si>
    <t>CCR10</t>
  </si>
  <si>
    <t>C-C motif chemokine receptor 10 [Source:HGNC Symbol;Acc:HGNC:4474]</t>
  </si>
  <si>
    <t>ENSG00000184481</t>
  </si>
  <si>
    <t>FOXO4</t>
  </si>
  <si>
    <t>forkhead box O4 [Source:HGNC Symbol;Acc:HGNC:7139]</t>
  </si>
  <si>
    <t>ENSG00000184557</t>
  </si>
  <si>
    <t>SOCS3</t>
  </si>
  <si>
    <t>suppressor of cytokine signaling 3 [Source:HGNC Symbol;Acc:HGNC:19391]</t>
  </si>
  <si>
    <t>ENSG00000184574</t>
  </si>
  <si>
    <t>LPAR5</t>
  </si>
  <si>
    <t>lysophosphatidic acid receptor 5 [Source:HGNC Symbol;Acc:HGNC:13307]</t>
  </si>
  <si>
    <t>ENSG00000184787</t>
  </si>
  <si>
    <t>UBE2G2</t>
  </si>
  <si>
    <t>ubiquitin conjugating enzyme E2 G2 [Source:HGNC Symbol;Acc:HGNC:12483]</t>
  </si>
  <si>
    <t>ENSG00000184887</t>
  </si>
  <si>
    <t>BTBD6</t>
  </si>
  <si>
    <t>BTB domain containing 6 [Source:HGNC Symbol;Acc:HGNC:19897]</t>
  </si>
  <si>
    <t>ENSG00000184900</t>
  </si>
  <si>
    <t>SUMO3</t>
  </si>
  <si>
    <t>small ubiquitin like modifier 3 [Source:HGNC Symbol;Acc:HGNC:11124]</t>
  </si>
  <si>
    <t>ENSG00000185019</t>
  </si>
  <si>
    <t>UBOX5</t>
  </si>
  <si>
    <t>U-box domain containing 5 [Source:HGNC Symbol;Acc:HGNC:17777]</t>
  </si>
  <si>
    <t>ENSG00000185122</t>
  </si>
  <si>
    <t>HSF1</t>
  </si>
  <si>
    <t>heat shock transcription factor 1 [Source:HGNC Symbol;Acc:HGNC:5224]</t>
  </si>
  <si>
    <t>ENSG00000185338</t>
  </si>
  <si>
    <t>SOCS1</t>
  </si>
  <si>
    <t>suppressor of cytokine signaling 1 [Source:HGNC Symbol;Acc:HGNC:19383]</t>
  </si>
  <si>
    <t>ENSG00000185345</t>
  </si>
  <si>
    <t>PRKN</t>
  </si>
  <si>
    <t>parkin RBR E3 ubiquitin protein ligase [Source:HGNC Symbol;Acc:HGNC:8607]</t>
  </si>
  <si>
    <t>ENSG00000185359</t>
  </si>
  <si>
    <t>HGS</t>
  </si>
  <si>
    <t>hepatocyte growth factor-regulated tyrosine kinase substrate [Source:HGNC Symbol;Acc:HGNC:4897]</t>
  </si>
  <si>
    <t>ENSG00000185386</t>
  </si>
  <si>
    <t>MAPK11</t>
  </si>
  <si>
    <t>mitogen-activated protein kinase 11 [Source:HGNC Symbol;Acc:HGNC:6873]</t>
  </si>
  <si>
    <t>ENSG00000185591</t>
  </si>
  <si>
    <t>SP1</t>
  </si>
  <si>
    <t>Sp1 transcription factor [Source:HGNC Symbol;Acc:HGNC:11205]</t>
  </si>
  <si>
    <t>ENSG00000185624</t>
  </si>
  <si>
    <t>P4HB</t>
  </si>
  <si>
    <t>prolyl 4-hydroxylase subunit beta [Source:HGNC Symbol;Acc:HGNC:8548]</t>
  </si>
  <si>
    <t>ENSG00000185627</t>
  </si>
  <si>
    <t>PSMD13</t>
  </si>
  <si>
    <t>proteasome 26S subunit, non-ATPase 13 [Source:HGNC Symbol;Acc:HGNC:9558]</t>
  </si>
  <si>
    <t>ENSG00000185634</t>
  </si>
  <si>
    <t>SHC4</t>
  </si>
  <si>
    <t>SHC adaptor protein 4 [Source:HGNC Symbol;Acc:HGNC:16743]</t>
  </si>
  <si>
    <t>ENSG00000185651</t>
  </si>
  <si>
    <t>UBE2L3</t>
  </si>
  <si>
    <t>ubiquitin conjugating enzyme E2 L3 [Source:HGNC Symbol;Acc:HGNC:12488]</t>
  </si>
  <si>
    <t>ENSG00000185880</t>
  </si>
  <si>
    <t>TRIM69</t>
  </si>
  <si>
    <t>tripartite motif containing 69 [Source:HGNC Symbol;Acc:HGNC:17857]</t>
  </si>
  <si>
    <t>ENSG00000185883</t>
  </si>
  <si>
    <t>ATP6V0C</t>
  </si>
  <si>
    <t>ATPase H+ transporting V0 subunit c [Source:HGNC Symbol;Acc:HGNC:855]</t>
  </si>
  <si>
    <t>ENSG00000185896</t>
  </si>
  <si>
    <t>LAMP1</t>
  </si>
  <si>
    <t>lysosomal associated membrane protein 1 [Source:HGNC Symbol;Acc:HGNC:6499]</t>
  </si>
  <si>
    <t>ENSG00000185950</t>
  </si>
  <si>
    <t>IRS2</t>
  </si>
  <si>
    <t>insulin receptor substrate 2 [Source:HGNC Symbol;Acc:HGNC:6126]</t>
  </si>
  <si>
    <t>ENSG00000186111</t>
  </si>
  <si>
    <t>PIP5K1C</t>
  </si>
  <si>
    <t>phosphatidylinositol-4-phosphate 5-kinase type 1 gamma [Source:HGNC Symbol;Acc:HGNC:8996]</t>
  </si>
  <si>
    <t>ENSG00000186298</t>
  </si>
  <si>
    <t>PPP1CC</t>
  </si>
  <si>
    <t>protein phosphatase 1 catalytic subunit gamma [Source:HGNC Symbol;Acc:HGNC:9283]</t>
  </si>
  <si>
    <t>ENSG00000186468</t>
  </si>
  <si>
    <t>RPS23</t>
  </si>
  <si>
    <t>ribosomal protein S23 [Source:HGNC Symbol;Acc:HGNC:10410]</t>
  </si>
  <si>
    <t>ENSG00000186469</t>
  </si>
  <si>
    <t>GNG2</t>
  </si>
  <si>
    <t>G protein subunit gamma 2 [Source:HGNC Symbol;Acc:HGNC:4404]</t>
  </si>
  <si>
    <t>ENSG00000186591</t>
  </si>
  <si>
    <t>UBE2H</t>
  </si>
  <si>
    <t>ubiquitin conjugating enzyme E2 H [Source:HGNC Symbol;Acc:HGNC:12484]</t>
  </si>
  <si>
    <t>ENSG00000186912</t>
  </si>
  <si>
    <t>P2RY4</t>
  </si>
  <si>
    <t>pyrimidinergic receptor P2Y4 [Source:HGNC Symbol;Acc:HGNC:8542]</t>
  </si>
  <si>
    <t>ENSG00000186951</t>
  </si>
  <si>
    <t>PPARA</t>
  </si>
  <si>
    <t>peroxisome proliferator activated receptor alpha [Source:HGNC Symbol;Acc:HGNC:9232]</t>
  </si>
  <si>
    <t>ENSG00000187094</t>
  </si>
  <si>
    <t>CCK</t>
  </si>
  <si>
    <t>cholecystokinin [Source:HGNC Symbol;Acc:HGNC:1569]</t>
  </si>
  <si>
    <t>ENSG00000187098</t>
  </si>
  <si>
    <t>MITF</t>
  </si>
  <si>
    <t>melanocyte inducing transcription factor [Source:HGNC Symbol;Acc:HGNC:7105]</t>
  </si>
  <si>
    <t>ENSG00000187147</t>
  </si>
  <si>
    <t>RNF220</t>
  </si>
  <si>
    <t>ring finger protein 220 [Source:HGNC Symbol;Acc:HGNC:25552]</t>
  </si>
  <si>
    <t>ENSG00000187239</t>
  </si>
  <si>
    <t>FNBP1</t>
  </si>
  <si>
    <t>formin binding protein 1 [Source:HGNC Symbol;Acc:HGNC:17069]</t>
  </si>
  <si>
    <t>ENSG00000187266</t>
  </si>
  <si>
    <t>EPOR</t>
  </si>
  <si>
    <t>erythropoietin receptor [Source:HGNC Symbol;Acc:HGNC:3416]</t>
  </si>
  <si>
    <t>ENSG00000187474</t>
  </si>
  <si>
    <t>FPR3</t>
  </si>
  <si>
    <t>formyl peptide receptor 3 [Source:HGNC Symbol;Acc:HGNC:3828]</t>
  </si>
  <si>
    <t>ENSG00000187554</t>
  </si>
  <si>
    <t>TLR5</t>
  </si>
  <si>
    <t>toll like receptor 5 [Source:HGNC Symbol;Acc:HGNC:11851]</t>
  </si>
  <si>
    <t>ENSG00000187555</t>
  </si>
  <si>
    <t>USP7</t>
  </si>
  <si>
    <t>ubiquitin specific peptidase 7 [Source:HGNC Symbol;Acc:HGNC:12630]</t>
  </si>
  <si>
    <t>ENSG00000187735</t>
  </si>
  <si>
    <t>TCEA1</t>
  </si>
  <si>
    <t>transcription elongation factor A1 [Source:HGNC Symbol;Acc:HGNC:11612]</t>
  </si>
  <si>
    <t>ENSG00000188021</t>
  </si>
  <si>
    <t>UBQLN2</t>
  </si>
  <si>
    <t>ubiquilin 2 [Source:HGNC Symbol;Acc:HGNC:12509]</t>
  </si>
  <si>
    <t>ENSG00000188130</t>
  </si>
  <si>
    <t>MAPK12</t>
  </si>
  <si>
    <t>mitogen-activated protein kinase 12 [Source:HGNC Symbol;Acc:HGNC:6874]</t>
  </si>
  <si>
    <t>ENSG00000188243</t>
  </si>
  <si>
    <t>COMMD6</t>
  </si>
  <si>
    <t>COMM domain containing 6 [Source:HGNC Symbol;Acc:HGNC:24015]</t>
  </si>
  <si>
    <t>ENSG00000188612</t>
  </si>
  <si>
    <t>SUMO2</t>
  </si>
  <si>
    <t>small ubiquitin like modifier 2 [Source:HGNC Symbol;Acc:HGNC:11125]</t>
  </si>
  <si>
    <t>ENSG00000188846</t>
  </si>
  <si>
    <t>RPL14</t>
  </si>
  <si>
    <t>ribosomal protein L14 [Source:HGNC Symbol;Acc:HGNC:10305]</t>
  </si>
  <si>
    <t>ENSG00000188906</t>
  </si>
  <si>
    <t>LRRK2</t>
  </si>
  <si>
    <t>leucine rich repeat kinase 2 [Source:HGNC Symbol;Acc:HGNC:18618]</t>
  </si>
  <si>
    <t>ENSG00000189056</t>
  </si>
  <si>
    <t>RELN</t>
  </si>
  <si>
    <t>reelin [Source:HGNC Symbol;Acc:HGNC:9957]</t>
  </si>
  <si>
    <t>ENSG00000189266</t>
  </si>
  <si>
    <t>PNRC2</t>
  </si>
  <si>
    <t>proline rich nuclear receptor coactivator 2 [Source:HGNC Symbol;Acc:HGNC:23158]</t>
  </si>
  <si>
    <t>ENSG00000189403</t>
  </si>
  <si>
    <t>HMGB1</t>
  </si>
  <si>
    <t>high mobility group box 1 [Source:HGNC Symbol;Acc:HGNC:4983]</t>
  </si>
  <si>
    <t>ENSG00000196126</t>
  </si>
  <si>
    <t>HLA-DRB1</t>
  </si>
  <si>
    <t>major histocompatibility complex, class II, DR beta 1 [Source:HGNC Symbol;Acc:HGNC:4948]</t>
  </si>
  <si>
    <t>ENSG00000196187</t>
  </si>
  <si>
    <t>TMEM63A</t>
  </si>
  <si>
    <t>transmembrane protein 63A [Source:HGNC Symbol;Acc:HGNC:29118]</t>
  </si>
  <si>
    <t>ENSG00000196372</t>
  </si>
  <si>
    <t>ASB13</t>
  </si>
  <si>
    <t>ankyrin repeat and SOCS box containing 13 [Source:HGNC Symbol;Acc:HGNC:19765]</t>
  </si>
  <si>
    <t>ENSG00000196396</t>
  </si>
  <si>
    <t>PTPN1</t>
  </si>
  <si>
    <t>protein tyrosine phosphatase non-receptor type 1 [Source:HGNC Symbol;Acc:HGNC:9642]</t>
  </si>
  <si>
    <t>ENSG00000196470</t>
  </si>
  <si>
    <t>SIAH1</t>
  </si>
  <si>
    <t>siah E3 ubiquitin protein ligase 1 [Source:HGNC Symbol;Acc:HGNC:10857]</t>
  </si>
  <si>
    <t>ENSG00000196498</t>
  </si>
  <si>
    <t>NCOR2</t>
  </si>
  <si>
    <t>nuclear receptor corepressor 2 [Source:HGNC Symbol;Acc:HGNC:7673]</t>
  </si>
  <si>
    <t>ENSG00000196510</t>
  </si>
  <si>
    <t>ANAPC7</t>
  </si>
  <si>
    <t>anaphase promoting complex subunit 7 [Source:HGNC Symbol;Acc:HGNC:17380]</t>
  </si>
  <si>
    <t>ENSG00000196639</t>
  </si>
  <si>
    <t>HRH1</t>
  </si>
  <si>
    <t>histamine receptor H1 [Source:HGNC Symbol;Acc:HGNC:5182]</t>
  </si>
  <si>
    <t>ENSG00000196712</t>
  </si>
  <si>
    <t>NF1</t>
  </si>
  <si>
    <t>neurofibromin 1 [Source:HGNC Symbol;Acc:HGNC:7765]</t>
  </si>
  <si>
    <t>ENSG00000196735</t>
  </si>
  <si>
    <t>HLA-DQA1</t>
  </si>
  <si>
    <t>major histocompatibility complex, class II, DQ alpha 1 [Source:HGNC Symbol;Acc:HGNC:4942]</t>
  </si>
  <si>
    <t>ENSG00000196776</t>
  </si>
  <si>
    <t>CD47</t>
  </si>
  <si>
    <t>CD47 molecule [Source:HGNC Symbol;Acc:HGNC:1682]</t>
  </si>
  <si>
    <t>ENSG00000196917</t>
  </si>
  <si>
    <t>HCAR1</t>
  </si>
  <si>
    <t>hydroxycarboxylic acid receptor 1 [Source:HGNC Symbol;Acc:HGNC:4532]</t>
  </si>
  <si>
    <t>ENSG00000196924</t>
  </si>
  <si>
    <t>FLNA</t>
  </si>
  <si>
    <t>filamin A [Source:HGNC Symbol;Acc:HGNC:3754]</t>
  </si>
  <si>
    <t>ENSG00000196961</t>
  </si>
  <si>
    <t>AP2A1</t>
  </si>
  <si>
    <t>adaptor related protein complex 2 subunit alpha 1 [Source:HGNC Symbol;Acc:HGNC:561]</t>
  </si>
  <si>
    <t>ENSG00000197081</t>
  </si>
  <si>
    <t>IGF2R</t>
  </si>
  <si>
    <t>insulin like growth factor 2 receptor [Source:HGNC Symbol;Acc:HGNC:5467]</t>
  </si>
  <si>
    <t>ENSG00000197102</t>
  </si>
  <si>
    <t>DYNC1H1</t>
  </si>
  <si>
    <t>dynein cytoplasmic 1 heavy chain 1 [Source:HGNC Symbol;Acc:HGNC:2961]</t>
  </si>
  <si>
    <t>ENSG00000197157</t>
  </si>
  <si>
    <t>SND1</t>
  </si>
  <si>
    <t>staphylococcal nuclease and tudor domain containing 1 [Source:HGNC Symbol;Acc:HGNC:30646]</t>
  </si>
  <si>
    <t>ENSG00000197170</t>
  </si>
  <si>
    <t>PSMD12</t>
  </si>
  <si>
    <t>proteasome 26S subunit, non-ATPase 12 [Source:HGNC Symbol;Acc:HGNC:9557]</t>
  </si>
  <si>
    <t>ENSG00000197323</t>
  </si>
  <si>
    <t>TRIM33</t>
  </si>
  <si>
    <t>tripartite motif containing 33 [Source:HGNC Symbol;Acc:HGNC:16290]</t>
  </si>
  <si>
    <t>ENSG00000197405</t>
  </si>
  <si>
    <t>C5AR1</t>
  </si>
  <si>
    <t>complement C5a receptor 1 [Source:HGNC Symbol;Acc:HGNC:1338]</t>
  </si>
  <si>
    <t>ENSG00000197448</t>
  </si>
  <si>
    <t>GSTK1</t>
  </si>
  <si>
    <t>glutathione S-transferase kappa 1 [Source:HGNC Symbol;Acc:HGNC:16906]</t>
  </si>
  <si>
    <t>ENSG00000197461</t>
  </si>
  <si>
    <t>PDGFA</t>
  </si>
  <si>
    <t>platelet derived growth factor subunit A [Source:HGNC Symbol;Acc:HGNC:8799]</t>
  </si>
  <si>
    <t>ENSG00000197530</t>
  </si>
  <si>
    <t>MIB2</t>
  </si>
  <si>
    <t>MIB E3 ubiquitin protein ligase 2 [Source:HGNC Symbol;Acc:HGNC:30577]</t>
  </si>
  <si>
    <t>ENSG00000197548</t>
  </si>
  <si>
    <t>ATG7</t>
  </si>
  <si>
    <t>autophagy related 7 [Source:HGNC Symbol;Acc:HGNC:16935]</t>
  </si>
  <si>
    <t>ENSG00000197561</t>
  </si>
  <si>
    <t>ELANE</t>
  </si>
  <si>
    <t>elastase, neutrophil expressed [Source:HGNC Symbol;Acc:HGNC:3309]</t>
  </si>
  <si>
    <t>ENSG00000197694</t>
  </si>
  <si>
    <t>SPTAN1</t>
  </si>
  <si>
    <t>spectrin alpha, non-erythrocytic 1 [Source:HGNC Symbol;Acc:HGNC:11273]</t>
  </si>
  <si>
    <t>ENSG00000197696</t>
  </si>
  <si>
    <t>NMB</t>
  </si>
  <si>
    <t>neuromedin B [Source:HGNC Symbol;Acc:HGNC:7842]</t>
  </si>
  <si>
    <t>ENSG00000197728</t>
  </si>
  <si>
    <t>RPS26</t>
  </si>
  <si>
    <t>ribosomal protein S26 [Source:HGNC Symbol;Acc:HGNC:10414]</t>
  </si>
  <si>
    <t>ENSG00000197746</t>
  </si>
  <si>
    <t>PSAP</t>
  </si>
  <si>
    <t>prosaposin [Source:HGNC Symbol;Acc:HGNC:9498]</t>
  </si>
  <si>
    <t>ENSG00000197756</t>
  </si>
  <si>
    <t>RPL37A</t>
  </si>
  <si>
    <t>ribosomal protein L37a [Source:HGNC Symbol;Acc:HGNC:10348]</t>
  </si>
  <si>
    <t>ENSG00000197766</t>
  </si>
  <si>
    <t>CFD</t>
  </si>
  <si>
    <t>complement factor D [Source:HGNC Symbol;Acc:HGNC:2771]</t>
  </si>
  <si>
    <t>ENSG00000197943</t>
  </si>
  <si>
    <t>PLCG2</t>
  </si>
  <si>
    <t>phospholipase C gamma 2 [Source:HGNC Symbol;Acc:HGNC:9066]</t>
  </si>
  <si>
    <t>ENSG00000197958</t>
  </si>
  <si>
    <t>RPL12</t>
  </si>
  <si>
    <t>ribosomal protein L12 [Source:HGNC Symbol;Acc:HGNC:10302]</t>
  </si>
  <si>
    <t>ENSG00000197959</t>
  </si>
  <si>
    <t>DNM3</t>
  </si>
  <si>
    <t>dynamin 3 [Source:HGNC Symbol;Acc:HGNC:29125]</t>
  </si>
  <si>
    <t>ENSG00000198034</t>
  </si>
  <si>
    <t>RPS4X</t>
  </si>
  <si>
    <t>ribosomal protein S4 X-linked [Source:HGNC Symbol;Acc:HGNC:10424]</t>
  </si>
  <si>
    <t>ENSG00000198087</t>
  </si>
  <si>
    <t>CD2AP</t>
  </si>
  <si>
    <t>CD2 associated protein [Source:HGNC Symbol;Acc:HGNC:14258]</t>
  </si>
  <si>
    <t>ENSG00000198121</t>
  </si>
  <si>
    <t>LPAR1</t>
  </si>
  <si>
    <t>lysophosphatidic acid receptor 1 [Source:HGNC Symbol;Acc:HGNC:3166]</t>
  </si>
  <si>
    <t>ENSG00000198242</t>
  </si>
  <si>
    <t>RPL23A</t>
  </si>
  <si>
    <t>ribosomal protein L23a [Source:HGNC Symbol;Acc:HGNC:10317]</t>
  </si>
  <si>
    <t>ENSG00000198399</t>
  </si>
  <si>
    <t>ITSN2</t>
  </si>
  <si>
    <t>intersectin 2 [Source:HGNC Symbol;Acc:HGNC:6184]</t>
  </si>
  <si>
    <t>ENSG00000198612</t>
  </si>
  <si>
    <t>COPS8</t>
  </si>
  <si>
    <t>COP9 signalosome subunit 8 [Source:HGNC Symbol;Acc:HGNC:24335]</t>
  </si>
  <si>
    <t>ENSG00000198642</t>
  </si>
  <si>
    <t>KLHL9</t>
  </si>
  <si>
    <t>kelch like family member 9 [Source:HGNC Symbol;Acc:HGNC:18732]</t>
  </si>
  <si>
    <t>ENSG00000198668</t>
  </si>
  <si>
    <t>CALM1</t>
  </si>
  <si>
    <t>calmodulin 1 [Source:HGNC Symbol;Acc:HGNC:1442]</t>
  </si>
  <si>
    <t>ENSG00000198742</t>
  </si>
  <si>
    <t>SMURF1</t>
  </si>
  <si>
    <t>SMAD specific E3 ubiquitin protein ligase 1 [Source:HGNC Symbol;Acc:HGNC:16807]</t>
  </si>
  <si>
    <t>ENSG00000198755</t>
  </si>
  <si>
    <t>RPL10A</t>
  </si>
  <si>
    <t>ribosomal protein L10a [Source:HGNC Symbol;Acc:HGNC:10299]</t>
  </si>
  <si>
    <t>ENSG00000198793</t>
  </si>
  <si>
    <t>MTOR</t>
  </si>
  <si>
    <t>mechanistic target of rapamycin kinase [Source:HGNC Symbol;Acc:HGNC:3942]</t>
  </si>
  <si>
    <t>ENSG00000198804</t>
  </si>
  <si>
    <t>MT-CO1</t>
  </si>
  <si>
    <t>mitochondrially encoded cytochrome c oxidase I [Source:HGNC Symbol;Acc:HGNC:7419]</t>
  </si>
  <si>
    <t>ENSG00000198829</t>
  </si>
  <si>
    <t>SUCNR1</t>
  </si>
  <si>
    <t>succinate receptor 1 [Source:HGNC Symbol;Acc:HGNC:4542]</t>
  </si>
  <si>
    <t>ENSG00000198833</t>
  </si>
  <si>
    <t>UBE2J1</t>
  </si>
  <si>
    <t>ubiquitin conjugating enzyme E2 J1 [Source:HGNC Symbol;Acc:HGNC:17598]</t>
  </si>
  <si>
    <t>ENSG00000198862</t>
  </si>
  <si>
    <t>LTN1</t>
  </si>
  <si>
    <t>listerin E3 ubiquitin protein ligase 1 [Source:HGNC Symbol;Acc:HGNC:13082]</t>
  </si>
  <si>
    <t>ENSG00000198881</t>
  </si>
  <si>
    <t>ASB12</t>
  </si>
  <si>
    <t>ankyrin repeat and SOCS box containing 12 [Source:HGNC Symbol;Acc:HGNC:19763]</t>
  </si>
  <si>
    <t>ENSG00000198898</t>
  </si>
  <si>
    <t>CAPZA2</t>
  </si>
  <si>
    <t>capping actin protein of muscle Z-line subunit alpha 2 [Source:HGNC Symbol;Acc:HGNC:1490]</t>
  </si>
  <si>
    <t>ENSG00000198918</t>
  </si>
  <si>
    <t>RPL39</t>
  </si>
  <si>
    <t>ribosomal protein L39 [Source:HGNC Symbol;Acc:HGNC:10350]</t>
  </si>
  <si>
    <t>ENSG00000198919</t>
  </si>
  <si>
    <t>DZIP3</t>
  </si>
  <si>
    <t>DAZ interacting zinc finger protein 3 [Source:HGNC Symbol;Acc:HGNC:30938]</t>
  </si>
  <si>
    <t>ENSG00000198961</t>
  </si>
  <si>
    <t>PJA2</t>
  </si>
  <si>
    <t>praja ring finger ubiquitin ligase 2 [Source:HGNC Symbol;Acc:HGNC:17481]</t>
  </si>
  <si>
    <t>ENSG00000204174</t>
  </si>
  <si>
    <t>NPY4R</t>
  </si>
  <si>
    <t>neuropeptide Y receptor Y4 [Source:HGNC Symbol;Acc:HGNC:9329]</t>
  </si>
  <si>
    <t>ENSG00000204220</t>
  </si>
  <si>
    <t>PFDN6</t>
  </si>
  <si>
    <t>prefoldin subunit 6 [Source:HGNC Symbol;Acc:HGNC:4926]</t>
  </si>
  <si>
    <t>ENSG00000204264</t>
  </si>
  <si>
    <t>PSMB8</t>
  </si>
  <si>
    <t>proteasome 20S subunit beta 8 [Source:HGNC Symbol;Acc:HGNC:9545]</t>
  </si>
  <si>
    <t>ENSG00000204301</t>
  </si>
  <si>
    <t>NOTCH4</t>
  </si>
  <si>
    <t>notch receptor 4 [Source:HGNC Symbol;Acc:HGNC:7884]</t>
  </si>
  <si>
    <t>ENSG00000204389</t>
  </si>
  <si>
    <t>HSPA1A</t>
  </si>
  <si>
    <t>heat shock protein family A (Hsp70) member 1A [Source:HGNC Symbol;Acc:HGNC:5232]</t>
  </si>
  <si>
    <t>ENSG00000204599</t>
  </si>
  <si>
    <t>TRIM39</t>
  </si>
  <si>
    <t>tripartite motif containing 39 [Source:HGNC Symbol;Acc:HGNC:10065]</t>
  </si>
  <si>
    <t>ENSG00000204628</t>
  </si>
  <si>
    <t>RACK1</t>
  </si>
  <si>
    <t>receptor for activated C kinase 1 [Source:HGNC Symbol;Acc:HGNC:4399]</t>
  </si>
  <si>
    <t>ENSG00000204843</t>
  </si>
  <si>
    <t>DCTN1</t>
  </si>
  <si>
    <t>dynactin subunit 1 [Source:HGNC Symbol;Acc:HGNC:2711]</t>
  </si>
  <si>
    <t>ENSG00000205220</t>
  </si>
  <si>
    <t>PSMB10</t>
  </si>
  <si>
    <t>proteasome 20S subunit beta 10 [Source:HGNC Symbol;Acc:HGNC:9538]</t>
  </si>
  <si>
    <t>ENSG00000205581</t>
  </si>
  <si>
    <t>HMGN1</t>
  </si>
  <si>
    <t>high mobility group nucleosome binding domain 1 [Source:HGNC Symbol;Acc:HGNC:4984]</t>
  </si>
  <si>
    <t>ENSG00000205937</t>
  </si>
  <si>
    <t>RNPS1</t>
  </si>
  <si>
    <t>RNA binding protein with serine rich domain 1 [Source:HGNC Symbol;Acc:HGNC:10080]</t>
  </si>
  <si>
    <t>ENSG00000206557</t>
  </si>
  <si>
    <t>TRIM71</t>
  </si>
  <si>
    <t>tripartite motif containing 71 [Source:HGNC Symbol;Acc:HGNC:32669]</t>
  </si>
  <si>
    <t>ENSG00000212124</t>
  </si>
  <si>
    <t>TAS2R19</t>
  </si>
  <si>
    <t>taste 2 receptor member 19 [Source:HGNC Symbol;Acc:HGNC:19108]</t>
  </si>
  <si>
    <t>ENSG00000212126</t>
  </si>
  <si>
    <t>TAS2R50</t>
  </si>
  <si>
    <t>taste 2 receptor member 50 [Source:HGNC Symbol;Acc:HGNC:18882]</t>
  </si>
  <si>
    <t>ENSG00000212127</t>
  </si>
  <si>
    <t>TAS2R14</t>
  </si>
  <si>
    <t>taste 2 receptor member 14 [Source:HGNC Symbol;Acc:HGNC:14920]</t>
  </si>
  <si>
    <t>ENSG00000212128</t>
  </si>
  <si>
    <t>TAS2R13</t>
  </si>
  <si>
    <t>taste 2 receptor member 13 [Source:HGNC Symbol;Acc:HGNC:14919]</t>
  </si>
  <si>
    <t>ENSG00000213281</t>
  </si>
  <si>
    <t>NRAS</t>
  </si>
  <si>
    <t>NRAS proto-oncogene, GTPase [Source:HGNC Symbol;Acc:HGNC:7989]</t>
  </si>
  <si>
    <t>ENSG00000213341</t>
  </si>
  <si>
    <t>CHUK</t>
  </si>
  <si>
    <t>component of inhibitor of nuclear factor kappa B kinase complex [Source:HGNC Symbol;Acc:HGNC:1974]</t>
  </si>
  <si>
    <t>ENSG00000213639</t>
  </si>
  <si>
    <t>PPP1CB</t>
  </si>
  <si>
    <t>protein phosphatase 1 catalytic subunit beta [Source:HGNC Symbol;Acc:HGNC:9282]</t>
  </si>
  <si>
    <t>ENSG00000213654</t>
  </si>
  <si>
    <t>GPSM3</t>
  </si>
  <si>
    <t>G protein signaling modulator 3 [Source:HGNC Symbol;Acc:HGNC:13945]</t>
  </si>
  <si>
    <t>ENSG00000213694</t>
  </si>
  <si>
    <t>S1PR3</t>
  </si>
  <si>
    <t>sphingosine-1-phosphate receptor 3 [Source:HGNC Symbol;Acc:HGNC:3167]</t>
  </si>
  <si>
    <t>ENSG00000213780</t>
  </si>
  <si>
    <t>GTF2H4</t>
  </si>
  <si>
    <t>general transcription factor IIH subunit 4 [Source:HGNC Symbol;Acc:HGNC:4658]</t>
  </si>
  <si>
    <t>ENSG00000213903</t>
  </si>
  <si>
    <t>LTB4R</t>
  </si>
  <si>
    <t>leukotriene B4 receptor [Source:HGNC Symbol;Acc:HGNC:6713]</t>
  </si>
  <si>
    <t>ENSG00000213906</t>
  </si>
  <si>
    <t>LTB4R2</t>
  </si>
  <si>
    <t>leukotriene B4 receptor 2 [Source:HGNC Symbol;Acc:HGNC:19260]</t>
  </si>
  <si>
    <t>ENSG00000213927</t>
  </si>
  <si>
    <t>CCL27</t>
  </si>
  <si>
    <t>C-C motif chemokine ligand 27 [Source:HGNC Symbol;Acc:HGNC:10626]</t>
  </si>
  <si>
    <t>ENSG00000213949</t>
  </si>
  <si>
    <t>ITGA1</t>
  </si>
  <si>
    <t>integrin subunit alpha 1 [Source:HGNC Symbol;Acc:HGNC:6134]</t>
  </si>
  <si>
    <t>ENSG00000215644</t>
  </si>
  <si>
    <t>GCGR</t>
  </si>
  <si>
    <t>glucagon receptor [Source:HGNC Symbol;Acc:HGNC:4192]</t>
  </si>
  <si>
    <t>ENSG00000220205</t>
  </si>
  <si>
    <t>VAMP2</t>
  </si>
  <si>
    <t>vesicle associated membrane protein 2 [Source:HGNC Symbol;Acc:HGNC:12643]</t>
  </si>
  <si>
    <t>ENSG00000221914</t>
  </si>
  <si>
    <t>PPP2R2A</t>
  </si>
  <si>
    <t>protein phosphatase 2 regulatory subunit Balpha [Source:HGNC Symbol;Acc:HGNC:9304]</t>
  </si>
  <si>
    <t>ENSG00000221983</t>
  </si>
  <si>
    <t>UBA52</t>
  </si>
  <si>
    <t>ubiquitin A-52 residue ribosomal protein fusion product 1 [Source:HGNC Symbol;Acc:HGNC:12458]</t>
  </si>
  <si>
    <t>ENSG00000226761</t>
  </si>
  <si>
    <t>TAS2R46</t>
  </si>
  <si>
    <t>taste 2 receptor member 46 [Source:HGNC Symbol;Acc:HGNC:18877]</t>
  </si>
  <si>
    <t>ENSG00000227057</t>
  </si>
  <si>
    <t>WDR46</t>
  </si>
  <si>
    <t>WD repeat domain 46 [Source:HGNC Symbol;Acc:HGNC:13923]</t>
  </si>
  <si>
    <t>ENSG00000231500</t>
  </si>
  <si>
    <t>RPS18</t>
  </si>
  <si>
    <t>ribosomal protein S18 [Source:HGNC Symbol;Acc:HGNC:10401]</t>
  </si>
  <si>
    <t>ENSG00000232810</t>
  </si>
  <si>
    <t>TNF</t>
  </si>
  <si>
    <t>tumor necrosis factor [Source:HGNC Symbol;Acc:HGNC:11892]</t>
  </si>
  <si>
    <t>ENSG00000241563</t>
  </si>
  <si>
    <t>CORT</t>
  </si>
  <si>
    <t>cortistatin [Source:HGNC Symbol;Acc:HGNC:2257]</t>
  </si>
  <si>
    <t>ENSG00000242252</t>
  </si>
  <si>
    <t>BGLAP</t>
  </si>
  <si>
    <t>bone gamma-carboxyglutamate protein [Source:HGNC Symbol;Acc:HGNC:1043]</t>
  </si>
  <si>
    <t>ENSG00000242616</t>
  </si>
  <si>
    <t>GNG10</t>
  </si>
  <si>
    <t>G protein subunit gamma 10 [Source:HGNC Symbol;Acc:HGNC:4402]</t>
  </si>
  <si>
    <t>ENSG00000253729</t>
  </si>
  <si>
    <t>PRKDC</t>
  </si>
  <si>
    <t>protein kinase, DNA-activated, catalytic subunit [Source:HGNC Symbol;Acc:HGNC:9413]</t>
  </si>
  <si>
    <t>ENSG00000259207</t>
  </si>
  <si>
    <t>ITGB3</t>
  </si>
  <si>
    <t>integrin subunit beta 3 [Source:HGNC Symbol;Acc:HGNC:6156]</t>
  </si>
  <si>
    <t>R-HSA-9009391</t>
  </si>
  <si>
    <t>Extra-nuclear estrogen signaling</t>
  </si>
  <si>
    <t>13/63</t>
  </si>
  <si>
    <t>77/10856</t>
  </si>
  <si>
    <t>GNB5/ESR1/CCND1/GNAI2/GNG11/GNGT1/GNAI1/KRAS/AKT1/GNG4/GNB2/HRAS/NRAS</t>
  </si>
  <si>
    <t>21/63</t>
  </si>
  <si>
    <t>395/10856</t>
  </si>
  <si>
    <t>POLR2J/FYN/GSK3B/ESR1/RBX1/PSMA3/CSK/POLR2I/PPP2R1A/CBL/KRAS/RAC1/ARRB1/FGF2/AKT1/PSMA5/POLR2K/PIK3CD/PTEN/HRAS/NRAS</t>
  </si>
  <si>
    <t>R-HSA-8939211</t>
  </si>
  <si>
    <t>ESR-mediated signaling</t>
  </si>
  <si>
    <t>17/63</t>
  </si>
  <si>
    <t>223/10856</t>
  </si>
  <si>
    <t>POLR2J/GNB5/ESR1/POLR2I/CXCL12/CCND1/GNAI2/GNG11/GNGT1/GNAI1/KRAS/AKT1/POLR2K/GNG4/GNB2/HRAS/NRAS</t>
  </si>
  <si>
    <t>R-HSA-9006931</t>
  </si>
  <si>
    <t>Signaling by Nuclear Receptors</t>
  </si>
  <si>
    <t>299/10856</t>
  </si>
  <si>
    <t>16/63</t>
  </si>
  <si>
    <t>263/10856</t>
  </si>
  <si>
    <t>FYN/HSPA5/RHOA/GNB5/CSK/GNAI2/GNG11/GNGT1/GNAI1/RAC1/ARRB1/THBS1/AKT1/ALB/GNG4/GNB2</t>
  </si>
  <si>
    <t>R-HSA-397795</t>
  </si>
  <si>
    <t>G-protein beta:gamma signalling</t>
  </si>
  <si>
    <t>8/63</t>
  </si>
  <si>
    <t>32/10856</t>
  </si>
  <si>
    <t>RHOA/GNB5/GNG11/GNGT1/AKT1/PLCB3/GNG4/GNB2</t>
  </si>
  <si>
    <t>9/63</t>
  </si>
  <si>
    <t>54/10856</t>
  </si>
  <si>
    <t>RHOA/CCND1/CBL/NR3C1/KRAS/RAC1/AKT1/HRAS/NRAS</t>
  </si>
  <si>
    <t>R-HSA-392170</t>
  </si>
  <si>
    <t>ADP signalling through P2Y purinoceptor 12</t>
  </si>
  <si>
    <t>7/63</t>
  </si>
  <si>
    <t>22/10856</t>
  </si>
  <si>
    <t>GNB5/GNAI2/GNG11/GNGT1/GNAI1/GNG4/GNB2</t>
  </si>
  <si>
    <t>R-HSA-195721</t>
  </si>
  <si>
    <t>Signaling by WNT</t>
  </si>
  <si>
    <t>332/10856</t>
  </si>
  <si>
    <t>CUL3/RHOA/GNB5/GSK3B/RBX1/PSMA3/PPP2R1A/GNG11/GNGT1/KRAS/RAC1/AKT1/PSMA5/PLCB3/GNG4/GNB2</t>
  </si>
  <si>
    <t>R-HSA-392451</t>
  </si>
  <si>
    <t>G beta:gamma signalling through PI3Kgamma</t>
  </si>
  <si>
    <t>25/10856</t>
  </si>
  <si>
    <t>RHOA/GNB5/GNG11/GNGT1/AKT1/GNG4/GNB2</t>
  </si>
  <si>
    <t>R-HSA-977444</t>
  </si>
  <si>
    <t>GABA B receptor activation</t>
  </si>
  <si>
    <t>43/10856</t>
  </si>
  <si>
    <t>GNB5/GNAI2/GNG11/GNGT1/GNAI1/ADCY3/GNG4/GNB2</t>
  </si>
  <si>
    <t>R-HSA-991365</t>
  </si>
  <si>
    <t>Activation of GABAB receptors</t>
  </si>
  <si>
    <t>R-HSA-111885</t>
  </si>
  <si>
    <t>Opioid Signalling</t>
  </si>
  <si>
    <t>10/63</t>
  </si>
  <si>
    <t>92/10856</t>
  </si>
  <si>
    <t>GNB5/PPP2R1A/GNAI2/GNG11/GNGT1/GNAI1/ADCY3/PLCB3/GNG4/GNB2</t>
  </si>
  <si>
    <t>R-HSA-112314</t>
  </si>
  <si>
    <t>Neurotransmitter receptors and postsynaptic signal transmission</t>
  </si>
  <si>
    <t>205/10856</t>
  </si>
  <si>
    <t>GNB5/GNAI2/GNG11/GNGT1/GNAI1/KRAS/RAC1/ADCY3/PLCB3/GNG4/GNB2/HRAS/NRAS</t>
  </si>
  <si>
    <t>R-HSA-400042</t>
  </si>
  <si>
    <t>Adrenaline,noradrenaline inhibits insulin secretion</t>
  </si>
  <si>
    <t>28/10856</t>
  </si>
  <si>
    <t>R-HSA-418597</t>
  </si>
  <si>
    <t>G alpha (z) signalling events</t>
  </si>
  <si>
    <t>48/10856</t>
  </si>
  <si>
    <t>73/10856</t>
  </si>
  <si>
    <t>POLR2J/POLR2I/PPP2R1A/CBL/KRAS/FGF2/POLR2K/HRAS/NRAS</t>
  </si>
  <si>
    <t>R-HSA-163685</t>
  </si>
  <si>
    <t>Integration of energy metabolism</t>
  </si>
  <si>
    <t>108/10856</t>
  </si>
  <si>
    <t>R-HSA-392518</t>
  </si>
  <si>
    <t>Signal amplification</t>
  </si>
  <si>
    <t>33/10856</t>
  </si>
  <si>
    <t>R-HSA-3858494</t>
  </si>
  <si>
    <t>Beta-catenin independent WNT signaling</t>
  </si>
  <si>
    <t>11/63</t>
  </si>
  <si>
    <t>146/10856</t>
  </si>
  <si>
    <t>RHOA/GNB5/PSMA3/GNG11/GNGT1/KRAS/RAC1/PSMA5/PLCB3/GNG4/GNB2</t>
  </si>
  <si>
    <t>R-HSA-418217</t>
  </si>
  <si>
    <t>G beta:gamma signalling through PLC beta</t>
  </si>
  <si>
    <t>6/63</t>
  </si>
  <si>
    <t>20/10856</t>
  </si>
  <si>
    <t>GNB5/GNG11/GNGT1/PLCB3/GNG4/GNB2</t>
  </si>
  <si>
    <t>87/10856</t>
  </si>
  <si>
    <t>R-HSA-500657</t>
  </si>
  <si>
    <t>Presynaptic function of Kainate receptors</t>
  </si>
  <si>
    <t>21/10856</t>
  </si>
  <si>
    <t>R-HSA-977443</t>
  </si>
  <si>
    <t>GABA receptor activation</t>
  </si>
  <si>
    <t>60/10856</t>
  </si>
  <si>
    <t>38/10856</t>
  </si>
  <si>
    <t>FYN/CSK/CBL/KRAS/AKT1/HRAS/NRAS</t>
  </si>
  <si>
    <t>R-HSA-112315</t>
  </si>
  <si>
    <t>Transmission across Chemical Synapses</t>
  </si>
  <si>
    <t>270/10856</t>
  </si>
  <si>
    <t>POLR2J/POLR2I/KRAS/FGF2/POLR2K/HRAS/NRAS</t>
  </si>
  <si>
    <t>5/63</t>
  </si>
  <si>
    <t>14/10856</t>
  </si>
  <si>
    <t>RHOA/KRAS/RAC1/HRAS/NRAS</t>
  </si>
  <si>
    <t>R-HSA-422356</t>
  </si>
  <si>
    <t>Regulation of insulin secretion</t>
  </si>
  <si>
    <t>78/10856</t>
  </si>
  <si>
    <t>GNB5/GNAI2/GNG11/GNGT1/GNAI1/PLCB3/GNG4/GNB2</t>
  </si>
  <si>
    <t>R-HSA-9006925</t>
  </si>
  <si>
    <t>Intracellular signaling by second messengers</t>
  </si>
  <si>
    <t>309/10856</t>
  </si>
  <si>
    <t>FYN/GSK3B/ESR1/PSMA3/PPP2R1A/RAC1/ADCY3/FGF2/TP53/AKT1/PSMA5/PIK3CD/PTEN</t>
  </si>
  <si>
    <t>R-HSA-451326</t>
  </si>
  <si>
    <t>Activation of kainate receptors upon glutamate binding</t>
  </si>
  <si>
    <t>R-HSA-456926</t>
  </si>
  <si>
    <t>Thrombin signalling through proteinase activated receptors (PARs)</t>
  </si>
  <si>
    <t>GNB5/GNG11/GNGT1/ARRB1/GNG4/GNB2</t>
  </si>
  <si>
    <t>R-HSA-8878166</t>
  </si>
  <si>
    <t>Transcriptional regulation by RUNX2</t>
  </si>
  <si>
    <t>121/10856</t>
  </si>
  <si>
    <t>GSK3B/ESR1/RBX1/PSMA3/CCND1/NR3C1/RB1/AKT1/PSMA5</t>
  </si>
  <si>
    <t>325/10856</t>
  </si>
  <si>
    <t>FYN/CUL3/RBX1/PSMA3/CSK/PPP2R1A/KRAS/RAC1/ARRB1/FGF2/PSMA5/HRAS/NRAS</t>
  </si>
  <si>
    <t>R-HSA-1257604</t>
  </si>
  <si>
    <t>PIP3 activates AKT signaling</t>
  </si>
  <si>
    <t>12/63</t>
  </si>
  <si>
    <t>267/10856</t>
  </si>
  <si>
    <t>FYN/GSK3B/ESR1/PSMA3/PPP2R1A/RAC1/FGF2/TP53/AKT1/PSMA5/PIK3CD/PTEN</t>
  </si>
  <si>
    <t>R-HSA-8964315</t>
  </si>
  <si>
    <t>G beta:gamma signalling through BTK</t>
  </si>
  <si>
    <t>18/10856</t>
  </si>
  <si>
    <t>GNB5/GNG11/GNGT1/GNG4/GNB2</t>
  </si>
  <si>
    <t>280/10856</t>
  </si>
  <si>
    <t>FYN/CUL3/RBX1/PSMA3/CSK/PPP2R1A/KRAS/ARRB1/FGF2/PSMA5/HRAS/NRAS</t>
  </si>
  <si>
    <t>R-HSA-4086398</t>
  </si>
  <si>
    <t>Ca2+ pathway</t>
  </si>
  <si>
    <t>62/10856</t>
  </si>
  <si>
    <t>GNB5/GNG11/GNGT1/KRAS/PLCB3/GNG4/GNB2</t>
  </si>
  <si>
    <t>R-HSA-392851</t>
  </si>
  <si>
    <t>Prostacyclin signalling through prostacyclin receptor</t>
  </si>
  <si>
    <t>19/10856</t>
  </si>
  <si>
    <t>63/10856</t>
  </si>
  <si>
    <t>286/10856</t>
  </si>
  <si>
    <t>R-HSA-8964616</t>
  </si>
  <si>
    <t>G beta:gamma signalling through CDC42</t>
  </si>
  <si>
    <t>40/10856</t>
  </si>
  <si>
    <t>PPP2R1A/CBL/KRAS/FGF2/HRAS/NRAS</t>
  </si>
  <si>
    <t>41/10856</t>
  </si>
  <si>
    <t>R-HSA-5658442</t>
  </si>
  <si>
    <t>Regulation of RAS by GAPs</t>
  </si>
  <si>
    <t>68/10856</t>
  </si>
  <si>
    <t>CUL3/RBX1/PSMA3/KRAS/PSMA5/HRAS/NRAS</t>
  </si>
  <si>
    <t>R-HSA-418555</t>
  </si>
  <si>
    <t>G alpha (s) signalling events</t>
  </si>
  <si>
    <t>145/10856</t>
  </si>
  <si>
    <t>GNB5/GNAI2/GNG11/GNGT1/GNAI1/ARRB1/ADCY3/GNG4/GNB2</t>
  </si>
  <si>
    <t>R-HSA-2219528</t>
  </si>
  <si>
    <t>PI3K/AKT Signaling in Cancer</t>
  </si>
  <si>
    <t>104/10856</t>
  </si>
  <si>
    <t>FYN/GSK3B/ESR1/RAC1/FGF2/AKT1/PIK3CD/PTEN</t>
  </si>
  <si>
    <t>R-HSA-1433557</t>
  </si>
  <si>
    <t>Signaling by SCF-KIT</t>
  </si>
  <si>
    <t>FYN/CBL/KRAS/RAC1/HRAS/NRAS</t>
  </si>
  <si>
    <t>R-HSA-432040</t>
  </si>
  <si>
    <t>Vasopressin regulates renal water homeostasis via Aquaporins</t>
  </si>
  <si>
    <t>GNB5/GNG11/GNGT1/ADCY3/GNG4/GNB2</t>
  </si>
  <si>
    <t>R-HSA-9658195</t>
  </si>
  <si>
    <t>Leishmania infection</t>
  </si>
  <si>
    <t>254/10856</t>
  </si>
  <si>
    <t>FYN/GNB5/MAPK8/GNAI2/GNG11/GNGT1/GNAI1/RAC1/ADCY3/GNG4/GNB2</t>
  </si>
  <si>
    <t>R-HSA-202040</t>
  </si>
  <si>
    <t>G-protein activation</t>
  </si>
  <si>
    <t>24/10856</t>
  </si>
  <si>
    <t>R-HSA-428930</t>
  </si>
  <si>
    <t>Thromboxane signalling through TP receptor</t>
  </si>
  <si>
    <t>R-HSA-199418</t>
  </si>
  <si>
    <t>Negative regulation of the PI3K/AKT network</t>
  </si>
  <si>
    <t>113/10856</t>
  </si>
  <si>
    <t>FYN/ESR1/PPP2R1A/RAC1/FGF2/AKT1/PIK3CD/PTEN</t>
  </si>
  <si>
    <t>R-HSA-418592</t>
  </si>
  <si>
    <t>ADP signalling through P2Y purinoceptor 1</t>
  </si>
  <si>
    <t>FYN/KRAS/RAC1/HRAS/NRAS</t>
  </si>
  <si>
    <t>R-HSA-449147</t>
  </si>
  <si>
    <t>Signaling by Interleukins</t>
  </si>
  <si>
    <t>14/63</t>
  </si>
  <si>
    <t>462/10856</t>
  </si>
  <si>
    <t>FYN/ICAM1/RBX1/PSMA3/PPP2R1A/MAPK8/CCND1/CBL/CAPZA1/FGF2/TP53/AKT1/PSMA5/PIK3CD</t>
  </si>
  <si>
    <t>R-HSA-69242</t>
  </si>
  <si>
    <t>S Phase</t>
  </si>
  <si>
    <t>162/10856</t>
  </si>
  <si>
    <t>GSK3B/RBX1/PSMA3/CCND1/CCNH/RB1/AKT1/PSMA5/UBE2E1</t>
  </si>
  <si>
    <t>50/10856</t>
  </si>
  <si>
    <t>FYN/RHOA/KRAS/AKT1/HRAS/NRAS</t>
  </si>
  <si>
    <t>R-HSA-112316</t>
  </si>
  <si>
    <t>Neuronal System</t>
  </si>
  <si>
    <t>410/10856</t>
  </si>
  <si>
    <t>R-HSA-445717</t>
  </si>
  <si>
    <t>Aquaporin-mediated transport</t>
  </si>
  <si>
    <t>52/10856</t>
  </si>
  <si>
    <t>R-HSA-9662851</t>
  </si>
  <si>
    <t>Anti-inflammatory response favouring Leishmania parasite infection</t>
  </si>
  <si>
    <t>169/10856</t>
  </si>
  <si>
    <t>FYN/GNB5/GNAI2/GNG11/GNGT1/GNAI1/ADCY3/GNG4/GNB2</t>
  </si>
  <si>
    <t>R-HSA-9664433</t>
  </si>
  <si>
    <t>Leishmania parasite growth and survival</t>
  </si>
  <si>
    <t>R-HSA-1296041</t>
  </si>
  <si>
    <t>Activation of G protein gated Potassium channels</t>
  </si>
  <si>
    <t>29/10856</t>
  </si>
  <si>
    <t>R-HSA-1296059</t>
  </si>
  <si>
    <t>G protein gated Potassium channels</t>
  </si>
  <si>
    <t>R-HSA-997272</t>
  </si>
  <si>
    <t>Inhibition  of voltage gated Ca2+ channels via Gbeta/gamma subunits</t>
  </si>
  <si>
    <t>30/10856</t>
  </si>
  <si>
    <t>R-HSA-2454202</t>
  </si>
  <si>
    <t>Fc epsilon receptor (FCERI) signaling</t>
  </si>
  <si>
    <t>134/10856</t>
  </si>
  <si>
    <t>FYN/PSMA3/MAPK8/KRAS/RAC1/PSMA5/HRAS/NRAS</t>
  </si>
  <si>
    <t>R-HSA-9660821</t>
  </si>
  <si>
    <t>ADORA2B mediated anti-inflammatory cytokines production</t>
  </si>
  <si>
    <t>MAPK8/KRAS/RAC1/HRAS/NRAS</t>
  </si>
  <si>
    <t>R-HSA-420092</t>
  </si>
  <si>
    <t>Glucagon-type ligand receptors</t>
  </si>
  <si>
    <t>R-HSA-8878159</t>
  </si>
  <si>
    <t>Transcriptional regulation by RUNX3</t>
  </si>
  <si>
    <t>96/10856</t>
  </si>
  <si>
    <t>PSMA3/CCND1/SPP1/KRAS/TP53/PSMA5/CDKN2A</t>
  </si>
  <si>
    <t>4/63</t>
  </si>
  <si>
    <t>15/10856</t>
  </si>
  <si>
    <t>CBL/KRAS/HRAS/NRAS</t>
  </si>
  <si>
    <t>R-HSA-983168</t>
  </si>
  <si>
    <t>Antigen processing: Ubiquitination &amp; Proteasome degradation</t>
  </si>
  <si>
    <t>CUL3/RBX1/PSMA3/FBXL20/UBE2D3/ANAPC13/UBE2M/FBXO44/PSMA5/FBXO22/UBE2E1</t>
  </si>
  <si>
    <t>R-HSA-983169</t>
  </si>
  <si>
    <t>Class I MHC mediated antigen processing &amp; presentation</t>
  </si>
  <si>
    <t>377/10856</t>
  </si>
  <si>
    <t>CUL3/HSPA5/RBX1/PSMA3/FBXL20/UBE2D3/ANAPC13/UBE2M/FBXO44/PSMA5/FBXO22/UBE2E1</t>
  </si>
  <si>
    <t>R-HSA-4420097</t>
  </si>
  <si>
    <t>VEGFA-VEGFR2 Pathway</t>
  </si>
  <si>
    <t>99/10856</t>
  </si>
  <si>
    <t>FYN/RHOA/KRAS/RAC1/AKT1/HRAS/NRAS</t>
  </si>
  <si>
    <t>R-HSA-1296065</t>
  </si>
  <si>
    <t>Inwardly rectifying K+ channels</t>
  </si>
  <si>
    <t>35/10856</t>
  </si>
  <si>
    <t>R-HSA-418594</t>
  </si>
  <si>
    <t>G alpha (i) signalling events</t>
  </si>
  <si>
    <t>318/10856</t>
  </si>
  <si>
    <t>GNB5/PPP2R1A/CXCL12/GNAI2/GNG11/GNGT1/GNAI1/ADCY3/PLCB3/GNG4/GNB2</t>
  </si>
  <si>
    <t>36/10856</t>
  </si>
  <si>
    <t>CSK/KRAS/ARRB1/HRAS/NRAS</t>
  </si>
  <si>
    <t>R-HSA-6782135</t>
  </si>
  <si>
    <t>Dual incision in TC-NER</t>
  </si>
  <si>
    <t>66/10856</t>
  </si>
  <si>
    <t>POLR2J/ERCC1/RBX1/POLR2I/CCNH/POLR2K</t>
  </si>
  <si>
    <t>R-HSA-453279</t>
  </si>
  <si>
    <t>Mitotic G1 phase and G1/S transition</t>
  </si>
  <si>
    <t>149/10856</t>
  </si>
  <si>
    <t>PSMA3/PPP2R1A/CCND1/CCNH/RB1/AKT1/PSMA5/CDKN2A</t>
  </si>
  <si>
    <t>R-HSA-6814122</t>
  </si>
  <si>
    <t>Cooperation of PDCL (PhLP1) and TRiC/CCT in G-protein beta folding</t>
  </si>
  <si>
    <t>R-HSA-6811558</t>
  </si>
  <si>
    <t>PI5P, PP2A and IER3 Regulate PI3K/AKT Signaling</t>
  </si>
  <si>
    <t>106/10856</t>
  </si>
  <si>
    <t>FYN/ESR1/PPP2R1A/RAC1/FGF2/AKT1/PIK3CD</t>
  </si>
  <si>
    <t>R-HSA-194138</t>
  </si>
  <si>
    <t>Signaling by VEGF</t>
  </si>
  <si>
    <t>KRAS/FGF2/HRAS/NRAS</t>
  </si>
  <si>
    <t>R-HSA-983705</t>
  </si>
  <si>
    <t>Signaling by the B Cell Receptor (BCR)</t>
  </si>
  <si>
    <t>112/10856</t>
  </si>
  <si>
    <t>FYN/PSMA3/KRAS/PSMA5/PIK3CD/HRAS/NRAS</t>
  </si>
  <si>
    <t>POLR2J/POLR2I/FGF2/POLR2K</t>
  </si>
  <si>
    <t>R-HSA-8939902</t>
  </si>
  <si>
    <t>Regulation of RUNX2 expression and activity</t>
  </si>
  <si>
    <t>GSK3B/ESR1/RBX1/PSMA3/NR3C1/PSMA5</t>
  </si>
  <si>
    <t>R-HSA-416476</t>
  </si>
  <si>
    <t>G alpha (q) signalling events</t>
  </si>
  <si>
    <t>216/10856</t>
  </si>
  <si>
    <t>GNB5/GNG11/GNGT1/KRAS/PLCB3/GNG4/GNB2/HRAS/NRAS</t>
  </si>
  <si>
    <t>R-HSA-381676</t>
  </si>
  <si>
    <t>Glucagon-like Peptide-1 (GLP1) regulates insulin secretion</t>
  </si>
  <si>
    <t>42/10856</t>
  </si>
  <si>
    <t>R-HSA-9669938</t>
  </si>
  <si>
    <t>Signaling by KIT in disease</t>
  </si>
  <si>
    <t>FYN/KRAS/HRAS/NRAS</t>
  </si>
  <si>
    <t>R-HSA-9670439</t>
  </si>
  <si>
    <t>Signaling by phosphorylated juxtamembrane, extracellular and kinase domain KIT mutants</t>
  </si>
  <si>
    <t>45/10856</t>
  </si>
  <si>
    <t>R-HSA-6781827</t>
  </si>
  <si>
    <t>Transcription-Coupled Nucleotide Excision Repair (TC-NER)</t>
  </si>
  <si>
    <t>79/10856</t>
  </si>
  <si>
    <t>R-HSA-416482</t>
  </si>
  <si>
    <t>G alpha (12/13) signalling events</t>
  </si>
  <si>
    <t>80/10856</t>
  </si>
  <si>
    <t>RHOA/GNB5/GNG11/GNGT1/GNG4/GNB2</t>
  </si>
  <si>
    <t>47/10856</t>
  </si>
  <si>
    <t>R-HSA-69231</t>
  </si>
  <si>
    <t>Cyclin D associated events in G1</t>
  </si>
  <si>
    <t>PPP2R1A/CCND1/CCNH/RB1/CDKN2A</t>
  </si>
  <si>
    <t>R-HSA-69236</t>
  </si>
  <si>
    <t>G1 Phase</t>
  </si>
  <si>
    <t>R-HSA-162906</t>
  </si>
  <si>
    <t>HIV Infection</t>
  </si>
  <si>
    <t>234/10856</t>
  </si>
  <si>
    <t>POLR2J/FYN/RBX1/PSMA3/POLR2I/CCNH/RAC1/PSMA5/POLR2K</t>
  </si>
  <si>
    <t>R-HSA-8951664</t>
  </si>
  <si>
    <t>Neddylation</t>
  </si>
  <si>
    <t>CUL3/RBX1/PSMA3/FBXL20/UBE2D3/UBE2M/FBXO44/PSMA5/FBXO22</t>
  </si>
  <si>
    <t>R-HSA-69202</t>
  </si>
  <si>
    <t xml:space="preserve">Cyclin E associated events during G1/S transition </t>
  </si>
  <si>
    <t>83/10856</t>
  </si>
  <si>
    <t>PSMA3/CCND1/CCNH/RB1/AKT1/PSMA5</t>
  </si>
  <si>
    <t>23/10856</t>
  </si>
  <si>
    <t>R-HSA-69656</t>
  </si>
  <si>
    <t>Cyclin A:Cdk2-associated events at S phase entry</t>
  </si>
  <si>
    <t>85/10856</t>
  </si>
  <si>
    <t>R-HSA-177929</t>
  </si>
  <si>
    <t>Signaling by EGFR</t>
  </si>
  <si>
    <t>CSK/CBL/KRAS/HRAS/NRAS</t>
  </si>
  <si>
    <t>R-HSA-69206</t>
  </si>
  <si>
    <t>G1/S Transition</t>
  </si>
  <si>
    <t>131/10856</t>
  </si>
  <si>
    <t>PSMA3/PPP2R1A/CCND1/CCNH/RB1/AKT1/PSMA5</t>
  </si>
  <si>
    <t>R-HSA-418346</t>
  </si>
  <si>
    <t>Platelet homeostasis</t>
  </si>
  <si>
    <t>88/10856</t>
  </si>
  <si>
    <t>GNB5/PPP2R1A/GNG11/GNGT1/GNG4/GNB2</t>
  </si>
  <si>
    <t>R-HSA-166520</t>
  </si>
  <si>
    <t>Signaling by NTRKs</t>
  </si>
  <si>
    <t>FYN/RHOA/PPP2R1A/KRAS/RAC1/HRAS/NRAS</t>
  </si>
  <si>
    <t>KRAS/PIK3CD/HRAS/NRAS</t>
  </si>
  <si>
    <t>R-HSA-390466</t>
  </si>
  <si>
    <t>Chaperonin-mediated protein folding</t>
  </si>
  <si>
    <t>91/10856</t>
  </si>
  <si>
    <t>GNB5/GNG11/GNGT1/TP53/GNG4/GNB2</t>
  </si>
  <si>
    <t>R-HSA-6781823</t>
  </si>
  <si>
    <t>Formation of TC-NER Pre-Incision Complex</t>
  </si>
  <si>
    <t>POLR2J/RBX1/POLR2I/CCNH/POLR2K</t>
  </si>
  <si>
    <t>R-HSA-109606</t>
  </si>
  <si>
    <t>Intrinsic Pathway for Apoptosis</t>
  </si>
  <si>
    <t>55/10856</t>
  </si>
  <si>
    <t>MAPK8/TP53/AKT1/CDKN2A/CYCS</t>
  </si>
  <si>
    <t>R-HSA-167160</t>
  </si>
  <si>
    <t>RNA Pol II CTD phosphorylation and interaction with CE during HIV infection</t>
  </si>
  <si>
    <t>27/10856</t>
  </si>
  <si>
    <t>POLR2J/POLR2I/CCNH/POLR2K</t>
  </si>
  <si>
    <t>R-HSA-77075</t>
  </si>
  <si>
    <t>RNA Pol II CTD phosphorylation and interaction with CE</t>
  </si>
  <si>
    <t>R-HSA-5621481</t>
  </si>
  <si>
    <t>C-type lectin receptors (CLRs)</t>
  </si>
  <si>
    <t>142/10856</t>
  </si>
  <si>
    <t>FYN/PSMA3/UBE2M/KRAS/PSMA5/HRAS/NRAS</t>
  </si>
  <si>
    <t>R-HSA-9682385</t>
  </si>
  <si>
    <t>FLT3 signaling in disease</t>
  </si>
  <si>
    <t>R-HSA-391251</t>
  </si>
  <si>
    <t>Protein folding</t>
  </si>
  <si>
    <t>97/10856</t>
  </si>
  <si>
    <t>58/10856</t>
  </si>
  <si>
    <t>ESR1/CXCL12/KRAS/HRAS/NRAS</t>
  </si>
  <si>
    <t>SPP1/KRAS/THBS1/HRAS/NRAS</t>
  </si>
  <si>
    <t>3/63</t>
  </si>
  <si>
    <t>10/10856</t>
  </si>
  <si>
    <t>KRAS/HRAS/NRAS</t>
  </si>
  <si>
    <t>R-HSA-72086</t>
  </si>
  <si>
    <t>mRNA Capping</t>
  </si>
  <si>
    <t>R-HSA-5358351</t>
  </si>
  <si>
    <t>Signaling by Hedgehog</t>
  </si>
  <si>
    <t>CUL3/GSK3B/RBX1/PSMA3/ARRB1/ADCY3/PSMA5</t>
  </si>
  <si>
    <t>31/10856</t>
  </si>
  <si>
    <t>11/10856</t>
  </si>
  <si>
    <t>R-HSA-376176</t>
  </si>
  <si>
    <t>Signaling by ROBO receptors</t>
  </si>
  <si>
    <t>218/10856</t>
  </si>
  <si>
    <t>RHOA/RBX1/PSMA3/CXCL12/RPL5/RAC1/PSMA5/RPL8</t>
  </si>
  <si>
    <t>R-HSA-6782210</t>
  </si>
  <si>
    <t>Gap-filling DNA repair synthesis and ligation in TC-NER</t>
  </si>
  <si>
    <t>65/10856</t>
  </si>
  <si>
    <t>R-HSA-6796648</t>
  </si>
  <si>
    <t>TP53 Regulates Transcription of DNA Repair Genes</t>
  </si>
  <si>
    <t>POLR2J/POLR2I/CCNH/TP53/POLR2K</t>
  </si>
  <si>
    <t>R-HSA-113418</t>
  </si>
  <si>
    <t>Formation of the Early Elongation Complex</t>
  </si>
  <si>
    <t>R-HSA-163359</t>
  </si>
  <si>
    <t>Glucagon signaling in metabolic regulation</t>
  </si>
  <si>
    <t>GNG11/ADCY3/GNG4/GNB2</t>
  </si>
  <si>
    <t>R-HSA-167158</t>
  </si>
  <si>
    <t>Formation of the HIV-1 Early Elongation Complex</t>
  </si>
  <si>
    <t>12/10856</t>
  </si>
  <si>
    <t>67/10856</t>
  </si>
  <si>
    <t>R-HSA-5696398</t>
  </si>
  <si>
    <t>Nucleotide Excision Repair</t>
  </si>
  <si>
    <t>111/10856</t>
  </si>
  <si>
    <t>R-HSA-3700989</t>
  </si>
  <si>
    <t>Transcriptional Regulation by TP53</t>
  </si>
  <si>
    <t>365/10856</t>
  </si>
  <si>
    <t>POLR2J/POLR2I/PPP2R1A/CCNH/TP53/AKT1/POLR2K/CDKN2A/PTEN/CYCS</t>
  </si>
  <si>
    <t>R-HSA-388841</t>
  </si>
  <si>
    <t>Costimulation by the CD28 family</t>
  </si>
  <si>
    <t>69/10856</t>
  </si>
  <si>
    <t>FYN/CSK/PPP2R1A/RAC1/AKT1</t>
  </si>
  <si>
    <t>13/10856</t>
  </si>
  <si>
    <t>R-HSA-5673000</t>
  </si>
  <si>
    <t>RAF activation</t>
  </si>
  <si>
    <t>PPP2R1A/KRAS/HRAS/NRAS</t>
  </si>
  <si>
    <t>R-HSA-6804757</t>
  </si>
  <si>
    <t>Regulation of TP53 Degradation</t>
  </si>
  <si>
    <t>PPP2R1A/TP53/AKT1/CDKN2A</t>
  </si>
  <si>
    <t>R-HSA-6806003</t>
  </si>
  <si>
    <t>Regulation of TP53 Expression and Degradation</t>
  </si>
  <si>
    <t>37/10856</t>
  </si>
  <si>
    <t>R-HSA-170670</t>
  </si>
  <si>
    <t>Adenylate cyclase inhibitory pathway</t>
  </si>
  <si>
    <t>GNAI2/GNAI1/ADCY3</t>
  </si>
  <si>
    <t>R-HSA-5689896</t>
  </si>
  <si>
    <t>Ovarian tumor domain proteases</t>
  </si>
  <si>
    <t>RHOA/ESR1/TP53/PTEN</t>
  </si>
  <si>
    <t>R-HSA-8853884</t>
  </si>
  <si>
    <t>Transcriptional Regulation by VENTX</t>
  </si>
  <si>
    <t>39/10856</t>
  </si>
  <si>
    <t>CCND1/TP53/CDKN2A/UBE2E1</t>
  </si>
  <si>
    <t>R-HSA-109581</t>
  </si>
  <si>
    <t>Apoptosis</t>
  </si>
  <si>
    <t>180/10856</t>
  </si>
  <si>
    <t>PSMA3/MAPK8/TP53/AKT1/PSMA5/CDKN2A/CYCS</t>
  </si>
  <si>
    <t>R-HSA-9707564</t>
  </si>
  <si>
    <t>Cytoprotection by HMOX1</t>
  </si>
  <si>
    <t>124/10856</t>
  </si>
  <si>
    <t>CUL3/RBX1/PSMA3/PSMA5/ALB/CYCS</t>
  </si>
  <si>
    <t>R-HSA-2219530</t>
  </si>
  <si>
    <t>Constitutive Signaling by Aberrant PI3K in Cancer</t>
  </si>
  <si>
    <t>FYN/ESR1/RAC1/FGF2/PIK3CD</t>
  </si>
  <si>
    <t>CBL/KRAS/RAC1/HRAS/NRAS</t>
  </si>
  <si>
    <t>R-HSA-3928662</t>
  </si>
  <si>
    <t>EPHB-mediated forward signaling</t>
  </si>
  <si>
    <t>FYN/RHOA/RAC1/HRAS</t>
  </si>
  <si>
    <t>16/10856</t>
  </si>
  <si>
    <t>R-HSA-9703648</t>
  </si>
  <si>
    <t>Signaling by FLT3 ITD and TKD mutants</t>
  </si>
  <si>
    <t>R-HSA-5675221</t>
  </si>
  <si>
    <t>Negative regulation of MAPK pathway</t>
  </si>
  <si>
    <t>R-HSA-1168372</t>
  </si>
  <si>
    <t>Downstream signaling events of B Cell Receptor (BCR)</t>
  </si>
  <si>
    <t>PSMA3/KRAS/PSMA5/HRAS/NRAS</t>
  </si>
  <si>
    <t>R-HSA-195253</t>
  </si>
  <si>
    <t>Degradation of beta-catenin by the destruction complex</t>
  </si>
  <si>
    <t>GSK3B/RBX1/PSMA3/PPP2R1A/PSMA5</t>
  </si>
  <si>
    <t>17/10856</t>
  </si>
  <si>
    <t>84/10856</t>
  </si>
  <si>
    <t>R-HSA-5632684</t>
  </si>
  <si>
    <t>Hedgehog 'on' state</t>
  </si>
  <si>
    <t>CUL3/RBX1/PSMA3/ARRB1/PSMA5</t>
  </si>
  <si>
    <t>R-HSA-69275</t>
  </si>
  <si>
    <t>G2/M Transition</t>
  </si>
  <si>
    <t>196/10856</t>
  </si>
  <si>
    <t>RBX1/PSMA3/PPP2R1A/CENPF/CCNH/TP53/PSMA5</t>
  </si>
  <si>
    <t>R-HSA-167169</t>
  </si>
  <si>
    <t>HIV Transcription Elongation</t>
  </si>
  <si>
    <t>46/10856</t>
  </si>
  <si>
    <t>R-HSA-167200</t>
  </si>
  <si>
    <t>Formation of HIV-1 elongation complex containing HIV-1 Tat</t>
  </si>
  <si>
    <t>R-HSA-167246</t>
  </si>
  <si>
    <t>Tat-mediated elongation of the HIV-1 transcript</t>
  </si>
  <si>
    <t>R-HSA-453274</t>
  </si>
  <si>
    <t>Mitotic G2-G2/M phases</t>
  </si>
  <si>
    <t>198/10856</t>
  </si>
  <si>
    <t>R-HSA-881907</t>
  </si>
  <si>
    <t>Gastrin-CREB signalling pathway via PKC and MAPK</t>
  </si>
  <si>
    <t>R-HSA-167161</t>
  </si>
  <si>
    <t>HIV Transcription Initiation</t>
  </si>
  <si>
    <t>R-HSA-167162</t>
  </si>
  <si>
    <t>RNA Polymerase II HIV Promoter Escape</t>
  </si>
  <si>
    <t>R-HSA-73776</t>
  </si>
  <si>
    <t>RNA Polymerase II Promoter Escape</t>
  </si>
  <si>
    <t>R-HSA-73779</t>
  </si>
  <si>
    <t>RNA Polymerase II Transcription Pre-Initiation And Promoter Opening</t>
  </si>
  <si>
    <t>R-HSA-75953</t>
  </si>
  <si>
    <t>RNA Polymerase II Transcription Initiation</t>
  </si>
  <si>
    <t>R-HSA-76042</t>
  </si>
  <si>
    <t>RNA Polymerase II Transcription Initiation And Promoter Clearance</t>
  </si>
  <si>
    <t>R-HSA-167152</t>
  </si>
  <si>
    <t>Formation of HIV elongation complex in the absence of HIV Tat</t>
  </si>
  <si>
    <t>R-HSA-9703465</t>
  </si>
  <si>
    <t>Signaling by FLT3 fusion proteins</t>
  </si>
  <si>
    <t>R-HSA-9671555</t>
  </si>
  <si>
    <t>Signaling by PDGFR in disease</t>
  </si>
  <si>
    <t>R-HSA-5357801</t>
  </si>
  <si>
    <t>Programmed Cell Death</t>
  </si>
  <si>
    <t>210/10856</t>
  </si>
  <si>
    <t>R-HSA-373080</t>
  </si>
  <si>
    <t>Class B/2 (Secretin family receptors)</t>
  </si>
  <si>
    <t>95/10856</t>
  </si>
  <si>
    <t>R-HSA-9018519</t>
  </si>
  <si>
    <t>Estrogen-dependent gene expression</t>
  </si>
  <si>
    <t>150/10856</t>
  </si>
  <si>
    <t>POLR2J/ESR1/POLR2I/CXCL12/CCND1/POLR2K</t>
  </si>
  <si>
    <t>R-HSA-72165</t>
  </si>
  <si>
    <t>mRNA Splicing - Minor Pathway</t>
  </si>
  <si>
    <t>POLR2J/SNU13/POLR2I/POLR2K</t>
  </si>
  <si>
    <t>R-HSA-75815</t>
  </si>
  <si>
    <t>Ubiquitin-dependent degradation of Cyclin D</t>
  </si>
  <si>
    <t>GSK3B/PSMA3/CCND1/PSMA5</t>
  </si>
  <si>
    <t>R-HSA-389513</t>
  </si>
  <si>
    <t>CTLA4 inhibitory signaling</t>
  </si>
  <si>
    <t>FYN/PPP2R1A/AKT1</t>
  </si>
  <si>
    <t>R-HSA-5218921</t>
  </si>
  <si>
    <t>VEGFR2 mediated cell proliferation</t>
  </si>
  <si>
    <t>53/10856</t>
  </si>
  <si>
    <t>R-HSA-9604323</t>
  </si>
  <si>
    <t>Negative regulation of NOTCH4 signaling</t>
  </si>
  <si>
    <t>RBX1/PSMA3/AKT1/PSMA5</t>
  </si>
  <si>
    <t>R-HSA-912631</t>
  </si>
  <si>
    <t>Regulation of signaling by CBL</t>
  </si>
  <si>
    <t>FYN/CBL/PIK3CD</t>
  </si>
  <si>
    <t>R-HSA-5688426</t>
  </si>
  <si>
    <t>Deubiquitination</t>
  </si>
  <si>
    <t>297/10856</t>
  </si>
  <si>
    <t>CFTR/RHOA/ESR1/PSMA3/ARRB1/TP53/PSMA5/PTEN</t>
  </si>
  <si>
    <t>R-HSA-112040</t>
  </si>
  <si>
    <t>G-protein mediated events</t>
  </si>
  <si>
    <t>56/10856</t>
  </si>
  <si>
    <t>GNAI2/GNAI1/ADCY3/PLCB3</t>
  </si>
  <si>
    <t>R-HSA-167242</t>
  </si>
  <si>
    <t>Abortive elongation of HIV-1 transcript in the absence of Tat</t>
  </si>
  <si>
    <t>POLR2J/POLR2I/POLR2K</t>
  </si>
  <si>
    <t>R-HSA-1296071</t>
  </si>
  <si>
    <t>Potassium Channels</t>
  </si>
  <si>
    <t>103/10856</t>
  </si>
  <si>
    <t>R-HSA-9711123</t>
  </si>
  <si>
    <t>Cellular response to chemical stress</t>
  </si>
  <si>
    <t>160/10856</t>
  </si>
  <si>
    <t>R-HSA-4641258</t>
  </si>
  <si>
    <t>Degradation of DVL</t>
  </si>
  <si>
    <t>57/10856</t>
  </si>
  <si>
    <t>CUL3/RBX1/PSMA3/PSMA5</t>
  </si>
  <si>
    <t>R-HSA-69541</t>
  </si>
  <si>
    <t>Stabilization of p53</t>
  </si>
  <si>
    <t>PSMA3/TP53/PSMA5/CDKN2A</t>
  </si>
  <si>
    <t>R-HSA-8932339</t>
  </si>
  <si>
    <t>ROS sensing by NFE2L2</t>
  </si>
  <si>
    <t>R-HSA-203927</t>
  </si>
  <si>
    <t>MicroRNA (miRNA) biogenesis</t>
  </si>
  <si>
    <t>R-HSA-201681</t>
  </si>
  <si>
    <t>TCF dependent signaling in response to WNT</t>
  </si>
  <si>
    <t>233/10856</t>
  </si>
  <si>
    <t>CUL3/GSK3B/RBX1/PSMA3/PPP2R1A/AKT1/PSMA5</t>
  </si>
  <si>
    <t>R-HSA-5610783</t>
  </si>
  <si>
    <t>Degradation of GLI2 by the proteasome</t>
  </si>
  <si>
    <t>GSK3B/RBX1/PSMA3/PSMA5</t>
  </si>
  <si>
    <t>R-HSA-5610785</t>
  </si>
  <si>
    <t>GLI3 is processed to GLI3R by the proteasome</t>
  </si>
  <si>
    <t>R-HSA-6785807</t>
  </si>
  <si>
    <t>Interleukin-4 and Interleukin-13 signaling</t>
  </si>
  <si>
    <t>ICAM1/CCND1/FGF2/TP53/AKT1</t>
  </si>
  <si>
    <t>R-HSA-157118</t>
  </si>
  <si>
    <t>Signaling by NOTCH</t>
  </si>
  <si>
    <t>236/10856</t>
  </si>
  <si>
    <t>RBX1/PSMA3/CCND1/ARRB1/TP53/AKT1/PSMA5</t>
  </si>
  <si>
    <t>R-HSA-112382</t>
  </si>
  <si>
    <t xml:space="preserve">Formation of RNA Pol II elongation complex </t>
  </si>
  <si>
    <t>61/10856</t>
  </si>
  <si>
    <t>R-HSA-75955</t>
  </si>
  <si>
    <t>RNA Polymerase II Transcription Elongation</t>
  </si>
  <si>
    <t>26/10856</t>
  </si>
  <si>
    <t>R-HSA-6803529</t>
  </si>
  <si>
    <t>FGFR2 alternative splicing</t>
  </si>
  <si>
    <t>R-HSA-375165</t>
  </si>
  <si>
    <t>NCAM signaling for neurite out-growth</t>
  </si>
  <si>
    <t>R-HSA-5610787</t>
  </si>
  <si>
    <t>Hedgehog 'off' state</t>
  </si>
  <si>
    <t>GSK3B/RBX1/PSMA3/ADCY3/PSMA5</t>
  </si>
  <si>
    <t>R-HSA-187037</t>
  </si>
  <si>
    <t>Signaling by NTRK1 (TRKA)</t>
  </si>
  <si>
    <t>115/10856</t>
  </si>
  <si>
    <t>RHOA/PPP2R1A/KRAS/HRAS/NRAS</t>
  </si>
  <si>
    <t>FYN/RHOA/GSK3B/RAC1</t>
  </si>
  <si>
    <t>R-HSA-9707587</t>
  </si>
  <si>
    <t>Regulation of HMOX1 expression and activity</t>
  </si>
  <si>
    <t>R-HSA-1234176</t>
  </si>
  <si>
    <t>Oxygen-dependent proline hydroxylation of Hypoxia-inducible Factor Alpha</t>
  </si>
  <si>
    <t>RBX1/PSMA3/UBE2D3/PSMA5</t>
  </si>
  <si>
    <t>R-HSA-69563</t>
  </si>
  <si>
    <t>p53-Dependent G1 DNA Damage Response</t>
  </si>
  <si>
    <t>R-HSA-69580</t>
  </si>
  <si>
    <t>p53-Dependent G1/S DNA damage checkpoint</t>
  </si>
  <si>
    <t>R-HSA-5601884</t>
  </si>
  <si>
    <t>PIWI-interacting RNA (piRNA) biogenesis</t>
  </si>
  <si>
    <t>R-HSA-5654732</t>
  </si>
  <si>
    <t>Negative regulation of FGFR3 signaling</t>
  </si>
  <si>
    <t>PPP2R1A/CBL/FGF2</t>
  </si>
  <si>
    <t>R-HSA-69615</t>
  </si>
  <si>
    <t>G1/S DNA Damage Checkpoints</t>
  </si>
  <si>
    <t>R-HSA-73894</t>
  </si>
  <si>
    <t>DNA Repair</t>
  </si>
  <si>
    <t>335/10856</t>
  </si>
  <si>
    <t>POLR2J/ERCC1/RBX1/POLR2I/MAPK8/CCNH/TP53/POLR2K</t>
  </si>
  <si>
    <t>R-HSA-8948751</t>
  </si>
  <si>
    <t>Regulation of PTEN stability and activity</t>
  </si>
  <si>
    <t>PSMA3/AKT1/PSMA5/PTEN</t>
  </si>
  <si>
    <t>R-HSA-114452</t>
  </si>
  <si>
    <t>Activation of BH3-only proteins</t>
  </si>
  <si>
    <t>MAPK8/TP53/AKT1</t>
  </si>
  <si>
    <t>R-HSA-5654733</t>
  </si>
  <si>
    <t>Negative regulation of FGFR4 signaling</t>
  </si>
  <si>
    <t>R-HSA-167172</t>
  </si>
  <si>
    <t>Transcription of the HIV genome</t>
  </si>
  <si>
    <t>R-HSA-170834</t>
  </si>
  <si>
    <t>Signaling by TGF-beta Receptor Complex</t>
  </si>
  <si>
    <t>RHOA/UBE2D3/CBL/UBE2M</t>
  </si>
  <si>
    <t>R-HSA-174178</t>
  </si>
  <si>
    <t>APC/C:Cdh1 mediated degradation of Cdc20 and other APC/C:Cdh1 targeted proteins in late mitosis/early G1</t>
  </si>
  <si>
    <t>74/10856</t>
  </si>
  <si>
    <t>PSMA3/RB1/PSMA5/UBE2E1</t>
  </si>
  <si>
    <t>R-HSA-2559585</t>
  </si>
  <si>
    <t>Oncogene Induced Senescence</t>
  </si>
  <si>
    <t>RB1/TP53/CDKN2A</t>
  </si>
  <si>
    <t>R-HSA-389356</t>
  </si>
  <si>
    <t>CD28 co-stimulation</t>
  </si>
  <si>
    <t>FYN/RAC1/AKT1</t>
  </si>
  <si>
    <t>R-HSA-5654726</t>
  </si>
  <si>
    <t>Negative regulation of FGFR1 signaling</t>
  </si>
  <si>
    <t>R-HSA-162909</t>
  </si>
  <si>
    <t>Host Interactions of HIV factors</t>
  </si>
  <si>
    <t>130/10856</t>
  </si>
  <si>
    <t>FYN/RBX1/PSMA3/RAC1/PSMA5</t>
  </si>
  <si>
    <t>R-HSA-1234174</t>
  </si>
  <si>
    <t>Cellular response to hypoxia</t>
  </si>
  <si>
    <t>75/10856</t>
  </si>
  <si>
    <t>R-HSA-167238</t>
  </si>
  <si>
    <t>Pausing and recovery of Tat-mediated HIV elongation</t>
  </si>
  <si>
    <t>34/10856</t>
  </si>
  <si>
    <t>R-HSA-167243</t>
  </si>
  <si>
    <t>Tat-mediated HIV elongation arrest and recovery</t>
  </si>
  <si>
    <t>R-HSA-5654727</t>
  </si>
  <si>
    <t>Negative regulation of FGFR2 signaling</t>
  </si>
  <si>
    <t>R-HSA-114604</t>
  </si>
  <si>
    <t>GPVI-mediated activation cascade</t>
  </si>
  <si>
    <t>FYN/RHOA/RAC1</t>
  </si>
  <si>
    <t>R-HSA-168273</t>
  </si>
  <si>
    <t>Influenza Viral RNA Transcription and Replication</t>
  </si>
  <si>
    <t>135/10856</t>
  </si>
  <si>
    <t>POLR2J/POLR2I/RPL5/POLR2K/RPL8</t>
  </si>
  <si>
    <t>R-HSA-167287</t>
  </si>
  <si>
    <t>HIV elongation arrest and recovery</t>
  </si>
  <si>
    <t>R-HSA-167290</t>
  </si>
  <si>
    <t>Pausing and recovery of HIV elongation</t>
  </si>
  <si>
    <t>R-HSA-9687139</t>
  </si>
  <si>
    <t>Aberrant regulation of mitotic cell cycle due to RB1 defects</t>
  </si>
  <si>
    <t>CCND1/RB1/UBE2E1</t>
  </si>
  <si>
    <t>R-HSA-438064</t>
  </si>
  <si>
    <t>Post NMDA receptor activation events</t>
  </si>
  <si>
    <t>KRAS/RAC1/HRAS/NRAS</t>
  </si>
  <si>
    <t>R-HSA-6807070</t>
  </si>
  <si>
    <t>PTEN Regulation</t>
  </si>
  <si>
    <t>140/10856</t>
  </si>
  <si>
    <t>PSMA3/TP53/AKT1/PSMA5/PTEN</t>
  </si>
  <si>
    <t>R-HSA-9013694</t>
  </si>
  <si>
    <t>Signaling by NOTCH4</t>
  </si>
  <si>
    <t>82/10856</t>
  </si>
  <si>
    <t>R-HSA-9675126</t>
  </si>
  <si>
    <t>Diseases of mitotic cell cycle</t>
  </si>
  <si>
    <t>R-HSA-674695</t>
  </si>
  <si>
    <t>RNA Polymerase II Pre-transcription Events</t>
  </si>
  <si>
    <t>R-HSA-69620</t>
  </si>
  <si>
    <t>Cell Cycle Checkpoints</t>
  </si>
  <si>
    <t>294/10856</t>
  </si>
  <si>
    <t>PSMA3/PPP2R1A/CENPF/TP53/PSMA5/CDKN2A/UBE2E1</t>
  </si>
  <si>
    <t>R-HSA-8856828</t>
  </si>
  <si>
    <t>Clathrin-mediated endocytosis</t>
  </si>
  <si>
    <t>CFTR/CBL/ARRB1/REPS2/SNX18</t>
  </si>
  <si>
    <t>R-HSA-5628897</t>
  </si>
  <si>
    <t>TP53 Regulates Metabolic Genes</t>
  </si>
  <si>
    <t>TP53/AKT1/PTEN/CYCS</t>
  </si>
  <si>
    <t>R-HSA-174143</t>
  </si>
  <si>
    <t>APC/C-mediated degradation of cell cycle proteins</t>
  </si>
  <si>
    <t>R-HSA-453276</t>
  </si>
  <si>
    <t>Regulation of mitotic cell cycle</t>
  </si>
  <si>
    <t>R-HSA-5689880</t>
  </si>
  <si>
    <t>Ub-specific processing proteases</t>
  </si>
  <si>
    <t>220/10856</t>
  </si>
  <si>
    <t>CFTR/PSMA3/ARRB1/TP53/PSMA5/PTEN</t>
  </si>
  <si>
    <t>R-HSA-376172</t>
  </si>
  <si>
    <t>DSCAM interactions</t>
  </si>
  <si>
    <t>2/63</t>
  </si>
  <si>
    <t>MAPK8/RAC1</t>
  </si>
  <si>
    <t>R-HSA-5625970</t>
  </si>
  <si>
    <t>RHO GTPases activate KTN1</t>
  </si>
  <si>
    <t>RHOA/RAC1</t>
  </si>
  <si>
    <t>R-HSA-69052</t>
  </si>
  <si>
    <t>Switching of origins to a post-replicative state</t>
  </si>
  <si>
    <t>RBX1/PSMA3/PSMA5/UBE2E1</t>
  </si>
  <si>
    <t>R-HSA-168325</t>
  </si>
  <si>
    <t>Viral Messenger RNA Synthesis</t>
  </si>
  <si>
    <t>R-HSA-5696395</t>
  </si>
  <si>
    <t>Formation of Incision Complex in GG-NER</t>
  </si>
  <si>
    <t>ERCC1/RBX1/CCNH</t>
  </si>
  <si>
    <t>R-HSA-2682334</t>
  </si>
  <si>
    <t>EPH-Ephrin signaling</t>
  </si>
  <si>
    <t>R-HSA-4086400</t>
  </si>
  <si>
    <t>PCP/CE pathway</t>
  </si>
  <si>
    <t>RHOA/PSMA3/RAC1/PSMA5</t>
  </si>
  <si>
    <t>R-HSA-442755</t>
  </si>
  <si>
    <t>Activation of NMDA receptors and postsynaptic events</t>
  </si>
  <si>
    <t>93/10856</t>
  </si>
  <si>
    <t>R-HSA-168255</t>
  </si>
  <si>
    <t>Influenza Infection</t>
  </si>
  <si>
    <t>156/10856</t>
  </si>
  <si>
    <t>R-HSA-389359</t>
  </si>
  <si>
    <t>CD28 dependent Vav1 pathway</t>
  </si>
  <si>
    <t>FYN/RAC1</t>
  </si>
  <si>
    <t>R-HSA-9664420</t>
  </si>
  <si>
    <t>Killing mechanisms</t>
  </si>
  <si>
    <t>R-HSA-9673324</t>
  </si>
  <si>
    <t>WNT5:FZD7-mediated leishmania damping</t>
  </si>
  <si>
    <t>R-HSA-113501</t>
  </si>
  <si>
    <t>Inhibition of replication initiation of damaged DNA by RB1/E2F1</t>
  </si>
  <si>
    <t>PPP2R1A/RB1</t>
  </si>
  <si>
    <t>R-HSA-8878171</t>
  </si>
  <si>
    <t>Transcriptional regulation by RUNX1</t>
  </si>
  <si>
    <t>239/10856</t>
  </si>
  <si>
    <t>ESR1/PSMA3/CCND1/CCNH/THBS1/PSMA5</t>
  </si>
  <si>
    <t>R-HSA-512988</t>
  </si>
  <si>
    <t>Interleukin-3, Interleukin-5 and GM-CSF signaling</t>
  </si>
  <si>
    <t>R-HSA-9006936</t>
  </si>
  <si>
    <t>Signaling by TGFB family members</t>
  </si>
  <si>
    <t>102/10856</t>
  </si>
  <si>
    <t>R-HSA-198323</t>
  </si>
  <si>
    <t>AKT phosphorylates targets in the cytosol</t>
  </si>
  <si>
    <t>GSK3B/AKT1</t>
  </si>
  <si>
    <t>R-HSA-399955</t>
  </si>
  <si>
    <t>SEMA3A-Plexin repulsion signaling by inhibiting Integrin adhesion</t>
  </si>
  <si>
    <t>R-HSA-418885</t>
  </si>
  <si>
    <t>DCC mediated attractive signaling</t>
  </si>
  <si>
    <t>R-HSA-4839735</t>
  </si>
  <si>
    <t>Signaling by AXIN mutants</t>
  </si>
  <si>
    <t>GSK3B/PPP2R1A</t>
  </si>
  <si>
    <t>R-HSA-4839744</t>
  </si>
  <si>
    <t>Signaling by APC mutants</t>
  </si>
  <si>
    <t>R-HSA-4839748</t>
  </si>
  <si>
    <t>Signaling by AMER1 mutants</t>
  </si>
  <si>
    <t>R-HSA-5467337</t>
  </si>
  <si>
    <t>APC truncation mutants have impaired AXIN binding</t>
  </si>
  <si>
    <t>R-HSA-5467340</t>
  </si>
  <si>
    <t>AXIN missense mutants destabilize the destruction complex</t>
  </si>
  <si>
    <t>R-HSA-5467348</t>
  </si>
  <si>
    <t>Truncations of AMER1 destabilize the destruction complex</t>
  </si>
  <si>
    <t>R-HSA-6804759</t>
  </si>
  <si>
    <t>Regulation of TP53 Activity through Association with Co-factors</t>
  </si>
  <si>
    <t>TP53/AKT1</t>
  </si>
  <si>
    <t>R-HSA-373752</t>
  </si>
  <si>
    <t>Netrin-1 signaling</t>
  </si>
  <si>
    <t>FYN/MAPK8/RAC1</t>
  </si>
  <si>
    <t>R-HSA-9010553</t>
  </si>
  <si>
    <t>Regulation of expression of SLITs and ROBOs</t>
  </si>
  <si>
    <t>171/10856</t>
  </si>
  <si>
    <t>RBX1/PSMA3/RPL5/PSMA5/RPL8</t>
  </si>
  <si>
    <t>R-HSA-8856825</t>
  </si>
  <si>
    <t>Cargo recognition for clathrin-mediated endocytosis</t>
  </si>
  <si>
    <t>CFTR/CBL/ARRB1/REPS2</t>
  </si>
  <si>
    <t>R-HSA-4839743</t>
  </si>
  <si>
    <t>Signaling by CTNNB1 phospho-site mutants</t>
  </si>
  <si>
    <t>R-HSA-5339716</t>
  </si>
  <si>
    <t>Signaling by GSK3beta mutants</t>
  </si>
  <si>
    <t>R-HSA-5358747</t>
  </si>
  <si>
    <t>S33 mutants of beta-catenin aren't phosphorylated</t>
  </si>
  <si>
    <t>R-HSA-5358749</t>
  </si>
  <si>
    <t>S37 mutants of beta-catenin aren't phosphorylated</t>
  </si>
  <si>
    <t>R-HSA-5358751</t>
  </si>
  <si>
    <t>S45 mutants of beta-catenin aren't phosphorylated</t>
  </si>
  <si>
    <t>R-HSA-5358752</t>
  </si>
  <si>
    <t>T41 mutants of beta-catenin aren't phosphorylated</t>
  </si>
  <si>
    <t>R-HSA-9706369</t>
  </si>
  <si>
    <t>Negative regulation of FLT3</t>
  </si>
  <si>
    <t>CSK/CBL</t>
  </si>
  <si>
    <t>R-HSA-349425</t>
  </si>
  <si>
    <t>Autodegradation of the E3 ubiquitin ligase COP1</t>
  </si>
  <si>
    <t>PSMA3/TP53/PSMA5</t>
  </si>
  <si>
    <t>R-HSA-180585</t>
  </si>
  <si>
    <t>Vif-mediated degradation of APOBEC3G</t>
  </si>
  <si>
    <t>RBX1/PSMA3/PSMA5</t>
  </si>
  <si>
    <t>R-HSA-8854050</t>
  </si>
  <si>
    <t>FBXL7 down-regulates AURKA during mitotic entry and in early mitosis</t>
  </si>
  <si>
    <t>R-HSA-1295596</t>
  </si>
  <si>
    <t>Spry regulation of FGF signaling</t>
  </si>
  <si>
    <t>PPP2R1A/CBL</t>
  </si>
  <si>
    <t>R-HSA-1433559</t>
  </si>
  <si>
    <t>Regulation of KIT signaling</t>
  </si>
  <si>
    <t>FYN/CBL</t>
  </si>
  <si>
    <t>R-HSA-2559584</t>
  </si>
  <si>
    <t>Formation of Senescence-Associated Heterochromatin Foci (SAHF)</t>
  </si>
  <si>
    <t>RB1/TP53</t>
  </si>
  <si>
    <t>R-HSA-399954</t>
  </si>
  <si>
    <t>Sema3A PAK dependent Axon repulsion</t>
  </si>
  <si>
    <t>R-HSA-399956</t>
  </si>
  <si>
    <t>CRMPs in Sema3A signaling</t>
  </si>
  <si>
    <t>FYN/GSK3B</t>
  </si>
  <si>
    <t>R-HSA-8941858</t>
  </si>
  <si>
    <t>Regulation of RUNX3 expression and activity</t>
  </si>
  <si>
    <t>PSMA3/PSMA5/CDKN2A</t>
  </si>
  <si>
    <t>R-HSA-196299</t>
  </si>
  <si>
    <t>Beta-catenin phosphorylation cascade</t>
  </si>
  <si>
    <t>R-HSA-9659787</t>
  </si>
  <si>
    <t>Aberrant regulation of mitotic G1/S transition in cancer due to RB1 defects</t>
  </si>
  <si>
    <t>CCND1/RB1</t>
  </si>
  <si>
    <t>R-HSA-9661069</t>
  </si>
  <si>
    <t>Defective binding of RB1 mutants to E2F1,(E2F2, E2F3)</t>
  </si>
  <si>
    <t>R-HSA-5676590</t>
  </si>
  <si>
    <t>NIK--&gt;noncanonical NF-kB signaling</t>
  </si>
  <si>
    <t>59/10856</t>
  </si>
  <si>
    <t>PSMA3/UBE2M/PSMA5</t>
  </si>
  <si>
    <t>R-HSA-2467813</t>
  </si>
  <si>
    <t>Separation of Sister Chromatids</t>
  </si>
  <si>
    <t>191/10856</t>
  </si>
  <si>
    <t>PSMA3/PPP2R1A/CENPF/PSMA5/UBE2E1</t>
  </si>
  <si>
    <t>R-HSA-187577</t>
  </si>
  <si>
    <t>SCF(Skp2)-mediated degradation of p27/p21</t>
  </si>
  <si>
    <t>PSMA3/CCND1/PSMA5</t>
  </si>
  <si>
    <t>R-HSA-5607761</t>
  </si>
  <si>
    <t>Dectin-1 mediated noncanonical NF-kB signaling</t>
  </si>
  <si>
    <t>R-HSA-5610780</t>
  </si>
  <si>
    <t>Degradation of GLI1 by the proteasome</t>
  </si>
  <si>
    <t>R-HSA-202403</t>
  </si>
  <si>
    <t>TCR signaling</t>
  </si>
  <si>
    <t>120/10856</t>
  </si>
  <si>
    <t>PSMA3/CSK/PSMA5/PTEN</t>
  </si>
  <si>
    <t>R-HSA-69239</t>
  </si>
  <si>
    <t>Synthesis of DNA</t>
  </si>
  <si>
    <t>R-HSA-5678895</t>
  </si>
  <si>
    <t>Defective CFTR causes cystic fibrosis</t>
  </si>
  <si>
    <t>CFTR/PSMA3/PSMA5</t>
  </si>
  <si>
    <t>R-HSA-3928664</t>
  </si>
  <si>
    <t>Ephrin signaling</t>
  </si>
  <si>
    <t>R-HSA-2559583</t>
  </si>
  <si>
    <t>Cellular Senescence</t>
  </si>
  <si>
    <t>197/10856</t>
  </si>
  <si>
    <t>MAPK8/RB1/TP53/CDKN2A/UBE2E1</t>
  </si>
  <si>
    <t>R-HSA-111471</t>
  </si>
  <si>
    <t>Apoptotic factor-mediated response</t>
  </si>
  <si>
    <t>CDKN2A/CYCS</t>
  </si>
  <si>
    <t>R-HSA-3232118</t>
  </si>
  <si>
    <t>SUMOylation of transcription factors</t>
  </si>
  <si>
    <t>TP53/CDKN2A</t>
  </si>
  <si>
    <t>R-HSA-5625900</t>
  </si>
  <si>
    <t>RHO GTPases activate CIT</t>
  </si>
  <si>
    <t>R-HSA-9687136</t>
  </si>
  <si>
    <t>Aberrant regulation of mitotic exit in cancer due to RB1 defects</t>
  </si>
  <si>
    <t>RB1/UBE2E1</t>
  </si>
  <si>
    <t>R-HSA-174084</t>
  </si>
  <si>
    <t>Autodegradation of Cdh1 by Cdh1:APC/C</t>
  </si>
  <si>
    <t>64/10856</t>
  </si>
  <si>
    <t>PSMA3/PSMA5/UBE2E1</t>
  </si>
  <si>
    <t>R-HSA-69306</t>
  </si>
  <si>
    <t>DNA Replication</t>
  </si>
  <si>
    <t>128/10856</t>
  </si>
  <si>
    <t>R-HSA-113510</t>
  </si>
  <si>
    <t>E2F mediated regulation of DNA replication</t>
  </si>
  <si>
    <t>R-HSA-389357</t>
  </si>
  <si>
    <t>CD28 dependent PI3K/Akt signaling</t>
  </si>
  <si>
    <t>FYN/AKT1</t>
  </si>
  <si>
    <t>R-HSA-174154</t>
  </si>
  <si>
    <t>APC/C:Cdc20 mediated degradation of Securin</t>
  </si>
  <si>
    <t>R-HSA-9670095</t>
  </si>
  <si>
    <t>Inhibition of DNA recombination at telomere</t>
  </si>
  <si>
    <t>R-HSA-68949</t>
  </si>
  <si>
    <t>Orc1 removal from chromatin</t>
  </si>
  <si>
    <t>71/10856</t>
  </si>
  <si>
    <t>137/10856</t>
  </si>
  <si>
    <t>R-HSA-9634638</t>
  </si>
  <si>
    <t>Estrogen-dependent nuclear events downstream of ESR-membrane signaling</t>
  </si>
  <si>
    <t>CCND1/AKT1</t>
  </si>
  <si>
    <t>R-HSA-162599</t>
  </si>
  <si>
    <t>Late Phase of HIV Life Cycle</t>
  </si>
  <si>
    <t>139/10856</t>
  </si>
  <si>
    <t>R-HSA-174184</t>
  </si>
  <si>
    <t>Cdc20:Phospho-APC/C mediated degradation of Cyclin A</t>
  </si>
  <si>
    <t>R-HSA-69017</t>
  </si>
  <si>
    <t>CDK-mediated phosphorylation and removal of Cdc6</t>
  </si>
  <si>
    <t>R-HSA-5663220</t>
  </si>
  <si>
    <t>RHO GTPases Activate Formins</t>
  </si>
  <si>
    <t>RHOA/PPP2R1A/CENPF/RAC1</t>
  </si>
  <si>
    <t>R-HSA-446652</t>
  </si>
  <si>
    <t>Interleukin-1 family signaling</t>
  </si>
  <si>
    <t>141/10856</t>
  </si>
  <si>
    <t>RBX1/PSMA3/MAPK8/PSMA5</t>
  </si>
  <si>
    <t>R-HSA-179419</t>
  </si>
  <si>
    <t>APC:Cdc20 mediated degradation of cell cycle proteins prior to satisfation of the cell cycle checkpoint</t>
  </si>
  <si>
    <t>R-HSA-5674400</t>
  </si>
  <si>
    <t>Constitutive Signaling by AKT1 E17K in Cancer</t>
  </si>
  <si>
    <t>R-HSA-69273</t>
  </si>
  <si>
    <t>Cyclin A/B1/B2 associated events during G2/M transition</t>
  </si>
  <si>
    <t>PPP2R1A/CCNH</t>
  </si>
  <si>
    <t>R-HSA-176409</t>
  </si>
  <si>
    <t>APC/C:Cdc20 mediated degradation of mitotic proteins</t>
  </si>
  <si>
    <t>76/10856</t>
  </si>
  <si>
    <t>R-HSA-176814</t>
  </si>
  <si>
    <t>Activation of APC/C and APC/C:Cdc20 mediated degradation of mitotic proteins</t>
  </si>
  <si>
    <t>R-HSA-5619084</t>
  </si>
  <si>
    <t>ABC transporter disorders</t>
  </si>
  <si>
    <t>R-HSA-8852276</t>
  </si>
  <si>
    <t>The role of GTSE1 in G2/M progression after G2 checkpoint</t>
  </si>
  <si>
    <t>R-HSA-3000170</t>
  </si>
  <si>
    <t>Syndecan interactions</t>
  </si>
  <si>
    <t>THBS1/FGF2</t>
  </si>
  <si>
    <t>CSK/AKT1</t>
  </si>
  <si>
    <t>R-HSA-164952</t>
  </si>
  <si>
    <t>The role of Nef in HIV-1 replication and disease pathogenesis</t>
  </si>
  <si>
    <t>R-HSA-1855204</t>
  </si>
  <si>
    <t>Synthesis of IP3 and IP4 in the cytosol</t>
  </si>
  <si>
    <t>PLCB3/PTEN</t>
  </si>
  <si>
    <t>R-HSA-5620971</t>
  </si>
  <si>
    <t>Pyroptosis</t>
  </si>
  <si>
    <t>TP53/CYCS</t>
  </si>
  <si>
    <t>R-HSA-176408</t>
  </si>
  <si>
    <t>Regulation of APC/C activators between G1/S and early anaphase</t>
  </si>
  <si>
    <t>81/10856</t>
  </si>
  <si>
    <t>R-HSA-162587</t>
  </si>
  <si>
    <t>HIV Life Cycle</t>
  </si>
  <si>
    <t>152/10856</t>
  </si>
  <si>
    <t>R-HSA-68882</t>
  </si>
  <si>
    <t>Mitotic Anaphase</t>
  </si>
  <si>
    <t>R-HSA-2555396</t>
  </si>
  <si>
    <t>Mitotic Metaphase and Anaphase</t>
  </si>
  <si>
    <t>237/10856</t>
  </si>
  <si>
    <t>R-HSA-5218920</t>
  </si>
  <si>
    <t>VEGFR2 mediated vascular permeability</t>
  </si>
  <si>
    <t>RAC1/AKT1</t>
  </si>
  <si>
    <t>R-HSA-5696399</t>
  </si>
  <si>
    <t>Global Genome Nucleotide Excision Repair (GG-NER)</t>
  </si>
  <si>
    <t>R-HSA-3928663</t>
  </si>
  <si>
    <t>EPHA-mediated growth cone collapse</t>
  </si>
  <si>
    <t>FYN/RHOA</t>
  </si>
  <si>
    <t>R-HSA-4090294</t>
  </si>
  <si>
    <t>SUMOylation of intracellular receptors</t>
  </si>
  <si>
    <t>ESR1/NR3C1</t>
  </si>
  <si>
    <t>R-HSA-6804758</t>
  </si>
  <si>
    <t>Regulation of TP53 Activity through Acetylation</t>
  </si>
  <si>
    <t>R-HSA-9674555</t>
  </si>
  <si>
    <t>Signaling by CSF3 (G-CSF)</t>
  </si>
  <si>
    <t>UBE2D3/KRAS</t>
  </si>
  <si>
    <t>R-HSA-216083</t>
  </si>
  <si>
    <t>Integrin cell surface interactions</t>
  </si>
  <si>
    <t>ICAM1/SPP1/THBS1</t>
  </si>
  <si>
    <t>R-HSA-5633007</t>
  </si>
  <si>
    <t>Regulation of TP53 Activity</t>
  </si>
  <si>
    <t>R-HSA-450282</t>
  </si>
  <si>
    <t>MAPK targets/ Nuclear events mediated by MAP kinases</t>
  </si>
  <si>
    <t>PPP2R1A/MAPK8</t>
  </si>
  <si>
    <t>R-HSA-4641262</t>
  </si>
  <si>
    <t>Disassembly of the destruction complex and recruitment of AXIN to the membrane</t>
  </si>
  <si>
    <t>R-HSA-450531</t>
  </si>
  <si>
    <t>Regulation of mRNA stability by proteins that bind AU-rich elements</t>
  </si>
  <si>
    <t>PSMA3/AKT1/PSMA5</t>
  </si>
  <si>
    <t>R-HSA-1251985</t>
  </si>
  <si>
    <t>Nuclear signaling by ERBB4</t>
  </si>
  <si>
    <t>ESR1/CXCL12</t>
  </si>
  <si>
    <t>R-HSA-2173789</t>
  </si>
  <si>
    <t>TGF-beta receptor signaling activates SMADs</t>
  </si>
  <si>
    <t>CBL/UBE2M</t>
  </si>
  <si>
    <t>R-HSA-73863</t>
  </si>
  <si>
    <t>RNA Polymerase I Transcription Termination</t>
  </si>
  <si>
    <t>CCNH/POLR2K</t>
  </si>
  <si>
    <t>R-HSA-983695</t>
  </si>
  <si>
    <t>Antigen activates B Cell Receptor (BCR) leading to generation of second messengers</t>
  </si>
  <si>
    <t>FYN/PIK3CD</t>
  </si>
  <si>
    <t>R-HSA-5687128</t>
  </si>
  <si>
    <t>MAPK6/MAPK4 signaling</t>
  </si>
  <si>
    <t>89/10856</t>
  </si>
  <si>
    <t>PSMA3/RAC1/PSMA5</t>
  </si>
  <si>
    <t>R-HSA-4791275</t>
  </si>
  <si>
    <t>Signaling by WNT in cancer</t>
  </si>
  <si>
    <t>R-HSA-168164</t>
  </si>
  <si>
    <t>Toll Like Receptor 3 (TLR3) Cascade</t>
  </si>
  <si>
    <t>94/10856</t>
  </si>
  <si>
    <t>PPP2R1A/MAPK8/UBE2D3</t>
  </si>
  <si>
    <t>R-HSA-193704</t>
  </si>
  <si>
    <t>p75 NTR receptor-mediated signalling</t>
  </si>
  <si>
    <t>RHOA/MAPK8/RAC1</t>
  </si>
  <si>
    <t>R-HSA-202424</t>
  </si>
  <si>
    <t>Downstream TCR signaling</t>
  </si>
  <si>
    <t>98/10856</t>
  </si>
  <si>
    <t>PSMA3/PSMA5/PTEN</t>
  </si>
  <si>
    <t>R-HSA-2514859</t>
  </si>
  <si>
    <t>Inactivation, recovery and regulation of the phototransduction cascade</t>
  </si>
  <si>
    <t>GNB5/GNGT1</t>
  </si>
  <si>
    <t>R-HSA-166166</t>
  </si>
  <si>
    <t xml:space="preserve">MyD88-independent TLR4 cascade </t>
  </si>
  <si>
    <t>R-HSA-937061</t>
  </si>
  <si>
    <t xml:space="preserve">TRIF(TICAM1)-mediated TLR4 signaling </t>
  </si>
  <si>
    <t>R-HSA-2514856</t>
  </si>
  <si>
    <t>The phototransduction cascade</t>
  </si>
  <si>
    <t>R-HSA-5607764</t>
  </si>
  <si>
    <t>CLEC7A (Dectin-1) signaling</t>
  </si>
  <si>
    <t>101/10856</t>
  </si>
  <si>
    <t>R-HSA-72689</t>
  </si>
  <si>
    <t>Formation of a pool of free 40S subunits</t>
  </si>
  <si>
    <t>EIF3I/RPL5/RPL8</t>
  </si>
  <si>
    <t>R-HSA-3108232</t>
  </si>
  <si>
    <t>SUMO E3 ligases SUMOylate target proteins</t>
  </si>
  <si>
    <t>182/10856</t>
  </si>
  <si>
    <t>ESR1/NR3C1/TP53/CDKN2A</t>
  </si>
  <si>
    <t>R-HSA-5668541</t>
  </si>
  <si>
    <t>TNFR2 non-canonical NF-kB pathway</t>
  </si>
  <si>
    <t>R-HSA-72163</t>
  </si>
  <si>
    <t>mRNA Splicing - Major Pathway</t>
  </si>
  <si>
    <t>183/10856</t>
  </si>
  <si>
    <t>R-HSA-382556</t>
  </si>
  <si>
    <t>ABC-family proteins mediated transport</t>
  </si>
  <si>
    <t>R-HSA-9020702</t>
  </si>
  <si>
    <t>Interleukin-1 signaling</t>
  </si>
  <si>
    <t>R-HSA-9664323</t>
  </si>
  <si>
    <t>FCGR3A-mediated IL10 synthesis</t>
  </si>
  <si>
    <t>FYN/ADCY3</t>
  </si>
  <si>
    <t>R-HSA-2990846</t>
  </si>
  <si>
    <t>SUMOylation</t>
  </si>
  <si>
    <t>188/10856</t>
  </si>
  <si>
    <t>R-HSA-5696400</t>
  </si>
  <si>
    <t>Dual Incision in GG-NER</t>
  </si>
  <si>
    <t>ERCC1/RBX1</t>
  </si>
  <si>
    <t>R-HSA-5578749</t>
  </si>
  <si>
    <t>Transcriptional regulation by small RNAs</t>
  </si>
  <si>
    <t>R-HSA-72172</t>
  </si>
  <si>
    <t>mRNA Splicing</t>
  </si>
  <si>
    <t>R-HSA-156827</t>
  </si>
  <si>
    <t>L13a-mediated translational silencing of Ceruloplasmin expression</t>
  </si>
  <si>
    <t>R-HSA-72706</t>
  </si>
  <si>
    <t>GTP hydrolysis and joining of the 60S ribosomal subunit</t>
  </si>
  <si>
    <t>R-HSA-157579</t>
  </si>
  <si>
    <t>Telomere Maintenance</t>
  </si>
  <si>
    <t>R-HSA-69618</t>
  </si>
  <si>
    <t>Mitotic Spindle Checkpoint</t>
  </si>
  <si>
    <t>PPP2R1A/CENPF/UBE2E1</t>
  </si>
  <si>
    <t>R-HSA-927802</t>
  </si>
  <si>
    <t>Nonsense-Mediated Decay (NMD)</t>
  </si>
  <si>
    <t>PPP2R1A/RPL5/RPL8</t>
  </si>
  <si>
    <t>R-HSA-975957</t>
  </si>
  <si>
    <t>Nonsense Mediated Decay (NMD) enhanced by the Exon Junction Complex (EJC)</t>
  </si>
  <si>
    <t>R-HSA-73762</t>
  </si>
  <si>
    <t>RNA Polymerase I Transcription Initiation</t>
  </si>
  <si>
    <t>R-HSA-72613</t>
  </si>
  <si>
    <t>Eukaryotic Translation Initiation</t>
  </si>
  <si>
    <t>119/10856</t>
  </si>
  <si>
    <t>R-HSA-72737</t>
  </si>
  <si>
    <t>Cap-dependent Translation Initiation</t>
  </si>
  <si>
    <t>R-HSA-1236978</t>
  </si>
  <si>
    <t>Cross-presentation of soluble exogenous antigens (endosomes)</t>
  </si>
  <si>
    <t>49/10856</t>
  </si>
  <si>
    <t>PSMA3/PSMA5</t>
  </si>
  <si>
    <t>R-HSA-5617472</t>
  </si>
  <si>
    <t>Activation of anterior HOX genes in hindbrain development during early embryogenesis</t>
  </si>
  <si>
    <t>R-HSA-5619507</t>
  </si>
  <si>
    <t>Activation of HOX genes during differentiation</t>
  </si>
  <si>
    <t>R-HSA-68886</t>
  </si>
  <si>
    <t>M Phase</t>
  </si>
  <si>
    <t>418/10856</t>
  </si>
  <si>
    <t>PSMA3/PPP2R1A/CENPF/RB1/PSMA5/UBE2E1</t>
  </si>
  <si>
    <t>R-HSA-1483249</t>
  </si>
  <si>
    <t>Inositol phosphate metabolism</t>
  </si>
  <si>
    <t>R-HSA-211733</t>
  </si>
  <si>
    <t>Regulation of activated PAK-2p34 by proteasome mediated degradation</t>
  </si>
  <si>
    <t>R-HSA-112043</t>
  </si>
  <si>
    <t>PLC beta mediated events</t>
  </si>
  <si>
    <t>51/10856</t>
  </si>
  <si>
    <t>ADCY3/PLCB3</t>
  </si>
  <si>
    <t>R-HSA-350562</t>
  </si>
  <si>
    <t>Regulation of ornithine decarboxylase (ODC)</t>
  </si>
  <si>
    <t>R-HSA-3928665</t>
  </si>
  <si>
    <t>EPH-ephrin mediated repulsion of cells</t>
  </si>
  <si>
    <t>R-HSA-9678108</t>
  </si>
  <si>
    <t>SARS-CoV-1 Infection</t>
  </si>
  <si>
    <t>GSK3B/RB1</t>
  </si>
  <si>
    <t>R-HSA-2559580</t>
  </si>
  <si>
    <t>Oxidative Stress Induced Senescence</t>
  </si>
  <si>
    <t>125/10856</t>
  </si>
  <si>
    <t>MAPK8/TP53/CDKN2A</t>
  </si>
  <si>
    <t>R-HSA-180534</t>
  </si>
  <si>
    <t>Vpu mediated degradation of CD4</t>
  </si>
  <si>
    <t>R-HSA-383280</t>
  </si>
  <si>
    <t>Nuclear Receptor transcription pathway</t>
  </si>
  <si>
    <t>R-HSA-69601</t>
  </si>
  <si>
    <t>Ubiquitin Mediated Degradation of Phosphorylated Cdc25A</t>
  </si>
  <si>
    <t>R-HSA-69610</t>
  </si>
  <si>
    <t>p53-Independent DNA Damage Response</t>
  </si>
  <si>
    <t>R-HSA-69613</t>
  </si>
  <si>
    <t>p53-Independent G1/S DNA damage checkpoint</t>
  </si>
  <si>
    <t>R-HSA-1660499</t>
  </si>
  <si>
    <t>Synthesis of PIPs at the plasma membrane</t>
  </si>
  <si>
    <t>PIK3CD/PTEN</t>
  </si>
  <si>
    <t>R-HSA-169911</t>
  </si>
  <si>
    <t>Regulation of Apoptosis</t>
  </si>
  <si>
    <t>R-HSA-114608</t>
  </si>
  <si>
    <t xml:space="preserve">Platelet degranulation </t>
  </si>
  <si>
    <t>129/10856</t>
  </si>
  <si>
    <t>HSPA5/THBS1/ALB</t>
  </si>
  <si>
    <t>R-HSA-8939236</t>
  </si>
  <si>
    <t>RUNX1 regulates transcription of genes involved in differentiation of HSCs</t>
  </si>
  <si>
    <t>PSMA3/CCNH/PSMA5</t>
  </si>
  <si>
    <t>R-HSA-174113</t>
  </si>
  <si>
    <t>SCF-beta-TrCP mediated degradation of Emi1</t>
  </si>
  <si>
    <t>R-HSA-3371497</t>
  </si>
  <si>
    <t>HSP90 chaperone cycle for steroid hormone receptors (SHR)</t>
  </si>
  <si>
    <t>NR3C1/CAPZA1</t>
  </si>
  <si>
    <t>R-HSA-4641257</t>
  </si>
  <si>
    <t>Degradation of AXIN</t>
  </si>
  <si>
    <t>R-HSA-195258</t>
  </si>
  <si>
    <t>RHO GTPase Effectors</t>
  </si>
  <si>
    <t>327/10856</t>
  </si>
  <si>
    <t>CFTR/RHOA/PPP2R1A/CENPF/RAC1</t>
  </si>
  <si>
    <t>R-HSA-450408</t>
  </si>
  <si>
    <t>AUF1 (hnRNP D0) binds and destabilizes mRNA</t>
  </si>
  <si>
    <t>R-HSA-5362768</t>
  </si>
  <si>
    <t>Hh mutants are degraded by ERAD</t>
  </si>
  <si>
    <t>R-HSA-76005</t>
  </si>
  <si>
    <t>Response to elevated platelet cytosolic Ca2+</t>
  </si>
  <si>
    <t>R-HSA-166016</t>
  </si>
  <si>
    <t>Toll Like Receptor 4 (TLR4) Cascade</t>
  </si>
  <si>
    <t>R-HSA-193648</t>
  </si>
  <si>
    <t>NRAGE signals death through JNK</t>
  </si>
  <si>
    <t>R-HSA-3000171</t>
  </si>
  <si>
    <t>Non-integrin membrane-ECM interactions</t>
  </si>
  <si>
    <t>R-HSA-351202</t>
  </si>
  <si>
    <t>Metabolism of polyamines</t>
  </si>
  <si>
    <t>R-HSA-5387390</t>
  </si>
  <si>
    <t>Hh mutants abrogate ligand secretion</t>
  </si>
  <si>
    <t>R-HSA-68827</t>
  </si>
  <si>
    <t>CDT1 association with the CDC6:ORC:origin complex</t>
  </si>
  <si>
    <t>R-HSA-8866654</t>
  </si>
  <si>
    <t>E3 ubiquitin ligases ubiquitinate target proteins</t>
  </si>
  <si>
    <t>UBE2D3/UBE2E1</t>
  </si>
  <si>
    <t>R-HSA-9664407</t>
  </si>
  <si>
    <t>Parasite infection</t>
  </si>
  <si>
    <t>R-HSA-9664417</t>
  </si>
  <si>
    <t>Leishmania phagocytosis</t>
  </si>
  <si>
    <t>R-HSA-9664422</t>
  </si>
  <si>
    <t>FCGR3A-mediated phagocytosis</t>
  </si>
  <si>
    <t>R-HSA-211000</t>
  </si>
  <si>
    <t>Gene Silencing by RNA</t>
  </si>
  <si>
    <t>138/10856</t>
  </si>
  <si>
    <t>R-HSA-73886</t>
  </si>
  <si>
    <t>Chromosome Maintenance</t>
  </si>
  <si>
    <t>R-HSA-73887</t>
  </si>
  <si>
    <t>Death Receptor Signalling</t>
  </si>
  <si>
    <t>R-HSA-72203</t>
  </si>
  <si>
    <t>Processing of Capped Intron-Containing Pre-mRNA</t>
  </si>
  <si>
    <t>244/10856</t>
  </si>
  <si>
    <t>R-HSA-500792</t>
  </si>
  <si>
    <t>GPCR ligand binding</t>
  </si>
  <si>
    <t>467/10856</t>
  </si>
  <si>
    <t>GNB5/CXCL12/GNG11/GNGT1/GNG4/GNB2</t>
  </si>
  <si>
    <t>R-HSA-450294</t>
  </si>
  <si>
    <t>MAP kinase activation</t>
  </si>
  <si>
    <t>R-HSA-4608870</t>
  </si>
  <si>
    <t>Asymmetric localization of PCP proteins</t>
  </si>
  <si>
    <t>R-HSA-9679506</t>
  </si>
  <si>
    <t>SARS-CoV Infections</t>
  </si>
  <si>
    <t>147/10856</t>
  </si>
  <si>
    <t>GSK3B/NR3C1/RB1</t>
  </si>
  <si>
    <t>R-HSA-5358346</t>
  </si>
  <si>
    <t>Hedgehog ligand biogenesis</t>
  </si>
  <si>
    <t>R-HSA-9614085</t>
  </si>
  <si>
    <t>FOXO-mediated transcription</t>
  </si>
  <si>
    <t>NR3C1/AKT1</t>
  </si>
  <si>
    <t>R-HSA-212165</t>
  </si>
  <si>
    <t>Epigenetic regulation of gene expression</t>
  </si>
  <si>
    <t>GSK3B/CCNH/POLR2K</t>
  </si>
  <si>
    <t>R-HSA-170660</t>
  </si>
  <si>
    <t>Adenylate cyclase activating pathway</t>
  </si>
  <si>
    <t>1/63</t>
  </si>
  <si>
    <t>R-HSA-190377</t>
  </si>
  <si>
    <t>FGFR2b ligand binding and activation</t>
  </si>
  <si>
    <t>R-HSA-193697</t>
  </si>
  <si>
    <t>p75NTR regulates axonogenesis</t>
  </si>
  <si>
    <t>R-HSA-2465910</t>
  </si>
  <si>
    <t>MASTL Facilitates Mitotic Progression</t>
  </si>
  <si>
    <t>R-HSA-399997</t>
  </si>
  <si>
    <t>Acetylcholine regulates insulin secretion</t>
  </si>
  <si>
    <t>R-HSA-450341</t>
  </si>
  <si>
    <t>Activation of the AP-1 family of transcription factors</t>
  </si>
  <si>
    <t>R-HSA-8964058</t>
  </si>
  <si>
    <t>HDL remodeling</t>
  </si>
  <si>
    <t>R-HSA-9683610</t>
  </si>
  <si>
    <t>Maturation of nucleoprotein</t>
  </si>
  <si>
    <t>R-HSA-9694631</t>
  </si>
  <si>
    <t>R-HSA-9706019</t>
  </si>
  <si>
    <t>RHOBTB3 ATPase cycle</t>
  </si>
  <si>
    <t>R-HSA-1169091</t>
  </si>
  <si>
    <t>Activation of NF-kappaB in B cells</t>
  </si>
  <si>
    <t>R-HSA-68867</t>
  </si>
  <si>
    <t>Assembly of the pre-replicative complex</t>
  </si>
  <si>
    <t>R-HSA-9694516</t>
  </si>
  <si>
    <t>SARS-CoV-2 Infection</t>
  </si>
  <si>
    <t>R-HSA-3371453</t>
  </si>
  <si>
    <t>Regulation of HSF1-mediated heat shock response</t>
  </si>
  <si>
    <t>HSPA5/GSK3B</t>
  </si>
  <si>
    <t>R-HSA-1059683</t>
  </si>
  <si>
    <t>Interleukin-6 signaling</t>
  </si>
  <si>
    <t>R-HSA-111458</t>
  </si>
  <si>
    <t>Formation of apoptosome</t>
  </si>
  <si>
    <t>R-HSA-1839122</t>
  </si>
  <si>
    <t>Signaling by activated point mutants of FGFR1</t>
  </si>
  <si>
    <t>R-HSA-2485179</t>
  </si>
  <si>
    <t>Activation of the phototransduction cascade</t>
  </si>
  <si>
    <t>R-HSA-400451</t>
  </si>
  <si>
    <t>Free fatty acids regulate insulin secretion</t>
  </si>
  <si>
    <t>R-HSA-8875555</t>
  </si>
  <si>
    <t>MET activates RAP1 and RAC1</t>
  </si>
  <si>
    <t>R-HSA-9614399</t>
  </si>
  <si>
    <t>Regulation of localization of FOXO transcription factors</t>
  </si>
  <si>
    <t>R-HSA-9627069</t>
  </si>
  <si>
    <t>Regulation of the apoptosome activity</t>
  </si>
  <si>
    <t>R-HSA-9708530</t>
  </si>
  <si>
    <t>Regulation of BACH1 activity</t>
  </si>
  <si>
    <t>R-HSA-168898</t>
  </si>
  <si>
    <t>Toll-like Receptor Cascades</t>
  </si>
  <si>
    <t>157/10856</t>
  </si>
  <si>
    <t>R-HSA-1445148</t>
  </si>
  <si>
    <t>Translocation of SLC2A4 (GLUT4) to the plasma membrane</t>
  </si>
  <si>
    <t>72/10856</t>
  </si>
  <si>
    <t>R-HSA-448424</t>
  </si>
  <si>
    <t>Interleukin-17 signaling</t>
  </si>
  <si>
    <t>R-HSA-1474151</t>
  </si>
  <si>
    <t>Tetrahydrobiopterin (BH4) synthesis, recycling, salvage and regulation</t>
  </si>
  <si>
    <t>R-HSA-1839130</t>
  </si>
  <si>
    <t>Signaling by activated point mutants of FGFR3</t>
  </si>
  <si>
    <t>R-HSA-190373</t>
  </si>
  <si>
    <t>FGFR1c ligand binding and activation</t>
  </si>
  <si>
    <t>R-HSA-2029481</t>
  </si>
  <si>
    <t>FCGR activation</t>
  </si>
  <si>
    <t>R-HSA-2033514</t>
  </si>
  <si>
    <t>FGFR3 mutant receptor activation</t>
  </si>
  <si>
    <t>R-HSA-210990</t>
  </si>
  <si>
    <t>PECAM1 interactions</t>
  </si>
  <si>
    <t>R-HSA-6803207</t>
  </si>
  <si>
    <t>TP53 Regulates Transcription of Caspase Activators and Caspases</t>
  </si>
  <si>
    <t>R-HSA-6803211</t>
  </si>
  <si>
    <t>TP53 Regulates Transcription of Death Receptors and Ligands</t>
  </si>
  <si>
    <t>R-HSA-879518</t>
  </si>
  <si>
    <t>Transport of organic anions</t>
  </si>
  <si>
    <t>R-HSA-9027276</t>
  </si>
  <si>
    <t>Erythropoietin activates Phosphoinositide-3-kinase (PI3K)</t>
  </si>
  <si>
    <t>R-HSA-9634600</t>
  </si>
  <si>
    <t>Regulation of glycolysis by fructose 2,6-bisphosphate metabolism</t>
  </si>
  <si>
    <t>R-HSA-1980143</t>
  </si>
  <si>
    <t>Signaling by NOTCH1</t>
  </si>
  <si>
    <t>RBX1/ARRB1</t>
  </si>
  <si>
    <t>R-HSA-204998</t>
  </si>
  <si>
    <t>Cell death signalling via NRAGE, NRIF and NADE</t>
  </si>
  <si>
    <t>R-HSA-5693532</t>
  </si>
  <si>
    <t>DNA Double-Strand Break Repair</t>
  </si>
  <si>
    <t>167/10856</t>
  </si>
  <si>
    <t>ERCC1/MAPK8/TP53</t>
  </si>
  <si>
    <t>R-HSA-111461</t>
  </si>
  <si>
    <t>Cytochrome c-mediated apoptotic response</t>
  </si>
  <si>
    <t>R-HSA-1358803</t>
  </si>
  <si>
    <t>Downregulation of ERBB2:ERBB3 signaling</t>
  </si>
  <si>
    <t>R-HSA-190239</t>
  </si>
  <si>
    <t>FGFR3 ligand binding and activation</t>
  </si>
  <si>
    <t>R-HSA-190372</t>
  </si>
  <si>
    <t>FGFR3c ligand binding and activation</t>
  </si>
  <si>
    <t>R-HSA-190375</t>
  </si>
  <si>
    <t>FGFR2c ligand binding and activation</t>
  </si>
  <si>
    <t>R-HSA-202670</t>
  </si>
  <si>
    <t>ERKs are inactivated</t>
  </si>
  <si>
    <t>R-HSA-203615</t>
  </si>
  <si>
    <t>eNOS activation</t>
  </si>
  <si>
    <t>R-HSA-2168880</t>
  </si>
  <si>
    <t>Scavenging of heme from plasma</t>
  </si>
  <si>
    <t>R-HSA-2892247</t>
  </si>
  <si>
    <t>POU5F1 (OCT4), SOX2, NANOG activate genes related to proliferation</t>
  </si>
  <si>
    <t>R-HSA-5654227</t>
  </si>
  <si>
    <t>Phospholipase C-mediated cascade; FGFR3</t>
  </si>
  <si>
    <t>R-HSA-5658623</t>
  </si>
  <si>
    <t>FGFRL1 modulation of FGFR1 signaling</t>
  </si>
  <si>
    <t>R-HSA-879415</t>
  </si>
  <si>
    <t>Advanced glycosylation endproduct receptor signaling</t>
  </si>
  <si>
    <t>R-HSA-5693565</t>
  </si>
  <si>
    <t>Recruitment and ATM-mediated phosphorylation of repair and signaling proteins at DNA double strand breaks</t>
  </si>
  <si>
    <t>MAPK8/TP53</t>
  </si>
  <si>
    <t>R-HSA-69481</t>
  </si>
  <si>
    <t>G2/M Checkpoints</t>
  </si>
  <si>
    <t>168/10856</t>
  </si>
  <si>
    <t>R-HSA-983231</t>
  </si>
  <si>
    <t>Factors involved in megakaryocyte development and platelet production</t>
  </si>
  <si>
    <t>CAPZA1/RAC1/TP53</t>
  </si>
  <si>
    <t>R-HSA-5693606</t>
  </si>
  <si>
    <t>DNA Double Strand Break Response</t>
  </si>
  <si>
    <t>R-HSA-8852135</t>
  </si>
  <si>
    <t>Protein ubiquitination</t>
  </si>
  <si>
    <t>R-HSA-189451</t>
  </si>
  <si>
    <t>Heme biosynthesis</t>
  </si>
  <si>
    <t>R-HSA-190322</t>
  </si>
  <si>
    <t>FGFR4 ligand binding and activation</t>
  </si>
  <si>
    <t>R-HSA-428540</t>
  </si>
  <si>
    <t>Activation of RAC1</t>
  </si>
  <si>
    <t>R-HSA-6803205</t>
  </si>
  <si>
    <t>TP53 regulates transcription of several additional cell death genes whose specific roles in p53-dependent apoptosis remain uncertain</t>
  </si>
  <si>
    <t>R-HSA-6804116</t>
  </si>
  <si>
    <t>TP53 Regulates Transcription of Genes Involved in G1 Cell Cycle Arrest</t>
  </si>
  <si>
    <t>R-HSA-2559586</t>
  </si>
  <si>
    <t>DNA Damage/Telomere Stress Induced Senescence</t>
  </si>
  <si>
    <t>R-HSA-5619115</t>
  </si>
  <si>
    <t>Disorders of transmembrane transporters</t>
  </si>
  <si>
    <t>175/10856</t>
  </si>
  <si>
    <t>R-HSA-2871837</t>
  </si>
  <si>
    <t>FCERI mediated NF-kB activation</t>
  </si>
  <si>
    <t>R-HSA-111447</t>
  </si>
  <si>
    <t xml:space="preserve">Activation of BAD and translocation to mitochondria </t>
  </si>
  <si>
    <t>R-HSA-1170546</t>
  </si>
  <si>
    <t>Prolactin receptor signaling</t>
  </si>
  <si>
    <t>R-HSA-189483</t>
  </si>
  <si>
    <t>Heme degradation</t>
  </si>
  <si>
    <t>R-HSA-5654228</t>
  </si>
  <si>
    <t>Phospholipase C-mediated cascade; FGFR4</t>
  </si>
  <si>
    <t>R-HSA-6785631</t>
  </si>
  <si>
    <t>ERBB2 Regulates Cell Motility</t>
  </si>
  <si>
    <t>R-HSA-75892</t>
  </si>
  <si>
    <t>Platelet Adhesion to exposed collagen</t>
  </si>
  <si>
    <t>R-HSA-8866910</t>
  </si>
  <si>
    <t>TFAP2 (AP-2) family regulates transcription of growth factors and their receptors</t>
  </si>
  <si>
    <t>R-HSA-8875360</t>
  </si>
  <si>
    <t>InlB-mediated entry of Listeria monocytogenes into host cell</t>
  </si>
  <si>
    <t>R-HSA-1483255</t>
  </si>
  <si>
    <t>PI Metabolism</t>
  </si>
  <si>
    <t>R-HSA-168142</t>
  </si>
  <si>
    <t>Toll Like Receptor 10 (TLR10) Cascade</t>
  </si>
  <si>
    <t>R-HSA-168176</t>
  </si>
  <si>
    <t>Toll Like Receptor 5 (TLR5) Cascade</t>
  </si>
  <si>
    <t>R-HSA-69002</t>
  </si>
  <si>
    <t>DNA Replication Pre-Initiation</t>
  </si>
  <si>
    <t>R-HSA-975871</t>
  </si>
  <si>
    <t>MyD88 cascade initiated on plasma membrane</t>
  </si>
  <si>
    <t>R-HSA-2029480</t>
  </si>
  <si>
    <t>Fcgamma receptor (FCGR) dependent phagocytosis</t>
  </si>
  <si>
    <t>86/10856</t>
  </si>
  <si>
    <t>R-HSA-156711</t>
  </si>
  <si>
    <t>Polo-like kinase mediated events</t>
  </si>
  <si>
    <t>R-HSA-159418</t>
  </si>
  <si>
    <t>Recycling of bile acids and salts</t>
  </si>
  <si>
    <t>R-HSA-190242</t>
  </si>
  <si>
    <t>FGFR1 ligand binding and activation</t>
  </si>
  <si>
    <t>R-HSA-205043</t>
  </si>
  <si>
    <t>NRIF signals cell death from the nucleus</t>
  </si>
  <si>
    <t>R-HSA-2173791</t>
  </si>
  <si>
    <t>TGF-beta receptor signaling in EMT (epithelial to mesenchymal transition)</t>
  </si>
  <si>
    <t>R-HSA-2730905</t>
  </si>
  <si>
    <t>Role of LAT2/NTAL/LAB on calcium mobilization</t>
  </si>
  <si>
    <t>R-HSA-5654219</t>
  </si>
  <si>
    <t>Phospholipase C-mediated cascade: FGFR1</t>
  </si>
  <si>
    <t>R-HSA-6791226</t>
  </si>
  <si>
    <t>Major pathway of rRNA processing in the nucleolus and cytosol</t>
  </si>
  <si>
    <t>184/10856</t>
  </si>
  <si>
    <t>SNU13/RPL5/RPL8</t>
  </si>
  <si>
    <t>R-HSA-156902</t>
  </si>
  <si>
    <t>Peptide chain elongation</t>
  </si>
  <si>
    <t>RPL5/RPL8</t>
  </si>
  <si>
    <t>R-HSA-192823</t>
  </si>
  <si>
    <t>Viral mRNA Translation</t>
  </si>
  <si>
    <t>R-HSA-3371556</t>
  </si>
  <si>
    <t>Cellular response to heat stress</t>
  </si>
  <si>
    <t>R-HSA-164378</t>
  </si>
  <si>
    <t>PKA activation in glucagon signalling</t>
  </si>
  <si>
    <t>R-HSA-180292</t>
  </si>
  <si>
    <t>GAB1 signalosome</t>
  </si>
  <si>
    <t>R-HSA-202131</t>
  </si>
  <si>
    <t>Metabolism of nitric oxide: NOS3 activation and regulation</t>
  </si>
  <si>
    <t>R-HSA-2033519</t>
  </si>
  <si>
    <t>Activated point mutants of FGFR2</t>
  </si>
  <si>
    <t>R-HSA-432142</t>
  </si>
  <si>
    <t>Platelet sensitization by LDL</t>
  </si>
  <si>
    <t>R-HSA-450385</t>
  </si>
  <si>
    <t>Butyrate Response Factor 1 (BRF1) binds and destabilizes mRNA</t>
  </si>
  <si>
    <t>R-HSA-450604</t>
  </si>
  <si>
    <t>KSRP (KHSRP) binds and destabilizes mRNA</t>
  </si>
  <si>
    <t>R-HSA-8934593</t>
  </si>
  <si>
    <t>Regulation of RUNX1 Expression and Activity</t>
  </si>
  <si>
    <t>R-HSA-1236974</t>
  </si>
  <si>
    <t>ER-Phagosome pathway</t>
  </si>
  <si>
    <t>90/10856</t>
  </si>
  <si>
    <t>301/10856</t>
  </si>
  <si>
    <t>ICAM1/SPP1/THBS1/FGF2</t>
  </si>
  <si>
    <t>R-HSA-5250924</t>
  </si>
  <si>
    <t>B-WICH complex positively regulates rRNA expression</t>
  </si>
  <si>
    <t>GSK3B/POLR2K</t>
  </si>
  <si>
    <t>R-HSA-73772</t>
  </si>
  <si>
    <t>RNA Polymerase I Promoter Escape</t>
  </si>
  <si>
    <t>R-HSA-975138</t>
  </si>
  <si>
    <t>TRAF6 mediated induction of NFkB and MAP kinases upon TLR7/8 or 9 activation</t>
  </si>
  <si>
    <t>R-HSA-5635838</t>
  </si>
  <si>
    <t>Activation of SMO</t>
  </si>
  <si>
    <t>R-HSA-5654221</t>
  </si>
  <si>
    <t>Phospholipase C-mediated cascade; FGFR2</t>
  </si>
  <si>
    <t>R-HSA-5654710</t>
  </si>
  <si>
    <t>PI-3K cascade:FGFR3</t>
  </si>
  <si>
    <t>R-HSA-6804114</t>
  </si>
  <si>
    <t>TP53 Regulates Transcription of Genes Involved in G2 Cell Cycle Arrest</t>
  </si>
  <si>
    <t>R-HSA-73780</t>
  </si>
  <si>
    <t>RNA Polymerase III Chain Elongation</t>
  </si>
  <si>
    <t>R-HSA-975155</t>
  </si>
  <si>
    <t>MyD88 dependent cascade initiated on endosome</t>
  </si>
  <si>
    <t>R-HSA-156842</t>
  </si>
  <si>
    <t>Eukaryotic Translation Elongation</t>
  </si>
  <si>
    <t>R-HSA-168181</t>
  </si>
  <si>
    <t>Toll Like Receptor 7/8 (TLR7/8) Cascade</t>
  </si>
  <si>
    <t>R-HSA-1912408</t>
  </si>
  <si>
    <t>Pre-NOTCH Transcription and Translation</t>
  </si>
  <si>
    <t>CCND1/TP53</t>
  </si>
  <si>
    <t>R-HSA-2408557</t>
  </si>
  <si>
    <t>Selenocysteine synthesis</t>
  </si>
  <si>
    <t>R-HSA-72764</t>
  </si>
  <si>
    <t>Eukaryotic Translation Termination</t>
  </si>
  <si>
    <t>R-HSA-8868773</t>
  </si>
  <si>
    <t>rRNA processing in the nucleus and cytosol</t>
  </si>
  <si>
    <t>194/10856</t>
  </si>
  <si>
    <t>R-HSA-2995383</t>
  </si>
  <si>
    <t>Initiation of Nuclear Envelope (NE) Reformation</t>
  </si>
  <si>
    <t>R-HSA-6804760</t>
  </si>
  <si>
    <t>Regulation of TP53 Activity through Methylation</t>
  </si>
  <si>
    <t>R-HSA-5625740</t>
  </si>
  <si>
    <t>RHO GTPases activate PKNs</t>
  </si>
  <si>
    <t>R-HSA-975956</t>
  </si>
  <si>
    <t>Nonsense Mediated Decay (NMD) independent of the Exon Junction Complex (EJC)</t>
  </si>
  <si>
    <t>R-HSA-141424</t>
  </si>
  <si>
    <t>Amplification of signal from the kinetochores</t>
  </si>
  <si>
    <t>PPP2R1A/CENPF</t>
  </si>
  <si>
    <t>R-HSA-141444</t>
  </si>
  <si>
    <t>Amplification  of signal from unattached  kinetochores via a MAD2  inhibitory signal</t>
  </si>
  <si>
    <t>R-HSA-168138</t>
  </si>
  <si>
    <t>Toll Like Receptor 9 (TLR9) Cascade</t>
  </si>
  <si>
    <t>R-HSA-163615</t>
  </si>
  <si>
    <t>PKA activation</t>
  </si>
  <si>
    <t>R-HSA-168927</t>
  </si>
  <si>
    <t>TICAM1, RIP1-mediated IKK complex recruitment</t>
  </si>
  <si>
    <t>R-HSA-176407</t>
  </si>
  <si>
    <t>Conversion from APC/C:Cdc20 to APC/C:Cdh1 in late anaphase</t>
  </si>
  <si>
    <t>R-HSA-176412</t>
  </si>
  <si>
    <t>Phosphorylation of the APC/C</t>
  </si>
  <si>
    <t>R-HSA-190241</t>
  </si>
  <si>
    <t>FGFR2 ligand binding and activation</t>
  </si>
  <si>
    <t>R-HSA-5654720</t>
  </si>
  <si>
    <t>PI-3K cascade:FGFR4</t>
  </si>
  <si>
    <t>R-HSA-6803204</t>
  </si>
  <si>
    <t>TP53 Regulates Transcription of Genes Involved in Cytochrome C Release</t>
  </si>
  <si>
    <t>R-HSA-6804115</t>
  </si>
  <si>
    <t>TP53 regulates transcription of additional cell cycle genes whose exact role in the p53 pathway remain uncertain</t>
  </si>
  <si>
    <t>R-HSA-8876384</t>
  </si>
  <si>
    <t>Listeria monocytogenes entry into host cells</t>
  </si>
  <si>
    <t>R-HSA-8978934</t>
  </si>
  <si>
    <t>Metabolism of cofactors</t>
  </si>
  <si>
    <t>R-HSA-9012999</t>
  </si>
  <si>
    <t>RHO GTPase cycle</t>
  </si>
  <si>
    <t>443/10856</t>
  </si>
  <si>
    <t>CFTR/CUL3/RHOA/CSK/RAC1</t>
  </si>
  <si>
    <t>R-HSA-72312</t>
  </si>
  <si>
    <t>rRNA processing</t>
  </si>
  <si>
    <t>204/10856</t>
  </si>
  <si>
    <t>R-HSA-141405</t>
  </si>
  <si>
    <t>Inhibition of the proteolytic activity of APC/C required for the onset of anaphase by mitotic spindle checkpoint components</t>
  </si>
  <si>
    <t>R-HSA-141430</t>
  </si>
  <si>
    <t>Inactivation of APC/C via direct inhibition of the APC/C complex</t>
  </si>
  <si>
    <t>R-HSA-210745</t>
  </si>
  <si>
    <t>Regulation of gene expression in beta cells</t>
  </si>
  <si>
    <t>R-HSA-445144</t>
  </si>
  <si>
    <t>Signal transduction by L1</t>
  </si>
  <si>
    <t>R-HSA-5654689</t>
  </si>
  <si>
    <t>PI-3K cascade:FGFR1</t>
  </si>
  <si>
    <t>R-HSA-6807004</t>
  </si>
  <si>
    <t>Negative regulation of MET activity</t>
  </si>
  <si>
    <t>R-HSA-166058</t>
  </si>
  <si>
    <t>MyD88:MAL(TIRAP) cascade initiated on plasma membrane</t>
  </si>
  <si>
    <t>R-HSA-168188</t>
  </si>
  <si>
    <t>Toll Like Receptor TLR6:TLR2 Cascade</t>
  </si>
  <si>
    <t>R-HSA-9633012</t>
  </si>
  <si>
    <t>Response of EIF2AK4 (GCN2) to amino acid deficiency</t>
  </si>
  <si>
    <t>R-HSA-5689603</t>
  </si>
  <si>
    <t>UCH proteinases</t>
  </si>
  <si>
    <t>R-HSA-111931</t>
  </si>
  <si>
    <t>PKA-mediated phosphorylation of CREB</t>
  </si>
  <si>
    <t>R-HSA-198753</t>
  </si>
  <si>
    <t>ERK/MAPK targets</t>
  </si>
  <si>
    <t>R-HSA-202427</t>
  </si>
  <si>
    <t>Phosphorylation of CD3 and TCR zeta chains</t>
  </si>
  <si>
    <t>R-HSA-9613829</t>
  </si>
  <si>
    <t>Chaperone Mediated Autophagy</t>
  </si>
  <si>
    <t>R-HSA-168179</t>
  </si>
  <si>
    <t>Toll Like Receptor TLR1:TLR2 Cascade</t>
  </si>
  <si>
    <t>R-HSA-181438</t>
  </si>
  <si>
    <t>Toll Like Receptor 2 (TLR2) Cascade</t>
  </si>
  <si>
    <t>R-HSA-1236975</t>
  </si>
  <si>
    <t>Antigen processing-Cross presentation</t>
  </si>
  <si>
    <t>105/10856</t>
  </si>
  <si>
    <t>R-HSA-2187338</t>
  </si>
  <si>
    <t>Visual phototransduction</t>
  </si>
  <si>
    <t>R-HSA-2173795</t>
  </si>
  <si>
    <t>Downregulation of SMAD2/3:SMAD4 transcriptional activity</t>
  </si>
  <si>
    <t>R-HSA-373753</t>
  </si>
  <si>
    <t>Nephrin family interactions</t>
  </si>
  <si>
    <t>R-HSA-389948</t>
  </si>
  <si>
    <t>PD-1 signaling</t>
  </si>
  <si>
    <t>R-HSA-450321</t>
  </si>
  <si>
    <t>JNK (c-Jun kinases) phosphorylation and  activation mediated by activated human TAK1</t>
  </si>
  <si>
    <t>R-HSA-5654695</t>
  </si>
  <si>
    <t>PI-3K cascade:FGFR2</t>
  </si>
  <si>
    <t>R-HSA-73980</t>
  </si>
  <si>
    <t>RNA Polymerase III Transcription Termination</t>
  </si>
  <si>
    <t>R-HSA-9013418</t>
  </si>
  <si>
    <t>RHOBTB2 GTPase cycle</t>
  </si>
  <si>
    <t>R-HSA-9013422</t>
  </si>
  <si>
    <t>RHOBTB1 GTPase cycle</t>
  </si>
  <si>
    <t>R-HSA-5250913</t>
  </si>
  <si>
    <t>Positive epigenetic regulation of rRNA expression</t>
  </si>
  <si>
    <t>R-HSA-427413</t>
  </si>
  <si>
    <t>NoRC negatively regulates rRNA expression</t>
  </si>
  <si>
    <t>107/10856</t>
  </si>
  <si>
    <t>SPP1/ALB</t>
  </si>
  <si>
    <t>R-HSA-174048</t>
  </si>
  <si>
    <t>APC/C:Cdc20 mediated degradation of Cyclin B</t>
  </si>
  <si>
    <t>R-HSA-452723</t>
  </si>
  <si>
    <t>Transcriptional regulation of pluripotent stem cells</t>
  </si>
  <si>
    <t>R-HSA-5627123</t>
  </si>
  <si>
    <t>RHO GTPases activate PAKs</t>
  </si>
  <si>
    <t>R-HSA-5668599</t>
  </si>
  <si>
    <t>RHO GTPases Activate NADPH Oxidases</t>
  </si>
  <si>
    <t>R-HSA-6783589</t>
  </si>
  <si>
    <t>Interleukin-6 family signaling</t>
  </si>
  <si>
    <t>R-HSA-8940973</t>
  </si>
  <si>
    <t>RUNX2 regulates osteoblast differentiation</t>
  </si>
  <si>
    <t>R-HSA-1912422</t>
  </si>
  <si>
    <t>Pre-NOTCH Expression and Processing</t>
  </si>
  <si>
    <t>109/10856</t>
  </si>
  <si>
    <t>R-HSA-5250941</t>
  </si>
  <si>
    <t>Negative epigenetic regulation of rRNA expression</t>
  </si>
  <si>
    <t>110/10856</t>
  </si>
  <si>
    <t>R-HSA-73854</t>
  </si>
  <si>
    <t>RNA Polymerase I Promoter Clearance</t>
  </si>
  <si>
    <t>R-HSA-937041</t>
  </si>
  <si>
    <t>IKK complex recruitment mediated by RIP1</t>
  </si>
  <si>
    <t>R-HSA-9705462</t>
  </si>
  <si>
    <t>Inactivation of CSF3 (G-CSF) signaling</t>
  </si>
  <si>
    <t>R-HSA-983170</t>
  </si>
  <si>
    <t>Antigen Presentation: Folding, assembly and peptide loading of class I MHC</t>
  </si>
  <si>
    <t>R-HSA-1799339</t>
  </si>
  <si>
    <t>SRP-dependent cotranslational protein targeting to membrane</t>
  </si>
  <si>
    <t>R-HSA-2559582</t>
  </si>
  <si>
    <t>Senescence-Associated Secretory Phenotype (SASP)</t>
  </si>
  <si>
    <t>CDKN2A/UBE2E1</t>
  </si>
  <si>
    <t>R-HSA-73864</t>
  </si>
  <si>
    <t>RNA Polymerase I Transcription</t>
  </si>
  <si>
    <t>R-HSA-179409</t>
  </si>
  <si>
    <t>APC-Cdc20 mediated degradation of Nek2A</t>
  </si>
  <si>
    <t>R-HSA-180024</t>
  </si>
  <si>
    <t>DARPP-32 events</t>
  </si>
  <si>
    <t>R-HSA-189445</t>
  </si>
  <si>
    <t>Metabolism of porphyrins</t>
  </si>
  <si>
    <t>R-HSA-5621480</t>
  </si>
  <si>
    <t>Dectin-2 family</t>
  </si>
  <si>
    <t>R-HSA-76066</t>
  </si>
  <si>
    <t>RNA Polymerase III Transcription Initiation From Type 2 Promoter</t>
  </si>
  <si>
    <t>R-HSA-912526</t>
  </si>
  <si>
    <t>Interleukin receptor SHC signaling</t>
  </si>
  <si>
    <t>R-HSA-9648025</t>
  </si>
  <si>
    <t>EML4 and NUDC in mitotic spindle formation</t>
  </si>
  <si>
    <t>117/10856</t>
  </si>
  <si>
    <t>R-HSA-2408522</t>
  </si>
  <si>
    <t>Selenoamino acid metabolism</t>
  </si>
  <si>
    <t>118/10856</t>
  </si>
  <si>
    <t>R-HSA-201451</t>
  </si>
  <si>
    <t>Signaling by BMP</t>
  </si>
  <si>
    <t>R-HSA-76061</t>
  </si>
  <si>
    <t>RNA Polymerase III Transcription Initiation From Type 1 Promoter</t>
  </si>
  <si>
    <t>R-HSA-76071</t>
  </si>
  <si>
    <t>RNA Polymerase III Transcription Initiation From Type 3 Promoter</t>
  </si>
  <si>
    <t>R-HSA-9683701</t>
  </si>
  <si>
    <t>Translation of structural proteins</t>
  </si>
  <si>
    <t>R-HSA-8863795</t>
  </si>
  <si>
    <t>Downregulation of ERBB2 signaling</t>
  </si>
  <si>
    <t>R-HSA-9615017</t>
  </si>
  <si>
    <t>FOXO-mediated transcription of oxidative stress, metabolic and neuronal genes</t>
  </si>
  <si>
    <t>R-HSA-110314</t>
  </si>
  <si>
    <t>Recognition of DNA damage by PCNA-containing replication complex</t>
  </si>
  <si>
    <t>R-HSA-8866652</t>
  </si>
  <si>
    <t>Synthesis of active ubiquitin: roles of E1 and E2 enzymes</t>
  </si>
  <si>
    <t>R-HSA-182971</t>
  </si>
  <si>
    <t>EGFR downregulation</t>
  </si>
  <si>
    <t>R-HSA-2122948</t>
  </si>
  <si>
    <t>Activated NOTCH1 Transmits Signal to the Nucleus</t>
  </si>
  <si>
    <t>R-HSA-8963899</t>
  </si>
  <si>
    <t>Plasma lipoprotein remodeling</t>
  </si>
  <si>
    <t>R-HSA-2500257</t>
  </si>
  <si>
    <t>Resolution of Sister Chromatid Cohesion</t>
  </si>
  <si>
    <t>126/10856</t>
  </si>
  <si>
    <t>R-HSA-381042</t>
  </si>
  <si>
    <t>PERK regulates gene expression</t>
  </si>
  <si>
    <t>R-HSA-5626467</t>
  </si>
  <si>
    <t>RHO GTPases activate IQGAPs</t>
  </si>
  <si>
    <t>R-HSA-8941326</t>
  </si>
  <si>
    <t>RUNX2 regulates bone development</t>
  </si>
  <si>
    <t>R-HSA-71291</t>
  </si>
  <si>
    <t>Metabolism of amino acids and derivatives</t>
  </si>
  <si>
    <t>374/10856</t>
  </si>
  <si>
    <t>PSMA3/RPL5/PSMA5/RPL8</t>
  </si>
  <si>
    <t>R-HSA-936440</t>
  </si>
  <si>
    <t>Negative regulators of DDX58/IFIH1 signaling</t>
  </si>
  <si>
    <t>R-HSA-432720</t>
  </si>
  <si>
    <t>Lysosome Vesicle Biogenesis</t>
  </si>
  <si>
    <t>R-HSA-9615710</t>
  </si>
  <si>
    <t>Late endosomal microautophagy</t>
  </si>
  <si>
    <t>R-HSA-9706574</t>
  </si>
  <si>
    <t>RHOBTB GTPase Cycle</t>
  </si>
  <si>
    <t>R-HSA-5663213</t>
  </si>
  <si>
    <t>RHO GTPases Activate WASPs and WAVEs</t>
  </si>
  <si>
    <t>R-HSA-76046</t>
  </si>
  <si>
    <t>RNA Polymerase III Transcription Initiation</t>
  </si>
  <si>
    <t>R-HSA-111933</t>
  </si>
  <si>
    <t>Calmodulin induced events</t>
  </si>
  <si>
    <t>R-HSA-111997</t>
  </si>
  <si>
    <t>CaM pathway</t>
  </si>
  <si>
    <t>R-HSA-3299685</t>
  </si>
  <si>
    <t>Detoxification of Reactive Oxygen Species</t>
  </si>
  <si>
    <t>R-HSA-5083635</t>
  </si>
  <si>
    <t>Defective B3GALTL causes Peters-plus syndrome (PpS)</t>
  </si>
  <si>
    <t>R-HSA-5685938</t>
  </si>
  <si>
    <t>HDR through Single Strand Annealing (SSA)</t>
  </si>
  <si>
    <t>R-HSA-5173214</t>
  </si>
  <si>
    <t>O-glycosylation of TSR domain-containing proteins</t>
  </si>
  <si>
    <t>R-HSA-5696394</t>
  </si>
  <si>
    <t>DNA Damage Recognition in GG-NER</t>
  </si>
  <si>
    <t>R-HSA-8864260</t>
  </si>
  <si>
    <t>Transcriptional regulation by the AP-2 (TFAP2) family of transcription factors</t>
  </si>
  <si>
    <t>R-HSA-8950505</t>
  </si>
  <si>
    <t>Gene and protein expression by JAK-STAT signaling after Interleukin-12 stimulation</t>
  </si>
  <si>
    <t>R-HSA-9013407</t>
  </si>
  <si>
    <t>RHOH GTPase cycle</t>
  </si>
  <si>
    <t>R-HSA-68875</t>
  </si>
  <si>
    <t>Mitotic Prophase</t>
  </si>
  <si>
    <t>R-HSA-111996</t>
  </si>
  <si>
    <t>Ca-dependent events</t>
  </si>
  <si>
    <t>R-HSA-390471</t>
  </si>
  <si>
    <t>Association of TriC/CCT with target proteins during biosynthesis</t>
  </si>
  <si>
    <t>R-HSA-6783310</t>
  </si>
  <si>
    <t>Fanconi Anemia Pathway</t>
  </si>
  <si>
    <t>R-HSA-8853659</t>
  </si>
  <si>
    <t>RET signaling</t>
  </si>
  <si>
    <t>R-HSA-165159</t>
  </si>
  <si>
    <t>MTOR signalling</t>
  </si>
  <si>
    <t>R-HSA-186712</t>
  </si>
  <si>
    <t>Regulation of beta-cell development</t>
  </si>
  <si>
    <t>R-HSA-74158</t>
  </si>
  <si>
    <t>RNA Polymerase III Transcription</t>
  </si>
  <si>
    <t>R-HSA-749476</t>
  </si>
  <si>
    <t>RNA Polymerase III Abortive And Retractive Initiation</t>
  </si>
  <si>
    <t>R-HSA-8875878</t>
  </si>
  <si>
    <t>MET promotes cell motility</t>
  </si>
  <si>
    <t>R-HSA-2173782</t>
  </si>
  <si>
    <t>Binding and Uptake of Ligands by Scavenger Receptors</t>
  </si>
  <si>
    <t>R-HSA-3769402</t>
  </si>
  <si>
    <t>Deactivation of the beta-catenin transactivating complex</t>
  </si>
  <si>
    <t>R-HSA-1489509</t>
  </si>
  <si>
    <t>DAG and IP3 signaling</t>
  </si>
  <si>
    <t>R-HSA-194068</t>
  </si>
  <si>
    <t>Bile acid and bile salt metabolism</t>
  </si>
  <si>
    <t>R-HSA-9646399</t>
  </si>
  <si>
    <t>Aggrephagy</t>
  </si>
  <si>
    <t>R-HSA-109704</t>
  </si>
  <si>
    <t>PI3K Cascade</t>
  </si>
  <si>
    <t>44/10856</t>
  </si>
  <si>
    <t>R-HSA-2173793</t>
  </si>
  <si>
    <t>Transcriptional activity of SMAD2/SMAD3:SMAD4 heterotrimer</t>
  </si>
  <si>
    <t>R-HSA-425397</t>
  </si>
  <si>
    <t>Transport of vitamins, nucleosides, and related molecules</t>
  </si>
  <si>
    <t>R-HSA-451927</t>
  </si>
  <si>
    <t>Interleukin-2 family signaling</t>
  </si>
  <si>
    <t>R-HSA-5633008</t>
  </si>
  <si>
    <t>TP53 Regulates Transcription of Cell Death Genes</t>
  </si>
  <si>
    <t>R-HSA-9694635</t>
  </si>
  <si>
    <t>R-HSA-9711097</t>
  </si>
  <si>
    <t>Cellular response to starvation</t>
  </si>
  <si>
    <t>R-HSA-72766</t>
  </si>
  <si>
    <t>Translation</t>
  </si>
  <si>
    <t>291/10856</t>
  </si>
  <si>
    <t>R-HSA-6783783</t>
  </si>
  <si>
    <t>Interleukin-10 signaling</t>
  </si>
  <si>
    <t>R-HSA-9020591</t>
  </si>
  <si>
    <t>Interleukin-12 signaling</t>
  </si>
  <si>
    <t>R-HSA-2122947</t>
  </si>
  <si>
    <t>NOTCH1 Intracellular Domain Regulates Transcription</t>
  </si>
  <si>
    <t>R-HSA-6791312</t>
  </si>
  <si>
    <t>TP53 Regulates Transcription of Cell Cycle Genes</t>
  </si>
  <si>
    <t>R-HSA-73893</t>
  </si>
  <si>
    <t>DNA Damage Bypass</t>
  </si>
  <si>
    <t>R-HSA-6811436</t>
  </si>
  <si>
    <t>COPI-independent Golgi-to-ER retrograde traffic</t>
  </si>
  <si>
    <t>R-HSA-72695</t>
  </si>
  <si>
    <t>Formation of the ternary complex, and subsequently, the 43S complex</t>
  </si>
  <si>
    <t>R-HSA-2151201</t>
  </si>
  <si>
    <t>Transcriptional activation of mitochondrial biogenesis</t>
  </si>
  <si>
    <t>R-HSA-432722</t>
  </si>
  <si>
    <t>Golgi Associated Vesicle Biogenesis</t>
  </si>
  <si>
    <t>R-HSA-447115</t>
  </si>
  <si>
    <t>Interleukin-12 family signaling</t>
  </si>
  <si>
    <t>R-HSA-2644602</t>
  </si>
  <si>
    <t>Signaling by NOTCH1 PEST Domain Mutants in Cancer</t>
  </si>
  <si>
    <t>R-HSA-2644603</t>
  </si>
  <si>
    <t>Signaling by NOTCH1 in Cancer</t>
  </si>
  <si>
    <t>R-HSA-2644606</t>
  </si>
  <si>
    <t>Constitutive Signaling by NOTCH1 PEST Domain Mutants</t>
  </si>
  <si>
    <t>R-HSA-2894858</t>
  </si>
  <si>
    <t>Signaling by NOTCH1 HD+PEST Domain Mutants in Cancer</t>
  </si>
  <si>
    <t>R-HSA-2894862</t>
  </si>
  <si>
    <t>Constitutive Signaling by NOTCH1 HD+PEST Domain Mutants</t>
  </si>
  <si>
    <t>R-HSA-72649</t>
  </si>
  <si>
    <t>Translation initiation complex formation</t>
  </si>
  <si>
    <t>R-HSA-72702</t>
  </si>
  <si>
    <t>Ribosomal scanning and start codon recognition</t>
  </si>
  <si>
    <t>R-HSA-380108</t>
  </si>
  <si>
    <t>Chemokine receptors bind chemokines</t>
  </si>
  <si>
    <t>R-HSA-72662</t>
  </si>
  <si>
    <t>Activation of the mRNA upon binding of the cap-binding complex and eIFs, and subsequent binding to 43S</t>
  </si>
  <si>
    <t>R-HSA-9013406</t>
  </si>
  <si>
    <t>RHOQ GTPase cycle</t>
  </si>
  <si>
    <t>R-HSA-198725</t>
  </si>
  <si>
    <t>Nuclear Events (kinase and transcription factor activation)</t>
  </si>
  <si>
    <t>R-HSA-2029482</t>
  </si>
  <si>
    <t>Regulation of actin dynamics for phagocytic cup formation</t>
  </si>
  <si>
    <t>R-HSA-6790901</t>
  </si>
  <si>
    <t>rRNA modification in the nucleus and cytosol</t>
  </si>
  <si>
    <t>R-HSA-8943724</t>
  </si>
  <si>
    <t>Regulation of PTEN gene transcription</t>
  </si>
  <si>
    <t>R-HSA-6798695</t>
  </si>
  <si>
    <t>Neutrophil degranulation</t>
  </si>
  <si>
    <t>480/10856</t>
  </si>
  <si>
    <t>RHOA/RAC1/PSMA5/NRAS</t>
  </si>
  <si>
    <t>R-HSA-8986944</t>
  </si>
  <si>
    <t>Transcriptional Regulation by MECP2</t>
  </si>
  <si>
    <t>R-HSA-1834949</t>
  </si>
  <si>
    <t xml:space="preserve">Cytosolic sensors of pathogen-associated DNA </t>
  </si>
  <si>
    <t>R-HSA-9033241</t>
  </si>
  <si>
    <t>Peroxisomal protein import</t>
  </si>
  <si>
    <t>R-HSA-913531</t>
  </si>
  <si>
    <t>Interferon Signaling</t>
  </si>
  <si>
    <t>199/10856</t>
  </si>
  <si>
    <t>ICAM1/UBE2E1</t>
  </si>
  <si>
    <t>R-HSA-3906995</t>
  </si>
  <si>
    <t>Diseases associated with O-glycosylation of proteins</t>
  </si>
  <si>
    <t>R-HSA-9662360</t>
  </si>
  <si>
    <t>Sensory processing of sound by inner hair cells of the cochlea</t>
  </si>
  <si>
    <t>R-HSA-68877</t>
  </si>
  <si>
    <t>Mitotic Prometaphase</t>
  </si>
  <si>
    <t>R-HSA-174824</t>
  </si>
  <si>
    <t>Plasma lipoprotein assembly, remodeling, and clearance</t>
  </si>
  <si>
    <t>70/10856</t>
  </si>
  <si>
    <t>R-HSA-380259</t>
  </si>
  <si>
    <t>Loss of Nlp from mitotic centrosomes</t>
  </si>
  <si>
    <t>R-HSA-380284</t>
  </si>
  <si>
    <t>Loss of proteins required for interphase microtubule organization from the centrosome</t>
  </si>
  <si>
    <t>R-HSA-400253</t>
  </si>
  <si>
    <t>Circadian Clock</t>
  </si>
  <si>
    <t>R-HSA-70171</t>
  </si>
  <si>
    <t>Glycolysis</t>
  </si>
  <si>
    <t>R-HSA-1169408</t>
  </si>
  <si>
    <t>ISG15 antiviral mechanism</t>
  </si>
  <si>
    <t>R-HSA-199992</t>
  </si>
  <si>
    <t>trans-Golgi Network Vesicle Budding</t>
  </si>
  <si>
    <t>R-HSA-8854518</t>
  </si>
  <si>
    <t>AURKA Activation by TPX2</t>
  </si>
  <si>
    <t>R-HSA-1483257</t>
  </si>
  <si>
    <t>Phospholipid metabolism</t>
  </si>
  <si>
    <t>212/10856</t>
  </si>
  <si>
    <t>R-HSA-2299718</t>
  </si>
  <si>
    <t>Condensation of Prophase Chromosomes</t>
  </si>
  <si>
    <t>R-HSA-9013106</t>
  </si>
  <si>
    <t>RHOC GTPase cycle</t>
  </si>
  <si>
    <t>R-HSA-2995410</t>
  </si>
  <si>
    <t>Nuclear Envelope (NE) Reassembly</t>
  </si>
  <si>
    <t>R-HSA-9659379</t>
  </si>
  <si>
    <t>Sensory processing of sound</t>
  </si>
  <si>
    <t>R-HSA-3108214</t>
  </si>
  <si>
    <t>SUMOylation of DNA damage response and repair proteins</t>
  </si>
  <si>
    <t>R-HSA-3214858</t>
  </si>
  <si>
    <t>RMTs methylate histone arginines</t>
  </si>
  <si>
    <t>R-HSA-1169410</t>
  </si>
  <si>
    <t>Antiviral mechanism by IFN-stimulated genes</t>
  </si>
  <si>
    <t>R-HSA-168928</t>
  </si>
  <si>
    <t>DDX58/IFIH1-mediated induction of interferon-alpha/beta</t>
  </si>
  <si>
    <t>R-HSA-9663891</t>
  </si>
  <si>
    <t>Selective autophagy</t>
  </si>
  <si>
    <t>R-HSA-9679191</t>
  </si>
  <si>
    <t>Potential therapeutics for SARS</t>
  </si>
  <si>
    <t>R-HSA-380270</t>
  </si>
  <si>
    <t>Recruitment of mitotic centrosome proteins and complexes</t>
  </si>
  <si>
    <t>R-HSA-380287</t>
  </si>
  <si>
    <t>Centrosome maturation</t>
  </si>
  <si>
    <t>R-HSA-2565942</t>
  </si>
  <si>
    <t>Regulation of PLK1 Activity at G2/M Transition</t>
  </si>
  <si>
    <t>R-HSA-8876198</t>
  </si>
  <si>
    <t>RAB GEFs exchange GTP for GDP on RABs</t>
  </si>
  <si>
    <t>R-HSA-70326</t>
  </si>
  <si>
    <t>Glucose metabolism</t>
  </si>
  <si>
    <t>R-HSA-877300</t>
  </si>
  <si>
    <t>Interferon gamma signaling</t>
  </si>
  <si>
    <t>R-HSA-6804756</t>
  </si>
  <si>
    <t>Regulation of TP53 Activity through Phosphorylation</t>
  </si>
  <si>
    <t>Supplementary Data 1</t>
  </si>
  <si>
    <t>Supplementary Data 2</t>
  </si>
  <si>
    <t>Supplementary Data 3</t>
  </si>
  <si>
    <t>Supplementary Data 4</t>
  </si>
  <si>
    <t>Supplementary Data 5</t>
  </si>
  <si>
    <t>Supplementary Data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charset val="1"/>
    </font>
    <font>
      <b/>
      <sz val="10"/>
      <name val="Arial"/>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tabSelected="1" zoomScaleNormal="100" workbookViewId="0">
      <selection activeCell="E17" sqref="E17"/>
    </sheetView>
  </sheetViews>
  <sheetFormatPr baseColWidth="10" defaultColWidth="9.140625" defaultRowHeight="12.75" x14ac:dyDescent="0.2"/>
  <cols>
    <col min="1" max="1" width="21" customWidth="1"/>
    <col min="2" max="1025" width="11.5703125"/>
  </cols>
  <sheetData>
    <row r="1" spans="1:2" s="2" customFormat="1" x14ac:dyDescent="0.2">
      <c r="A1" s="1" t="s">
        <v>0</v>
      </c>
    </row>
    <row r="2" spans="1:2" s="2" customFormat="1" x14ac:dyDescent="0.2">
      <c r="A2" s="2" t="s">
        <v>9510</v>
      </c>
      <c r="B2" s="2" t="s">
        <v>1</v>
      </c>
    </row>
    <row r="3" spans="1:2" s="2" customFormat="1" x14ac:dyDescent="0.2">
      <c r="A3" s="2" t="s">
        <v>9511</v>
      </c>
      <c r="B3" s="2" t="s">
        <v>2</v>
      </c>
    </row>
    <row r="4" spans="1:2" s="2" customFormat="1" x14ac:dyDescent="0.2">
      <c r="A4" s="2" t="s">
        <v>9512</v>
      </c>
      <c r="B4" s="2" t="s">
        <v>3</v>
      </c>
    </row>
    <row r="5" spans="1:2" s="2" customFormat="1" x14ac:dyDescent="0.2">
      <c r="A5" s="2" t="s">
        <v>9513</v>
      </c>
      <c r="B5" s="2" t="s">
        <v>4</v>
      </c>
    </row>
    <row r="6" spans="1:2" s="2" customFormat="1" x14ac:dyDescent="0.2">
      <c r="A6" s="2" t="s">
        <v>9514</v>
      </c>
      <c r="B6" s="2" t="s">
        <v>5</v>
      </c>
    </row>
    <row r="7" spans="1:2" s="2" customFormat="1" x14ac:dyDescent="0.2">
      <c r="A7" s="2" t="s">
        <v>9515</v>
      </c>
      <c r="B7" s="2" t="s">
        <v>6</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34"/>
  <sheetViews>
    <sheetView zoomScaleNormal="100" workbookViewId="0">
      <selection activeCell="F58" sqref="F58"/>
    </sheetView>
  </sheetViews>
  <sheetFormatPr baseColWidth="10" defaultColWidth="9.140625" defaultRowHeight="12.75" x14ac:dyDescent="0.2"/>
  <cols>
    <col min="1" max="1025" width="10.7109375" customWidth="1"/>
  </cols>
  <sheetData>
    <row r="1" spans="1:9" x14ac:dyDescent="0.2">
      <c r="A1" t="s">
        <v>7</v>
      </c>
      <c r="B1" t="s">
        <v>8</v>
      </c>
      <c r="C1" t="s">
        <v>9</v>
      </c>
      <c r="D1" t="s">
        <v>10</v>
      </c>
      <c r="E1" t="s">
        <v>11</v>
      </c>
      <c r="F1" t="s">
        <v>12</v>
      </c>
      <c r="G1" t="s">
        <v>13</v>
      </c>
      <c r="H1" t="s">
        <v>14</v>
      </c>
      <c r="I1" t="s">
        <v>15</v>
      </c>
    </row>
    <row r="2" spans="1:9" x14ac:dyDescent="0.2">
      <c r="A2" t="s">
        <v>16</v>
      </c>
      <c r="B2" t="s">
        <v>17</v>
      </c>
      <c r="C2" t="s">
        <v>18</v>
      </c>
      <c r="D2" t="s">
        <v>19</v>
      </c>
      <c r="E2">
        <v>4.6630628480981903E-5</v>
      </c>
      <c r="F2">
        <v>8.9579085479860009E-3</v>
      </c>
      <c r="G2">
        <v>7.7890005188342897E-3</v>
      </c>
      <c r="H2" t="s">
        <v>20</v>
      </c>
      <c r="I2">
        <v>7</v>
      </c>
    </row>
    <row r="3" spans="1:9" x14ac:dyDescent="0.2">
      <c r="A3" t="s">
        <v>21</v>
      </c>
      <c r="B3" t="s">
        <v>22</v>
      </c>
      <c r="C3" t="s">
        <v>18</v>
      </c>
      <c r="D3" t="s">
        <v>19</v>
      </c>
      <c r="E3">
        <v>4.6630628480981903E-5</v>
      </c>
      <c r="F3">
        <v>8.9579085479860009E-3</v>
      </c>
      <c r="G3">
        <v>7.7890005188342897E-3</v>
      </c>
      <c r="H3" t="s">
        <v>20</v>
      </c>
      <c r="I3">
        <v>7</v>
      </c>
    </row>
    <row r="4" spans="1:9" x14ac:dyDescent="0.2">
      <c r="A4" t="s">
        <v>23</v>
      </c>
      <c r="B4" t="s">
        <v>24</v>
      </c>
      <c r="C4" t="s">
        <v>18</v>
      </c>
      <c r="D4" t="s">
        <v>19</v>
      </c>
      <c r="E4">
        <v>4.6630628480981903E-5</v>
      </c>
      <c r="F4">
        <v>8.9579085479860009E-3</v>
      </c>
      <c r="G4">
        <v>7.7890005188342897E-3</v>
      </c>
      <c r="H4" t="s">
        <v>20</v>
      </c>
      <c r="I4">
        <v>7</v>
      </c>
    </row>
    <row r="5" spans="1:9" x14ac:dyDescent="0.2">
      <c r="A5" t="s">
        <v>25</v>
      </c>
      <c r="B5" t="s">
        <v>26</v>
      </c>
      <c r="C5" t="s">
        <v>18</v>
      </c>
      <c r="D5" t="s">
        <v>19</v>
      </c>
      <c r="E5">
        <v>4.6630628480981903E-5</v>
      </c>
      <c r="F5">
        <v>8.9579085479860009E-3</v>
      </c>
      <c r="G5">
        <v>7.7890005188342897E-3</v>
      </c>
      <c r="H5" t="s">
        <v>20</v>
      </c>
      <c r="I5">
        <v>7</v>
      </c>
    </row>
    <row r="6" spans="1:9" x14ac:dyDescent="0.2">
      <c r="A6" t="s">
        <v>27</v>
      </c>
      <c r="B6" t="s">
        <v>28</v>
      </c>
      <c r="C6" t="s">
        <v>29</v>
      </c>
      <c r="D6" t="s">
        <v>30</v>
      </c>
      <c r="E6">
        <v>5.3005376023585802E-5</v>
      </c>
      <c r="F6">
        <v>8.9579085479860009E-3</v>
      </c>
      <c r="G6">
        <v>7.7890005188342897E-3</v>
      </c>
      <c r="H6" t="s">
        <v>31</v>
      </c>
      <c r="I6">
        <v>4</v>
      </c>
    </row>
    <row r="7" spans="1:9" x14ac:dyDescent="0.2">
      <c r="A7" t="s">
        <v>32</v>
      </c>
      <c r="B7" t="s">
        <v>33</v>
      </c>
      <c r="C7" t="s">
        <v>34</v>
      </c>
      <c r="D7" t="s">
        <v>35</v>
      </c>
      <c r="E7">
        <v>7.9005905087374005E-5</v>
      </c>
      <c r="F7">
        <v>1.03919871630762E-2</v>
      </c>
      <c r="G7">
        <v>9.0359477294639692E-3</v>
      </c>
      <c r="H7" t="s">
        <v>36</v>
      </c>
      <c r="I7">
        <v>10</v>
      </c>
    </row>
    <row r="8" spans="1:9" x14ac:dyDescent="0.2">
      <c r="A8" t="s">
        <v>37</v>
      </c>
      <c r="B8" t="s">
        <v>38</v>
      </c>
      <c r="C8" t="s">
        <v>39</v>
      </c>
      <c r="D8" t="s">
        <v>40</v>
      </c>
      <c r="E8">
        <v>8.6087467623116706E-5</v>
      </c>
      <c r="F8">
        <v>1.03919871630762E-2</v>
      </c>
      <c r="G8">
        <v>9.0359477294639692E-3</v>
      </c>
      <c r="H8" t="s">
        <v>41</v>
      </c>
      <c r="I8">
        <v>6</v>
      </c>
    </row>
    <row r="9" spans="1:9" x14ac:dyDescent="0.2">
      <c r="A9" t="s">
        <v>42</v>
      </c>
      <c r="B9" t="s">
        <v>43</v>
      </c>
      <c r="C9" t="s">
        <v>39</v>
      </c>
      <c r="D9" t="s">
        <v>44</v>
      </c>
      <c r="E9">
        <v>1.5831183158542201E-4</v>
      </c>
      <c r="F9">
        <v>1.6721687211210201E-2</v>
      </c>
      <c r="G9">
        <v>1.45396919008716E-2</v>
      </c>
      <c r="H9" t="s">
        <v>41</v>
      </c>
      <c r="I9">
        <v>6</v>
      </c>
    </row>
    <row r="10" spans="1:9" x14ac:dyDescent="0.2">
      <c r="A10" t="s">
        <v>45</v>
      </c>
      <c r="B10" t="s">
        <v>46</v>
      </c>
      <c r="C10" t="s">
        <v>47</v>
      </c>
      <c r="D10" t="s">
        <v>48</v>
      </c>
      <c r="E10">
        <v>2.0400513661781401E-4</v>
      </c>
      <c r="F10">
        <v>1.8970129653875598E-2</v>
      </c>
      <c r="G10">
        <v>1.6494737462977398E-2</v>
      </c>
      <c r="H10" t="s">
        <v>49</v>
      </c>
      <c r="I10">
        <v>5</v>
      </c>
    </row>
    <row r="11" spans="1:9" x14ac:dyDescent="0.2">
      <c r="A11" t="s">
        <v>50</v>
      </c>
      <c r="B11" t="s">
        <v>51</v>
      </c>
      <c r="C11" t="s">
        <v>39</v>
      </c>
      <c r="D11" t="s">
        <v>52</v>
      </c>
      <c r="E11">
        <v>2.3875109489152499E-4</v>
      </c>
      <c r="F11">
        <v>1.8970129653875598E-2</v>
      </c>
      <c r="G11">
        <v>1.6494737462977398E-2</v>
      </c>
      <c r="H11" t="s">
        <v>41</v>
      </c>
      <c r="I11">
        <v>6</v>
      </c>
    </row>
    <row r="12" spans="1:9" x14ac:dyDescent="0.2">
      <c r="A12" t="s">
        <v>53</v>
      </c>
      <c r="B12" t="s">
        <v>54</v>
      </c>
      <c r="C12" t="s">
        <v>34</v>
      </c>
      <c r="D12" t="s">
        <v>55</v>
      </c>
      <c r="E12">
        <v>2.6646802159044402E-4</v>
      </c>
      <c r="F12">
        <v>1.8970129653875598E-2</v>
      </c>
      <c r="G12">
        <v>1.6494737462977398E-2</v>
      </c>
      <c r="H12" t="s">
        <v>36</v>
      </c>
      <c r="I12">
        <v>10</v>
      </c>
    </row>
    <row r="13" spans="1:9" x14ac:dyDescent="0.2">
      <c r="A13" t="s">
        <v>56</v>
      </c>
      <c r="B13" t="s">
        <v>57</v>
      </c>
      <c r="C13" t="s">
        <v>29</v>
      </c>
      <c r="D13" t="s">
        <v>58</v>
      </c>
      <c r="E13">
        <v>2.69398290942611E-4</v>
      </c>
      <c r="F13">
        <v>1.8970129653875598E-2</v>
      </c>
      <c r="G13">
        <v>1.6494737462977398E-2</v>
      </c>
      <c r="H13" t="s">
        <v>31</v>
      </c>
      <c r="I13">
        <v>4</v>
      </c>
    </row>
    <row r="14" spans="1:9" x14ac:dyDescent="0.2">
      <c r="A14" t="s">
        <v>59</v>
      </c>
      <c r="B14" t="s">
        <v>60</v>
      </c>
      <c r="C14" t="s">
        <v>18</v>
      </c>
      <c r="D14" t="s">
        <v>61</v>
      </c>
      <c r="E14">
        <v>3.09783357777984E-4</v>
      </c>
      <c r="F14">
        <v>2.0135918255568999E-2</v>
      </c>
      <c r="G14">
        <v>1.7508403540812401E-2</v>
      </c>
      <c r="H14" t="s">
        <v>62</v>
      </c>
      <c r="I14">
        <v>7</v>
      </c>
    </row>
    <row r="15" spans="1:9" x14ac:dyDescent="0.2">
      <c r="A15" t="s">
        <v>63</v>
      </c>
      <c r="B15" t="s">
        <v>64</v>
      </c>
      <c r="C15" t="s">
        <v>65</v>
      </c>
      <c r="D15" t="s">
        <v>66</v>
      </c>
      <c r="E15">
        <v>3.3960364556576698E-4</v>
      </c>
      <c r="F15">
        <v>2.04975057502195E-2</v>
      </c>
      <c r="G15">
        <v>1.7822807865030502E-2</v>
      </c>
      <c r="H15" t="s">
        <v>67</v>
      </c>
      <c r="I15">
        <v>8</v>
      </c>
    </row>
    <row r="16" spans="1:9" x14ac:dyDescent="0.2">
      <c r="A16" t="s">
        <v>68</v>
      </c>
      <c r="B16" t="s">
        <v>69</v>
      </c>
      <c r="C16" t="s">
        <v>70</v>
      </c>
      <c r="D16" t="s">
        <v>71</v>
      </c>
      <c r="E16">
        <v>4.2904974431707898E-4</v>
      </c>
      <c r="F16">
        <v>2.0801262321380801E-2</v>
      </c>
      <c r="G16">
        <v>1.8086927561910701E-2</v>
      </c>
      <c r="H16" t="s">
        <v>72</v>
      </c>
      <c r="I16">
        <v>17</v>
      </c>
    </row>
    <row r="17" spans="1:9" x14ac:dyDescent="0.2">
      <c r="A17" t="s">
        <v>73</v>
      </c>
      <c r="B17" t="s">
        <v>74</v>
      </c>
      <c r="C17" t="s">
        <v>29</v>
      </c>
      <c r="D17" t="s">
        <v>75</v>
      </c>
      <c r="E17">
        <v>4.3841368654318701E-4</v>
      </c>
      <c r="F17">
        <v>2.0801262321380801E-2</v>
      </c>
      <c r="G17">
        <v>1.8086927561910701E-2</v>
      </c>
      <c r="H17" t="s">
        <v>76</v>
      </c>
      <c r="I17">
        <v>4</v>
      </c>
    </row>
    <row r="18" spans="1:9" x14ac:dyDescent="0.2">
      <c r="A18" t="s">
        <v>77</v>
      </c>
      <c r="B18" t="s">
        <v>78</v>
      </c>
      <c r="C18" t="s">
        <v>29</v>
      </c>
      <c r="D18" t="s">
        <v>75</v>
      </c>
      <c r="E18">
        <v>4.3841368654318701E-4</v>
      </c>
      <c r="F18">
        <v>2.0801262321380801E-2</v>
      </c>
      <c r="G18">
        <v>1.8086927561910701E-2</v>
      </c>
      <c r="H18" t="s">
        <v>79</v>
      </c>
      <c r="I18">
        <v>4</v>
      </c>
    </row>
    <row r="19" spans="1:9" x14ac:dyDescent="0.2">
      <c r="A19" t="s">
        <v>80</v>
      </c>
      <c r="B19" t="s">
        <v>81</v>
      </c>
      <c r="C19" t="s">
        <v>18</v>
      </c>
      <c r="D19" t="s">
        <v>82</v>
      </c>
      <c r="E19">
        <v>4.5399804500526899E-4</v>
      </c>
      <c r="F19">
        <v>2.0801262321380801E-2</v>
      </c>
      <c r="G19">
        <v>1.8086927561910701E-2</v>
      </c>
      <c r="H19" t="s">
        <v>83</v>
      </c>
      <c r="I19">
        <v>7</v>
      </c>
    </row>
    <row r="20" spans="1:9" x14ac:dyDescent="0.2">
      <c r="A20" t="s">
        <v>84</v>
      </c>
      <c r="B20" t="s">
        <v>85</v>
      </c>
      <c r="C20" t="s">
        <v>47</v>
      </c>
      <c r="D20" t="s">
        <v>86</v>
      </c>
      <c r="E20">
        <v>4.6772069124998301E-4</v>
      </c>
      <c r="F20">
        <v>2.0801262321380801E-2</v>
      </c>
      <c r="G20">
        <v>1.8086927561910701E-2</v>
      </c>
      <c r="H20" t="s">
        <v>87</v>
      </c>
      <c r="I20">
        <v>5</v>
      </c>
    </row>
    <row r="21" spans="1:9" x14ac:dyDescent="0.2">
      <c r="A21" t="s">
        <v>88</v>
      </c>
      <c r="B21" t="s">
        <v>89</v>
      </c>
      <c r="C21" t="s">
        <v>29</v>
      </c>
      <c r="D21" t="s">
        <v>90</v>
      </c>
      <c r="E21">
        <v>6.7191502112213099E-4</v>
      </c>
      <c r="F21">
        <v>2.8040126273243E-2</v>
      </c>
      <c r="G21">
        <v>2.4381199799095199E-2</v>
      </c>
      <c r="H21" t="s">
        <v>79</v>
      </c>
      <c r="I21">
        <v>4</v>
      </c>
    </row>
    <row r="22" spans="1:9" x14ac:dyDescent="0.2">
      <c r="A22" t="s">
        <v>91</v>
      </c>
      <c r="B22" t="s">
        <v>92</v>
      </c>
      <c r="C22" t="s">
        <v>65</v>
      </c>
      <c r="D22" t="s">
        <v>93</v>
      </c>
      <c r="E22">
        <v>7.2654551796413902E-4</v>
      </c>
      <c r="F22">
        <v>2.8040126273243E-2</v>
      </c>
      <c r="G22">
        <v>2.4381199799095199E-2</v>
      </c>
      <c r="H22" t="s">
        <v>94</v>
      </c>
      <c r="I22">
        <v>8</v>
      </c>
    </row>
    <row r="23" spans="1:9" x14ac:dyDescent="0.2">
      <c r="A23" t="s">
        <v>95</v>
      </c>
      <c r="B23" t="s">
        <v>96</v>
      </c>
      <c r="C23" t="s">
        <v>97</v>
      </c>
      <c r="D23" t="s">
        <v>98</v>
      </c>
      <c r="E23">
        <v>7.3003879054597202E-4</v>
      </c>
      <c r="F23">
        <v>2.8040126273243E-2</v>
      </c>
      <c r="G23">
        <v>2.4381199799095199E-2</v>
      </c>
      <c r="H23" t="s">
        <v>99</v>
      </c>
      <c r="I23">
        <v>15</v>
      </c>
    </row>
    <row r="24" spans="1:9" x14ac:dyDescent="0.2">
      <c r="A24" t="s">
        <v>100</v>
      </c>
      <c r="B24" t="s">
        <v>101</v>
      </c>
      <c r="C24" t="s">
        <v>29</v>
      </c>
      <c r="D24" t="s">
        <v>102</v>
      </c>
      <c r="E24">
        <v>8.1662132711749695E-4</v>
      </c>
      <c r="F24">
        <v>3.0001957452794999E-2</v>
      </c>
      <c r="G24">
        <v>2.6087033699222498E-2</v>
      </c>
      <c r="H24" t="s">
        <v>79</v>
      </c>
      <c r="I24">
        <v>4</v>
      </c>
    </row>
    <row r="25" spans="1:9" x14ac:dyDescent="0.2">
      <c r="A25" t="s">
        <v>103</v>
      </c>
      <c r="B25" t="s">
        <v>104</v>
      </c>
      <c r="C25" t="s">
        <v>97</v>
      </c>
      <c r="D25" t="s">
        <v>105</v>
      </c>
      <c r="E25">
        <v>9.0663084315880402E-4</v>
      </c>
      <c r="F25">
        <v>3.1915009264192398E-2</v>
      </c>
      <c r="G25">
        <v>2.7750453399447299E-2</v>
      </c>
      <c r="H25" t="s">
        <v>99</v>
      </c>
      <c r="I25">
        <v>15</v>
      </c>
    </row>
    <row r="26" spans="1:9" x14ac:dyDescent="0.2">
      <c r="A26" t="s">
        <v>106</v>
      </c>
      <c r="B26" t="s">
        <v>107</v>
      </c>
      <c r="C26" t="s">
        <v>29</v>
      </c>
      <c r="D26" t="s">
        <v>108</v>
      </c>
      <c r="E26">
        <v>9.8200028505207398E-4</v>
      </c>
      <c r="F26">
        <v>3.1915009264192398E-2</v>
      </c>
      <c r="G26">
        <v>2.7750453399447299E-2</v>
      </c>
      <c r="H26" t="s">
        <v>31</v>
      </c>
      <c r="I26">
        <v>4</v>
      </c>
    </row>
    <row r="27" spans="1:9" x14ac:dyDescent="0.2">
      <c r="A27" t="s">
        <v>109</v>
      </c>
      <c r="B27" t="s">
        <v>110</v>
      </c>
      <c r="C27" t="s">
        <v>29</v>
      </c>
      <c r="D27" t="s">
        <v>108</v>
      </c>
      <c r="E27">
        <v>9.8200028505207398E-4</v>
      </c>
      <c r="F27">
        <v>3.1915009264192398E-2</v>
      </c>
      <c r="G27">
        <v>2.7750453399447299E-2</v>
      </c>
      <c r="H27" t="s">
        <v>31</v>
      </c>
      <c r="I27">
        <v>4</v>
      </c>
    </row>
    <row r="28" spans="1:9" x14ac:dyDescent="0.2">
      <c r="A28" t="s">
        <v>111</v>
      </c>
      <c r="B28" t="s">
        <v>112</v>
      </c>
      <c r="C28" t="s">
        <v>47</v>
      </c>
      <c r="D28" t="s">
        <v>113</v>
      </c>
      <c r="E28">
        <v>1.05388614336121E-3</v>
      </c>
      <c r="F28">
        <v>3.2879177744109103E-2</v>
      </c>
      <c r="G28">
        <v>2.85888085523365E-2</v>
      </c>
      <c r="H28" t="s">
        <v>114</v>
      </c>
      <c r="I28">
        <v>5</v>
      </c>
    </row>
    <row r="29" spans="1:9" x14ac:dyDescent="0.2">
      <c r="A29" t="s">
        <v>115</v>
      </c>
      <c r="B29" t="s">
        <v>116</v>
      </c>
      <c r="C29" t="s">
        <v>29</v>
      </c>
      <c r="D29" t="s">
        <v>117</v>
      </c>
      <c r="E29">
        <v>1.1695837217641199E-3</v>
      </c>
      <c r="F29">
        <v>3.2879177744109103E-2</v>
      </c>
      <c r="G29">
        <v>2.85888085523365E-2</v>
      </c>
      <c r="H29" t="s">
        <v>79</v>
      </c>
      <c r="I29">
        <v>4</v>
      </c>
    </row>
    <row r="30" spans="1:9" x14ac:dyDescent="0.2">
      <c r="A30" t="s">
        <v>118</v>
      </c>
      <c r="B30" t="s">
        <v>119</v>
      </c>
      <c r="C30" t="s">
        <v>47</v>
      </c>
      <c r="D30" t="s">
        <v>120</v>
      </c>
      <c r="E30">
        <v>1.1887355143157701E-3</v>
      </c>
      <c r="F30">
        <v>3.2879177744109103E-2</v>
      </c>
      <c r="G30">
        <v>2.85888085523365E-2</v>
      </c>
      <c r="H30" t="s">
        <v>49</v>
      </c>
      <c r="I30">
        <v>5</v>
      </c>
    </row>
    <row r="31" spans="1:9" x14ac:dyDescent="0.2">
      <c r="A31" t="s">
        <v>121</v>
      </c>
      <c r="B31" t="s">
        <v>122</v>
      </c>
      <c r="C31" t="s">
        <v>97</v>
      </c>
      <c r="D31" t="s">
        <v>123</v>
      </c>
      <c r="E31">
        <v>1.1973773113429799E-3</v>
      </c>
      <c r="F31">
        <v>3.2879177744109103E-2</v>
      </c>
      <c r="G31">
        <v>2.85888085523365E-2</v>
      </c>
      <c r="H31" t="s">
        <v>99</v>
      </c>
      <c r="I31">
        <v>15</v>
      </c>
    </row>
    <row r="32" spans="1:9" x14ac:dyDescent="0.2">
      <c r="A32" t="s">
        <v>124</v>
      </c>
      <c r="B32" t="s">
        <v>125</v>
      </c>
      <c r="C32" t="s">
        <v>39</v>
      </c>
      <c r="D32" t="s">
        <v>126</v>
      </c>
      <c r="E32">
        <v>1.2244073299509501E-3</v>
      </c>
      <c r="F32">
        <v>3.2879177744109103E-2</v>
      </c>
      <c r="G32">
        <v>2.85888085523365E-2</v>
      </c>
      <c r="H32" t="s">
        <v>127</v>
      </c>
      <c r="I32">
        <v>6</v>
      </c>
    </row>
    <row r="33" spans="1:9" x14ac:dyDescent="0.2">
      <c r="A33" t="s">
        <v>128</v>
      </c>
      <c r="B33" t="s">
        <v>129</v>
      </c>
      <c r="C33" t="s">
        <v>130</v>
      </c>
      <c r="D33" t="s">
        <v>30</v>
      </c>
      <c r="E33">
        <v>1.28403889414864E-3</v>
      </c>
      <c r="F33">
        <v>3.2879177744109103E-2</v>
      </c>
      <c r="G33">
        <v>2.85888085523365E-2</v>
      </c>
      <c r="H33" t="s">
        <v>131</v>
      </c>
      <c r="I33">
        <v>3</v>
      </c>
    </row>
    <row r="34" spans="1:9" x14ac:dyDescent="0.2">
      <c r="A34" t="s">
        <v>132</v>
      </c>
      <c r="B34" t="s">
        <v>133</v>
      </c>
      <c r="C34" t="s">
        <v>130</v>
      </c>
      <c r="D34" t="s">
        <v>30</v>
      </c>
      <c r="E34">
        <v>1.28403889414864E-3</v>
      </c>
      <c r="F34">
        <v>3.2879177744109103E-2</v>
      </c>
      <c r="G34">
        <v>2.85888085523365E-2</v>
      </c>
      <c r="H34" t="s">
        <v>134</v>
      </c>
      <c r="I34">
        <v>3</v>
      </c>
    </row>
    <row r="35" spans="1:9" x14ac:dyDescent="0.2">
      <c r="A35" t="s">
        <v>135</v>
      </c>
      <c r="B35" t="s">
        <v>136</v>
      </c>
      <c r="C35" t="s">
        <v>47</v>
      </c>
      <c r="D35" t="s">
        <v>44</v>
      </c>
      <c r="E35">
        <v>1.33593889756296E-3</v>
      </c>
      <c r="F35">
        <v>3.32020108364912E-2</v>
      </c>
      <c r="G35">
        <v>2.8869515495323399E-2</v>
      </c>
      <c r="H35" t="s">
        <v>137</v>
      </c>
      <c r="I35">
        <v>5</v>
      </c>
    </row>
    <row r="36" spans="1:9" x14ac:dyDescent="0.2">
      <c r="A36" t="s">
        <v>138</v>
      </c>
      <c r="B36" t="s">
        <v>139</v>
      </c>
      <c r="C36" t="s">
        <v>47</v>
      </c>
      <c r="D36" t="s">
        <v>140</v>
      </c>
      <c r="E36">
        <v>1.49616997041278E-3</v>
      </c>
      <c r="F36">
        <v>3.6121817857108503E-2</v>
      </c>
      <c r="G36">
        <v>3.1408319980394499E-2</v>
      </c>
      <c r="H36" t="s">
        <v>141</v>
      </c>
      <c r="I36">
        <v>5</v>
      </c>
    </row>
    <row r="37" spans="1:9" x14ac:dyDescent="0.2">
      <c r="A37" t="s">
        <v>142</v>
      </c>
      <c r="B37" t="s">
        <v>143</v>
      </c>
      <c r="C37" t="s">
        <v>29</v>
      </c>
      <c r="D37" t="s">
        <v>144</v>
      </c>
      <c r="E37">
        <v>1.61747853661154E-3</v>
      </c>
      <c r="F37">
        <v>3.6939712525317497E-2</v>
      </c>
      <c r="G37">
        <v>3.2119488436837901E-2</v>
      </c>
      <c r="H37" t="s">
        <v>79</v>
      </c>
      <c r="I37">
        <v>4</v>
      </c>
    </row>
    <row r="38" spans="1:9" x14ac:dyDescent="0.2">
      <c r="A38" t="s">
        <v>145</v>
      </c>
      <c r="B38" t="s">
        <v>146</v>
      </c>
      <c r="C38" t="s">
        <v>29</v>
      </c>
      <c r="D38" t="s">
        <v>144</v>
      </c>
      <c r="E38">
        <v>1.61747853661154E-3</v>
      </c>
      <c r="F38">
        <v>3.6939712525317497E-2</v>
      </c>
      <c r="G38">
        <v>3.2119488436837901E-2</v>
      </c>
      <c r="H38" t="s">
        <v>31</v>
      </c>
      <c r="I38">
        <v>4</v>
      </c>
    </row>
    <row r="39" spans="1:9" x14ac:dyDescent="0.2">
      <c r="A39" t="s">
        <v>147</v>
      </c>
      <c r="B39" t="s">
        <v>148</v>
      </c>
      <c r="C39" t="s">
        <v>47</v>
      </c>
      <c r="D39" t="s">
        <v>52</v>
      </c>
      <c r="E39">
        <v>1.8584466735277901E-3</v>
      </c>
      <c r="F39">
        <v>4.0751267480933898E-2</v>
      </c>
      <c r="G39">
        <v>3.5433677610329402E-2</v>
      </c>
      <c r="H39" t="s">
        <v>149</v>
      </c>
      <c r="I39">
        <v>5</v>
      </c>
    </row>
    <row r="40" spans="1:9" x14ac:dyDescent="0.2">
      <c r="A40" t="s">
        <v>150</v>
      </c>
      <c r="B40" t="s">
        <v>151</v>
      </c>
      <c r="C40" t="s">
        <v>29</v>
      </c>
      <c r="D40" t="s">
        <v>152</v>
      </c>
      <c r="E40">
        <v>1.88082772988926E-3</v>
      </c>
      <c r="F40">
        <v>4.0751267480933898E-2</v>
      </c>
      <c r="G40">
        <v>3.5433677610329402E-2</v>
      </c>
      <c r="H40" t="s">
        <v>31</v>
      </c>
      <c r="I40">
        <v>4</v>
      </c>
    </row>
    <row r="41" spans="1:9" x14ac:dyDescent="0.2">
      <c r="A41" t="s">
        <v>153</v>
      </c>
      <c r="B41" t="s">
        <v>154</v>
      </c>
      <c r="C41" t="s">
        <v>29</v>
      </c>
      <c r="D41" t="s">
        <v>48</v>
      </c>
      <c r="E41">
        <v>2.17244905045821E-3</v>
      </c>
      <c r="F41">
        <v>4.5892986190929699E-2</v>
      </c>
      <c r="G41">
        <v>3.99044588742061E-2</v>
      </c>
      <c r="H41" t="s">
        <v>79</v>
      </c>
      <c r="I41">
        <v>4</v>
      </c>
    </row>
    <row r="42" spans="1:9" x14ac:dyDescent="0.2">
      <c r="A42" t="s">
        <v>155</v>
      </c>
      <c r="B42" t="s">
        <v>156</v>
      </c>
      <c r="C42" t="s">
        <v>130</v>
      </c>
      <c r="D42" t="s">
        <v>157</v>
      </c>
      <c r="E42">
        <v>2.7053397874676902E-3</v>
      </c>
      <c r="F42">
        <v>5.3163072567679097E-2</v>
      </c>
      <c r="G42">
        <v>4.6225879355017201E-2</v>
      </c>
      <c r="H42" t="s">
        <v>134</v>
      </c>
      <c r="I42">
        <v>3</v>
      </c>
    </row>
    <row r="43" spans="1:9" x14ac:dyDescent="0.2">
      <c r="A43" t="s">
        <v>158</v>
      </c>
      <c r="B43" t="s">
        <v>159</v>
      </c>
      <c r="C43" t="s">
        <v>130</v>
      </c>
      <c r="D43" t="s">
        <v>157</v>
      </c>
      <c r="E43">
        <v>2.7053397874676902E-3</v>
      </c>
      <c r="F43">
        <v>5.3163072567679097E-2</v>
      </c>
      <c r="G43">
        <v>4.6225879355017201E-2</v>
      </c>
      <c r="H43" t="s">
        <v>134</v>
      </c>
      <c r="I43">
        <v>3</v>
      </c>
    </row>
    <row r="44" spans="1:9" x14ac:dyDescent="0.2">
      <c r="A44" t="s">
        <v>160</v>
      </c>
      <c r="B44" t="s">
        <v>161</v>
      </c>
      <c r="C44" t="s">
        <v>130</v>
      </c>
      <c r="D44" t="s">
        <v>157</v>
      </c>
      <c r="E44">
        <v>2.7053397874676902E-3</v>
      </c>
      <c r="F44">
        <v>5.3163072567679097E-2</v>
      </c>
      <c r="G44">
        <v>4.6225879355017201E-2</v>
      </c>
      <c r="H44" t="s">
        <v>134</v>
      </c>
      <c r="I44">
        <v>3</v>
      </c>
    </row>
    <row r="45" spans="1:9" x14ac:dyDescent="0.2">
      <c r="A45" t="s">
        <v>162</v>
      </c>
      <c r="B45" t="s">
        <v>163</v>
      </c>
      <c r="C45" t="s">
        <v>29</v>
      </c>
      <c r="D45" t="s">
        <v>164</v>
      </c>
      <c r="E45">
        <v>3.2316581145080199E-3</v>
      </c>
      <c r="F45">
        <v>5.7431226440933597E-2</v>
      </c>
      <c r="G45">
        <v>4.9937086335436497E-2</v>
      </c>
      <c r="H45" t="s">
        <v>165</v>
      </c>
      <c r="I45">
        <v>4</v>
      </c>
    </row>
    <row r="46" spans="1:9" x14ac:dyDescent="0.2">
      <c r="A46" t="s">
        <v>166</v>
      </c>
      <c r="B46" t="s">
        <v>167</v>
      </c>
      <c r="C46" t="s">
        <v>29</v>
      </c>
      <c r="D46" t="s">
        <v>164</v>
      </c>
      <c r="E46">
        <v>3.2316581145080199E-3</v>
      </c>
      <c r="F46">
        <v>5.7431226440933597E-2</v>
      </c>
      <c r="G46">
        <v>4.9937086335436497E-2</v>
      </c>
      <c r="H46" t="s">
        <v>79</v>
      </c>
      <c r="I46">
        <v>4</v>
      </c>
    </row>
    <row r="47" spans="1:9" x14ac:dyDescent="0.2">
      <c r="A47" t="s">
        <v>168</v>
      </c>
      <c r="B47" t="s">
        <v>169</v>
      </c>
      <c r="C47" t="s">
        <v>130</v>
      </c>
      <c r="D47" t="s">
        <v>170</v>
      </c>
      <c r="E47">
        <v>3.3303314740896401E-3</v>
      </c>
      <c r="F47">
        <v>5.7431226440933597E-2</v>
      </c>
      <c r="G47">
        <v>4.9937086335436497E-2</v>
      </c>
      <c r="H47" t="s">
        <v>171</v>
      </c>
      <c r="I47">
        <v>3</v>
      </c>
    </row>
    <row r="48" spans="1:9" x14ac:dyDescent="0.2">
      <c r="A48" t="s">
        <v>172</v>
      </c>
      <c r="B48" t="s">
        <v>173</v>
      </c>
      <c r="C48" t="s">
        <v>130</v>
      </c>
      <c r="D48" t="s">
        <v>170</v>
      </c>
      <c r="E48">
        <v>3.3303314740896401E-3</v>
      </c>
      <c r="F48">
        <v>5.7431226440933597E-2</v>
      </c>
      <c r="G48">
        <v>4.9937086335436497E-2</v>
      </c>
      <c r="H48" t="s">
        <v>171</v>
      </c>
      <c r="I48">
        <v>3</v>
      </c>
    </row>
    <row r="49" spans="1:9" x14ac:dyDescent="0.2">
      <c r="A49" t="s">
        <v>174</v>
      </c>
      <c r="B49" t="s">
        <v>175</v>
      </c>
      <c r="C49" t="s">
        <v>130</v>
      </c>
      <c r="D49" t="s">
        <v>170</v>
      </c>
      <c r="E49">
        <v>3.3303314740896401E-3</v>
      </c>
      <c r="F49">
        <v>5.7431226440933597E-2</v>
      </c>
      <c r="G49">
        <v>4.9937086335436497E-2</v>
      </c>
      <c r="H49" t="s">
        <v>134</v>
      </c>
      <c r="I49">
        <v>3</v>
      </c>
    </row>
    <row r="50" spans="1:9" x14ac:dyDescent="0.2">
      <c r="A50" t="s">
        <v>176</v>
      </c>
      <c r="B50" t="s">
        <v>177</v>
      </c>
      <c r="C50" t="s">
        <v>130</v>
      </c>
      <c r="D50" t="s">
        <v>170</v>
      </c>
      <c r="E50">
        <v>3.3303314740896401E-3</v>
      </c>
      <c r="F50">
        <v>5.7431226440933597E-2</v>
      </c>
      <c r="G50">
        <v>4.9937086335436497E-2</v>
      </c>
      <c r="H50" t="s">
        <v>134</v>
      </c>
      <c r="I50">
        <v>3</v>
      </c>
    </row>
    <row r="51" spans="1:9" x14ac:dyDescent="0.2">
      <c r="A51" t="s">
        <v>178</v>
      </c>
      <c r="B51" t="s">
        <v>179</v>
      </c>
      <c r="C51" t="s">
        <v>47</v>
      </c>
      <c r="D51" t="s">
        <v>180</v>
      </c>
      <c r="E51">
        <v>3.6385667441475099E-3</v>
      </c>
      <c r="F51">
        <v>5.9328158608846798E-2</v>
      </c>
      <c r="G51">
        <v>5.1586489827437E-2</v>
      </c>
      <c r="H51" t="s">
        <v>181</v>
      </c>
      <c r="I51">
        <v>5</v>
      </c>
    </row>
    <row r="52" spans="1:9" x14ac:dyDescent="0.2">
      <c r="A52" t="s">
        <v>182</v>
      </c>
      <c r="B52" t="s">
        <v>183</v>
      </c>
      <c r="C52" t="s">
        <v>47</v>
      </c>
      <c r="D52" t="s">
        <v>180</v>
      </c>
      <c r="E52">
        <v>3.6385667441475099E-3</v>
      </c>
      <c r="F52">
        <v>5.9328158608846798E-2</v>
      </c>
      <c r="G52">
        <v>5.1586489827437E-2</v>
      </c>
      <c r="H52" t="s">
        <v>184</v>
      </c>
      <c r="I52">
        <v>5</v>
      </c>
    </row>
    <row r="53" spans="1:9" x14ac:dyDescent="0.2">
      <c r="A53" t="s">
        <v>185</v>
      </c>
      <c r="B53" t="s">
        <v>186</v>
      </c>
      <c r="C53" t="s">
        <v>29</v>
      </c>
      <c r="D53" t="s">
        <v>187</v>
      </c>
      <c r="E53">
        <v>3.6509636066982599E-3</v>
      </c>
      <c r="F53">
        <v>5.9328158608846798E-2</v>
      </c>
      <c r="G53">
        <v>5.1586489827437E-2</v>
      </c>
      <c r="H53" t="s">
        <v>79</v>
      </c>
      <c r="I53">
        <v>4</v>
      </c>
    </row>
    <row r="54" spans="1:9" x14ac:dyDescent="0.2">
      <c r="A54" t="s">
        <v>188</v>
      </c>
      <c r="B54" t="s">
        <v>189</v>
      </c>
      <c r="C54" t="s">
        <v>39</v>
      </c>
      <c r="D54" t="s">
        <v>190</v>
      </c>
      <c r="E54">
        <v>3.98344571571783E-3</v>
      </c>
      <c r="F54">
        <v>6.2018401205807601E-2</v>
      </c>
      <c r="G54">
        <v>5.3925685508133002E-2</v>
      </c>
      <c r="H54" t="s">
        <v>191</v>
      </c>
      <c r="I54">
        <v>6</v>
      </c>
    </row>
    <row r="55" spans="1:9" x14ac:dyDescent="0.2">
      <c r="A55" t="s">
        <v>192</v>
      </c>
      <c r="B55" t="s">
        <v>193</v>
      </c>
      <c r="C55" t="s">
        <v>130</v>
      </c>
      <c r="D55" t="s">
        <v>58</v>
      </c>
      <c r="E55">
        <v>4.0367006702005E-3</v>
      </c>
      <c r="F55">
        <v>6.2018401205807601E-2</v>
      </c>
      <c r="G55">
        <v>5.3925685508133002E-2</v>
      </c>
      <c r="H55" t="s">
        <v>194</v>
      </c>
      <c r="I55">
        <v>3</v>
      </c>
    </row>
    <row r="56" spans="1:9" x14ac:dyDescent="0.2">
      <c r="A56" t="s">
        <v>195</v>
      </c>
      <c r="B56" t="s">
        <v>196</v>
      </c>
      <c r="C56" t="s">
        <v>130</v>
      </c>
      <c r="D56" t="s">
        <v>58</v>
      </c>
      <c r="E56">
        <v>4.0367006702005E-3</v>
      </c>
      <c r="F56">
        <v>6.2018401205807601E-2</v>
      </c>
      <c r="G56">
        <v>5.3925685508133002E-2</v>
      </c>
      <c r="H56" t="s">
        <v>197</v>
      </c>
      <c r="I56">
        <v>3</v>
      </c>
    </row>
    <row r="57" spans="1:9" x14ac:dyDescent="0.2">
      <c r="A57" t="s">
        <v>198</v>
      </c>
      <c r="B57" t="s">
        <v>199</v>
      </c>
      <c r="C57" t="s">
        <v>65</v>
      </c>
      <c r="D57" t="s">
        <v>200</v>
      </c>
      <c r="E57">
        <v>4.2367231892556801E-3</v>
      </c>
      <c r="F57">
        <v>6.3929126695018795E-2</v>
      </c>
      <c r="G57">
        <v>5.5587082445497503E-2</v>
      </c>
      <c r="H57" t="s">
        <v>201</v>
      </c>
      <c r="I57">
        <v>8</v>
      </c>
    </row>
    <row r="58" spans="1:9" x14ac:dyDescent="0.2">
      <c r="A58" t="s">
        <v>202</v>
      </c>
      <c r="B58" t="s">
        <v>203</v>
      </c>
      <c r="C58" t="s">
        <v>47</v>
      </c>
      <c r="D58" t="s">
        <v>204</v>
      </c>
      <c r="E58">
        <v>4.3166919262986802E-3</v>
      </c>
      <c r="F58">
        <v>6.3993064521445306E-2</v>
      </c>
      <c r="G58">
        <v>5.5642677092455697E-2</v>
      </c>
      <c r="H58" t="s">
        <v>184</v>
      </c>
      <c r="I58">
        <v>5</v>
      </c>
    </row>
    <row r="59" spans="1:9" x14ac:dyDescent="0.2">
      <c r="A59" t="s">
        <v>205</v>
      </c>
      <c r="B59" t="s">
        <v>206</v>
      </c>
      <c r="C59" t="s">
        <v>47</v>
      </c>
      <c r="D59" t="s">
        <v>207</v>
      </c>
      <c r="E59">
        <v>4.6875159746568298E-3</v>
      </c>
      <c r="F59">
        <v>6.7691157798511495E-2</v>
      </c>
      <c r="G59">
        <v>5.8858210082044199E-2</v>
      </c>
      <c r="H59" t="s">
        <v>208</v>
      </c>
      <c r="I59">
        <v>5</v>
      </c>
    </row>
    <row r="60" spans="1:9" x14ac:dyDescent="0.2">
      <c r="A60" t="s">
        <v>209</v>
      </c>
      <c r="B60" t="s">
        <v>210</v>
      </c>
      <c r="C60" t="s">
        <v>130</v>
      </c>
      <c r="D60" t="s">
        <v>211</v>
      </c>
      <c r="E60">
        <v>4.8274383855645402E-3</v>
      </c>
      <c r="F60">
        <v>6.7691157798511495E-2</v>
      </c>
      <c r="G60">
        <v>5.8858210082044199E-2</v>
      </c>
      <c r="H60" t="s">
        <v>134</v>
      </c>
      <c r="I60">
        <v>3</v>
      </c>
    </row>
    <row r="61" spans="1:9" x14ac:dyDescent="0.2">
      <c r="A61" t="s">
        <v>212</v>
      </c>
      <c r="B61" t="s">
        <v>213</v>
      </c>
      <c r="C61" t="s">
        <v>47</v>
      </c>
      <c r="D61" t="s">
        <v>214</v>
      </c>
      <c r="E61">
        <v>5.0804395870610603E-3</v>
      </c>
      <c r="F61">
        <v>6.7691157798511495E-2</v>
      </c>
      <c r="G61">
        <v>5.8858210082044199E-2</v>
      </c>
      <c r="H61" t="s">
        <v>208</v>
      </c>
      <c r="I61">
        <v>5</v>
      </c>
    </row>
    <row r="62" spans="1:9" x14ac:dyDescent="0.2">
      <c r="A62" t="s">
        <v>215</v>
      </c>
      <c r="B62" t="s">
        <v>216</v>
      </c>
      <c r="C62" t="s">
        <v>47</v>
      </c>
      <c r="D62" t="s">
        <v>214</v>
      </c>
      <c r="E62">
        <v>5.0804395870610603E-3</v>
      </c>
      <c r="F62">
        <v>6.7691157798511495E-2</v>
      </c>
      <c r="G62">
        <v>5.8858210082044199E-2</v>
      </c>
      <c r="H62" t="s">
        <v>208</v>
      </c>
      <c r="I62">
        <v>5</v>
      </c>
    </row>
    <row r="63" spans="1:9" x14ac:dyDescent="0.2">
      <c r="A63" t="s">
        <v>217</v>
      </c>
      <c r="B63" t="s">
        <v>218</v>
      </c>
      <c r="C63" t="s">
        <v>47</v>
      </c>
      <c r="D63" t="s">
        <v>214</v>
      </c>
      <c r="E63">
        <v>5.0804395870610603E-3</v>
      </c>
      <c r="F63">
        <v>6.7691157798511495E-2</v>
      </c>
      <c r="G63">
        <v>5.8858210082044199E-2</v>
      </c>
      <c r="H63" t="s">
        <v>219</v>
      </c>
      <c r="I63">
        <v>5</v>
      </c>
    </row>
    <row r="64" spans="1:9" x14ac:dyDescent="0.2">
      <c r="A64" t="s">
        <v>220</v>
      </c>
      <c r="B64" t="s">
        <v>221</v>
      </c>
      <c r="C64" t="s">
        <v>47</v>
      </c>
      <c r="D64" t="s">
        <v>214</v>
      </c>
      <c r="E64">
        <v>5.0804395870610603E-3</v>
      </c>
      <c r="F64">
        <v>6.7691157798511495E-2</v>
      </c>
      <c r="G64">
        <v>5.8858210082044199E-2</v>
      </c>
      <c r="H64" t="s">
        <v>219</v>
      </c>
      <c r="I64">
        <v>5</v>
      </c>
    </row>
    <row r="65" spans="1:9" x14ac:dyDescent="0.2">
      <c r="A65" t="s">
        <v>222</v>
      </c>
      <c r="B65" t="s">
        <v>223</v>
      </c>
      <c r="C65" t="s">
        <v>29</v>
      </c>
      <c r="D65" t="s">
        <v>224</v>
      </c>
      <c r="E65">
        <v>5.1269042592955397E-3</v>
      </c>
      <c r="F65">
        <v>6.7691157798511495E-2</v>
      </c>
      <c r="G65">
        <v>5.8858210082044199E-2</v>
      </c>
      <c r="H65" t="s">
        <v>225</v>
      </c>
      <c r="I65">
        <v>4</v>
      </c>
    </row>
    <row r="66" spans="1:9" x14ac:dyDescent="0.2">
      <c r="A66" t="s">
        <v>226</v>
      </c>
      <c r="B66" t="s">
        <v>227</v>
      </c>
      <c r="C66" t="s">
        <v>130</v>
      </c>
      <c r="D66" t="s">
        <v>228</v>
      </c>
      <c r="E66">
        <v>6.67253532827427E-3</v>
      </c>
      <c r="F66">
        <v>8.38198008524004E-2</v>
      </c>
      <c r="G66">
        <v>7.2882243531579502E-2</v>
      </c>
      <c r="H66" t="s">
        <v>134</v>
      </c>
      <c r="I66">
        <v>3</v>
      </c>
    </row>
    <row r="67" spans="1:9" x14ac:dyDescent="0.2">
      <c r="A67" t="s">
        <v>229</v>
      </c>
      <c r="B67" t="s">
        <v>230</v>
      </c>
      <c r="C67" t="s">
        <v>130</v>
      </c>
      <c r="D67" t="s">
        <v>228</v>
      </c>
      <c r="E67">
        <v>6.67253532827427E-3</v>
      </c>
      <c r="F67">
        <v>8.38198008524004E-2</v>
      </c>
      <c r="G67">
        <v>7.2882243531579502E-2</v>
      </c>
      <c r="H67" t="s">
        <v>134</v>
      </c>
      <c r="I67">
        <v>3</v>
      </c>
    </row>
    <row r="68" spans="1:9" x14ac:dyDescent="0.2">
      <c r="A68" t="s">
        <v>231</v>
      </c>
      <c r="B68" t="s">
        <v>232</v>
      </c>
      <c r="C68" t="s">
        <v>130</v>
      </c>
      <c r="D68" t="s">
        <v>228</v>
      </c>
      <c r="E68">
        <v>6.67253532827427E-3</v>
      </c>
      <c r="F68">
        <v>8.38198008524004E-2</v>
      </c>
      <c r="G68">
        <v>7.2882243531579502E-2</v>
      </c>
      <c r="H68" t="s">
        <v>233</v>
      </c>
      <c r="I68">
        <v>3</v>
      </c>
    </row>
    <row r="69" spans="1:9" x14ac:dyDescent="0.2">
      <c r="A69" t="s">
        <v>234</v>
      </c>
      <c r="B69" t="s">
        <v>235</v>
      </c>
      <c r="C69" t="s">
        <v>236</v>
      </c>
      <c r="D69" t="s">
        <v>237</v>
      </c>
      <c r="E69">
        <v>6.7452620804298504E-3</v>
      </c>
      <c r="F69">
        <v>8.38198008524004E-2</v>
      </c>
      <c r="G69">
        <v>7.2882243531579502E-2</v>
      </c>
      <c r="H69" t="s">
        <v>238</v>
      </c>
      <c r="I69">
        <v>16</v>
      </c>
    </row>
    <row r="70" spans="1:9" x14ac:dyDescent="0.2">
      <c r="A70" t="s">
        <v>239</v>
      </c>
      <c r="B70" t="s">
        <v>240</v>
      </c>
      <c r="C70" t="s">
        <v>130</v>
      </c>
      <c r="D70" t="s">
        <v>90</v>
      </c>
      <c r="E70">
        <v>7.7314683236540498E-3</v>
      </c>
      <c r="F70">
        <v>9.2015362443488402E-2</v>
      </c>
      <c r="G70">
        <v>8.0008374943076804E-2</v>
      </c>
      <c r="H70" t="s">
        <v>134</v>
      </c>
      <c r="I70">
        <v>3</v>
      </c>
    </row>
    <row r="71" spans="1:9" x14ac:dyDescent="0.2">
      <c r="A71" t="s">
        <v>241</v>
      </c>
      <c r="B71" t="s">
        <v>242</v>
      </c>
      <c r="C71" t="s">
        <v>130</v>
      </c>
      <c r="D71" t="s">
        <v>90</v>
      </c>
      <c r="E71">
        <v>7.7314683236540498E-3</v>
      </c>
      <c r="F71">
        <v>9.2015362443488402E-2</v>
      </c>
      <c r="G71">
        <v>8.0008374943076804E-2</v>
      </c>
      <c r="H71" t="s">
        <v>243</v>
      </c>
      <c r="I71">
        <v>3</v>
      </c>
    </row>
    <row r="72" spans="1:9" x14ac:dyDescent="0.2">
      <c r="A72" t="s">
        <v>244</v>
      </c>
      <c r="B72" t="s">
        <v>245</v>
      </c>
      <c r="C72" t="s">
        <v>130</v>
      </c>
      <c r="D72" t="s">
        <v>90</v>
      </c>
      <c r="E72">
        <v>7.7314683236540498E-3</v>
      </c>
      <c r="F72">
        <v>9.2015362443488402E-2</v>
      </c>
      <c r="G72">
        <v>8.0008374943076804E-2</v>
      </c>
      <c r="H72" t="s">
        <v>246</v>
      </c>
      <c r="I72">
        <v>3</v>
      </c>
    </row>
    <row r="73" spans="1:9" x14ac:dyDescent="0.2">
      <c r="A73" t="s">
        <v>247</v>
      </c>
      <c r="B73" t="s">
        <v>248</v>
      </c>
      <c r="C73" t="s">
        <v>249</v>
      </c>
      <c r="D73" t="s">
        <v>250</v>
      </c>
      <c r="E73">
        <v>8.7157442068575008E-3</v>
      </c>
      <c r="F73">
        <v>0.100092422473332</v>
      </c>
      <c r="G73">
        <v>8.7031467936949006E-2</v>
      </c>
      <c r="H73" t="s">
        <v>251</v>
      </c>
      <c r="I73">
        <v>12</v>
      </c>
    </row>
    <row r="74" spans="1:9" x14ac:dyDescent="0.2">
      <c r="A74" t="s">
        <v>252</v>
      </c>
      <c r="B74" t="s">
        <v>253</v>
      </c>
      <c r="C74" t="s">
        <v>130</v>
      </c>
      <c r="D74" t="s">
        <v>102</v>
      </c>
      <c r="E74">
        <v>8.8839428230768208E-3</v>
      </c>
      <c r="F74">
        <v>0.100092422473332</v>
      </c>
      <c r="G74">
        <v>8.7031467936949006E-2</v>
      </c>
      <c r="H74" t="s">
        <v>254</v>
      </c>
      <c r="I74">
        <v>3</v>
      </c>
    </row>
    <row r="75" spans="1:9" x14ac:dyDescent="0.2">
      <c r="A75" t="s">
        <v>255</v>
      </c>
      <c r="B75" t="s">
        <v>256</v>
      </c>
      <c r="C75" t="s">
        <v>130</v>
      </c>
      <c r="D75" t="s">
        <v>102</v>
      </c>
      <c r="E75">
        <v>8.8839428230768208E-3</v>
      </c>
      <c r="F75">
        <v>0.100092422473332</v>
      </c>
      <c r="G75">
        <v>8.7031467936949006E-2</v>
      </c>
      <c r="H75" t="s">
        <v>257</v>
      </c>
      <c r="I75">
        <v>3</v>
      </c>
    </row>
    <row r="76" spans="1:9" x14ac:dyDescent="0.2">
      <c r="A76" t="s">
        <v>258</v>
      </c>
      <c r="B76" t="s">
        <v>259</v>
      </c>
      <c r="C76" t="s">
        <v>130</v>
      </c>
      <c r="D76" t="s">
        <v>102</v>
      </c>
      <c r="E76">
        <v>8.8839428230768208E-3</v>
      </c>
      <c r="F76">
        <v>0.100092422473332</v>
      </c>
      <c r="G76">
        <v>8.7031467936949006E-2</v>
      </c>
      <c r="H76" t="s">
        <v>260</v>
      </c>
      <c r="I76">
        <v>3</v>
      </c>
    </row>
    <row r="77" spans="1:9" x14ac:dyDescent="0.2">
      <c r="A77" t="s">
        <v>261</v>
      </c>
      <c r="B77" t="s">
        <v>262</v>
      </c>
      <c r="C77" t="s">
        <v>29</v>
      </c>
      <c r="D77" t="s">
        <v>44</v>
      </c>
      <c r="E77">
        <v>9.1740313786201292E-3</v>
      </c>
      <c r="F77">
        <v>0.102000743617553</v>
      </c>
      <c r="G77">
        <v>8.8690774269762504E-2</v>
      </c>
      <c r="H77" t="s">
        <v>79</v>
      </c>
      <c r="I77">
        <v>4</v>
      </c>
    </row>
    <row r="78" spans="1:9" x14ac:dyDescent="0.2">
      <c r="A78" t="s">
        <v>263</v>
      </c>
      <c r="B78" t="s">
        <v>264</v>
      </c>
      <c r="C78" t="s">
        <v>39</v>
      </c>
      <c r="D78" t="s">
        <v>265</v>
      </c>
      <c r="E78">
        <v>9.3113634688162597E-3</v>
      </c>
      <c r="F78">
        <v>0.10218314456038601</v>
      </c>
      <c r="G78">
        <v>8.8849373906134704E-2</v>
      </c>
      <c r="H78" t="s">
        <v>191</v>
      </c>
      <c r="I78">
        <v>6</v>
      </c>
    </row>
    <row r="79" spans="1:9" x14ac:dyDescent="0.2">
      <c r="A79" t="s">
        <v>266</v>
      </c>
      <c r="B79" t="s">
        <v>267</v>
      </c>
      <c r="C79" t="s">
        <v>29</v>
      </c>
      <c r="D79" t="s">
        <v>140</v>
      </c>
      <c r="E79">
        <v>1.00040704497777E-2</v>
      </c>
      <c r="F79">
        <v>0.105694039219227</v>
      </c>
      <c r="G79">
        <v>9.1902135627556197E-2</v>
      </c>
      <c r="H79" t="s">
        <v>79</v>
      </c>
      <c r="I79">
        <v>4</v>
      </c>
    </row>
    <row r="80" spans="1:9" x14ac:dyDescent="0.2">
      <c r="A80" t="s">
        <v>268</v>
      </c>
      <c r="B80" t="s">
        <v>269</v>
      </c>
      <c r="C80" t="s">
        <v>130</v>
      </c>
      <c r="D80" t="s">
        <v>108</v>
      </c>
      <c r="E80">
        <v>1.01316179606597E-2</v>
      </c>
      <c r="F80">
        <v>0.105694039219227</v>
      </c>
      <c r="G80">
        <v>9.1902135627556197E-2</v>
      </c>
      <c r="H80" t="s">
        <v>246</v>
      </c>
      <c r="I80">
        <v>3</v>
      </c>
    </row>
    <row r="81" spans="1:9" x14ac:dyDescent="0.2">
      <c r="A81" t="s">
        <v>270</v>
      </c>
      <c r="B81" t="s">
        <v>271</v>
      </c>
      <c r="C81" t="s">
        <v>130</v>
      </c>
      <c r="D81" t="s">
        <v>108</v>
      </c>
      <c r="E81">
        <v>1.01316179606597E-2</v>
      </c>
      <c r="F81">
        <v>0.105694039219227</v>
      </c>
      <c r="G81">
        <v>9.1902135627556197E-2</v>
      </c>
      <c r="H81" t="s">
        <v>246</v>
      </c>
      <c r="I81">
        <v>3</v>
      </c>
    </row>
    <row r="82" spans="1:9" x14ac:dyDescent="0.2">
      <c r="A82" t="s">
        <v>272</v>
      </c>
      <c r="B82" t="s">
        <v>273</v>
      </c>
      <c r="C82" t="s">
        <v>130</v>
      </c>
      <c r="D82" t="s">
        <v>108</v>
      </c>
      <c r="E82">
        <v>1.01316179606597E-2</v>
      </c>
      <c r="F82">
        <v>0.105694039219227</v>
      </c>
      <c r="G82">
        <v>9.1902135627556197E-2</v>
      </c>
      <c r="H82" t="s">
        <v>246</v>
      </c>
      <c r="I82">
        <v>3</v>
      </c>
    </row>
    <row r="83" spans="1:9" x14ac:dyDescent="0.2">
      <c r="A83" t="s">
        <v>274</v>
      </c>
      <c r="B83" t="s">
        <v>275</v>
      </c>
      <c r="C83" t="s">
        <v>47</v>
      </c>
      <c r="D83" t="s">
        <v>276</v>
      </c>
      <c r="E83">
        <v>1.10526603711992E-2</v>
      </c>
      <c r="F83">
        <v>0.113896317239797</v>
      </c>
      <c r="G83">
        <v>9.9034107048742603E-2</v>
      </c>
      <c r="H83" t="s">
        <v>277</v>
      </c>
      <c r="I83">
        <v>5</v>
      </c>
    </row>
    <row r="84" spans="1:9" x14ac:dyDescent="0.2">
      <c r="A84" t="s">
        <v>278</v>
      </c>
      <c r="B84" t="s">
        <v>279</v>
      </c>
      <c r="C84" t="s">
        <v>130</v>
      </c>
      <c r="D84" t="s">
        <v>117</v>
      </c>
      <c r="E84">
        <v>1.1475923096493999E-2</v>
      </c>
      <c r="F84">
        <v>0.11683319297033</v>
      </c>
      <c r="G84">
        <v>0.101587752965793</v>
      </c>
      <c r="H84" t="s">
        <v>246</v>
      </c>
      <c r="I84">
        <v>3</v>
      </c>
    </row>
    <row r="85" spans="1:9" x14ac:dyDescent="0.2">
      <c r="A85" t="s">
        <v>280</v>
      </c>
      <c r="B85" t="s">
        <v>281</v>
      </c>
      <c r="C85" t="s">
        <v>29</v>
      </c>
      <c r="D85" t="s">
        <v>282</v>
      </c>
      <c r="E85">
        <v>1.38056465925325E-2</v>
      </c>
      <c r="F85">
        <v>0.13575449468181</v>
      </c>
      <c r="G85">
        <v>0.118040033993028</v>
      </c>
      <c r="H85" t="s">
        <v>283</v>
      </c>
      <c r="I85">
        <v>4</v>
      </c>
    </row>
    <row r="86" spans="1:9" x14ac:dyDescent="0.2">
      <c r="A86" t="s">
        <v>284</v>
      </c>
      <c r="B86" t="s">
        <v>285</v>
      </c>
      <c r="C86" t="s">
        <v>29</v>
      </c>
      <c r="D86" t="s">
        <v>282</v>
      </c>
      <c r="E86">
        <v>1.38056465925325E-2</v>
      </c>
      <c r="F86">
        <v>0.13575449468181</v>
      </c>
      <c r="G86">
        <v>0.118040033993028</v>
      </c>
      <c r="H86" t="s">
        <v>165</v>
      </c>
      <c r="I86">
        <v>4</v>
      </c>
    </row>
    <row r="87" spans="1:9" x14ac:dyDescent="0.2">
      <c r="A87" t="s">
        <v>286</v>
      </c>
      <c r="B87" t="s">
        <v>287</v>
      </c>
      <c r="C87" t="s">
        <v>130</v>
      </c>
      <c r="D87" t="s">
        <v>144</v>
      </c>
      <c r="E87">
        <v>1.4459058605163199E-2</v>
      </c>
      <c r="F87">
        <v>0.13575449468181</v>
      </c>
      <c r="G87">
        <v>0.118040033993028</v>
      </c>
      <c r="H87" t="s">
        <v>134</v>
      </c>
      <c r="I87">
        <v>3</v>
      </c>
    </row>
    <row r="88" spans="1:9" x14ac:dyDescent="0.2">
      <c r="A88" t="s">
        <v>288</v>
      </c>
      <c r="B88" t="s">
        <v>289</v>
      </c>
      <c r="C88" t="s">
        <v>130</v>
      </c>
      <c r="D88" t="s">
        <v>144</v>
      </c>
      <c r="E88">
        <v>1.4459058605163199E-2</v>
      </c>
      <c r="F88">
        <v>0.13575449468181</v>
      </c>
      <c r="G88">
        <v>0.118040033993028</v>
      </c>
      <c r="H88" t="s">
        <v>254</v>
      </c>
      <c r="I88">
        <v>3</v>
      </c>
    </row>
    <row r="89" spans="1:9" x14ac:dyDescent="0.2">
      <c r="A89" t="s">
        <v>290</v>
      </c>
      <c r="B89" t="s">
        <v>291</v>
      </c>
      <c r="C89" t="s">
        <v>130</v>
      </c>
      <c r="D89" t="s">
        <v>144</v>
      </c>
      <c r="E89">
        <v>1.4459058605163199E-2</v>
      </c>
      <c r="F89">
        <v>0.13575449468181</v>
      </c>
      <c r="G89">
        <v>0.118040033993028</v>
      </c>
      <c r="H89" t="s">
        <v>246</v>
      </c>
      <c r="I89">
        <v>3</v>
      </c>
    </row>
    <row r="90" spans="1:9" x14ac:dyDescent="0.2">
      <c r="A90" t="s">
        <v>292</v>
      </c>
      <c r="B90" t="s">
        <v>293</v>
      </c>
      <c r="C90" t="s">
        <v>130</v>
      </c>
      <c r="D90" t="s">
        <v>144</v>
      </c>
      <c r="E90">
        <v>1.4459058605163199E-2</v>
      </c>
      <c r="F90">
        <v>0.13575449468181</v>
      </c>
      <c r="G90">
        <v>0.118040033993028</v>
      </c>
      <c r="H90" t="s">
        <v>134</v>
      </c>
      <c r="I90">
        <v>3</v>
      </c>
    </row>
    <row r="91" spans="1:9" x14ac:dyDescent="0.2">
      <c r="A91" t="s">
        <v>294</v>
      </c>
      <c r="B91" t="s">
        <v>295</v>
      </c>
      <c r="C91" t="s">
        <v>130</v>
      </c>
      <c r="D91" t="s">
        <v>144</v>
      </c>
      <c r="E91">
        <v>1.4459058605163199E-2</v>
      </c>
      <c r="F91">
        <v>0.13575449468181</v>
      </c>
      <c r="G91">
        <v>0.118040033993028</v>
      </c>
      <c r="H91" t="s">
        <v>134</v>
      </c>
      <c r="I91">
        <v>3</v>
      </c>
    </row>
    <row r="92" spans="1:9" x14ac:dyDescent="0.2">
      <c r="A92" t="s">
        <v>296</v>
      </c>
      <c r="B92" t="s">
        <v>297</v>
      </c>
      <c r="C92" t="s">
        <v>29</v>
      </c>
      <c r="D92" t="s">
        <v>298</v>
      </c>
      <c r="E92">
        <v>1.48807757970284E-2</v>
      </c>
      <c r="F92">
        <v>0.138178632400978</v>
      </c>
      <c r="G92">
        <v>0.120147848540495</v>
      </c>
      <c r="H92" t="s">
        <v>299</v>
      </c>
      <c r="I92">
        <v>4</v>
      </c>
    </row>
    <row r="93" spans="1:9" x14ac:dyDescent="0.2">
      <c r="A93" t="s">
        <v>300</v>
      </c>
      <c r="B93" t="s">
        <v>301</v>
      </c>
      <c r="C93" t="s">
        <v>34</v>
      </c>
      <c r="D93" t="s">
        <v>302</v>
      </c>
      <c r="E93">
        <v>1.6390322298681301E-2</v>
      </c>
      <c r="F93">
        <v>0.150541547199844</v>
      </c>
      <c r="G93">
        <v>0.13089753963935399</v>
      </c>
      <c r="H93" t="s">
        <v>303</v>
      </c>
      <c r="I93">
        <v>10</v>
      </c>
    </row>
    <row r="94" spans="1:9" x14ac:dyDescent="0.2">
      <c r="A94" t="s">
        <v>304</v>
      </c>
      <c r="B94" t="s">
        <v>305</v>
      </c>
      <c r="C94" t="s">
        <v>29</v>
      </c>
      <c r="D94" t="s">
        <v>306</v>
      </c>
      <c r="E94">
        <v>1.7186199277055201E-2</v>
      </c>
      <c r="F94">
        <v>0.15199564559296899</v>
      </c>
      <c r="G94">
        <v>0.13216189426831801</v>
      </c>
      <c r="H94" t="s">
        <v>307</v>
      </c>
      <c r="I94">
        <v>4</v>
      </c>
    </row>
    <row r="95" spans="1:9" x14ac:dyDescent="0.2">
      <c r="A95" t="s">
        <v>308</v>
      </c>
      <c r="B95" t="s">
        <v>309</v>
      </c>
      <c r="C95" t="s">
        <v>310</v>
      </c>
      <c r="D95" t="s">
        <v>311</v>
      </c>
      <c r="E95">
        <v>1.7268144351390499E-2</v>
      </c>
      <c r="F95">
        <v>0.15199564559296899</v>
      </c>
      <c r="G95">
        <v>0.13216189426831801</v>
      </c>
      <c r="H95" t="s">
        <v>312</v>
      </c>
      <c r="I95">
        <v>2</v>
      </c>
    </row>
    <row r="96" spans="1:9" x14ac:dyDescent="0.2">
      <c r="A96" t="s">
        <v>313</v>
      </c>
      <c r="B96" t="s">
        <v>314</v>
      </c>
      <c r="C96" t="s">
        <v>310</v>
      </c>
      <c r="D96" t="s">
        <v>311</v>
      </c>
      <c r="E96">
        <v>1.7268144351390499E-2</v>
      </c>
      <c r="F96">
        <v>0.15199564559296899</v>
      </c>
      <c r="G96">
        <v>0.13216189426831801</v>
      </c>
      <c r="H96" t="s">
        <v>315</v>
      </c>
      <c r="I96">
        <v>2</v>
      </c>
    </row>
    <row r="97" spans="1:9" x14ac:dyDescent="0.2">
      <c r="A97" t="s">
        <v>316</v>
      </c>
      <c r="B97" t="s">
        <v>317</v>
      </c>
      <c r="C97" t="s">
        <v>310</v>
      </c>
      <c r="D97" t="s">
        <v>311</v>
      </c>
      <c r="E97">
        <v>1.7268144351390499E-2</v>
      </c>
      <c r="F97">
        <v>0.15199564559296899</v>
      </c>
      <c r="G97">
        <v>0.13216189426831801</v>
      </c>
      <c r="H97" t="s">
        <v>318</v>
      </c>
      <c r="I97">
        <v>2</v>
      </c>
    </row>
    <row r="98" spans="1:9" x14ac:dyDescent="0.2">
      <c r="A98" t="s">
        <v>319</v>
      </c>
      <c r="B98" t="s">
        <v>320</v>
      </c>
      <c r="C98" t="s">
        <v>130</v>
      </c>
      <c r="D98" t="s">
        <v>48</v>
      </c>
      <c r="E98">
        <v>1.7840603460547E-2</v>
      </c>
      <c r="F98">
        <v>0.15541556622847599</v>
      </c>
      <c r="G98">
        <v>0.13513555307066499</v>
      </c>
      <c r="H98" t="s">
        <v>321</v>
      </c>
      <c r="I98">
        <v>3</v>
      </c>
    </row>
    <row r="99" spans="1:9" x14ac:dyDescent="0.2">
      <c r="A99" t="s">
        <v>322</v>
      </c>
      <c r="B99" t="s">
        <v>323</v>
      </c>
      <c r="C99" t="s">
        <v>47</v>
      </c>
      <c r="D99" t="s">
        <v>324</v>
      </c>
      <c r="E99">
        <v>1.8576627491094299E-2</v>
      </c>
      <c r="F99">
        <v>0.16017602275484399</v>
      </c>
      <c r="G99">
        <v>0.13927482265073901</v>
      </c>
      <c r="H99" t="s">
        <v>325</v>
      </c>
      <c r="I99">
        <v>5</v>
      </c>
    </row>
    <row r="100" spans="1:9" x14ac:dyDescent="0.2">
      <c r="A100" t="s">
        <v>326</v>
      </c>
      <c r="B100" t="s">
        <v>327</v>
      </c>
      <c r="C100" t="s">
        <v>29</v>
      </c>
      <c r="D100" t="s">
        <v>180</v>
      </c>
      <c r="E100">
        <v>1.9703030248786699E-2</v>
      </c>
      <c r="F100">
        <v>0.16817232889115999</v>
      </c>
      <c r="G100">
        <v>0.146227699241394</v>
      </c>
      <c r="H100" t="s">
        <v>79</v>
      </c>
      <c r="I100">
        <v>4</v>
      </c>
    </row>
    <row r="101" spans="1:9" x14ac:dyDescent="0.2">
      <c r="A101" t="s">
        <v>328</v>
      </c>
      <c r="B101" t="s">
        <v>329</v>
      </c>
      <c r="C101" t="s">
        <v>249</v>
      </c>
      <c r="D101" t="s">
        <v>330</v>
      </c>
      <c r="E101">
        <v>2.0032399757777802E-2</v>
      </c>
      <c r="F101">
        <v>0.169194110931738</v>
      </c>
      <c r="G101">
        <v>0.14711615002223999</v>
      </c>
      <c r="H101" t="s">
        <v>331</v>
      </c>
      <c r="I101">
        <v>12</v>
      </c>
    </row>
    <row r="102" spans="1:9" x14ac:dyDescent="0.2">
      <c r="A102" t="s">
        <v>332</v>
      </c>
      <c r="B102" t="s">
        <v>333</v>
      </c>
      <c r="C102" t="s">
        <v>310</v>
      </c>
      <c r="D102" t="s">
        <v>30</v>
      </c>
      <c r="E102">
        <v>2.08201677863332E-2</v>
      </c>
      <c r="F102">
        <v>0.169194110931738</v>
      </c>
      <c r="G102">
        <v>0.14711615002223999</v>
      </c>
      <c r="H102" t="s">
        <v>318</v>
      </c>
      <c r="I102">
        <v>2</v>
      </c>
    </row>
    <row r="103" spans="1:9" x14ac:dyDescent="0.2">
      <c r="A103" t="s">
        <v>334</v>
      </c>
      <c r="B103" t="s">
        <v>335</v>
      </c>
      <c r="C103" t="s">
        <v>310</v>
      </c>
      <c r="D103" t="s">
        <v>30</v>
      </c>
      <c r="E103">
        <v>2.08201677863332E-2</v>
      </c>
      <c r="F103">
        <v>0.169194110931738</v>
      </c>
      <c r="G103">
        <v>0.14711615002223999</v>
      </c>
      <c r="H103" t="s">
        <v>318</v>
      </c>
      <c r="I103">
        <v>2</v>
      </c>
    </row>
    <row r="104" spans="1:9" x14ac:dyDescent="0.2">
      <c r="A104" t="s">
        <v>336</v>
      </c>
      <c r="B104" t="s">
        <v>337</v>
      </c>
      <c r="C104" t="s">
        <v>130</v>
      </c>
      <c r="D104" t="s">
        <v>338</v>
      </c>
      <c r="E104">
        <v>2.16248094445298E-2</v>
      </c>
      <c r="F104">
        <v>0.169194110931738</v>
      </c>
      <c r="G104">
        <v>0.14711615002223999</v>
      </c>
      <c r="H104" t="s">
        <v>339</v>
      </c>
      <c r="I104">
        <v>3</v>
      </c>
    </row>
    <row r="105" spans="1:9" x14ac:dyDescent="0.2">
      <c r="A105" t="s">
        <v>340</v>
      </c>
      <c r="B105" t="s">
        <v>341</v>
      </c>
      <c r="C105" t="s">
        <v>130</v>
      </c>
      <c r="D105" t="s">
        <v>338</v>
      </c>
      <c r="E105">
        <v>2.16248094445298E-2</v>
      </c>
      <c r="F105">
        <v>0.169194110931738</v>
      </c>
      <c r="G105">
        <v>0.14711615002223999</v>
      </c>
      <c r="H105" t="s">
        <v>131</v>
      </c>
      <c r="I105">
        <v>3</v>
      </c>
    </row>
    <row r="106" spans="1:9" x14ac:dyDescent="0.2">
      <c r="A106" t="s">
        <v>342</v>
      </c>
      <c r="B106" t="s">
        <v>343</v>
      </c>
      <c r="C106" t="s">
        <v>130</v>
      </c>
      <c r="D106" t="s">
        <v>338</v>
      </c>
      <c r="E106">
        <v>2.16248094445298E-2</v>
      </c>
      <c r="F106">
        <v>0.169194110931738</v>
      </c>
      <c r="G106">
        <v>0.14711615002223999</v>
      </c>
      <c r="H106" t="s">
        <v>257</v>
      </c>
      <c r="I106">
        <v>3</v>
      </c>
    </row>
    <row r="107" spans="1:9" x14ac:dyDescent="0.2">
      <c r="A107" t="s">
        <v>344</v>
      </c>
      <c r="B107" t="s">
        <v>345</v>
      </c>
      <c r="C107" t="s">
        <v>130</v>
      </c>
      <c r="D107" t="s">
        <v>338</v>
      </c>
      <c r="E107">
        <v>2.16248094445298E-2</v>
      </c>
      <c r="F107">
        <v>0.169194110931738</v>
      </c>
      <c r="G107">
        <v>0.14711615002223999</v>
      </c>
      <c r="H107" t="s">
        <v>346</v>
      </c>
      <c r="I107">
        <v>3</v>
      </c>
    </row>
    <row r="108" spans="1:9" x14ac:dyDescent="0.2">
      <c r="A108" t="s">
        <v>347</v>
      </c>
      <c r="B108" t="s">
        <v>348</v>
      </c>
      <c r="C108" t="s">
        <v>130</v>
      </c>
      <c r="D108" t="s">
        <v>338</v>
      </c>
      <c r="E108">
        <v>2.16248094445298E-2</v>
      </c>
      <c r="F108">
        <v>0.169194110931738</v>
      </c>
      <c r="G108">
        <v>0.14711615002223999</v>
      </c>
      <c r="H108" t="s">
        <v>346</v>
      </c>
      <c r="I108">
        <v>3</v>
      </c>
    </row>
    <row r="109" spans="1:9" x14ac:dyDescent="0.2">
      <c r="A109" t="s">
        <v>349</v>
      </c>
      <c r="B109" t="s">
        <v>350</v>
      </c>
      <c r="C109" t="s">
        <v>130</v>
      </c>
      <c r="D109" t="s">
        <v>338</v>
      </c>
      <c r="E109">
        <v>2.16248094445298E-2</v>
      </c>
      <c r="F109">
        <v>0.169194110931738</v>
      </c>
      <c r="G109">
        <v>0.14711615002223999</v>
      </c>
      <c r="H109" t="s">
        <v>346</v>
      </c>
      <c r="I109">
        <v>3</v>
      </c>
    </row>
    <row r="110" spans="1:9" x14ac:dyDescent="0.2">
      <c r="A110" t="s">
        <v>351</v>
      </c>
      <c r="B110" t="s">
        <v>352</v>
      </c>
      <c r="C110" t="s">
        <v>29</v>
      </c>
      <c r="D110" t="s">
        <v>204</v>
      </c>
      <c r="E110">
        <v>2.24360394635051E-2</v>
      </c>
      <c r="F110">
        <v>0.17393076464827301</v>
      </c>
      <c r="G110">
        <v>0.151234722796007</v>
      </c>
      <c r="H110" t="s">
        <v>307</v>
      </c>
      <c r="I110">
        <v>4</v>
      </c>
    </row>
    <row r="111" spans="1:9" x14ac:dyDescent="0.2">
      <c r="A111" t="s">
        <v>353</v>
      </c>
      <c r="B111" t="s">
        <v>354</v>
      </c>
      <c r="C111" t="s">
        <v>47</v>
      </c>
      <c r="D111" t="s">
        <v>355</v>
      </c>
      <c r="E111">
        <v>2.2793761134522399E-2</v>
      </c>
      <c r="F111">
        <v>0.17509752871519499</v>
      </c>
      <c r="G111">
        <v>0.152249237051643</v>
      </c>
      <c r="H111" t="s">
        <v>208</v>
      </c>
      <c r="I111">
        <v>5</v>
      </c>
    </row>
    <row r="112" spans="1:9" x14ac:dyDescent="0.2">
      <c r="A112" t="s">
        <v>356</v>
      </c>
      <c r="B112" t="s">
        <v>357</v>
      </c>
      <c r="C112" t="s">
        <v>249</v>
      </c>
      <c r="D112" t="s">
        <v>358</v>
      </c>
      <c r="E112">
        <v>2.3018689137921999E-2</v>
      </c>
      <c r="F112">
        <v>0.17523236325715399</v>
      </c>
      <c r="G112">
        <v>0.15236647717657201</v>
      </c>
      <c r="H112" t="s">
        <v>359</v>
      </c>
      <c r="I112">
        <v>12</v>
      </c>
    </row>
    <row r="113" spans="1:9" x14ac:dyDescent="0.2">
      <c r="A113" t="s">
        <v>360</v>
      </c>
      <c r="B113" t="s">
        <v>361</v>
      </c>
      <c r="C113" t="s">
        <v>18</v>
      </c>
      <c r="D113" t="s">
        <v>362</v>
      </c>
      <c r="E113">
        <v>2.3900841324224101E-2</v>
      </c>
      <c r="F113">
        <v>0.17649762406795699</v>
      </c>
      <c r="G113">
        <v>0.153466635439967</v>
      </c>
      <c r="H113" t="s">
        <v>363</v>
      </c>
      <c r="I113">
        <v>7</v>
      </c>
    </row>
    <row r="114" spans="1:9" x14ac:dyDescent="0.2">
      <c r="A114" t="s">
        <v>364</v>
      </c>
      <c r="B114" t="s">
        <v>365</v>
      </c>
      <c r="C114" t="s">
        <v>47</v>
      </c>
      <c r="D114" t="s">
        <v>366</v>
      </c>
      <c r="E114">
        <v>2.3937123941823901E-2</v>
      </c>
      <c r="F114">
        <v>0.17649762406795699</v>
      </c>
      <c r="G114">
        <v>0.153466635439967</v>
      </c>
      <c r="H114" t="s">
        <v>367</v>
      </c>
      <c r="I114">
        <v>5</v>
      </c>
    </row>
    <row r="115" spans="1:9" x14ac:dyDescent="0.2">
      <c r="A115" t="s">
        <v>368</v>
      </c>
      <c r="B115" t="s">
        <v>369</v>
      </c>
      <c r="C115" t="s">
        <v>310</v>
      </c>
      <c r="D115" t="s">
        <v>370</v>
      </c>
      <c r="E115">
        <v>2.4647005491146599E-2</v>
      </c>
      <c r="F115">
        <v>0.17649762406795699</v>
      </c>
      <c r="G115">
        <v>0.153466635439967</v>
      </c>
      <c r="H115" t="s">
        <v>371</v>
      </c>
      <c r="I115">
        <v>2</v>
      </c>
    </row>
    <row r="116" spans="1:9" x14ac:dyDescent="0.2">
      <c r="A116" t="s">
        <v>372</v>
      </c>
      <c r="B116" t="s">
        <v>373</v>
      </c>
      <c r="C116" t="s">
        <v>310</v>
      </c>
      <c r="D116" t="s">
        <v>370</v>
      </c>
      <c r="E116">
        <v>2.4647005491146599E-2</v>
      </c>
      <c r="F116">
        <v>0.17649762406795699</v>
      </c>
      <c r="G116">
        <v>0.153466635439967</v>
      </c>
      <c r="H116" t="s">
        <v>374</v>
      </c>
      <c r="I116">
        <v>2</v>
      </c>
    </row>
    <row r="117" spans="1:9" x14ac:dyDescent="0.2">
      <c r="A117" t="s">
        <v>375</v>
      </c>
      <c r="B117" t="s">
        <v>376</v>
      </c>
      <c r="C117" t="s">
        <v>310</v>
      </c>
      <c r="D117" t="s">
        <v>370</v>
      </c>
      <c r="E117">
        <v>2.4647005491146599E-2</v>
      </c>
      <c r="F117">
        <v>0.17649762406795699</v>
      </c>
      <c r="G117">
        <v>0.153466635439967</v>
      </c>
      <c r="H117" t="s">
        <v>315</v>
      </c>
      <c r="I117">
        <v>2</v>
      </c>
    </row>
    <row r="118" spans="1:9" x14ac:dyDescent="0.2">
      <c r="A118" t="s">
        <v>377</v>
      </c>
      <c r="B118" t="s">
        <v>378</v>
      </c>
      <c r="C118" t="s">
        <v>310</v>
      </c>
      <c r="D118" t="s">
        <v>370</v>
      </c>
      <c r="E118">
        <v>2.4647005491146599E-2</v>
      </c>
      <c r="F118">
        <v>0.17649762406795699</v>
      </c>
      <c r="G118">
        <v>0.153466635439967</v>
      </c>
      <c r="H118" t="s">
        <v>318</v>
      </c>
      <c r="I118">
        <v>2</v>
      </c>
    </row>
    <row r="119" spans="1:9" x14ac:dyDescent="0.2">
      <c r="A119" t="s">
        <v>379</v>
      </c>
      <c r="B119" t="s">
        <v>380</v>
      </c>
      <c r="C119" t="s">
        <v>310</v>
      </c>
      <c r="D119" t="s">
        <v>370</v>
      </c>
      <c r="E119">
        <v>2.4647005491146599E-2</v>
      </c>
      <c r="F119">
        <v>0.17649762406795699</v>
      </c>
      <c r="G119">
        <v>0.153466635439967</v>
      </c>
      <c r="H119" t="s">
        <v>318</v>
      </c>
      <c r="I119">
        <v>2</v>
      </c>
    </row>
    <row r="120" spans="1:9" x14ac:dyDescent="0.2">
      <c r="A120" t="s">
        <v>381</v>
      </c>
      <c r="B120" t="s">
        <v>382</v>
      </c>
      <c r="C120" t="s">
        <v>130</v>
      </c>
      <c r="D120" t="s">
        <v>187</v>
      </c>
      <c r="E120">
        <v>2.5813228209815998E-2</v>
      </c>
      <c r="F120">
        <v>0.18329561207810499</v>
      </c>
      <c r="G120">
        <v>0.159377561171619</v>
      </c>
      <c r="H120" t="s">
        <v>383</v>
      </c>
      <c r="I120">
        <v>3</v>
      </c>
    </row>
    <row r="121" spans="1:9" x14ac:dyDescent="0.2">
      <c r="A121" t="s">
        <v>384</v>
      </c>
      <c r="B121" t="s">
        <v>385</v>
      </c>
      <c r="C121" t="s">
        <v>39</v>
      </c>
      <c r="D121" t="s">
        <v>386</v>
      </c>
      <c r="E121">
        <v>2.7842163736110901E-2</v>
      </c>
      <c r="F121">
        <v>0.194254262828435</v>
      </c>
      <c r="G121">
        <v>0.16890622915508899</v>
      </c>
      <c r="H121" t="s">
        <v>387</v>
      </c>
      <c r="I121">
        <v>6</v>
      </c>
    </row>
    <row r="122" spans="1:9" x14ac:dyDescent="0.2">
      <c r="A122" t="s">
        <v>388</v>
      </c>
      <c r="B122" t="s">
        <v>389</v>
      </c>
      <c r="C122" t="s">
        <v>310</v>
      </c>
      <c r="D122" t="s">
        <v>390</v>
      </c>
      <c r="E122">
        <v>2.8735837696513999E-2</v>
      </c>
      <c r="F122">
        <v>0.194254262828435</v>
      </c>
      <c r="G122">
        <v>0.16890622915508899</v>
      </c>
      <c r="H122" t="s">
        <v>391</v>
      </c>
      <c r="I122">
        <v>2</v>
      </c>
    </row>
    <row r="123" spans="1:9" x14ac:dyDescent="0.2">
      <c r="A123" t="s">
        <v>392</v>
      </c>
      <c r="B123" t="s">
        <v>393</v>
      </c>
      <c r="C123" t="s">
        <v>310</v>
      </c>
      <c r="D123" t="s">
        <v>390</v>
      </c>
      <c r="E123">
        <v>2.8735837696513999E-2</v>
      </c>
      <c r="F123">
        <v>0.194254262828435</v>
      </c>
      <c r="G123">
        <v>0.16890622915508899</v>
      </c>
      <c r="H123" t="s">
        <v>318</v>
      </c>
      <c r="I123">
        <v>2</v>
      </c>
    </row>
    <row r="124" spans="1:9" x14ac:dyDescent="0.2">
      <c r="A124" t="s">
        <v>394</v>
      </c>
      <c r="B124" t="s">
        <v>395</v>
      </c>
      <c r="C124" t="s">
        <v>310</v>
      </c>
      <c r="D124" t="s">
        <v>390</v>
      </c>
      <c r="E124">
        <v>2.8735837696513999E-2</v>
      </c>
      <c r="F124">
        <v>0.194254262828435</v>
      </c>
      <c r="G124">
        <v>0.16890622915508899</v>
      </c>
      <c r="H124" t="s">
        <v>318</v>
      </c>
      <c r="I124">
        <v>2</v>
      </c>
    </row>
    <row r="125" spans="1:9" x14ac:dyDescent="0.2">
      <c r="A125" t="s">
        <v>396</v>
      </c>
      <c r="B125" t="s">
        <v>397</v>
      </c>
      <c r="C125" t="s">
        <v>310</v>
      </c>
      <c r="D125" t="s">
        <v>390</v>
      </c>
      <c r="E125">
        <v>2.8735837696513999E-2</v>
      </c>
      <c r="F125">
        <v>0.194254262828435</v>
      </c>
      <c r="G125">
        <v>0.16890622915508899</v>
      </c>
      <c r="H125" t="s">
        <v>398</v>
      </c>
      <c r="I125">
        <v>2</v>
      </c>
    </row>
    <row r="126" spans="1:9" x14ac:dyDescent="0.2">
      <c r="A126" t="s">
        <v>399</v>
      </c>
      <c r="B126" t="s">
        <v>400</v>
      </c>
      <c r="C126" t="s">
        <v>310</v>
      </c>
      <c r="D126" t="s">
        <v>390</v>
      </c>
      <c r="E126">
        <v>2.8735837696513999E-2</v>
      </c>
      <c r="F126">
        <v>0.194254262828435</v>
      </c>
      <c r="G126">
        <v>0.16890622915508899</v>
      </c>
      <c r="H126" t="s">
        <v>398</v>
      </c>
      <c r="I126">
        <v>2</v>
      </c>
    </row>
    <row r="127" spans="1:9" x14ac:dyDescent="0.2">
      <c r="A127" t="s">
        <v>401</v>
      </c>
      <c r="B127" t="s">
        <v>402</v>
      </c>
      <c r="C127" t="s">
        <v>18</v>
      </c>
      <c r="D127" t="s">
        <v>403</v>
      </c>
      <c r="E127">
        <v>2.93143678022342E-2</v>
      </c>
      <c r="F127">
        <v>0.196592387245142</v>
      </c>
      <c r="G127">
        <v>0.17093925418512501</v>
      </c>
      <c r="H127" t="s">
        <v>404</v>
      </c>
      <c r="I127">
        <v>7</v>
      </c>
    </row>
    <row r="128" spans="1:9" x14ac:dyDescent="0.2">
      <c r="A128" t="s">
        <v>405</v>
      </c>
      <c r="B128" t="s">
        <v>406</v>
      </c>
      <c r="C128" t="s">
        <v>130</v>
      </c>
      <c r="D128" t="s">
        <v>407</v>
      </c>
      <c r="E128">
        <v>3.0404991167533899E-2</v>
      </c>
      <c r="F128">
        <v>0.20230092548477299</v>
      </c>
      <c r="G128">
        <v>0.175902891296632</v>
      </c>
      <c r="H128" t="s">
        <v>233</v>
      </c>
      <c r="I128">
        <v>3</v>
      </c>
    </row>
    <row r="129" spans="1:9" x14ac:dyDescent="0.2">
      <c r="A129" t="s">
        <v>408</v>
      </c>
      <c r="B129" t="s">
        <v>409</v>
      </c>
      <c r="C129" t="s">
        <v>34</v>
      </c>
      <c r="D129" t="s">
        <v>410</v>
      </c>
      <c r="E129">
        <v>3.1602235348813797E-2</v>
      </c>
      <c r="F129">
        <v>0.20862413179490399</v>
      </c>
      <c r="G129">
        <v>0.18140098909105301</v>
      </c>
      <c r="H129" t="s">
        <v>411</v>
      </c>
      <c r="I129">
        <v>10</v>
      </c>
    </row>
    <row r="130" spans="1:9" x14ac:dyDescent="0.2">
      <c r="A130" t="s">
        <v>412</v>
      </c>
      <c r="B130" t="s">
        <v>413</v>
      </c>
      <c r="C130" t="s">
        <v>29</v>
      </c>
      <c r="D130" t="s">
        <v>126</v>
      </c>
      <c r="E130">
        <v>3.1968769912473799E-2</v>
      </c>
      <c r="F130">
        <v>0.209407833922793</v>
      </c>
      <c r="G130">
        <v>0.18208242675566499</v>
      </c>
      <c r="H130" t="s">
        <v>414</v>
      </c>
      <c r="I130">
        <v>4</v>
      </c>
    </row>
    <row r="131" spans="1:9" x14ac:dyDescent="0.2">
      <c r="A131" t="s">
        <v>415</v>
      </c>
      <c r="B131" t="s">
        <v>416</v>
      </c>
      <c r="C131" t="s">
        <v>310</v>
      </c>
      <c r="D131" t="s">
        <v>157</v>
      </c>
      <c r="E131">
        <v>3.3074254014688401E-2</v>
      </c>
      <c r="F131">
        <v>0.21013341836399799</v>
      </c>
      <c r="G131">
        <v>0.18271333044916899</v>
      </c>
      <c r="H131" t="s">
        <v>417</v>
      </c>
      <c r="I131">
        <v>2</v>
      </c>
    </row>
    <row r="132" spans="1:9" x14ac:dyDescent="0.2">
      <c r="A132" t="s">
        <v>418</v>
      </c>
      <c r="B132" t="s">
        <v>419</v>
      </c>
      <c r="C132" t="s">
        <v>310</v>
      </c>
      <c r="D132" t="s">
        <v>157</v>
      </c>
      <c r="E132">
        <v>3.3074254014688401E-2</v>
      </c>
      <c r="F132">
        <v>0.21013341836399799</v>
      </c>
      <c r="G132">
        <v>0.18271333044916899</v>
      </c>
      <c r="H132" t="s">
        <v>417</v>
      </c>
      <c r="I132">
        <v>2</v>
      </c>
    </row>
    <row r="133" spans="1:9" x14ac:dyDescent="0.2">
      <c r="A133" t="s">
        <v>420</v>
      </c>
      <c r="B133" t="s">
        <v>421</v>
      </c>
      <c r="C133" t="s">
        <v>310</v>
      </c>
      <c r="D133" t="s">
        <v>157</v>
      </c>
      <c r="E133">
        <v>3.3074254014688401E-2</v>
      </c>
      <c r="F133">
        <v>0.21013341836399799</v>
      </c>
      <c r="G133">
        <v>0.18271333044916899</v>
      </c>
      <c r="H133" t="s">
        <v>422</v>
      </c>
      <c r="I133">
        <v>2</v>
      </c>
    </row>
    <row r="134" spans="1:9" x14ac:dyDescent="0.2">
      <c r="A134" t="s">
        <v>423</v>
      </c>
      <c r="B134" t="s">
        <v>424</v>
      </c>
      <c r="C134" t="s">
        <v>310</v>
      </c>
      <c r="D134" t="s">
        <v>157</v>
      </c>
      <c r="E134">
        <v>3.3074254014688401E-2</v>
      </c>
      <c r="F134">
        <v>0.21013341836399799</v>
      </c>
      <c r="G134">
        <v>0.18271333044916899</v>
      </c>
      <c r="H134" t="s">
        <v>318</v>
      </c>
      <c r="I134">
        <v>2</v>
      </c>
    </row>
  </sheetData>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44"/>
  <sheetViews>
    <sheetView topLeftCell="A22" zoomScaleNormal="100" workbookViewId="0">
      <selection activeCell="F39" sqref="F39"/>
    </sheetView>
  </sheetViews>
  <sheetFormatPr baseColWidth="10" defaultColWidth="9.140625" defaultRowHeight="12.75" x14ac:dyDescent="0.2"/>
  <cols>
    <col min="1" max="1025" width="10.7109375" customWidth="1"/>
  </cols>
  <sheetData>
    <row r="1" spans="1:4" x14ac:dyDescent="0.2">
      <c r="A1" t="s">
        <v>425</v>
      </c>
      <c r="B1" t="s">
        <v>426</v>
      </c>
      <c r="C1" t="s">
        <v>427</v>
      </c>
      <c r="D1" t="s">
        <v>428</v>
      </c>
    </row>
    <row r="2" spans="1:4" x14ac:dyDescent="0.2">
      <c r="A2" t="s">
        <v>429</v>
      </c>
      <c r="B2">
        <v>1956</v>
      </c>
      <c r="C2" t="s">
        <v>430</v>
      </c>
      <c r="D2" t="s">
        <v>431</v>
      </c>
    </row>
    <row r="3" spans="1:4" x14ac:dyDescent="0.2">
      <c r="A3" t="s">
        <v>432</v>
      </c>
      <c r="B3">
        <v>2045</v>
      </c>
      <c r="C3" t="s">
        <v>433</v>
      </c>
      <c r="D3" t="s">
        <v>434</v>
      </c>
    </row>
    <row r="4" spans="1:4" x14ac:dyDescent="0.2">
      <c r="A4" t="s">
        <v>435</v>
      </c>
      <c r="B4">
        <v>2064</v>
      </c>
      <c r="C4" t="s">
        <v>436</v>
      </c>
      <c r="D4" t="s">
        <v>437</v>
      </c>
    </row>
    <row r="5" spans="1:4" x14ac:dyDescent="0.2">
      <c r="A5" t="s">
        <v>438</v>
      </c>
      <c r="B5">
        <v>2065</v>
      </c>
      <c r="C5" t="s">
        <v>439</v>
      </c>
      <c r="D5" t="s">
        <v>440</v>
      </c>
    </row>
    <row r="6" spans="1:4" x14ac:dyDescent="0.2">
      <c r="A6" t="s">
        <v>441</v>
      </c>
      <c r="B6">
        <v>2066</v>
      </c>
      <c r="C6" t="s">
        <v>442</v>
      </c>
      <c r="D6" t="s">
        <v>443</v>
      </c>
    </row>
    <row r="7" spans="1:4" x14ac:dyDescent="0.2">
      <c r="A7" t="s">
        <v>444</v>
      </c>
      <c r="B7">
        <v>2260</v>
      </c>
      <c r="C7" t="s">
        <v>445</v>
      </c>
      <c r="D7" t="s">
        <v>446</v>
      </c>
    </row>
    <row r="8" spans="1:4" x14ac:dyDescent="0.2">
      <c r="A8" t="s">
        <v>447</v>
      </c>
      <c r="B8">
        <v>2261</v>
      </c>
      <c r="C8" t="s">
        <v>448</v>
      </c>
      <c r="D8" t="s">
        <v>449</v>
      </c>
    </row>
    <row r="9" spans="1:4" x14ac:dyDescent="0.2">
      <c r="A9" t="s">
        <v>450</v>
      </c>
      <c r="B9">
        <v>2263</v>
      </c>
      <c r="C9" t="s">
        <v>451</v>
      </c>
      <c r="D9" t="s">
        <v>452</v>
      </c>
    </row>
    <row r="10" spans="1:4" x14ac:dyDescent="0.2">
      <c r="A10" t="s">
        <v>453</v>
      </c>
      <c r="B10">
        <v>2264</v>
      </c>
      <c r="C10" t="s">
        <v>454</v>
      </c>
      <c r="D10" t="s">
        <v>455</v>
      </c>
    </row>
    <row r="11" spans="1:4" x14ac:dyDescent="0.2">
      <c r="A11" t="s">
        <v>456</v>
      </c>
      <c r="B11">
        <v>2321</v>
      </c>
      <c r="C11" t="s">
        <v>457</v>
      </c>
      <c r="D11" t="s">
        <v>458</v>
      </c>
    </row>
    <row r="12" spans="1:4" x14ac:dyDescent="0.2">
      <c r="A12" t="s">
        <v>459</v>
      </c>
      <c r="B12">
        <v>2322</v>
      </c>
      <c r="C12" t="s">
        <v>460</v>
      </c>
      <c r="D12" t="s">
        <v>461</v>
      </c>
    </row>
    <row r="13" spans="1:4" x14ac:dyDescent="0.2">
      <c r="A13" t="s">
        <v>462</v>
      </c>
      <c r="B13">
        <v>2324</v>
      </c>
      <c r="C13" t="s">
        <v>463</v>
      </c>
      <c r="D13" t="s">
        <v>464</v>
      </c>
    </row>
    <row r="14" spans="1:4" x14ac:dyDescent="0.2">
      <c r="A14" t="s">
        <v>465</v>
      </c>
      <c r="B14">
        <v>238</v>
      </c>
      <c r="C14" t="s">
        <v>466</v>
      </c>
      <c r="D14" t="s">
        <v>467</v>
      </c>
    </row>
    <row r="15" spans="1:4" x14ac:dyDescent="0.2">
      <c r="A15" t="s">
        <v>468</v>
      </c>
      <c r="B15">
        <v>25</v>
      </c>
      <c r="C15" t="s">
        <v>469</v>
      </c>
      <c r="D15" t="s">
        <v>470</v>
      </c>
    </row>
    <row r="16" spans="1:4" x14ac:dyDescent="0.2">
      <c r="A16" t="s">
        <v>471</v>
      </c>
      <c r="B16">
        <v>2534</v>
      </c>
      <c r="C16" t="s">
        <v>472</v>
      </c>
      <c r="D16" t="s">
        <v>473</v>
      </c>
    </row>
    <row r="17" spans="1:4" x14ac:dyDescent="0.2">
      <c r="A17" t="s">
        <v>474</v>
      </c>
      <c r="B17">
        <v>27</v>
      </c>
      <c r="C17" t="s">
        <v>475</v>
      </c>
      <c r="D17" t="s">
        <v>476</v>
      </c>
    </row>
    <row r="18" spans="1:4" x14ac:dyDescent="0.2">
      <c r="A18" t="s">
        <v>477</v>
      </c>
      <c r="B18">
        <v>3480</v>
      </c>
      <c r="C18" t="s">
        <v>478</v>
      </c>
      <c r="D18" t="s">
        <v>479</v>
      </c>
    </row>
    <row r="19" spans="1:4" x14ac:dyDescent="0.2">
      <c r="A19" t="s">
        <v>480</v>
      </c>
      <c r="B19">
        <v>3643</v>
      </c>
      <c r="C19" t="s">
        <v>481</v>
      </c>
      <c r="D19" t="s">
        <v>482</v>
      </c>
    </row>
    <row r="20" spans="1:4" x14ac:dyDescent="0.2">
      <c r="A20" t="s">
        <v>483</v>
      </c>
      <c r="B20">
        <v>3716</v>
      </c>
      <c r="C20" t="s">
        <v>484</v>
      </c>
      <c r="D20" t="s">
        <v>485</v>
      </c>
    </row>
    <row r="21" spans="1:4" x14ac:dyDescent="0.2">
      <c r="A21" t="s">
        <v>486</v>
      </c>
      <c r="B21">
        <v>3717</v>
      </c>
      <c r="C21" t="s">
        <v>487</v>
      </c>
      <c r="D21" t="s">
        <v>488</v>
      </c>
    </row>
    <row r="22" spans="1:4" x14ac:dyDescent="0.2">
      <c r="A22" t="s">
        <v>489</v>
      </c>
      <c r="B22">
        <v>3718</v>
      </c>
      <c r="C22" t="s">
        <v>490</v>
      </c>
      <c r="D22" t="s">
        <v>491</v>
      </c>
    </row>
    <row r="23" spans="1:4" x14ac:dyDescent="0.2">
      <c r="A23" t="s">
        <v>492</v>
      </c>
      <c r="B23">
        <v>3791</v>
      </c>
      <c r="C23" t="s">
        <v>493</v>
      </c>
      <c r="D23" t="s">
        <v>494</v>
      </c>
    </row>
    <row r="24" spans="1:4" x14ac:dyDescent="0.2">
      <c r="A24" t="s">
        <v>495</v>
      </c>
      <c r="B24">
        <v>3815</v>
      </c>
      <c r="C24" t="s">
        <v>496</v>
      </c>
      <c r="D24" t="s">
        <v>497</v>
      </c>
    </row>
    <row r="25" spans="1:4" x14ac:dyDescent="0.2">
      <c r="A25" t="s">
        <v>498</v>
      </c>
      <c r="B25">
        <v>3845</v>
      </c>
      <c r="C25" t="s">
        <v>499</v>
      </c>
      <c r="D25" t="s">
        <v>500</v>
      </c>
    </row>
    <row r="26" spans="1:4" x14ac:dyDescent="0.2">
      <c r="A26" t="s">
        <v>501</v>
      </c>
      <c r="B26">
        <v>3932</v>
      </c>
      <c r="C26" t="s">
        <v>502</v>
      </c>
      <c r="D26" t="s">
        <v>503</v>
      </c>
    </row>
    <row r="27" spans="1:4" x14ac:dyDescent="0.2">
      <c r="A27" t="s">
        <v>504</v>
      </c>
      <c r="B27">
        <v>4067</v>
      </c>
      <c r="C27" t="s">
        <v>505</v>
      </c>
      <c r="D27" t="s">
        <v>506</v>
      </c>
    </row>
    <row r="28" spans="1:4" x14ac:dyDescent="0.2">
      <c r="A28" t="s">
        <v>507</v>
      </c>
      <c r="B28">
        <v>4233</v>
      </c>
      <c r="C28" t="s">
        <v>508</v>
      </c>
      <c r="D28" t="s">
        <v>509</v>
      </c>
    </row>
    <row r="29" spans="1:4" x14ac:dyDescent="0.2">
      <c r="A29" t="s">
        <v>510</v>
      </c>
      <c r="B29">
        <v>4486</v>
      </c>
      <c r="C29" t="s">
        <v>511</v>
      </c>
      <c r="D29" t="s">
        <v>512</v>
      </c>
    </row>
    <row r="30" spans="1:4" x14ac:dyDescent="0.2">
      <c r="A30" t="s">
        <v>513</v>
      </c>
      <c r="B30">
        <v>4914</v>
      </c>
      <c r="C30" t="s">
        <v>514</v>
      </c>
      <c r="D30" t="s">
        <v>515</v>
      </c>
    </row>
    <row r="31" spans="1:4" x14ac:dyDescent="0.2">
      <c r="A31" t="s">
        <v>516</v>
      </c>
      <c r="B31">
        <v>4915</v>
      </c>
      <c r="C31" t="s">
        <v>517</v>
      </c>
      <c r="D31" t="s">
        <v>518</v>
      </c>
    </row>
    <row r="32" spans="1:4" x14ac:dyDescent="0.2">
      <c r="A32" t="s">
        <v>519</v>
      </c>
      <c r="B32">
        <v>4916</v>
      </c>
      <c r="C32" t="s">
        <v>520</v>
      </c>
      <c r="D32" t="s">
        <v>521</v>
      </c>
    </row>
    <row r="33" spans="1:4" x14ac:dyDescent="0.2">
      <c r="A33" t="s">
        <v>522</v>
      </c>
      <c r="B33">
        <v>4921</v>
      </c>
      <c r="C33" t="s">
        <v>523</v>
      </c>
      <c r="D33" t="s">
        <v>524</v>
      </c>
    </row>
    <row r="34" spans="1:4" x14ac:dyDescent="0.2">
      <c r="A34" t="s">
        <v>525</v>
      </c>
      <c r="B34">
        <v>5156</v>
      </c>
      <c r="C34" t="s">
        <v>526</v>
      </c>
      <c r="D34" t="s">
        <v>527</v>
      </c>
    </row>
    <row r="35" spans="1:4" x14ac:dyDescent="0.2">
      <c r="A35" t="s">
        <v>528</v>
      </c>
      <c r="B35">
        <v>5159</v>
      </c>
      <c r="C35" t="s">
        <v>529</v>
      </c>
      <c r="D35" t="s">
        <v>530</v>
      </c>
    </row>
    <row r="36" spans="1:4" x14ac:dyDescent="0.2">
      <c r="A36" t="s">
        <v>531</v>
      </c>
      <c r="B36">
        <v>558</v>
      </c>
      <c r="C36" t="s">
        <v>532</v>
      </c>
      <c r="D36" t="s">
        <v>533</v>
      </c>
    </row>
    <row r="37" spans="1:4" x14ac:dyDescent="0.2">
      <c r="A37" t="s">
        <v>534</v>
      </c>
      <c r="B37">
        <v>5979</v>
      </c>
      <c r="C37" t="s">
        <v>535</v>
      </c>
      <c r="D37" t="s">
        <v>536</v>
      </c>
    </row>
    <row r="38" spans="1:4" x14ac:dyDescent="0.2">
      <c r="A38" t="s">
        <v>537</v>
      </c>
      <c r="B38">
        <v>6098</v>
      </c>
      <c r="C38" t="s">
        <v>538</v>
      </c>
      <c r="D38" t="s">
        <v>539</v>
      </c>
    </row>
    <row r="39" spans="1:4" x14ac:dyDescent="0.2">
      <c r="A39" t="s">
        <v>540</v>
      </c>
      <c r="B39">
        <v>6714</v>
      </c>
      <c r="C39" t="s">
        <v>541</v>
      </c>
      <c r="D39" t="s">
        <v>542</v>
      </c>
    </row>
    <row r="40" spans="1:4" x14ac:dyDescent="0.2">
      <c r="A40" t="s">
        <v>543</v>
      </c>
      <c r="B40">
        <v>6850</v>
      </c>
      <c r="C40" t="s">
        <v>544</v>
      </c>
      <c r="D40" t="s">
        <v>545</v>
      </c>
    </row>
    <row r="41" spans="1:4" x14ac:dyDescent="0.2">
      <c r="A41" t="s">
        <v>546</v>
      </c>
      <c r="B41">
        <v>695</v>
      </c>
      <c r="C41" t="s">
        <v>547</v>
      </c>
      <c r="D41" t="s">
        <v>548</v>
      </c>
    </row>
    <row r="42" spans="1:4" x14ac:dyDescent="0.2">
      <c r="A42" t="s">
        <v>549</v>
      </c>
      <c r="B42">
        <v>7297</v>
      </c>
      <c r="C42" t="s">
        <v>550</v>
      </c>
      <c r="D42" t="s">
        <v>551</v>
      </c>
    </row>
    <row r="43" spans="1:4" x14ac:dyDescent="0.2">
      <c r="A43" t="s">
        <v>552</v>
      </c>
      <c r="B43">
        <v>7525</v>
      </c>
      <c r="C43" t="s">
        <v>553</v>
      </c>
      <c r="D43" t="s">
        <v>554</v>
      </c>
    </row>
    <row r="44" spans="1:4" x14ac:dyDescent="0.2">
      <c r="A44" t="s">
        <v>555</v>
      </c>
      <c r="B44">
        <v>90</v>
      </c>
      <c r="C44" t="s">
        <v>556</v>
      </c>
      <c r="D44" t="s">
        <v>557</v>
      </c>
    </row>
  </sheetData>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48"/>
  <sheetViews>
    <sheetView zoomScaleNormal="100" workbookViewId="0"/>
  </sheetViews>
  <sheetFormatPr baseColWidth="10" defaultColWidth="9.140625" defaultRowHeight="12.75" x14ac:dyDescent="0.2"/>
  <cols>
    <col min="1" max="1025" width="10.7109375" customWidth="1"/>
  </cols>
  <sheetData>
    <row r="1" spans="1:4" x14ac:dyDescent="0.2">
      <c r="A1" t="s">
        <v>426</v>
      </c>
      <c r="B1" t="s">
        <v>427</v>
      </c>
      <c r="C1" t="s">
        <v>425</v>
      </c>
      <c r="D1" t="s">
        <v>428</v>
      </c>
    </row>
    <row r="2" spans="1:4" x14ac:dyDescent="0.2">
      <c r="A2">
        <v>51330</v>
      </c>
      <c r="B2" t="s">
        <v>558</v>
      </c>
      <c r="C2" t="s">
        <v>559</v>
      </c>
      <c r="D2" t="s">
        <v>560</v>
      </c>
    </row>
    <row r="3" spans="1:4" x14ac:dyDescent="0.2">
      <c r="A3">
        <v>5329</v>
      </c>
      <c r="B3" t="s">
        <v>561</v>
      </c>
      <c r="C3" t="s">
        <v>562</v>
      </c>
      <c r="D3" t="s">
        <v>563</v>
      </c>
    </row>
    <row r="4" spans="1:4" x14ac:dyDescent="0.2">
      <c r="A4">
        <v>1992</v>
      </c>
      <c r="B4" t="s">
        <v>564</v>
      </c>
      <c r="C4" t="s">
        <v>565</v>
      </c>
      <c r="D4" t="s">
        <v>566</v>
      </c>
    </row>
    <row r="5" spans="1:4" x14ac:dyDescent="0.2">
      <c r="A5">
        <v>23071</v>
      </c>
      <c r="B5" t="s">
        <v>567</v>
      </c>
      <c r="C5" t="s">
        <v>568</v>
      </c>
      <c r="D5" t="s">
        <v>569</v>
      </c>
    </row>
    <row r="6" spans="1:4" x14ac:dyDescent="0.2">
      <c r="A6">
        <v>11231</v>
      </c>
      <c r="B6" t="s">
        <v>570</v>
      </c>
      <c r="C6" t="s">
        <v>571</v>
      </c>
      <c r="D6" t="s">
        <v>572</v>
      </c>
    </row>
    <row r="7" spans="1:4" x14ac:dyDescent="0.2">
      <c r="A7">
        <v>56938</v>
      </c>
      <c r="B7" t="s">
        <v>573</v>
      </c>
      <c r="C7" t="s">
        <v>574</v>
      </c>
      <c r="D7" t="s">
        <v>575</v>
      </c>
    </row>
    <row r="8" spans="1:4" x14ac:dyDescent="0.2">
      <c r="A8">
        <v>8554</v>
      </c>
      <c r="B8" t="s">
        <v>576</v>
      </c>
      <c r="C8" t="s">
        <v>577</v>
      </c>
      <c r="D8" t="s">
        <v>578</v>
      </c>
    </row>
    <row r="9" spans="1:4" x14ac:dyDescent="0.2">
      <c r="A9">
        <v>3909</v>
      </c>
      <c r="B9" t="s">
        <v>579</v>
      </c>
      <c r="C9" t="s">
        <v>580</v>
      </c>
      <c r="D9" t="s">
        <v>581</v>
      </c>
    </row>
    <row r="10" spans="1:4" x14ac:dyDescent="0.2">
      <c r="A10">
        <v>4084</v>
      </c>
      <c r="B10" t="s">
        <v>582</v>
      </c>
      <c r="C10" t="s">
        <v>583</v>
      </c>
      <c r="D10" t="s">
        <v>584</v>
      </c>
    </row>
    <row r="11" spans="1:4" x14ac:dyDescent="0.2">
      <c r="A11">
        <v>6515</v>
      </c>
      <c r="B11" t="s">
        <v>585</v>
      </c>
      <c r="C11" t="s">
        <v>586</v>
      </c>
      <c r="D11" t="s">
        <v>587</v>
      </c>
    </row>
    <row r="12" spans="1:4" x14ac:dyDescent="0.2">
      <c r="A12">
        <v>1316</v>
      </c>
      <c r="B12" t="s">
        <v>588</v>
      </c>
      <c r="C12" t="s">
        <v>589</v>
      </c>
      <c r="D12" t="s">
        <v>590</v>
      </c>
    </row>
    <row r="13" spans="1:4" x14ac:dyDescent="0.2">
      <c r="A13">
        <v>89795</v>
      </c>
      <c r="B13" t="s">
        <v>591</v>
      </c>
      <c r="C13" t="s">
        <v>592</v>
      </c>
      <c r="D13" t="s">
        <v>593</v>
      </c>
    </row>
    <row r="14" spans="1:4" x14ac:dyDescent="0.2">
      <c r="A14">
        <v>375449</v>
      </c>
      <c r="B14" t="s">
        <v>594</v>
      </c>
      <c r="C14" t="s">
        <v>595</v>
      </c>
      <c r="D14" t="s">
        <v>596</v>
      </c>
    </row>
    <row r="15" spans="1:4" x14ac:dyDescent="0.2">
      <c r="A15">
        <v>55746</v>
      </c>
      <c r="B15" t="s">
        <v>597</v>
      </c>
      <c r="C15" t="s">
        <v>598</v>
      </c>
      <c r="D15" t="s">
        <v>599</v>
      </c>
    </row>
    <row r="16" spans="1:4" x14ac:dyDescent="0.2">
      <c r="A16">
        <v>1815</v>
      </c>
      <c r="B16" t="s">
        <v>600</v>
      </c>
      <c r="C16" t="s">
        <v>601</v>
      </c>
      <c r="D16" t="s">
        <v>602</v>
      </c>
    </row>
    <row r="17" spans="1:4" x14ac:dyDescent="0.2">
      <c r="A17">
        <v>5817</v>
      </c>
      <c r="B17" t="s">
        <v>603</v>
      </c>
      <c r="C17" t="s">
        <v>604</v>
      </c>
      <c r="D17" t="s">
        <v>605</v>
      </c>
    </row>
    <row r="18" spans="1:4" x14ac:dyDescent="0.2">
      <c r="A18">
        <v>5743</v>
      </c>
      <c r="B18" t="s">
        <v>606</v>
      </c>
      <c r="C18" t="s">
        <v>607</v>
      </c>
      <c r="D18" t="s">
        <v>608</v>
      </c>
    </row>
    <row r="19" spans="1:4" x14ac:dyDescent="0.2">
      <c r="A19">
        <v>56005</v>
      </c>
      <c r="B19" t="s">
        <v>609</v>
      </c>
      <c r="C19" t="s">
        <v>610</v>
      </c>
      <c r="D19" t="s">
        <v>611</v>
      </c>
    </row>
    <row r="20" spans="1:4" x14ac:dyDescent="0.2">
      <c r="A20">
        <v>2920</v>
      </c>
      <c r="B20" t="s">
        <v>612</v>
      </c>
      <c r="C20" t="s">
        <v>613</v>
      </c>
      <c r="D20" t="s">
        <v>614</v>
      </c>
    </row>
    <row r="21" spans="1:4" x14ac:dyDescent="0.2">
      <c r="A21">
        <v>56910</v>
      </c>
      <c r="B21" t="s">
        <v>615</v>
      </c>
      <c r="C21" t="s">
        <v>616</v>
      </c>
      <c r="D21" t="s">
        <v>617</v>
      </c>
    </row>
    <row r="22" spans="1:4" x14ac:dyDescent="0.2">
      <c r="A22">
        <v>23645</v>
      </c>
      <c r="B22" t="s">
        <v>618</v>
      </c>
      <c r="C22" t="s">
        <v>619</v>
      </c>
      <c r="D22" t="s">
        <v>620</v>
      </c>
    </row>
    <row r="23" spans="1:4" x14ac:dyDescent="0.2">
      <c r="A23">
        <v>5744</v>
      </c>
      <c r="B23" t="s">
        <v>621</v>
      </c>
      <c r="C23" t="s">
        <v>622</v>
      </c>
      <c r="D23" t="s">
        <v>623</v>
      </c>
    </row>
    <row r="24" spans="1:4" x14ac:dyDescent="0.2">
      <c r="A24">
        <v>6548</v>
      </c>
      <c r="B24" t="s">
        <v>624</v>
      </c>
      <c r="C24" t="s">
        <v>625</v>
      </c>
      <c r="D24" t="s">
        <v>626</v>
      </c>
    </row>
    <row r="25" spans="1:4" x14ac:dyDescent="0.2">
      <c r="A25">
        <v>1947</v>
      </c>
      <c r="B25" t="s">
        <v>627</v>
      </c>
      <c r="C25" t="s">
        <v>628</v>
      </c>
      <c r="D25" t="s">
        <v>629</v>
      </c>
    </row>
    <row r="26" spans="1:4" x14ac:dyDescent="0.2">
      <c r="A26">
        <v>3710</v>
      </c>
      <c r="B26" t="s">
        <v>630</v>
      </c>
      <c r="C26" t="s">
        <v>631</v>
      </c>
      <c r="D26" t="s">
        <v>632</v>
      </c>
    </row>
    <row r="27" spans="1:4" x14ac:dyDescent="0.2">
      <c r="A27">
        <v>23331</v>
      </c>
      <c r="B27" t="s">
        <v>633</v>
      </c>
      <c r="C27" t="s">
        <v>634</v>
      </c>
      <c r="D27" t="s">
        <v>635</v>
      </c>
    </row>
    <row r="28" spans="1:4" x14ac:dyDescent="0.2">
      <c r="A28">
        <v>55612</v>
      </c>
      <c r="B28" t="s">
        <v>636</v>
      </c>
      <c r="C28" t="s">
        <v>637</v>
      </c>
      <c r="D28" t="s">
        <v>638</v>
      </c>
    </row>
    <row r="29" spans="1:4" x14ac:dyDescent="0.2">
      <c r="A29">
        <v>57534</v>
      </c>
      <c r="B29" t="s">
        <v>639</v>
      </c>
      <c r="C29" t="s">
        <v>640</v>
      </c>
      <c r="D29" t="s">
        <v>641</v>
      </c>
    </row>
    <row r="30" spans="1:4" x14ac:dyDescent="0.2">
      <c r="A30">
        <v>27336</v>
      </c>
      <c r="B30" t="s">
        <v>642</v>
      </c>
      <c r="C30" t="s">
        <v>643</v>
      </c>
      <c r="D30" t="s">
        <v>644</v>
      </c>
    </row>
    <row r="31" spans="1:4" x14ac:dyDescent="0.2">
      <c r="A31">
        <v>7076</v>
      </c>
      <c r="B31" t="s">
        <v>645</v>
      </c>
      <c r="C31" t="s">
        <v>646</v>
      </c>
      <c r="D31" t="s">
        <v>647</v>
      </c>
    </row>
    <row r="32" spans="1:4" x14ac:dyDescent="0.2">
      <c r="A32">
        <v>688</v>
      </c>
      <c r="B32" t="s">
        <v>648</v>
      </c>
      <c r="C32" t="s">
        <v>649</v>
      </c>
      <c r="D32" t="s">
        <v>650</v>
      </c>
    </row>
    <row r="33" spans="1:4" x14ac:dyDescent="0.2">
      <c r="A33">
        <v>8848</v>
      </c>
      <c r="B33" t="s">
        <v>651</v>
      </c>
      <c r="C33" t="s">
        <v>652</v>
      </c>
      <c r="D33" t="s">
        <v>653</v>
      </c>
    </row>
    <row r="34" spans="1:4" x14ac:dyDescent="0.2">
      <c r="A34">
        <v>10397</v>
      </c>
      <c r="B34" t="s">
        <v>654</v>
      </c>
      <c r="C34" t="s">
        <v>655</v>
      </c>
      <c r="D34" t="s">
        <v>656</v>
      </c>
    </row>
    <row r="35" spans="1:4" x14ac:dyDescent="0.2">
      <c r="A35">
        <v>8797</v>
      </c>
      <c r="B35" t="s">
        <v>657</v>
      </c>
      <c r="C35" t="s">
        <v>658</v>
      </c>
      <c r="D35" t="s">
        <v>659</v>
      </c>
    </row>
    <row r="36" spans="1:4" x14ac:dyDescent="0.2">
      <c r="A36">
        <v>3783</v>
      </c>
      <c r="B36" t="s">
        <v>660</v>
      </c>
      <c r="C36" t="s">
        <v>661</v>
      </c>
      <c r="D36" t="s">
        <v>662</v>
      </c>
    </row>
    <row r="37" spans="1:4" x14ac:dyDescent="0.2">
      <c r="A37">
        <v>57794</v>
      </c>
      <c r="B37" t="s">
        <v>663</v>
      </c>
      <c r="C37" t="s">
        <v>664</v>
      </c>
      <c r="D37" t="s">
        <v>665</v>
      </c>
    </row>
    <row r="38" spans="1:4" x14ac:dyDescent="0.2">
      <c r="A38">
        <v>7980</v>
      </c>
      <c r="B38" t="s">
        <v>666</v>
      </c>
      <c r="C38" t="s">
        <v>667</v>
      </c>
      <c r="D38" t="s">
        <v>668</v>
      </c>
    </row>
    <row r="39" spans="1:4" x14ac:dyDescent="0.2">
      <c r="A39">
        <v>10135</v>
      </c>
      <c r="B39" t="s">
        <v>669</v>
      </c>
      <c r="C39" t="s">
        <v>670</v>
      </c>
      <c r="D39" t="s">
        <v>671</v>
      </c>
    </row>
    <row r="40" spans="1:4" x14ac:dyDescent="0.2">
      <c r="A40">
        <v>4969</v>
      </c>
      <c r="B40" t="s">
        <v>672</v>
      </c>
      <c r="C40" t="s">
        <v>673</v>
      </c>
      <c r="D40" t="s">
        <v>674</v>
      </c>
    </row>
    <row r="41" spans="1:4" x14ac:dyDescent="0.2">
      <c r="A41">
        <v>23081</v>
      </c>
      <c r="B41" t="s">
        <v>675</v>
      </c>
      <c r="C41" t="s">
        <v>676</v>
      </c>
      <c r="D41" t="s">
        <v>677</v>
      </c>
    </row>
    <row r="42" spans="1:4" x14ac:dyDescent="0.2">
      <c r="A42">
        <v>6456</v>
      </c>
      <c r="B42" t="s">
        <v>678</v>
      </c>
      <c r="C42" t="s">
        <v>679</v>
      </c>
      <c r="D42" t="s">
        <v>680</v>
      </c>
    </row>
    <row r="43" spans="1:4" x14ac:dyDescent="0.2">
      <c r="A43">
        <v>10938</v>
      </c>
      <c r="B43" t="s">
        <v>681</v>
      </c>
      <c r="C43" t="s">
        <v>682</v>
      </c>
      <c r="D43" t="s">
        <v>683</v>
      </c>
    </row>
    <row r="44" spans="1:4" x14ac:dyDescent="0.2">
      <c r="A44">
        <v>2004</v>
      </c>
      <c r="B44" t="s">
        <v>684</v>
      </c>
      <c r="C44" t="s">
        <v>685</v>
      </c>
      <c r="D44" t="s">
        <v>686</v>
      </c>
    </row>
    <row r="45" spans="1:4" x14ac:dyDescent="0.2">
      <c r="A45">
        <v>7422</v>
      </c>
      <c r="B45" t="s">
        <v>687</v>
      </c>
      <c r="C45" t="s">
        <v>688</v>
      </c>
      <c r="D45" t="s">
        <v>689</v>
      </c>
    </row>
    <row r="46" spans="1:4" x14ac:dyDescent="0.2">
      <c r="A46">
        <v>1839</v>
      </c>
      <c r="B46" t="s">
        <v>690</v>
      </c>
      <c r="C46" t="s">
        <v>691</v>
      </c>
      <c r="D46" t="s">
        <v>692</v>
      </c>
    </row>
    <row r="47" spans="1:4" x14ac:dyDescent="0.2">
      <c r="A47">
        <v>25852</v>
      </c>
      <c r="B47" t="s">
        <v>693</v>
      </c>
      <c r="C47" t="s">
        <v>694</v>
      </c>
      <c r="D47" t="s">
        <v>695</v>
      </c>
    </row>
    <row r="48" spans="1:4" x14ac:dyDescent="0.2">
      <c r="A48">
        <v>23527</v>
      </c>
      <c r="B48" t="s">
        <v>696</v>
      </c>
      <c r="C48" t="s">
        <v>697</v>
      </c>
      <c r="D48" t="s">
        <v>698</v>
      </c>
    </row>
    <row r="49" spans="1:4" x14ac:dyDescent="0.2">
      <c r="A49">
        <v>10057</v>
      </c>
      <c r="B49" t="s">
        <v>699</v>
      </c>
      <c r="C49" t="s">
        <v>700</v>
      </c>
      <c r="D49" t="s">
        <v>701</v>
      </c>
    </row>
    <row r="50" spans="1:4" x14ac:dyDescent="0.2">
      <c r="A50">
        <v>3552</v>
      </c>
      <c r="B50" t="s">
        <v>702</v>
      </c>
      <c r="C50" t="s">
        <v>703</v>
      </c>
      <c r="D50" t="s">
        <v>704</v>
      </c>
    </row>
    <row r="51" spans="1:4" x14ac:dyDescent="0.2">
      <c r="A51">
        <v>6364</v>
      </c>
      <c r="B51" t="s">
        <v>705</v>
      </c>
      <c r="C51" t="s">
        <v>706</v>
      </c>
      <c r="D51" t="s">
        <v>707</v>
      </c>
    </row>
    <row r="52" spans="1:4" x14ac:dyDescent="0.2">
      <c r="A52">
        <v>6382</v>
      </c>
      <c r="B52" t="s">
        <v>708</v>
      </c>
      <c r="C52" t="s">
        <v>709</v>
      </c>
      <c r="D52" t="s">
        <v>710</v>
      </c>
    </row>
    <row r="53" spans="1:4" x14ac:dyDescent="0.2">
      <c r="A53">
        <v>829</v>
      </c>
      <c r="B53" t="s">
        <v>711</v>
      </c>
      <c r="C53" t="s">
        <v>712</v>
      </c>
      <c r="D53" t="s">
        <v>713</v>
      </c>
    </row>
    <row r="54" spans="1:4" x14ac:dyDescent="0.2">
      <c r="A54">
        <v>55700</v>
      </c>
      <c r="B54" t="s">
        <v>714</v>
      </c>
      <c r="C54" t="s">
        <v>715</v>
      </c>
      <c r="D54" t="s">
        <v>716</v>
      </c>
    </row>
    <row r="55" spans="1:4" x14ac:dyDescent="0.2">
      <c r="A55">
        <v>6675</v>
      </c>
      <c r="B55" t="s">
        <v>717</v>
      </c>
      <c r="C55" t="s">
        <v>718</v>
      </c>
      <c r="D55" t="s">
        <v>719</v>
      </c>
    </row>
    <row r="56" spans="1:4" x14ac:dyDescent="0.2">
      <c r="A56">
        <v>1843</v>
      </c>
      <c r="B56" t="s">
        <v>720</v>
      </c>
      <c r="C56" t="s">
        <v>721</v>
      </c>
      <c r="D56" t="s">
        <v>722</v>
      </c>
    </row>
    <row r="57" spans="1:4" x14ac:dyDescent="0.2">
      <c r="A57">
        <v>29126</v>
      </c>
      <c r="B57" t="s">
        <v>723</v>
      </c>
      <c r="C57" t="s">
        <v>724</v>
      </c>
      <c r="D57" t="s">
        <v>725</v>
      </c>
    </row>
    <row r="58" spans="1:4" x14ac:dyDescent="0.2">
      <c r="A58">
        <v>63931</v>
      </c>
      <c r="B58" t="s">
        <v>726</v>
      </c>
      <c r="C58" t="s">
        <v>727</v>
      </c>
      <c r="D58" t="s">
        <v>728</v>
      </c>
    </row>
    <row r="59" spans="1:4" x14ac:dyDescent="0.2">
      <c r="A59">
        <v>4093</v>
      </c>
      <c r="B59" t="s">
        <v>729</v>
      </c>
      <c r="C59" t="s">
        <v>730</v>
      </c>
      <c r="D59" t="s">
        <v>731</v>
      </c>
    </row>
    <row r="60" spans="1:4" x14ac:dyDescent="0.2">
      <c r="A60">
        <v>1958</v>
      </c>
      <c r="B60" t="s">
        <v>732</v>
      </c>
      <c r="C60" t="s">
        <v>733</v>
      </c>
      <c r="D60" t="s">
        <v>734</v>
      </c>
    </row>
    <row r="61" spans="1:4" x14ac:dyDescent="0.2">
      <c r="A61">
        <v>1846</v>
      </c>
      <c r="B61" t="s">
        <v>735</v>
      </c>
      <c r="C61" t="s">
        <v>736</v>
      </c>
      <c r="D61" t="s">
        <v>737</v>
      </c>
    </row>
    <row r="62" spans="1:4" x14ac:dyDescent="0.2">
      <c r="A62">
        <v>8795</v>
      </c>
      <c r="B62" t="s">
        <v>738</v>
      </c>
      <c r="C62" t="s">
        <v>739</v>
      </c>
      <c r="D62" t="s">
        <v>740</v>
      </c>
    </row>
    <row r="63" spans="1:4" x14ac:dyDescent="0.2">
      <c r="A63">
        <v>64756</v>
      </c>
      <c r="B63" t="s">
        <v>741</v>
      </c>
      <c r="C63" t="s">
        <v>742</v>
      </c>
      <c r="D63" t="s">
        <v>743</v>
      </c>
    </row>
    <row r="64" spans="1:4" x14ac:dyDescent="0.2">
      <c r="A64">
        <v>3598</v>
      </c>
      <c r="B64" t="s">
        <v>744</v>
      </c>
      <c r="C64" t="s">
        <v>745</v>
      </c>
      <c r="D64" t="s">
        <v>746</v>
      </c>
    </row>
    <row r="65" spans="1:4" x14ac:dyDescent="0.2">
      <c r="A65">
        <v>50486</v>
      </c>
      <c r="B65" t="s">
        <v>747</v>
      </c>
      <c r="C65" t="s">
        <v>748</v>
      </c>
      <c r="D65" t="s">
        <v>749</v>
      </c>
    </row>
    <row r="66" spans="1:4" x14ac:dyDescent="0.2">
      <c r="A66">
        <v>5266</v>
      </c>
      <c r="B66" t="s">
        <v>750</v>
      </c>
      <c r="C66" t="s">
        <v>751</v>
      </c>
      <c r="D66" t="s">
        <v>752</v>
      </c>
    </row>
    <row r="67" spans="1:4" x14ac:dyDescent="0.2">
      <c r="A67">
        <v>6385</v>
      </c>
      <c r="B67" t="s">
        <v>753</v>
      </c>
      <c r="C67" t="s">
        <v>754</v>
      </c>
      <c r="D67" t="s">
        <v>755</v>
      </c>
    </row>
    <row r="68" spans="1:4" x14ac:dyDescent="0.2">
      <c r="A68">
        <v>2069</v>
      </c>
      <c r="B68" t="s">
        <v>756</v>
      </c>
      <c r="C68" t="s">
        <v>757</v>
      </c>
      <c r="D68" t="s">
        <v>758</v>
      </c>
    </row>
    <row r="69" spans="1:4" x14ac:dyDescent="0.2">
      <c r="A69">
        <v>3553</v>
      </c>
      <c r="B69" t="s">
        <v>759</v>
      </c>
      <c r="C69" t="s">
        <v>760</v>
      </c>
      <c r="D69" t="s">
        <v>761</v>
      </c>
    </row>
    <row r="70" spans="1:4" x14ac:dyDescent="0.2">
      <c r="A70">
        <v>7538</v>
      </c>
      <c r="B70" t="s">
        <v>762</v>
      </c>
      <c r="C70" t="s">
        <v>763</v>
      </c>
      <c r="D70" t="s">
        <v>764</v>
      </c>
    </row>
    <row r="71" spans="1:4" x14ac:dyDescent="0.2">
      <c r="A71">
        <v>3976</v>
      </c>
      <c r="B71" t="s">
        <v>765</v>
      </c>
      <c r="C71" t="s">
        <v>766</v>
      </c>
      <c r="D71" t="s">
        <v>767</v>
      </c>
    </row>
    <row r="72" spans="1:4" x14ac:dyDescent="0.2">
      <c r="A72">
        <v>813</v>
      </c>
      <c r="B72" t="s">
        <v>768</v>
      </c>
      <c r="C72" t="s">
        <v>769</v>
      </c>
      <c r="D72" t="s">
        <v>770</v>
      </c>
    </row>
    <row r="73" spans="1:4" x14ac:dyDescent="0.2">
      <c r="A73">
        <v>3949</v>
      </c>
      <c r="B73" t="s">
        <v>771</v>
      </c>
      <c r="C73" t="s">
        <v>772</v>
      </c>
      <c r="D73" t="s">
        <v>773</v>
      </c>
    </row>
    <row r="74" spans="1:4" x14ac:dyDescent="0.2">
      <c r="A74">
        <v>9518</v>
      </c>
      <c r="B74" t="s">
        <v>774</v>
      </c>
      <c r="C74" t="s">
        <v>775</v>
      </c>
      <c r="D74" t="s">
        <v>776</v>
      </c>
    </row>
    <row r="75" spans="1:4" x14ac:dyDescent="0.2">
      <c r="A75">
        <v>83667</v>
      </c>
      <c r="B75" t="s">
        <v>777</v>
      </c>
      <c r="C75" t="s">
        <v>778</v>
      </c>
      <c r="D75" t="s">
        <v>779</v>
      </c>
    </row>
    <row r="76" spans="1:4" x14ac:dyDescent="0.2">
      <c r="A76">
        <v>84951</v>
      </c>
      <c r="B76" t="s">
        <v>780</v>
      </c>
      <c r="C76" t="s">
        <v>781</v>
      </c>
      <c r="D76" t="s">
        <v>782</v>
      </c>
    </row>
    <row r="77" spans="1:4" x14ac:dyDescent="0.2">
      <c r="A77">
        <v>5791</v>
      </c>
      <c r="B77" t="s">
        <v>783</v>
      </c>
      <c r="C77" t="s">
        <v>784</v>
      </c>
      <c r="D77" t="s">
        <v>785</v>
      </c>
    </row>
    <row r="78" spans="1:4" x14ac:dyDescent="0.2">
      <c r="A78">
        <v>10313</v>
      </c>
      <c r="B78" t="s">
        <v>786</v>
      </c>
      <c r="C78" t="s">
        <v>787</v>
      </c>
      <c r="D78" t="s">
        <v>788</v>
      </c>
    </row>
    <row r="79" spans="1:4" x14ac:dyDescent="0.2">
      <c r="A79">
        <v>4440</v>
      </c>
      <c r="B79" t="s">
        <v>789</v>
      </c>
      <c r="C79" t="s">
        <v>790</v>
      </c>
      <c r="D79" t="s">
        <v>791</v>
      </c>
    </row>
    <row r="80" spans="1:4" x14ac:dyDescent="0.2">
      <c r="A80">
        <v>4907</v>
      </c>
      <c r="B80" t="s">
        <v>792</v>
      </c>
      <c r="C80" t="s">
        <v>793</v>
      </c>
      <c r="D80" t="s">
        <v>794</v>
      </c>
    </row>
    <row r="81" spans="1:4" x14ac:dyDescent="0.2">
      <c r="A81">
        <v>3775</v>
      </c>
      <c r="B81" t="s">
        <v>795</v>
      </c>
      <c r="C81" t="s">
        <v>796</v>
      </c>
      <c r="D81" t="s">
        <v>797</v>
      </c>
    </row>
    <row r="82" spans="1:4" x14ac:dyDescent="0.2">
      <c r="A82">
        <v>5292</v>
      </c>
      <c r="B82" t="s">
        <v>798</v>
      </c>
      <c r="C82" t="s">
        <v>799</v>
      </c>
      <c r="D82" t="s">
        <v>800</v>
      </c>
    </row>
    <row r="83" spans="1:4" x14ac:dyDescent="0.2">
      <c r="A83">
        <v>8870</v>
      </c>
      <c r="B83" t="s">
        <v>801</v>
      </c>
      <c r="C83" t="s">
        <v>802</v>
      </c>
      <c r="D83" t="s">
        <v>803</v>
      </c>
    </row>
    <row r="84" spans="1:4" x14ac:dyDescent="0.2">
      <c r="A84">
        <v>1847</v>
      </c>
      <c r="B84" t="s">
        <v>804</v>
      </c>
      <c r="C84" t="s">
        <v>805</v>
      </c>
      <c r="D84" t="s">
        <v>806</v>
      </c>
    </row>
    <row r="85" spans="1:4" x14ac:dyDescent="0.2">
      <c r="A85">
        <v>22822</v>
      </c>
      <c r="B85" t="s">
        <v>807</v>
      </c>
      <c r="C85" t="s">
        <v>808</v>
      </c>
      <c r="D85" t="s">
        <v>809</v>
      </c>
    </row>
    <row r="86" spans="1:4" x14ac:dyDescent="0.2">
      <c r="A86">
        <v>1848</v>
      </c>
      <c r="B86" t="s">
        <v>810</v>
      </c>
      <c r="C86" t="s">
        <v>811</v>
      </c>
      <c r="D86" t="s">
        <v>812</v>
      </c>
    </row>
    <row r="87" spans="1:4" x14ac:dyDescent="0.2">
      <c r="A87">
        <v>51228</v>
      </c>
      <c r="B87" t="s">
        <v>813</v>
      </c>
      <c r="C87" t="s">
        <v>814</v>
      </c>
      <c r="D87" t="s">
        <v>815</v>
      </c>
    </row>
    <row r="88" spans="1:4" x14ac:dyDescent="0.2">
      <c r="A88">
        <v>81631</v>
      </c>
      <c r="B88" t="s">
        <v>816</v>
      </c>
      <c r="C88" t="s">
        <v>817</v>
      </c>
      <c r="D88" t="s">
        <v>818</v>
      </c>
    </row>
    <row r="89" spans="1:4" x14ac:dyDescent="0.2">
      <c r="A89">
        <v>80000</v>
      </c>
      <c r="B89" t="s">
        <v>819</v>
      </c>
      <c r="C89" t="s">
        <v>820</v>
      </c>
      <c r="D89" t="s">
        <v>821</v>
      </c>
    </row>
    <row r="90" spans="1:4" x14ac:dyDescent="0.2">
      <c r="A90">
        <v>9123</v>
      </c>
      <c r="B90" t="s">
        <v>822</v>
      </c>
      <c r="C90" t="s">
        <v>823</v>
      </c>
      <c r="D90" t="s">
        <v>824</v>
      </c>
    </row>
    <row r="91" spans="1:4" x14ac:dyDescent="0.2">
      <c r="A91">
        <v>1453</v>
      </c>
      <c r="B91" t="s">
        <v>825</v>
      </c>
      <c r="C91" t="s">
        <v>826</v>
      </c>
      <c r="D91" t="s">
        <v>827</v>
      </c>
    </row>
    <row r="92" spans="1:4" x14ac:dyDescent="0.2">
      <c r="A92">
        <v>1952</v>
      </c>
      <c r="B92" t="s">
        <v>828</v>
      </c>
      <c r="C92" t="s">
        <v>829</v>
      </c>
      <c r="D92" t="s">
        <v>830</v>
      </c>
    </row>
    <row r="93" spans="1:4" x14ac:dyDescent="0.2">
      <c r="A93">
        <v>26092</v>
      </c>
      <c r="B93" t="s">
        <v>831</v>
      </c>
      <c r="C93" t="s">
        <v>832</v>
      </c>
      <c r="D93" t="s">
        <v>833</v>
      </c>
    </row>
    <row r="94" spans="1:4" x14ac:dyDescent="0.2">
      <c r="A94">
        <v>142</v>
      </c>
      <c r="B94" t="s">
        <v>834</v>
      </c>
      <c r="C94" t="s">
        <v>835</v>
      </c>
      <c r="D94" t="s">
        <v>836</v>
      </c>
    </row>
    <row r="95" spans="1:4" x14ac:dyDescent="0.2">
      <c r="A95">
        <v>805</v>
      </c>
      <c r="B95" t="s">
        <v>837</v>
      </c>
      <c r="C95" t="s">
        <v>838</v>
      </c>
      <c r="D95" t="s">
        <v>839</v>
      </c>
    </row>
    <row r="96" spans="1:4" x14ac:dyDescent="0.2">
      <c r="A96">
        <v>7851</v>
      </c>
      <c r="B96" t="s">
        <v>840</v>
      </c>
      <c r="C96" t="s">
        <v>841</v>
      </c>
      <c r="D96" t="s">
        <v>842</v>
      </c>
    </row>
    <row r="97" spans="1:4" x14ac:dyDescent="0.2">
      <c r="A97">
        <v>64332</v>
      </c>
      <c r="B97" t="s">
        <v>843</v>
      </c>
      <c r="C97" t="s">
        <v>844</v>
      </c>
      <c r="D97" t="s">
        <v>845</v>
      </c>
    </row>
    <row r="98" spans="1:4" x14ac:dyDescent="0.2">
      <c r="A98">
        <v>10184</v>
      </c>
      <c r="B98" t="s">
        <v>846</v>
      </c>
      <c r="C98" t="s">
        <v>847</v>
      </c>
      <c r="D98" t="s">
        <v>848</v>
      </c>
    </row>
    <row r="99" spans="1:4" x14ac:dyDescent="0.2">
      <c r="A99">
        <v>101</v>
      </c>
      <c r="B99" t="s">
        <v>849</v>
      </c>
      <c r="C99" t="s">
        <v>850</v>
      </c>
      <c r="D99" t="s">
        <v>851</v>
      </c>
    </row>
    <row r="100" spans="1:4" x14ac:dyDescent="0.2">
      <c r="A100">
        <v>120224</v>
      </c>
      <c r="B100" t="s">
        <v>852</v>
      </c>
      <c r="C100" t="s">
        <v>853</v>
      </c>
      <c r="D100" t="s">
        <v>854</v>
      </c>
    </row>
    <row r="101" spans="1:4" x14ac:dyDescent="0.2">
      <c r="A101">
        <v>3192</v>
      </c>
      <c r="B101" t="s">
        <v>855</v>
      </c>
      <c r="C101" t="s">
        <v>856</v>
      </c>
      <c r="D101" t="s">
        <v>857</v>
      </c>
    </row>
    <row r="102" spans="1:4" x14ac:dyDescent="0.2">
      <c r="A102">
        <v>124540</v>
      </c>
      <c r="B102" t="s">
        <v>858</v>
      </c>
      <c r="C102" t="s">
        <v>859</v>
      </c>
      <c r="D102" t="s">
        <v>860</v>
      </c>
    </row>
    <row r="103" spans="1:4" x14ac:dyDescent="0.2">
      <c r="A103">
        <v>55740</v>
      </c>
      <c r="B103" t="s">
        <v>861</v>
      </c>
      <c r="C103" t="s">
        <v>862</v>
      </c>
      <c r="D103" t="s">
        <v>863</v>
      </c>
    </row>
    <row r="104" spans="1:4" x14ac:dyDescent="0.2">
      <c r="A104">
        <v>126731</v>
      </c>
      <c r="B104" t="s">
        <v>864</v>
      </c>
      <c r="C104" t="s">
        <v>865</v>
      </c>
      <c r="D104" t="s">
        <v>866</v>
      </c>
    </row>
    <row r="105" spans="1:4" x14ac:dyDescent="0.2">
      <c r="A105">
        <v>4323</v>
      </c>
      <c r="B105" t="s">
        <v>867</v>
      </c>
      <c r="C105" t="s">
        <v>868</v>
      </c>
      <c r="D105" t="s">
        <v>869</v>
      </c>
    </row>
    <row r="106" spans="1:4" x14ac:dyDescent="0.2">
      <c r="A106">
        <v>26053</v>
      </c>
      <c r="B106" t="s">
        <v>870</v>
      </c>
      <c r="C106" t="s">
        <v>871</v>
      </c>
      <c r="D106" t="s">
        <v>872</v>
      </c>
    </row>
    <row r="107" spans="1:4" x14ac:dyDescent="0.2">
      <c r="A107">
        <v>57465</v>
      </c>
      <c r="B107" t="s">
        <v>873</v>
      </c>
      <c r="C107" t="s">
        <v>874</v>
      </c>
      <c r="D107" t="s">
        <v>875</v>
      </c>
    </row>
    <row r="108" spans="1:4" x14ac:dyDescent="0.2">
      <c r="A108">
        <v>7039</v>
      </c>
      <c r="B108" t="s">
        <v>876</v>
      </c>
      <c r="C108" t="s">
        <v>877</v>
      </c>
      <c r="D108" t="s">
        <v>878</v>
      </c>
    </row>
    <row r="109" spans="1:4" x14ac:dyDescent="0.2">
      <c r="A109">
        <v>152519</v>
      </c>
      <c r="B109" t="s">
        <v>879</v>
      </c>
      <c r="C109" t="s">
        <v>880</v>
      </c>
      <c r="D109" t="s">
        <v>881</v>
      </c>
    </row>
    <row r="110" spans="1:4" x14ac:dyDescent="0.2">
      <c r="A110">
        <v>5806</v>
      </c>
      <c r="B110" t="s">
        <v>882</v>
      </c>
      <c r="C110" t="s">
        <v>883</v>
      </c>
      <c r="D110" t="s">
        <v>884</v>
      </c>
    </row>
    <row r="111" spans="1:4" x14ac:dyDescent="0.2">
      <c r="A111">
        <v>2921</v>
      </c>
      <c r="B111" t="s">
        <v>885</v>
      </c>
      <c r="C111" t="s">
        <v>886</v>
      </c>
      <c r="D111" t="s">
        <v>887</v>
      </c>
    </row>
    <row r="112" spans="1:4" x14ac:dyDescent="0.2">
      <c r="A112">
        <v>6374</v>
      </c>
      <c r="B112" t="s">
        <v>888</v>
      </c>
      <c r="C112" t="s">
        <v>889</v>
      </c>
      <c r="D112" t="s">
        <v>890</v>
      </c>
    </row>
    <row r="113" spans="1:4" x14ac:dyDescent="0.2">
      <c r="A113">
        <v>2919</v>
      </c>
      <c r="B113" t="s">
        <v>891</v>
      </c>
      <c r="C113" t="s">
        <v>892</v>
      </c>
      <c r="D113" t="s">
        <v>893</v>
      </c>
    </row>
    <row r="114" spans="1:4" x14ac:dyDescent="0.2">
      <c r="A114">
        <v>64866</v>
      </c>
      <c r="B114" t="s">
        <v>894</v>
      </c>
      <c r="C114" t="s">
        <v>895</v>
      </c>
      <c r="D114" t="s">
        <v>896</v>
      </c>
    </row>
    <row r="115" spans="1:4" x14ac:dyDescent="0.2">
      <c r="A115">
        <v>3673</v>
      </c>
      <c r="B115" t="s">
        <v>897</v>
      </c>
      <c r="C115" t="s">
        <v>898</v>
      </c>
      <c r="D115" t="s">
        <v>899</v>
      </c>
    </row>
    <row r="116" spans="1:4" x14ac:dyDescent="0.2">
      <c r="A116">
        <v>94234</v>
      </c>
      <c r="B116" t="s">
        <v>900</v>
      </c>
      <c r="C116" t="s">
        <v>901</v>
      </c>
      <c r="D116" t="s">
        <v>902</v>
      </c>
    </row>
    <row r="117" spans="1:4" x14ac:dyDescent="0.2">
      <c r="A117">
        <v>9702</v>
      </c>
      <c r="B117" t="s">
        <v>903</v>
      </c>
      <c r="C117" t="s">
        <v>904</v>
      </c>
      <c r="D117" t="s">
        <v>905</v>
      </c>
    </row>
    <row r="118" spans="1:4" x14ac:dyDescent="0.2">
      <c r="A118">
        <v>10229</v>
      </c>
      <c r="B118" t="s">
        <v>906</v>
      </c>
      <c r="C118" t="s">
        <v>907</v>
      </c>
      <c r="D118" t="s">
        <v>908</v>
      </c>
    </row>
    <row r="119" spans="1:4" x14ac:dyDescent="0.2">
      <c r="A119">
        <v>7846</v>
      </c>
      <c r="B119" t="s">
        <v>909</v>
      </c>
      <c r="C119" t="s">
        <v>910</v>
      </c>
      <c r="D119" t="s">
        <v>911</v>
      </c>
    </row>
    <row r="120" spans="1:4" x14ac:dyDescent="0.2">
      <c r="A120">
        <v>51129</v>
      </c>
      <c r="B120" t="s">
        <v>912</v>
      </c>
      <c r="C120" t="s">
        <v>913</v>
      </c>
      <c r="D120" t="s">
        <v>914</v>
      </c>
    </row>
    <row r="121" spans="1:4" x14ac:dyDescent="0.2">
      <c r="A121">
        <v>154</v>
      </c>
      <c r="B121" t="s">
        <v>915</v>
      </c>
      <c r="C121" t="s">
        <v>916</v>
      </c>
      <c r="D121" t="s">
        <v>917</v>
      </c>
    </row>
    <row r="122" spans="1:4" x14ac:dyDescent="0.2">
      <c r="A122">
        <v>3576</v>
      </c>
      <c r="B122" t="s">
        <v>918</v>
      </c>
      <c r="C122" t="s">
        <v>919</v>
      </c>
      <c r="D122" t="s">
        <v>920</v>
      </c>
    </row>
    <row r="123" spans="1:4" x14ac:dyDescent="0.2">
      <c r="A123">
        <v>2353</v>
      </c>
      <c r="B123" t="s">
        <v>921</v>
      </c>
      <c r="C123" t="s">
        <v>922</v>
      </c>
      <c r="D123" t="s">
        <v>923</v>
      </c>
    </row>
    <row r="124" spans="1:4" x14ac:dyDescent="0.2">
      <c r="A124">
        <v>79894</v>
      </c>
      <c r="B124" t="s">
        <v>924</v>
      </c>
      <c r="C124" t="s">
        <v>925</v>
      </c>
      <c r="D124" t="s">
        <v>926</v>
      </c>
    </row>
    <row r="125" spans="1:4" x14ac:dyDescent="0.2">
      <c r="A125">
        <v>5293</v>
      </c>
      <c r="B125" t="s">
        <v>927</v>
      </c>
      <c r="C125" t="s">
        <v>928</v>
      </c>
      <c r="D125" t="s">
        <v>929</v>
      </c>
    </row>
    <row r="126" spans="1:4" x14ac:dyDescent="0.2">
      <c r="A126">
        <v>5621</v>
      </c>
      <c r="B126" t="s">
        <v>930</v>
      </c>
      <c r="C126" t="s">
        <v>931</v>
      </c>
      <c r="D126" t="s">
        <v>932</v>
      </c>
    </row>
    <row r="127" spans="1:4" x14ac:dyDescent="0.2">
      <c r="A127">
        <v>3400</v>
      </c>
      <c r="B127" t="s">
        <v>933</v>
      </c>
      <c r="C127" t="s">
        <v>934</v>
      </c>
      <c r="D127" t="s">
        <v>935</v>
      </c>
    </row>
    <row r="128" spans="1:4" x14ac:dyDescent="0.2">
      <c r="A128">
        <v>9943</v>
      </c>
      <c r="B128" t="s">
        <v>936</v>
      </c>
      <c r="C128" t="s">
        <v>937</v>
      </c>
      <c r="D128" t="s">
        <v>938</v>
      </c>
    </row>
    <row r="129" spans="1:4" x14ac:dyDescent="0.2">
      <c r="A129">
        <v>144195</v>
      </c>
      <c r="B129" t="s">
        <v>939</v>
      </c>
      <c r="C129" t="s">
        <v>940</v>
      </c>
      <c r="D129" t="s">
        <v>941</v>
      </c>
    </row>
    <row r="130" spans="1:4" x14ac:dyDescent="0.2">
      <c r="A130">
        <v>23529</v>
      </c>
      <c r="B130" t="s">
        <v>942</v>
      </c>
      <c r="C130" t="s">
        <v>943</v>
      </c>
      <c r="D130" t="s">
        <v>944</v>
      </c>
    </row>
    <row r="131" spans="1:4" x14ac:dyDescent="0.2">
      <c r="A131">
        <v>2810</v>
      </c>
      <c r="B131" t="s">
        <v>945</v>
      </c>
      <c r="C131" t="s">
        <v>946</v>
      </c>
      <c r="D131" t="s">
        <v>947</v>
      </c>
    </row>
    <row r="132" spans="1:4" x14ac:dyDescent="0.2">
      <c r="A132">
        <v>163259</v>
      </c>
      <c r="B132" t="s">
        <v>948</v>
      </c>
      <c r="C132" t="s">
        <v>949</v>
      </c>
      <c r="D132" t="s">
        <v>950</v>
      </c>
    </row>
    <row r="133" spans="1:4" x14ac:dyDescent="0.2">
      <c r="A133">
        <v>7262</v>
      </c>
      <c r="B133" t="s">
        <v>951</v>
      </c>
      <c r="C133" t="s">
        <v>952</v>
      </c>
      <c r="D133" t="s">
        <v>953</v>
      </c>
    </row>
    <row r="134" spans="1:4" x14ac:dyDescent="0.2">
      <c r="A134">
        <v>7378</v>
      </c>
      <c r="B134" t="s">
        <v>954</v>
      </c>
      <c r="C134" t="s">
        <v>955</v>
      </c>
      <c r="D134" t="s">
        <v>956</v>
      </c>
    </row>
    <row r="135" spans="1:4" x14ac:dyDescent="0.2">
      <c r="A135">
        <v>10509</v>
      </c>
      <c r="B135" t="s">
        <v>957</v>
      </c>
      <c r="C135" t="s">
        <v>958</v>
      </c>
      <c r="D135" t="s">
        <v>959</v>
      </c>
    </row>
    <row r="136" spans="1:4" x14ac:dyDescent="0.2">
      <c r="A136">
        <v>81848</v>
      </c>
      <c r="B136" t="s">
        <v>960</v>
      </c>
      <c r="C136" t="s">
        <v>961</v>
      </c>
      <c r="D136" t="s">
        <v>962</v>
      </c>
    </row>
    <row r="137" spans="1:4" x14ac:dyDescent="0.2">
      <c r="A137">
        <v>79862</v>
      </c>
      <c r="B137" t="s">
        <v>963</v>
      </c>
      <c r="C137" t="s">
        <v>964</v>
      </c>
      <c r="D137" t="s">
        <v>965</v>
      </c>
    </row>
    <row r="138" spans="1:4" x14ac:dyDescent="0.2">
      <c r="A138">
        <v>23036</v>
      </c>
      <c r="B138" t="s">
        <v>966</v>
      </c>
      <c r="C138" t="s">
        <v>967</v>
      </c>
      <c r="D138" t="s">
        <v>968</v>
      </c>
    </row>
    <row r="139" spans="1:4" x14ac:dyDescent="0.2">
      <c r="A139">
        <v>284443</v>
      </c>
      <c r="B139" t="s">
        <v>969</v>
      </c>
      <c r="C139" t="s">
        <v>970</v>
      </c>
      <c r="D139" t="s">
        <v>971</v>
      </c>
    </row>
    <row r="140" spans="1:4" x14ac:dyDescent="0.2">
      <c r="A140">
        <v>126068</v>
      </c>
      <c r="B140" t="s">
        <v>972</v>
      </c>
      <c r="C140" t="s">
        <v>973</v>
      </c>
      <c r="D140" t="s">
        <v>974</v>
      </c>
    </row>
    <row r="141" spans="1:4" x14ac:dyDescent="0.2">
      <c r="A141">
        <v>5055</v>
      </c>
      <c r="B141" t="s">
        <v>975</v>
      </c>
      <c r="C141" t="s">
        <v>976</v>
      </c>
      <c r="D141" t="s">
        <v>977</v>
      </c>
    </row>
    <row r="142" spans="1:4" x14ac:dyDescent="0.2">
      <c r="A142">
        <v>6277</v>
      </c>
      <c r="B142" t="s">
        <v>978</v>
      </c>
      <c r="C142" t="s">
        <v>979</v>
      </c>
      <c r="D142" t="s">
        <v>980</v>
      </c>
    </row>
    <row r="143" spans="1:4" x14ac:dyDescent="0.2">
      <c r="A143">
        <v>6453</v>
      </c>
      <c r="B143" t="s">
        <v>981</v>
      </c>
      <c r="C143" t="s">
        <v>982</v>
      </c>
      <c r="D143" t="s">
        <v>983</v>
      </c>
    </row>
    <row r="144" spans="1:4" x14ac:dyDescent="0.2">
      <c r="A144">
        <v>10737</v>
      </c>
      <c r="B144" t="s">
        <v>984</v>
      </c>
      <c r="C144" t="s">
        <v>985</v>
      </c>
      <c r="D144" t="s">
        <v>986</v>
      </c>
    </row>
    <row r="145" spans="1:4" x14ac:dyDescent="0.2">
      <c r="A145">
        <v>5268</v>
      </c>
      <c r="B145" t="s">
        <v>987</v>
      </c>
      <c r="C145" t="s">
        <v>988</v>
      </c>
      <c r="D145" t="s">
        <v>989</v>
      </c>
    </row>
    <row r="146" spans="1:4" x14ac:dyDescent="0.2">
      <c r="A146">
        <v>10687</v>
      </c>
      <c r="B146" t="s">
        <v>990</v>
      </c>
      <c r="C146" t="s">
        <v>991</v>
      </c>
      <c r="D146" t="s">
        <v>992</v>
      </c>
    </row>
    <row r="147" spans="1:4" x14ac:dyDescent="0.2">
      <c r="A147">
        <v>8577</v>
      </c>
      <c r="B147" t="s">
        <v>993</v>
      </c>
      <c r="C147" t="s">
        <v>994</v>
      </c>
      <c r="D147" t="s">
        <v>995</v>
      </c>
    </row>
    <row r="148" spans="1:4" x14ac:dyDescent="0.2">
      <c r="A148">
        <v>91608</v>
      </c>
      <c r="B148" t="s">
        <v>996</v>
      </c>
      <c r="C148" t="s">
        <v>997</v>
      </c>
      <c r="D148" t="s">
        <v>998</v>
      </c>
    </row>
  </sheetData>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05"/>
  <sheetViews>
    <sheetView zoomScaleNormal="100" workbookViewId="0"/>
  </sheetViews>
  <sheetFormatPr baseColWidth="10" defaultColWidth="9.140625" defaultRowHeight="12.75" x14ac:dyDescent="0.2"/>
  <cols>
    <col min="1" max="1025" width="10.7109375" customWidth="1"/>
  </cols>
  <sheetData>
    <row r="1" spans="1:4" x14ac:dyDescent="0.2">
      <c r="A1" t="s">
        <v>426</v>
      </c>
      <c r="B1" t="s">
        <v>427</v>
      </c>
      <c r="C1" t="s">
        <v>425</v>
      </c>
      <c r="D1" t="s">
        <v>428</v>
      </c>
    </row>
    <row r="2" spans="1:4" x14ac:dyDescent="0.2">
      <c r="A2">
        <v>9957</v>
      </c>
      <c r="B2" t="s">
        <v>999</v>
      </c>
      <c r="C2" t="s">
        <v>1000</v>
      </c>
      <c r="D2" t="s">
        <v>1001</v>
      </c>
    </row>
    <row r="3" spans="1:4" x14ac:dyDescent="0.2">
      <c r="A3">
        <v>64063</v>
      </c>
      <c r="B3" t="s">
        <v>1002</v>
      </c>
      <c r="C3" t="s">
        <v>1003</v>
      </c>
      <c r="D3" t="s">
        <v>1004</v>
      </c>
    </row>
    <row r="4" spans="1:4" x14ac:dyDescent="0.2">
      <c r="A4">
        <v>51226</v>
      </c>
      <c r="B4" t="s">
        <v>1005</v>
      </c>
      <c r="C4" t="s">
        <v>1006</v>
      </c>
      <c r="D4" t="s">
        <v>1007</v>
      </c>
    </row>
    <row r="5" spans="1:4" x14ac:dyDescent="0.2">
      <c r="A5">
        <v>64847</v>
      </c>
      <c r="B5" t="s">
        <v>1008</v>
      </c>
      <c r="C5" t="s">
        <v>1009</v>
      </c>
      <c r="D5" t="s">
        <v>1010</v>
      </c>
    </row>
    <row r="6" spans="1:4" x14ac:dyDescent="0.2">
      <c r="A6">
        <v>85477</v>
      </c>
      <c r="B6" t="s">
        <v>1011</v>
      </c>
      <c r="C6" t="s">
        <v>1012</v>
      </c>
      <c r="D6" t="s">
        <v>1013</v>
      </c>
    </row>
    <row r="7" spans="1:4" x14ac:dyDescent="0.2">
      <c r="A7">
        <v>414</v>
      </c>
      <c r="B7" t="s">
        <v>1014</v>
      </c>
      <c r="C7" t="s">
        <v>1015</v>
      </c>
      <c r="D7" t="s">
        <v>1016</v>
      </c>
    </row>
    <row r="8" spans="1:4" x14ac:dyDescent="0.2">
      <c r="A8">
        <v>5080</v>
      </c>
      <c r="B8" t="s">
        <v>1017</v>
      </c>
      <c r="C8" t="s">
        <v>1018</v>
      </c>
      <c r="D8" t="s">
        <v>1019</v>
      </c>
    </row>
    <row r="9" spans="1:4" x14ac:dyDescent="0.2">
      <c r="A9">
        <v>1534</v>
      </c>
      <c r="B9" t="s">
        <v>1020</v>
      </c>
      <c r="C9" t="s">
        <v>1021</v>
      </c>
      <c r="D9" t="s">
        <v>1022</v>
      </c>
    </row>
    <row r="10" spans="1:4" x14ac:dyDescent="0.2">
      <c r="A10">
        <v>4784</v>
      </c>
      <c r="B10" t="s">
        <v>1023</v>
      </c>
      <c r="C10" t="s">
        <v>1024</v>
      </c>
      <c r="D10" t="s">
        <v>1025</v>
      </c>
    </row>
    <row r="11" spans="1:4" x14ac:dyDescent="0.2">
      <c r="A11">
        <v>8798</v>
      </c>
      <c r="B11" t="s">
        <v>1026</v>
      </c>
      <c r="C11" t="s">
        <v>1027</v>
      </c>
      <c r="D11" t="s">
        <v>1028</v>
      </c>
    </row>
    <row r="12" spans="1:4" x14ac:dyDescent="0.2">
      <c r="A12">
        <v>7756</v>
      </c>
      <c r="B12" t="s">
        <v>1029</v>
      </c>
      <c r="C12" t="s">
        <v>1030</v>
      </c>
      <c r="D12" t="s">
        <v>1031</v>
      </c>
    </row>
    <row r="13" spans="1:4" x14ac:dyDescent="0.2">
      <c r="A13">
        <v>3423</v>
      </c>
      <c r="B13" t="s">
        <v>1032</v>
      </c>
      <c r="C13" t="s">
        <v>1033</v>
      </c>
      <c r="D13" t="s">
        <v>1034</v>
      </c>
    </row>
    <row r="14" spans="1:4" x14ac:dyDescent="0.2">
      <c r="A14">
        <v>9902</v>
      </c>
      <c r="B14" t="s">
        <v>1035</v>
      </c>
      <c r="C14" t="s">
        <v>1036</v>
      </c>
      <c r="D14" t="s">
        <v>1037</v>
      </c>
    </row>
    <row r="15" spans="1:4" x14ac:dyDescent="0.2">
      <c r="A15">
        <v>5583</v>
      </c>
      <c r="B15" t="s">
        <v>1038</v>
      </c>
      <c r="C15" t="s">
        <v>1039</v>
      </c>
      <c r="D15" t="s">
        <v>1040</v>
      </c>
    </row>
    <row r="16" spans="1:4" x14ac:dyDescent="0.2">
      <c r="A16">
        <v>22807</v>
      </c>
      <c r="B16" t="s">
        <v>1041</v>
      </c>
      <c r="C16" t="s">
        <v>1042</v>
      </c>
      <c r="D16" t="s">
        <v>1043</v>
      </c>
    </row>
    <row r="17" spans="1:4" x14ac:dyDescent="0.2">
      <c r="A17">
        <v>1462</v>
      </c>
      <c r="B17" t="s">
        <v>1044</v>
      </c>
      <c r="C17" t="s">
        <v>1045</v>
      </c>
      <c r="D17" t="s">
        <v>1046</v>
      </c>
    </row>
    <row r="18" spans="1:4" x14ac:dyDescent="0.2">
      <c r="A18">
        <v>999</v>
      </c>
      <c r="B18" t="s">
        <v>1047</v>
      </c>
      <c r="C18" t="s">
        <v>1048</v>
      </c>
      <c r="D18" t="s">
        <v>1049</v>
      </c>
    </row>
    <row r="19" spans="1:4" x14ac:dyDescent="0.2">
      <c r="A19">
        <v>10863</v>
      </c>
      <c r="B19" t="s">
        <v>1050</v>
      </c>
      <c r="C19" t="s">
        <v>1051</v>
      </c>
      <c r="D19" t="s">
        <v>1052</v>
      </c>
    </row>
    <row r="20" spans="1:4" x14ac:dyDescent="0.2">
      <c r="A20">
        <v>7546</v>
      </c>
      <c r="B20" t="s">
        <v>1053</v>
      </c>
      <c r="C20" t="s">
        <v>1054</v>
      </c>
      <c r="D20" t="s">
        <v>1055</v>
      </c>
    </row>
    <row r="21" spans="1:4" x14ac:dyDescent="0.2">
      <c r="A21">
        <v>55040</v>
      </c>
      <c r="B21" t="s">
        <v>1056</v>
      </c>
      <c r="C21" t="s">
        <v>1057</v>
      </c>
      <c r="D21" t="s">
        <v>1058</v>
      </c>
    </row>
    <row r="22" spans="1:4" x14ac:dyDescent="0.2">
      <c r="A22">
        <v>10198</v>
      </c>
      <c r="B22" t="s">
        <v>1059</v>
      </c>
      <c r="C22" t="s">
        <v>1060</v>
      </c>
      <c r="D22" t="s">
        <v>1061</v>
      </c>
    </row>
    <row r="23" spans="1:4" x14ac:dyDescent="0.2">
      <c r="A23">
        <v>5652</v>
      </c>
      <c r="B23" t="s">
        <v>1062</v>
      </c>
      <c r="C23" t="s">
        <v>1063</v>
      </c>
      <c r="D23" t="s">
        <v>1064</v>
      </c>
    </row>
    <row r="24" spans="1:4" x14ac:dyDescent="0.2">
      <c r="A24">
        <v>3909</v>
      </c>
      <c r="B24" t="s">
        <v>579</v>
      </c>
      <c r="C24" t="s">
        <v>580</v>
      </c>
      <c r="D24" t="s">
        <v>581</v>
      </c>
    </row>
    <row r="25" spans="1:4" x14ac:dyDescent="0.2">
      <c r="A25">
        <v>3918</v>
      </c>
      <c r="B25" t="s">
        <v>1065</v>
      </c>
      <c r="C25" t="s">
        <v>1066</v>
      </c>
      <c r="D25" t="s">
        <v>1067</v>
      </c>
    </row>
    <row r="26" spans="1:4" x14ac:dyDescent="0.2">
      <c r="A26">
        <v>4084</v>
      </c>
      <c r="B26" t="s">
        <v>582</v>
      </c>
      <c r="C26" t="s">
        <v>583</v>
      </c>
      <c r="D26" t="s">
        <v>584</v>
      </c>
    </row>
    <row r="27" spans="1:4" x14ac:dyDescent="0.2">
      <c r="A27">
        <v>2769</v>
      </c>
      <c r="B27" t="s">
        <v>1068</v>
      </c>
      <c r="C27" t="s">
        <v>1069</v>
      </c>
      <c r="D27" t="s">
        <v>1070</v>
      </c>
    </row>
    <row r="28" spans="1:4" x14ac:dyDescent="0.2">
      <c r="A28">
        <v>1001</v>
      </c>
      <c r="B28" t="s">
        <v>1071</v>
      </c>
      <c r="C28" t="s">
        <v>1072</v>
      </c>
      <c r="D28" t="s">
        <v>1073</v>
      </c>
    </row>
    <row r="29" spans="1:4" x14ac:dyDescent="0.2">
      <c r="A29">
        <v>9914</v>
      </c>
      <c r="B29" t="s">
        <v>1074</v>
      </c>
      <c r="C29" t="s">
        <v>1075</v>
      </c>
      <c r="D29" t="s">
        <v>1076</v>
      </c>
    </row>
    <row r="30" spans="1:4" x14ac:dyDescent="0.2">
      <c r="A30">
        <v>9170</v>
      </c>
      <c r="B30" t="s">
        <v>1077</v>
      </c>
      <c r="C30" t="s">
        <v>1078</v>
      </c>
      <c r="D30" t="s">
        <v>1079</v>
      </c>
    </row>
    <row r="31" spans="1:4" x14ac:dyDescent="0.2">
      <c r="A31">
        <v>2065</v>
      </c>
      <c r="B31" t="s">
        <v>439</v>
      </c>
      <c r="C31" t="s">
        <v>438</v>
      </c>
      <c r="D31" t="s">
        <v>440</v>
      </c>
    </row>
    <row r="32" spans="1:4" x14ac:dyDescent="0.2">
      <c r="A32">
        <v>2009</v>
      </c>
      <c r="B32" t="s">
        <v>1080</v>
      </c>
      <c r="C32" t="s">
        <v>1081</v>
      </c>
      <c r="D32" t="s">
        <v>1082</v>
      </c>
    </row>
    <row r="33" spans="1:4" x14ac:dyDescent="0.2">
      <c r="A33">
        <v>4734</v>
      </c>
      <c r="B33" t="s">
        <v>1083</v>
      </c>
      <c r="C33" t="s">
        <v>1084</v>
      </c>
      <c r="D33" t="s">
        <v>1085</v>
      </c>
    </row>
    <row r="34" spans="1:4" x14ac:dyDescent="0.2">
      <c r="A34">
        <v>27071</v>
      </c>
      <c r="B34" t="s">
        <v>1086</v>
      </c>
      <c r="C34" t="s">
        <v>1087</v>
      </c>
      <c r="D34" t="s">
        <v>1088</v>
      </c>
    </row>
    <row r="35" spans="1:4" x14ac:dyDescent="0.2">
      <c r="A35">
        <v>6196</v>
      </c>
      <c r="B35" t="s">
        <v>1089</v>
      </c>
      <c r="C35" t="s">
        <v>1090</v>
      </c>
      <c r="D35" t="s">
        <v>1091</v>
      </c>
    </row>
    <row r="36" spans="1:4" x14ac:dyDescent="0.2">
      <c r="A36">
        <v>29995</v>
      </c>
      <c r="B36" t="s">
        <v>1092</v>
      </c>
      <c r="C36" t="s">
        <v>1093</v>
      </c>
      <c r="D36" t="s">
        <v>1094</v>
      </c>
    </row>
    <row r="37" spans="1:4" x14ac:dyDescent="0.2">
      <c r="A37">
        <v>3993</v>
      </c>
      <c r="B37" t="s">
        <v>1095</v>
      </c>
      <c r="C37" t="s">
        <v>1096</v>
      </c>
      <c r="D37" t="s">
        <v>1097</v>
      </c>
    </row>
    <row r="38" spans="1:4" x14ac:dyDescent="0.2">
      <c r="A38">
        <v>55160</v>
      </c>
      <c r="B38" t="s">
        <v>1098</v>
      </c>
      <c r="C38" t="s">
        <v>1099</v>
      </c>
      <c r="D38" t="s">
        <v>1100</v>
      </c>
    </row>
    <row r="39" spans="1:4" x14ac:dyDescent="0.2">
      <c r="A39">
        <v>55973</v>
      </c>
      <c r="B39" t="s">
        <v>1101</v>
      </c>
      <c r="C39" t="s">
        <v>1102</v>
      </c>
      <c r="D39" t="s">
        <v>1103</v>
      </c>
    </row>
    <row r="40" spans="1:4" x14ac:dyDescent="0.2">
      <c r="A40">
        <v>2260</v>
      </c>
      <c r="B40" t="s">
        <v>445</v>
      </c>
      <c r="C40" t="s">
        <v>444</v>
      </c>
      <c r="D40" t="s">
        <v>446</v>
      </c>
    </row>
    <row r="41" spans="1:4" x14ac:dyDescent="0.2">
      <c r="A41">
        <v>6507</v>
      </c>
      <c r="B41" t="s">
        <v>1104</v>
      </c>
      <c r="C41" t="s">
        <v>1105</v>
      </c>
      <c r="D41" t="s">
        <v>1106</v>
      </c>
    </row>
    <row r="42" spans="1:4" x14ac:dyDescent="0.2">
      <c r="A42">
        <v>634</v>
      </c>
      <c r="B42" t="s">
        <v>1107</v>
      </c>
      <c r="C42" t="s">
        <v>1108</v>
      </c>
      <c r="D42" t="s">
        <v>1109</v>
      </c>
    </row>
    <row r="43" spans="1:4" x14ac:dyDescent="0.2">
      <c r="A43">
        <v>5891</v>
      </c>
      <c r="B43" t="s">
        <v>1110</v>
      </c>
      <c r="C43" t="s">
        <v>1111</v>
      </c>
      <c r="D43" t="s">
        <v>1112</v>
      </c>
    </row>
    <row r="44" spans="1:4" x14ac:dyDescent="0.2">
      <c r="A44">
        <v>28962</v>
      </c>
      <c r="B44" t="s">
        <v>1113</v>
      </c>
      <c r="C44" t="s">
        <v>1114</v>
      </c>
      <c r="D44" t="s">
        <v>1115</v>
      </c>
    </row>
    <row r="45" spans="1:4" x14ac:dyDescent="0.2">
      <c r="A45">
        <v>5205</v>
      </c>
      <c r="B45" t="s">
        <v>1116</v>
      </c>
      <c r="C45" t="s">
        <v>1117</v>
      </c>
      <c r="D45" t="s">
        <v>1118</v>
      </c>
    </row>
    <row r="46" spans="1:4" x14ac:dyDescent="0.2">
      <c r="A46">
        <v>6604</v>
      </c>
      <c r="B46" t="s">
        <v>1119</v>
      </c>
      <c r="C46" t="s">
        <v>1120</v>
      </c>
      <c r="D46" t="s">
        <v>1121</v>
      </c>
    </row>
    <row r="47" spans="1:4" x14ac:dyDescent="0.2">
      <c r="A47">
        <v>1741</v>
      </c>
      <c r="B47" t="s">
        <v>1122</v>
      </c>
      <c r="C47" t="s">
        <v>1123</v>
      </c>
      <c r="D47" t="s">
        <v>1124</v>
      </c>
    </row>
    <row r="48" spans="1:4" x14ac:dyDescent="0.2">
      <c r="A48">
        <v>79977</v>
      </c>
      <c r="B48" t="s">
        <v>1125</v>
      </c>
      <c r="C48" t="s">
        <v>1126</v>
      </c>
      <c r="D48" t="s">
        <v>1127</v>
      </c>
    </row>
    <row r="49" spans="1:4" x14ac:dyDescent="0.2">
      <c r="A49">
        <v>22996</v>
      </c>
      <c r="B49" t="s">
        <v>1128</v>
      </c>
      <c r="C49" t="s">
        <v>1129</v>
      </c>
      <c r="D49" t="s">
        <v>1130</v>
      </c>
    </row>
    <row r="50" spans="1:4" x14ac:dyDescent="0.2">
      <c r="A50">
        <v>4680</v>
      </c>
      <c r="B50" t="s">
        <v>1131</v>
      </c>
      <c r="C50" t="s">
        <v>1132</v>
      </c>
      <c r="D50" t="s">
        <v>1133</v>
      </c>
    </row>
    <row r="51" spans="1:4" x14ac:dyDescent="0.2">
      <c r="A51" t="e">
        <f>#N/A</f>
        <v>#N/A</v>
      </c>
      <c r="B51" t="s">
        <v>1134</v>
      </c>
      <c r="C51" t="s">
        <v>1135</v>
      </c>
      <c r="D51" t="s">
        <v>1136</v>
      </c>
    </row>
    <row r="52" spans="1:4" x14ac:dyDescent="0.2">
      <c r="A52">
        <v>78990</v>
      </c>
      <c r="B52" t="s">
        <v>1137</v>
      </c>
      <c r="C52" t="s">
        <v>1138</v>
      </c>
      <c r="D52" t="s">
        <v>1139</v>
      </c>
    </row>
    <row r="53" spans="1:4" x14ac:dyDescent="0.2">
      <c r="A53">
        <v>29911</v>
      </c>
      <c r="B53" t="s">
        <v>1140</v>
      </c>
      <c r="C53" t="s">
        <v>1141</v>
      </c>
      <c r="D53" t="s">
        <v>1142</v>
      </c>
    </row>
    <row r="54" spans="1:4" x14ac:dyDescent="0.2">
      <c r="A54">
        <v>55280</v>
      </c>
      <c r="B54" t="s">
        <v>1143</v>
      </c>
      <c r="C54" t="s">
        <v>1144</v>
      </c>
      <c r="D54" t="s">
        <v>1145</v>
      </c>
    </row>
    <row r="55" spans="1:4" x14ac:dyDescent="0.2">
      <c r="A55">
        <v>79956</v>
      </c>
      <c r="B55" t="s">
        <v>1146</v>
      </c>
      <c r="C55" t="s">
        <v>1147</v>
      </c>
      <c r="D55" t="s">
        <v>1148</v>
      </c>
    </row>
    <row r="56" spans="1:4" x14ac:dyDescent="0.2">
      <c r="A56">
        <v>23555</v>
      </c>
      <c r="B56" t="s">
        <v>1149</v>
      </c>
      <c r="C56" t="s">
        <v>1150</v>
      </c>
      <c r="D56" t="s">
        <v>1151</v>
      </c>
    </row>
    <row r="57" spans="1:4" x14ac:dyDescent="0.2">
      <c r="A57">
        <v>126353</v>
      </c>
      <c r="B57" t="s">
        <v>1152</v>
      </c>
      <c r="C57" t="s">
        <v>1153</v>
      </c>
      <c r="D57" t="s">
        <v>1154</v>
      </c>
    </row>
    <row r="58" spans="1:4" x14ac:dyDescent="0.2">
      <c r="A58">
        <v>283638</v>
      </c>
      <c r="B58" t="s">
        <v>1155</v>
      </c>
      <c r="C58" t="s">
        <v>1156</v>
      </c>
      <c r="D58" t="s">
        <v>1157</v>
      </c>
    </row>
    <row r="59" spans="1:4" x14ac:dyDescent="0.2">
      <c r="A59">
        <v>11078</v>
      </c>
      <c r="B59" t="s">
        <v>1158</v>
      </c>
      <c r="C59" t="s">
        <v>1159</v>
      </c>
      <c r="D59" t="s">
        <v>1160</v>
      </c>
    </row>
    <row r="60" spans="1:4" x14ac:dyDescent="0.2">
      <c r="A60">
        <v>23331</v>
      </c>
      <c r="B60" t="s">
        <v>633</v>
      </c>
      <c r="C60" t="s">
        <v>634</v>
      </c>
      <c r="D60" t="s">
        <v>635</v>
      </c>
    </row>
    <row r="61" spans="1:4" x14ac:dyDescent="0.2">
      <c r="A61">
        <v>9145</v>
      </c>
      <c r="B61" t="s">
        <v>1161</v>
      </c>
      <c r="C61" t="s">
        <v>1162</v>
      </c>
      <c r="D61" t="s">
        <v>1163</v>
      </c>
    </row>
    <row r="62" spans="1:4" x14ac:dyDescent="0.2">
      <c r="A62">
        <v>51199</v>
      </c>
      <c r="B62" t="s">
        <v>1164</v>
      </c>
      <c r="C62" t="s">
        <v>1165</v>
      </c>
      <c r="D62" t="s">
        <v>1166</v>
      </c>
    </row>
    <row r="63" spans="1:4" x14ac:dyDescent="0.2">
      <c r="A63">
        <v>23002</v>
      </c>
      <c r="B63" t="s">
        <v>1167</v>
      </c>
      <c r="C63" t="s">
        <v>1168</v>
      </c>
      <c r="D63" t="s">
        <v>1169</v>
      </c>
    </row>
    <row r="64" spans="1:4" x14ac:dyDescent="0.2">
      <c r="A64">
        <v>5753</v>
      </c>
      <c r="B64" t="s">
        <v>1170</v>
      </c>
      <c r="C64" t="s">
        <v>1171</v>
      </c>
      <c r="D64" t="s">
        <v>1172</v>
      </c>
    </row>
    <row r="65" spans="1:4" x14ac:dyDescent="0.2">
      <c r="A65">
        <v>5332</v>
      </c>
      <c r="B65" t="s">
        <v>1173</v>
      </c>
      <c r="C65" t="s">
        <v>1174</v>
      </c>
      <c r="D65" t="s">
        <v>1175</v>
      </c>
    </row>
    <row r="66" spans="1:4" x14ac:dyDescent="0.2">
      <c r="A66">
        <v>10406</v>
      </c>
      <c r="B66" t="s">
        <v>1176</v>
      </c>
      <c r="C66" t="s">
        <v>1177</v>
      </c>
      <c r="D66" t="s">
        <v>1178</v>
      </c>
    </row>
    <row r="67" spans="1:4" x14ac:dyDescent="0.2">
      <c r="A67">
        <v>57534</v>
      </c>
      <c r="B67" t="s">
        <v>639</v>
      </c>
      <c r="C67" t="s">
        <v>640</v>
      </c>
      <c r="D67" t="s">
        <v>641</v>
      </c>
    </row>
    <row r="68" spans="1:4" x14ac:dyDescent="0.2">
      <c r="A68">
        <v>340547</v>
      </c>
      <c r="B68" t="s">
        <v>1179</v>
      </c>
      <c r="C68" t="s">
        <v>1180</v>
      </c>
      <c r="D68" t="s">
        <v>1181</v>
      </c>
    </row>
    <row r="69" spans="1:4" x14ac:dyDescent="0.2">
      <c r="A69">
        <v>688</v>
      </c>
      <c r="B69" t="s">
        <v>648</v>
      </c>
      <c r="C69" t="s">
        <v>649</v>
      </c>
      <c r="D69" t="s">
        <v>650</v>
      </c>
    </row>
    <row r="70" spans="1:4" x14ac:dyDescent="0.2">
      <c r="A70">
        <v>79153</v>
      </c>
      <c r="B70" t="s">
        <v>1182</v>
      </c>
      <c r="C70" t="s">
        <v>1183</v>
      </c>
      <c r="D70" t="s">
        <v>1184</v>
      </c>
    </row>
    <row r="71" spans="1:4" x14ac:dyDescent="0.2">
      <c r="A71">
        <v>80004</v>
      </c>
      <c r="B71" t="s">
        <v>1185</v>
      </c>
      <c r="C71" t="s">
        <v>1186</v>
      </c>
      <c r="D71" t="s">
        <v>1187</v>
      </c>
    </row>
    <row r="72" spans="1:4" x14ac:dyDescent="0.2">
      <c r="A72">
        <v>79152</v>
      </c>
      <c r="B72" t="s">
        <v>1188</v>
      </c>
      <c r="C72" t="s">
        <v>1189</v>
      </c>
      <c r="D72" t="s">
        <v>1190</v>
      </c>
    </row>
    <row r="73" spans="1:4" x14ac:dyDescent="0.2">
      <c r="A73">
        <v>29904</v>
      </c>
      <c r="B73" t="s">
        <v>1191</v>
      </c>
      <c r="C73" t="s">
        <v>1192</v>
      </c>
      <c r="D73" t="s">
        <v>1193</v>
      </c>
    </row>
    <row r="74" spans="1:4" x14ac:dyDescent="0.2">
      <c r="A74">
        <v>79838</v>
      </c>
      <c r="B74" t="s">
        <v>1194</v>
      </c>
      <c r="C74" t="s">
        <v>1195</v>
      </c>
      <c r="D74" t="s">
        <v>1196</v>
      </c>
    </row>
    <row r="75" spans="1:4" x14ac:dyDescent="0.2">
      <c r="A75">
        <v>90427</v>
      </c>
      <c r="B75" t="s">
        <v>1197</v>
      </c>
      <c r="C75" t="s">
        <v>1198</v>
      </c>
      <c r="D75" t="s">
        <v>1199</v>
      </c>
    </row>
    <row r="76" spans="1:4" x14ac:dyDescent="0.2">
      <c r="A76">
        <v>54845</v>
      </c>
      <c r="B76" t="s">
        <v>1200</v>
      </c>
      <c r="C76" t="s">
        <v>1201</v>
      </c>
      <c r="D76" t="s">
        <v>1202</v>
      </c>
    </row>
    <row r="77" spans="1:4" x14ac:dyDescent="0.2">
      <c r="A77">
        <v>23516</v>
      </c>
      <c r="B77" t="s">
        <v>1203</v>
      </c>
      <c r="C77" t="s">
        <v>1204</v>
      </c>
      <c r="D77" t="s">
        <v>1205</v>
      </c>
    </row>
    <row r="78" spans="1:4" x14ac:dyDescent="0.2">
      <c r="A78">
        <v>85360</v>
      </c>
      <c r="B78" t="s">
        <v>1206</v>
      </c>
      <c r="C78" t="s">
        <v>1207</v>
      </c>
      <c r="D78" t="s">
        <v>1208</v>
      </c>
    </row>
    <row r="79" spans="1:4" x14ac:dyDescent="0.2">
      <c r="A79">
        <v>1048</v>
      </c>
      <c r="B79" t="s">
        <v>1209</v>
      </c>
      <c r="C79" t="s">
        <v>1210</v>
      </c>
      <c r="D79" t="s">
        <v>1211</v>
      </c>
    </row>
    <row r="80" spans="1:4" x14ac:dyDescent="0.2">
      <c r="A80">
        <v>5446</v>
      </c>
      <c r="B80" t="s">
        <v>1212</v>
      </c>
      <c r="C80" t="s">
        <v>1213</v>
      </c>
      <c r="D80" t="s">
        <v>1214</v>
      </c>
    </row>
    <row r="81" spans="1:4" x14ac:dyDescent="0.2">
      <c r="A81">
        <v>4233</v>
      </c>
      <c r="B81" t="s">
        <v>508</v>
      </c>
      <c r="C81" t="s">
        <v>507</v>
      </c>
      <c r="D81" t="s">
        <v>509</v>
      </c>
    </row>
    <row r="82" spans="1:4" x14ac:dyDescent="0.2">
      <c r="A82">
        <v>653857</v>
      </c>
      <c r="B82" t="s">
        <v>1215</v>
      </c>
      <c r="C82" t="s">
        <v>1216</v>
      </c>
      <c r="D82" t="s">
        <v>1217</v>
      </c>
    </row>
    <row r="83" spans="1:4" x14ac:dyDescent="0.2">
      <c r="A83">
        <v>2889</v>
      </c>
      <c r="B83" t="s">
        <v>1218</v>
      </c>
      <c r="C83" t="s">
        <v>1219</v>
      </c>
      <c r="D83" t="s">
        <v>1220</v>
      </c>
    </row>
    <row r="84" spans="1:4" x14ac:dyDescent="0.2">
      <c r="A84">
        <v>59</v>
      </c>
      <c r="B84" t="s">
        <v>1221</v>
      </c>
      <c r="C84" t="s">
        <v>1222</v>
      </c>
      <c r="D84" t="s">
        <v>1223</v>
      </c>
    </row>
    <row r="85" spans="1:4" x14ac:dyDescent="0.2">
      <c r="A85">
        <v>51655</v>
      </c>
      <c r="B85" t="s">
        <v>1224</v>
      </c>
      <c r="C85" t="s">
        <v>1225</v>
      </c>
      <c r="D85" t="s">
        <v>1226</v>
      </c>
    </row>
    <row r="86" spans="1:4" x14ac:dyDescent="0.2">
      <c r="A86">
        <v>5376</v>
      </c>
      <c r="B86" t="s">
        <v>1227</v>
      </c>
      <c r="C86" t="s">
        <v>1228</v>
      </c>
      <c r="D86" t="s">
        <v>1229</v>
      </c>
    </row>
    <row r="87" spans="1:4" x14ac:dyDescent="0.2">
      <c r="A87">
        <v>374</v>
      </c>
      <c r="B87" t="s">
        <v>1230</v>
      </c>
      <c r="C87" t="s">
        <v>1231</v>
      </c>
      <c r="D87" t="s">
        <v>1232</v>
      </c>
    </row>
    <row r="88" spans="1:4" x14ac:dyDescent="0.2">
      <c r="A88">
        <v>8821</v>
      </c>
      <c r="B88" t="s">
        <v>1233</v>
      </c>
      <c r="C88" t="s">
        <v>1234</v>
      </c>
      <c r="D88" t="s">
        <v>1235</v>
      </c>
    </row>
    <row r="89" spans="1:4" x14ac:dyDescent="0.2">
      <c r="A89">
        <v>51561</v>
      </c>
      <c r="B89" t="s">
        <v>1236</v>
      </c>
      <c r="C89" t="s">
        <v>1237</v>
      </c>
      <c r="D89" t="s">
        <v>1238</v>
      </c>
    </row>
    <row r="90" spans="1:4" x14ac:dyDescent="0.2">
      <c r="A90">
        <v>6337</v>
      </c>
      <c r="B90" t="s">
        <v>1239</v>
      </c>
      <c r="C90" t="s">
        <v>1240</v>
      </c>
      <c r="D90" t="s">
        <v>1241</v>
      </c>
    </row>
    <row r="91" spans="1:4" x14ac:dyDescent="0.2">
      <c r="A91">
        <v>397</v>
      </c>
      <c r="B91" t="s">
        <v>1242</v>
      </c>
      <c r="C91" t="s">
        <v>1243</v>
      </c>
      <c r="D91" t="s">
        <v>1244</v>
      </c>
    </row>
    <row r="92" spans="1:4" x14ac:dyDescent="0.2">
      <c r="A92">
        <v>2444</v>
      </c>
      <c r="B92" t="s">
        <v>1245</v>
      </c>
      <c r="C92" t="s">
        <v>1246</v>
      </c>
      <c r="D92" t="s">
        <v>1247</v>
      </c>
    </row>
    <row r="93" spans="1:4" x14ac:dyDescent="0.2">
      <c r="A93">
        <v>202</v>
      </c>
      <c r="B93" t="s">
        <v>1248</v>
      </c>
      <c r="C93" t="s">
        <v>1249</v>
      </c>
      <c r="D93" t="s">
        <v>1250</v>
      </c>
    </row>
    <row r="94" spans="1:4" x14ac:dyDescent="0.2">
      <c r="A94">
        <v>7422</v>
      </c>
      <c r="B94" t="s">
        <v>687</v>
      </c>
      <c r="C94" t="s">
        <v>688</v>
      </c>
      <c r="D94" t="s">
        <v>689</v>
      </c>
    </row>
    <row r="95" spans="1:4" x14ac:dyDescent="0.2">
      <c r="A95">
        <v>10279</v>
      </c>
      <c r="B95" t="s">
        <v>1251</v>
      </c>
      <c r="C95" t="s">
        <v>1252</v>
      </c>
      <c r="D95" t="s">
        <v>1253</v>
      </c>
    </row>
    <row r="96" spans="1:4" x14ac:dyDescent="0.2">
      <c r="A96">
        <v>23150</v>
      </c>
      <c r="B96" t="s">
        <v>1254</v>
      </c>
      <c r="C96" t="s">
        <v>1255</v>
      </c>
      <c r="D96" t="s">
        <v>1256</v>
      </c>
    </row>
    <row r="97" spans="1:4" x14ac:dyDescent="0.2">
      <c r="A97">
        <v>10675</v>
      </c>
      <c r="B97" t="s">
        <v>1257</v>
      </c>
      <c r="C97" t="s">
        <v>1258</v>
      </c>
      <c r="D97" t="s">
        <v>1259</v>
      </c>
    </row>
    <row r="98" spans="1:4" x14ac:dyDescent="0.2">
      <c r="A98">
        <v>27086</v>
      </c>
      <c r="B98" t="s">
        <v>1260</v>
      </c>
      <c r="C98" t="s">
        <v>1261</v>
      </c>
      <c r="D98" t="s">
        <v>1262</v>
      </c>
    </row>
    <row r="99" spans="1:4" x14ac:dyDescent="0.2">
      <c r="A99">
        <v>57669</v>
      </c>
      <c r="B99" t="s">
        <v>1263</v>
      </c>
      <c r="C99" t="s">
        <v>1264</v>
      </c>
      <c r="D99" t="s">
        <v>1265</v>
      </c>
    </row>
    <row r="100" spans="1:4" x14ac:dyDescent="0.2">
      <c r="A100">
        <v>3694</v>
      </c>
      <c r="B100" t="s">
        <v>1266</v>
      </c>
      <c r="C100" t="s">
        <v>1267</v>
      </c>
      <c r="D100" t="s">
        <v>1268</v>
      </c>
    </row>
    <row r="101" spans="1:4" x14ac:dyDescent="0.2">
      <c r="A101">
        <v>64135</v>
      </c>
      <c r="B101" t="s">
        <v>1269</v>
      </c>
      <c r="C101" t="s">
        <v>1270</v>
      </c>
      <c r="D101" t="s">
        <v>1271</v>
      </c>
    </row>
    <row r="102" spans="1:4" x14ac:dyDescent="0.2">
      <c r="A102">
        <v>2591</v>
      </c>
      <c r="B102" t="s">
        <v>1272</v>
      </c>
      <c r="C102" t="s">
        <v>1273</v>
      </c>
      <c r="D102" t="s">
        <v>1274</v>
      </c>
    </row>
    <row r="103" spans="1:4" x14ac:dyDescent="0.2">
      <c r="A103">
        <v>55704</v>
      </c>
      <c r="B103" t="s">
        <v>1275</v>
      </c>
      <c r="C103" t="s">
        <v>1276</v>
      </c>
      <c r="D103" t="s">
        <v>1277</v>
      </c>
    </row>
    <row r="104" spans="1:4" x14ac:dyDescent="0.2">
      <c r="A104">
        <v>8869</v>
      </c>
      <c r="B104" t="s">
        <v>1278</v>
      </c>
      <c r="C104" t="s">
        <v>1279</v>
      </c>
      <c r="D104" t="s">
        <v>1280</v>
      </c>
    </row>
    <row r="105" spans="1:4" x14ac:dyDescent="0.2">
      <c r="A105">
        <v>55103</v>
      </c>
      <c r="B105" t="s">
        <v>1281</v>
      </c>
      <c r="C105" t="s">
        <v>1282</v>
      </c>
      <c r="D105" t="s">
        <v>1283</v>
      </c>
    </row>
    <row r="106" spans="1:4" x14ac:dyDescent="0.2">
      <c r="A106">
        <v>23046</v>
      </c>
      <c r="B106" t="s">
        <v>1284</v>
      </c>
      <c r="C106" t="s">
        <v>1285</v>
      </c>
      <c r="D106" t="s">
        <v>1286</v>
      </c>
    </row>
    <row r="107" spans="1:4" x14ac:dyDescent="0.2">
      <c r="A107">
        <v>10103</v>
      </c>
      <c r="B107" t="s">
        <v>1287</v>
      </c>
      <c r="C107" t="s">
        <v>1288</v>
      </c>
      <c r="D107" t="s">
        <v>1289</v>
      </c>
    </row>
    <row r="108" spans="1:4" x14ac:dyDescent="0.2">
      <c r="A108">
        <v>2152</v>
      </c>
      <c r="B108" t="s">
        <v>1290</v>
      </c>
      <c r="C108" t="s">
        <v>1291</v>
      </c>
      <c r="D108" t="s">
        <v>1292</v>
      </c>
    </row>
    <row r="109" spans="1:4" x14ac:dyDescent="0.2">
      <c r="A109">
        <v>3664</v>
      </c>
      <c r="B109" t="s">
        <v>1293</v>
      </c>
      <c r="C109" t="s">
        <v>1294</v>
      </c>
      <c r="D109" t="s">
        <v>1295</v>
      </c>
    </row>
    <row r="110" spans="1:4" x14ac:dyDescent="0.2">
      <c r="A110">
        <v>8828</v>
      </c>
      <c r="B110" t="s">
        <v>1296</v>
      </c>
      <c r="C110" t="s">
        <v>1297</v>
      </c>
      <c r="D110" t="s">
        <v>1298</v>
      </c>
    </row>
    <row r="111" spans="1:4" x14ac:dyDescent="0.2">
      <c r="A111">
        <v>8609</v>
      </c>
      <c r="B111" t="s">
        <v>1299</v>
      </c>
      <c r="C111" t="s">
        <v>1300</v>
      </c>
      <c r="D111" t="s">
        <v>1301</v>
      </c>
    </row>
    <row r="112" spans="1:4" x14ac:dyDescent="0.2">
      <c r="A112">
        <v>9331</v>
      </c>
      <c r="B112" t="s">
        <v>1302</v>
      </c>
      <c r="C112" t="s">
        <v>1303</v>
      </c>
      <c r="D112" t="s">
        <v>1304</v>
      </c>
    </row>
    <row r="113" spans="1:4" x14ac:dyDescent="0.2">
      <c r="A113">
        <v>8673</v>
      </c>
      <c r="B113" t="s">
        <v>1305</v>
      </c>
      <c r="C113" t="s">
        <v>1306</v>
      </c>
      <c r="D113" t="s">
        <v>1307</v>
      </c>
    </row>
    <row r="114" spans="1:4" x14ac:dyDescent="0.2">
      <c r="A114">
        <v>5493</v>
      </c>
      <c r="B114" t="s">
        <v>1308</v>
      </c>
      <c r="C114" t="s">
        <v>1309</v>
      </c>
      <c r="D114" t="s">
        <v>1310</v>
      </c>
    </row>
    <row r="115" spans="1:4" x14ac:dyDescent="0.2">
      <c r="A115">
        <v>57539</v>
      </c>
      <c r="B115" t="s">
        <v>1311</v>
      </c>
      <c r="C115" t="s">
        <v>1312</v>
      </c>
      <c r="D115" t="s">
        <v>1313</v>
      </c>
    </row>
    <row r="116" spans="1:4" x14ac:dyDescent="0.2">
      <c r="A116">
        <v>22936</v>
      </c>
      <c r="B116" t="s">
        <v>1314</v>
      </c>
      <c r="C116" t="s">
        <v>1315</v>
      </c>
      <c r="D116" t="s">
        <v>1316</v>
      </c>
    </row>
    <row r="117" spans="1:4" x14ac:dyDescent="0.2">
      <c r="A117">
        <v>23314</v>
      </c>
      <c r="B117" t="s">
        <v>1317</v>
      </c>
      <c r="C117" t="s">
        <v>1318</v>
      </c>
      <c r="D117" t="s">
        <v>1319</v>
      </c>
    </row>
    <row r="118" spans="1:4" x14ac:dyDescent="0.2">
      <c r="A118">
        <v>9414</v>
      </c>
      <c r="B118" t="s">
        <v>1320</v>
      </c>
      <c r="C118" t="s">
        <v>1321</v>
      </c>
      <c r="D118" t="s">
        <v>1322</v>
      </c>
    </row>
    <row r="119" spans="1:4" x14ac:dyDescent="0.2">
      <c r="A119">
        <v>9991</v>
      </c>
      <c r="B119" t="s">
        <v>1323</v>
      </c>
      <c r="C119" t="s">
        <v>1324</v>
      </c>
      <c r="D119" t="s">
        <v>1325</v>
      </c>
    </row>
    <row r="120" spans="1:4" x14ac:dyDescent="0.2">
      <c r="A120">
        <v>54836</v>
      </c>
      <c r="B120" t="s">
        <v>1326</v>
      </c>
      <c r="C120" t="s">
        <v>1327</v>
      </c>
      <c r="D120" t="s">
        <v>1328</v>
      </c>
    </row>
    <row r="121" spans="1:4" x14ac:dyDescent="0.2">
      <c r="A121">
        <v>4072</v>
      </c>
      <c r="B121" t="s">
        <v>1329</v>
      </c>
      <c r="C121" t="s">
        <v>1330</v>
      </c>
      <c r="D121" t="s">
        <v>1331</v>
      </c>
    </row>
    <row r="122" spans="1:4" x14ac:dyDescent="0.2">
      <c r="A122">
        <v>57480</v>
      </c>
      <c r="B122" t="s">
        <v>1332</v>
      </c>
      <c r="C122" t="s">
        <v>1333</v>
      </c>
      <c r="D122" t="s">
        <v>1334</v>
      </c>
    </row>
    <row r="123" spans="1:4" x14ac:dyDescent="0.2">
      <c r="A123">
        <v>56243</v>
      </c>
      <c r="B123" t="s">
        <v>1335</v>
      </c>
      <c r="C123" t="s">
        <v>1336</v>
      </c>
      <c r="D123" t="s">
        <v>1337</v>
      </c>
    </row>
    <row r="124" spans="1:4" x14ac:dyDescent="0.2">
      <c r="A124">
        <v>1997</v>
      </c>
      <c r="B124" t="s">
        <v>1338</v>
      </c>
      <c r="C124" t="s">
        <v>1339</v>
      </c>
      <c r="D124" t="s">
        <v>1340</v>
      </c>
    </row>
    <row r="125" spans="1:4" x14ac:dyDescent="0.2">
      <c r="A125">
        <v>5357</v>
      </c>
      <c r="B125" t="s">
        <v>1341</v>
      </c>
      <c r="C125" t="s">
        <v>1342</v>
      </c>
      <c r="D125" t="s">
        <v>1343</v>
      </c>
    </row>
    <row r="126" spans="1:4" x14ac:dyDescent="0.2">
      <c r="A126">
        <v>3181</v>
      </c>
      <c r="B126" t="s">
        <v>1344</v>
      </c>
      <c r="C126" t="s">
        <v>1345</v>
      </c>
      <c r="D126" t="s">
        <v>1346</v>
      </c>
    </row>
    <row r="127" spans="1:4" x14ac:dyDescent="0.2">
      <c r="A127">
        <v>8434</v>
      </c>
      <c r="B127" t="s">
        <v>1347</v>
      </c>
      <c r="C127" t="s">
        <v>1348</v>
      </c>
      <c r="D127" t="s">
        <v>1349</v>
      </c>
    </row>
    <row r="128" spans="1:4" x14ac:dyDescent="0.2">
      <c r="A128">
        <v>5552</v>
      </c>
      <c r="B128" t="s">
        <v>1350</v>
      </c>
      <c r="C128" t="s">
        <v>1351</v>
      </c>
      <c r="D128" t="s">
        <v>1352</v>
      </c>
    </row>
    <row r="129" spans="1:4" x14ac:dyDescent="0.2">
      <c r="A129">
        <v>3709</v>
      </c>
      <c r="B129" t="s">
        <v>1353</v>
      </c>
      <c r="C129" t="s">
        <v>1354</v>
      </c>
      <c r="D129" t="s">
        <v>1355</v>
      </c>
    </row>
    <row r="130" spans="1:4" x14ac:dyDescent="0.2">
      <c r="A130">
        <v>140686</v>
      </c>
      <c r="B130" t="s">
        <v>1356</v>
      </c>
      <c r="C130" t="s">
        <v>1357</v>
      </c>
      <c r="D130" t="s">
        <v>1358</v>
      </c>
    </row>
    <row r="131" spans="1:4" x14ac:dyDescent="0.2">
      <c r="A131">
        <v>27076</v>
      </c>
      <c r="B131" t="s">
        <v>1359</v>
      </c>
      <c r="C131" t="s">
        <v>1360</v>
      </c>
      <c r="D131" t="s">
        <v>1361</v>
      </c>
    </row>
    <row r="132" spans="1:4" x14ac:dyDescent="0.2">
      <c r="A132">
        <v>3007</v>
      </c>
      <c r="B132" t="s">
        <v>1362</v>
      </c>
      <c r="C132" t="s">
        <v>1363</v>
      </c>
      <c r="D132" t="s">
        <v>1364</v>
      </c>
    </row>
    <row r="133" spans="1:4" x14ac:dyDescent="0.2">
      <c r="A133">
        <v>6659</v>
      </c>
      <c r="B133" t="s">
        <v>1365</v>
      </c>
      <c r="C133" t="s">
        <v>1366</v>
      </c>
      <c r="D133" t="s">
        <v>1367</v>
      </c>
    </row>
    <row r="134" spans="1:4" x14ac:dyDescent="0.2">
      <c r="A134">
        <v>64284</v>
      </c>
      <c r="B134" t="s">
        <v>1368</v>
      </c>
      <c r="C134" t="s">
        <v>1369</v>
      </c>
      <c r="D134" t="s">
        <v>1370</v>
      </c>
    </row>
    <row r="135" spans="1:4" x14ac:dyDescent="0.2">
      <c r="A135">
        <v>1948</v>
      </c>
      <c r="B135" t="s">
        <v>1371</v>
      </c>
      <c r="C135" t="s">
        <v>1372</v>
      </c>
      <c r="D135" t="s">
        <v>1373</v>
      </c>
    </row>
    <row r="136" spans="1:4" x14ac:dyDescent="0.2">
      <c r="A136">
        <v>23550</v>
      </c>
      <c r="B136" t="s">
        <v>1374</v>
      </c>
      <c r="C136" t="s">
        <v>1375</v>
      </c>
      <c r="D136" t="s">
        <v>1376</v>
      </c>
    </row>
    <row r="137" spans="1:4" x14ac:dyDescent="0.2">
      <c r="A137">
        <v>10045</v>
      </c>
      <c r="B137" t="s">
        <v>1377</v>
      </c>
      <c r="C137" t="s">
        <v>1378</v>
      </c>
      <c r="D137" t="s">
        <v>1379</v>
      </c>
    </row>
    <row r="138" spans="1:4" x14ac:dyDescent="0.2">
      <c r="A138">
        <v>58495</v>
      </c>
      <c r="B138" t="s">
        <v>1380</v>
      </c>
      <c r="C138" t="s">
        <v>1381</v>
      </c>
      <c r="D138" t="s">
        <v>1382</v>
      </c>
    </row>
    <row r="139" spans="1:4" x14ac:dyDescent="0.2">
      <c r="A139">
        <v>6487</v>
      </c>
      <c r="B139" t="s">
        <v>1383</v>
      </c>
      <c r="C139" t="s">
        <v>1384</v>
      </c>
      <c r="D139" t="s">
        <v>1385</v>
      </c>
    </row>
    <row r="140" spans="1:4" x14ac:dyDescent="0.2">
      <c r="A140">
        <v>64430</v>
      </c>
      <c r="B140" t="s">
        <v>1386</v>
      </c>
      <c r="C140" t="s">
        <v>1387</v>
      </c>
      <c r="D140" t="s">
        <v>1388</v>
      </c>
    </row>
    <row r="141" spans="1:4" x14ac:dyDescent="0.2">
      <c r="A141">
        <v>81537</v>
      </c>
      <c r="B141" t="s">
        <v>1389</v>
      </c>
      <c r="C141" t="s">
        <v>1390</v>
      </c>
      <c r="D141" t="s">
        <v>1391</v>
      </c>
    </row>
    <row r="142" spans="1:4" x14ac:dyDescent="0.2">
      <c r="A142">
        <v>5880</v>
      </c>
      <c r="B142" t="s">
        <v>1392</v>
      </c>
      <c r="C142" t="s">
        <v>1393</v>
      </c>
      <c r="D142" t="s">
        <v>1394</v>
      </c>
    </row>
    <row r="143" spans="1:4" x14ac:dyDescent="0.2">
      <c r="A143">
        <v>84952</v>
      </c>
      <c r="B143" t="s">
        <v>1395</v>
      </c>
      <c r="C143" t="s">
        <v>1396</v>
      </c>
      <c r="D143" t="s">
        <v>1397</v>
      </c>
    </row>
    <row r="144" spans="1:4" x14ac:dyDescent="0.2">
      <c r="A144">
        <v>57153</v>
      </c>
      <c r="B144" t="s">
        <v>1398</v>
      </c>
      <c r="C144" t="s">
        <v>1399</v>
      </c>
      <c r="D144" t="s">
        <v>1400</v>
      </c>
    </row>
    <row r="145" spans="1:4" x14ac:dyDescent="0.2">
      <c r="A145">
        <v>57509</v>
      </c>
      <c r="B145" t="s">
        <v>1401</v>
      </c>
      <c r="C145" t="s">
        <v>1402</v>
      </c>
      <c r="D145" t="s">
        <v>1403</v>
      </c>
    </row>
    <row r="146" spans="1:4" x14ac:dyDescent="0.2">
      <c r="A146">
        <v>112399</v>
      </c>
      <c r="B146" t="s">
        <v>1404</v>
      </c>
      <c r="C146" t="s">
        <v>1405</v>
      </c>
      <c r="D146" t="s">
        <v>1406</v>
      </c>
    </row>
    <row r="147" spans="1:4" x14ac:dyDescent="0.2">
      <c r="A147">
        <v>54869</v>
      </c>
      <c r="B147" t="s">
        <v>1407</v>
      </c>
      <c r="C147" t="s">
        <v>1408</v>
      </c>
      <c r="D147" t="s">
        <v>1409</v>
      </c>
    </row>
    <row r="148" spans="1:4" x14ac:dyDescent="0.2">
      <c r="A148">
        <v>84440</v>
      </c>
      <c r="B148" t="s">
        <v>1410</v>
      </c>
      <c r="C148" t="s">
        <v>1411</v>
      </c>
      <c r="D148" t="s">
        <v>1412</v>
      </c>
    </row>
    <row r="149" spans="1:4" x14ac:dyDescent="0.2">
      <c r="A149">
        <v>3597</v>
      </c>
      <c r="B149" t="s">
        <v>1413</v>
      </c>
      <c r="C149" t="s">
        <v>1414</v>
      </c>
      <c r="D149" t="s">
        <v>1415</v>
      </c>
    </row>
    <row r="150" spans="1:4" x14ac:dyDescent="0.2">
      <c r="A150">
        <v>57111</v>
      </c>
      <c r="B150" t="s">
        <v>1416</v>
      </c>
      <c r="C150" t="s">
        <v>1417</v>
      </c>
      <c r="D150" t="s">
        <v>1418</v>
      </c>
    </row>
    <row r="151" spans="1:4" x14ac:dyDescent="0.2">
      <c r="A151">
        <v>3845</v>
      </c>
      <c r="B151" t="s">
        <v>499</v>
      </c>
      <c r="C151" t="s">
        <v>498</v>
      </c>
      <c r="D151" t="s">
        <v>500</v>
      </c>
    </row>
    <row r="152" spans="1:4" x14ac:dyDescent="0.2">
      <c r="A152">
        <v>272</v>
      </c>
      <c r="B152" t="s">
        <v>1419</v>
      </c>
      <c r="C152" t="s">
        <v>1420</v>
      </c>
      <c r="D152" t="s">
        <v>1421</v>
      </c>
    </row>
    <row r="153" spans="1:4" x14ac:dyDescent="0.2">
      <c r="A153">
        <v>23508</v>
      </c>
      <c r="B153" t="s">
        <v>1422</v>
      </c>
      <c r="C153" t="s">
        <v>1423</v>
      </c>
      <c r="D153" t="s">
        <v>1424</v>
      </c>
    </row>
    <row r="154" spans="1:4" x14ac:dyDescent="0.2">
      <c r="A154">
        <v>51361</v>
      </c>
      <c r="B154" t="s">
        <v>1425</v>
      </c>
      <c r="C154" t="s">
        <v>1426</v>
      </c>
      <c r="D154" t="s">
        <v>1427</v>
      </c>
    </row>
    <row r="155" spans="1:4" x14ac:dyDescent="0.2">
      <c r="A155">
        <v>1824</v>
      </c>
      <c r="B155" t="s">
        <v>1428</v>
      </c>
      <c r="C155" t="s">
        <v>1429</v>
      </c>
      <c r="D155" t="s">
        <v>1430</v>
      </c>
    </row>
    <row r="156" spans="1:4" x14ac:dyDescent="0.2">
      <c r="A156">
        <v>84900</v>
      </c>
      <c r="B156" t="s">
        <v>1431</v>
      </c>
      <c r="C156" t="s">
        <v>1432</v>
      </c>
      <c r="D156" t="s">
        <v>1433</v>
      </c>
    </row>
    <row r="157" spans="1:4" x14ac:dyDescent="0.2">
      <c r="A157">
        <v>26298</v>
      </c>
      <c r="B157" t="s">
        <v>1434</v>
      </c>
      <c r="C157" t="s">
        <v>1435</v>
      </c>
      <c r="D157" t="s">
        <v>1436</v>
      </c>
    </row>
    <row r="158" spans="1:4" x14ac:dyDescent="0.2">
      <c r="A158">
        <v>79056</v>
      </c>
      <c r="B158" t="s">
        <v>1437</v>
      </c>
      <c r="C158" t="s">
        <v>1438</v>
      </c>
      <c r="D158" t="s">
        <v>1439</v>
      </c>
    </row>
    <row r="159" spans="1:4" x14ac:dyDescent="0.2">
      <c r="A159">
        <v>3855</v>
      </c>
      <c r="B159" t="s">
        <v>1440</v>
      </c>
      <c r="C159" t="s">
        <v>1441</v>
      </c>
      <c r="D159" t="s">
        <v>1442</v>
      </c>
    </row>
    <row r="160" spans="1:4" x14ac:dyDescent="0.2">
      <c r="A160">
        <v>5570</v>
      </c>
      <c r="B160" t="s">
        <v>1443</v>
      </c>
      <c r="C160" t="s">
        <v>1444</v>
      </c>
      <c r="D160" t="s">
        <v>1445</v>
      </c>
    </row>
    <row r="161" spans="1:4" x14ac:dyDescent="0.2">
      <c r="A161">
        <v>27345</v>
      </c>
      <c r="B161" t="s">
        <v>1446</v>
      </c>
      <c r="C161" t="s">
        <v>1447</v>
      </c>
      <c r="D161" t="s">
        <v>1448</v>
      </c>
    </row>
    <row r="162" spans="1:4" x14ac:dyDescent="0.2">
      <c r="A162">
        <v>3431</v>
      </c>
      <c r="B162" t="s">
        <v>1449</v>
      </c>
      <c r="C162" t="s">
        <v>1450</v>
      </c>
      <c r="D162" t="s">
        <v>1451</v>
      </c>
    </row>
    <row r="163" spans="1:4" x14ac:dyDescent="0.2">
      <c r="A163">
        <v>51719</v>
      </c>
      <c r="B163" t="s">
        <v>1452</v>
      </c>
      <c r="C163" t="s">
        <v>1453</v>
      </c>
      <c r="D163" t="s">
        <v>1454</v>
      </c>
    </row>
    <row r="164" spans="1:4" x14ac:dyDescent="0.2">
      <c r="A164">
        <v>84102</v>
      </c>
      <c r="B164" t="s">
        <v>1455</v>
      </c>
      <c r="C164" t="s">
        <v>1456</v>
      </c>
      <c r="D164" t="s">
        <v>1457</v>
      </c>
    </row>
    <row r="165" spans="1:4" x14ac:dyDescent="0.2">
      <c r="A165">
        <v>8796</v>
      </c>
      <c r="B165" t="s">
        <v>1458</v>
      </c>
      <c r="C165" t="s">
        <v>1459</v>
      </c>
      <c r="D165" t="s">
        <v>1460</v>
      </c>
    </row>
    <row r="166" spans="1:4" x14ac:dyDescent="0.2">
      <c r="A166">
        <v>58489</v>
      </c>
      <c r="B166" t="s">
        <v>1461</v>
      </c>
      <c r="C166" t="s">
        <v>1462</v>
      </c>
      <c r="D166" t="s">
        <v>1463</v>
      </c>
    </row>
    <row r="167" spans="1:4" x14ac:dyDescent="0.2">
      <c r="A167">
        <v>55316</v>
      </c>
      <c r="B167" t="s">
        <v>1464</v>
      </c>
      <c r="C167" t="s">
        <v>1465</v>
      </c>
      <c r="D167" t="s">
        <v>1466</v>
      </c>
    </row>
    <row r="168" spans="1:4" x14ac:dyDescent="0.2">
      <c r="A168">
        <v>3590</v>
      </c>
      <c r="B168" t="s">
        <v>1467</v>
      </c>
      <c r="C168" t="s">
        <v>1468</v>
      </c>
      <c r="D168" t="s">
        <v>1469</v>
      </c>
    </row>
    <row r="169" spans="1:4" x14ac:dyDescent="0.2">
      <c r="A169">
        <v>55227</v>
      </c>
      <c r="B169" t="s">
        <v>1470</v>
      </c>
      <c r="C169" t="s">
        <v>1471</v>
      </c>
      <c r="D169" t="s">
        <v>1472</v>
      </c>
    </row>
    <row r="170" spans="1:4" x14ac:dyDescent="0.2">
      <c r="A170">
        <v>9982</v>
      </c>
      <c r="B170" t="s">
        <v>1473</v>
      </c>
      <c r="C170" t="s">
        <v>1474</v>
      </c>
      <c r="D170" t="s">
        <v>1475</v>
      </c>
    </row>
    <row r="171" spans="1:4" x14ac:dyDescent="0.2">
      <c r="A171">
        <v>6653</v>
      </c>
      <c r="B171" t="s">
        <v>1476</v>
      </c>
      <c r="C171" t="s">
        <v>1477</v>
      </c>
      <c r="D171" t="s">
        <v>1478</v>
      </c>
    </row>
    <row r="172" spans="1:4" x14ac:dyDescent="0.2">
      <c r="A172">
        <v>56649</v>
      </c>
      <c r="B172" t="s">
        <v>1479</v>
      </c>
      <c r="C172" t="s">
        <v>1480</v>
      </c>
      <c r="D172" t="s">
        <v>1481</v>
      </c>
    </row>
    <row r="173" spans="1:4" x14ac:dyDescent="0.2">
      <c r="A173">
        <v>56924</v>
      </c>
      <c r="B173" t="s">
        <v>1482</v>
      </c>
      <c r="C173" t="s">
        <v>1483</v>
      </c>
      <c r="D173" t="s">
        <v>1484</v>
      </c>
    </row>
    <row r="174" spans="1:4" x14ac:dyDescent="0.2">
      <c r="A174">
        <v>106821730</v>
      </c>
      <c r="B174" t="s">
        <v>1482</v>
      </c>
      <c r="C174" t="s">
        <v>1483</v>
      </c>
      <c r="D174" t="s">
        <v>1484</v>
      </c>
    </row>
    <row r="175" spans="1:4" x14ac:dyDescent="0.2">
      <c r="A175">
        <v>2644</v>
      </c>
      <c r="B175" t="s">
        <v>1485</v>
      </c>
      <c r="C175" t="s">
        <v>1486</v>
      </c>
      <c r="D175" t="s">
        <v>1487</v>
      </c>
    </row>
    <row r="176" spans="1:4" x14ac:dyDescent="0.2">
      <c r="A176">
        <v>30061</v>
      </c>
      <c r="B176" t="s">
        <v>1488</v>
      </c>
      <c r="C176" t="s">
        <v>1489</v>
      </c>
      <c r="D176" t="s">
        <v>1490</v>
      </c>
    </row>
    <row r="177" spans="1:4" x14ac:dyDescent="0.2">
      <c r="A177">
        <v>2247</v>
      </c>
      <c r="B177" t="s">
        <v>1491</v>
      </c>
      <c r="C177" t="s">
        <v>1492</v>
      </c>
      <c r="D177" t="s">
        <v>1493</v>
      </c>
    </row>
    <row r="178" spans="1:4" x14ac:dyDescent="0.2">
      <c r="A178">
        <v>8654</v>
      </c>
      <c r="B178" t="s">
        <v>1494</v>
      </c>
      <c r="C178" t="s">
        <v>1495</v>
      </c>
      <c r="D178" t="s">
        <v>1496</v>
      </c>
    </row>
    <row r="179" spans="1:4" x14ac:dyDescent="0.2">
      <c r="A179">
        <v>950</v>
      </c>
      <c r="B179" t="s">
        <v>1497</v>
      </c>
      <c r="C179" t="s">
        <v>1498</v>
      </c>
      <c r="D179" t="s">
        <v>1499</v>
      </c>
    </row>
    <row r="180" spans="1:4" x14ac:dyDescent="0.2">
      <c r="A180">
        <v>57619</v>
      </c>
      <c r="B180" t="s">
        <v>1500</v>
      </c>
      <c r="C180" t="s">
        <v>1501</v>
      </c>
      <c r="D180" t="s">
        <v>1502</v>
      </c>
    </row>
    <row r="181" spans="1:4" x14ac:dyDescent="0.2">
      <c r="A181">
        <v>121506</v>
      </c>
      <c r="B181" t="s">
        <v>1503</v>
      </c>
      <c r="C181" t="s">
        <v>1504</v>
      </c>
      <c r="D181" t="s">
        <v>1505</v>
      </c>
    </row>
    <row r="182" spans="1:4" x14ac:dyDescent="0.2">
      <c r="A182">
        <v>85439</v>
      </c>
      <c r="B182" t="s">
        <v>1506</v>
      </c>
      <c r="C182" t="s">
        <v>1507</v>
      </c>
      <c r="D182" t="s">
        <v>1508</v>
      </c>
    </row>
    <row r="183" spans="1:4" x14ac:dyDescent="0.2">
      <c r="A183">
        <v>55466</v>
      </c>
      <c r="B183" t="s">
        <v>1509</v>
      </c>
      <c r="C183" t="s">
        <v>1510</v>
      </c>
      <c r="D183" t="s">
        <v>1511</v>
      </c>
    </row>
    <row r="184" spans="1:4" x14ac:dyDescent="0.2">
      <c r="A184">
        <v>10066</v>
      </c>
      <c r="B184" t="s">
        <v>1512</v>
      </c>
      <c r="C184" t="s">
        <v>1513</v>
      </c>
      <c r="D184" t="s">
        <v>1514</v>
      </c>
    </row>
    <row r="185" spans="1:4" x14ac:dyDescent="0.2">
      <c r="A185">
        <v>55784</v>
      </c>
      <c r="B185" t="s">
        <v>1515</v>
      </c>
      <c r="C185" t="s">
        <v>1516</v>
      </c>
      <c r="D185" t="s">
        <v>1517</v>
      </c>
    </row>
    <row r="186" spans="1:4" x14ac:dyDescent="0.2">
      <c r="A186">
        <v>2774</v>
      </c>
      <c r="B186" t="s">
        <v>1518</v>
      </c>
      <c r="C186" t="s">
        <v>1519</v>
      </c>
      <c r="D186" t="s">
        <v>1520</v>
      </c>
    </row>
    <row r="187" spans="1:4" x14ac:dyDescent="0.2">
      <c r="A187">
        <v>11322</v>
      </c>
      <c r="B187" t="s">
        <v>1521</v>
      </c>
      <c r="C187" t="s">
        <v>1522</v>
      </c>
      <c r="D187" t="s">
        <v>1523</v>
      </c>
    </row>
    <row r="188" spans="1:4" x14ac:dyDescent="0.2">
      <c r="A188">
        <v>4782</v>
      </c>
      <c r="B188" t="s">
        <v>1524</v>
      </c>
      <c r="C188" t="s">
        <v>1525</v>
      </c>
      <c r="D188" t="s">
        <v>1526</v>
      </c>
    </row>
    <row r="189" spans="1:4" x14ac:dyDescent="0.2">
      <c r="A189">
        <v>55244</v>
      </c>
      <c r="B189" t="s">
        <v>1527</v>
      </c>
      <c r="C189" t="s">
        <v>1528</v>
      </c>
      <c r="D189" t="s">
        <v>1529</v>
      </c>
    </row>
    <row r="190" spans="1:4" x14ac:dyDescent="0.2">
      <c r="A190">
        <v>29943</v>
      </c>
      <c r="B190" t="s">
        <v>1530</v>
      </c>
      <c r="C190" t="s">
        <v>1531</v>
      </c>
      <c r="D190" t="s">
        <v>1532</v>
      </c>
    </row>
    <row r="191" spans="1:4" x14ac:dyDescent="0.2">
      <c r="A191">
        <v>10256</v>
      </c>
      <c r="B191" t="s">
        <v>1533</v>
      </c>
      <c r="C191" t="s">
        <v>1534</v>
      </c>
      <c r="D191" t="s">
        <v>1535</v>
      </c>
    </row>
    <row r="192" spans="1:4" x14ac:dyDescent="0.2">
      <c r="A192">
        <v>126969</v>
      </c>
      <c r="B192" t="s">
        <v>1536</v>
      </c>
      <c r="C192" t="s">
        <v>1537</v>
      </c>
      <c r="D192" t="s">
        <v>1538</v>
      </c>
    </row>
    <row r="193" spans="1:4" x14ac:dyDescent="0.2">
      <c r="A193">
        <v>57530</v>
      </c>
      <c r="B193" t="s">
        <v>1539</v>
      </c>
      <c r="C193" t="s">
        <v>1540</v>
      </c>
      <c r="D193" t="s">
        <v>1541</v>
      </c>
    </row>
    <row r="194" spans="1:4" x14ac:dyDescent="0.2">
      <c r="A194">
        <v>8444</v>
      </c>
      <c r="B194" t="s">
        <v>1542</v>
      </c>
      <c r="C194" t="s">
        <v>1543</v>
      </c>
      <c r="D194" t="s">
        <v>1544</v>
      </c>
    </row>
    <row r="195" spans="1:4" x14ac:dyDescent="0.2">
      <c r="A195">
        <v>81786</v>
      </c>
      <c r="B195" t="s">
        <v>1545</v>
      </c>
      <c r="C195" t="s">
        <v>1546</v>
      </c>
      <c r="D195" t="s">
        <v>1547</v>
      </c>
    </row>
    <row r="196" spans="1:4" x14ac:dyDescent="0.2">
      <c r="A196">
        <v>27242</v>
      </c>
      <c r="B196" t="s">
        <v>1548</v>
      </c>
      <c r="C196" t="s">
        <v>1549</v>
      </c>
      <c r="D196" t="s">
        <v>1550</v>
      </c>
    </row>
    <row r="197" spans="1:4" x14ac:dyDescent="0.2">
      <c r="A197">
        <v>2041</v>
      </c>
      <c r="B197" t="s">
        <v>1551</v>
      </c>
      <c r="C197" t="s">
        <v>1552</v>
      </c>
      <c r="D197" t="s">
        <v>1553</v>
      </c>
    </row>
    <row r="198" spans="1:4" x14ac:dyDescent="0.2">
      <c r="A198">
        <v>357</v>
      </c>
      <c r="B198" t="s">
        <v>1554</v>
      </c>
      <c r="C198" t="s">
        <v>1555</v>
      </c>
      <c r="D198" t="s">
        <v>1556</v>
      </c>
    </row>
    <row r="199" spans="1:4" x14ac:dyDescent="0.2">
      <c r="A199">
        <v>94122</v>
      </c>
      <c r="B199" t="s">
        <v>1557</v>
      </c>
      <c r="C199" t="s">
        <v>1558</v>
      </c>
      <c r="D199" t="s">
        <v>1559</v>
      </c>
    </row>
    <row r="200" spans="1:4" x14ac:dyDescent="0.2">
      <c r="A200">
        <v>114569</v>
      </c>
      <c r="B200" t="s">
        <v>1560</v>
      </c>
      <c r="C200" t="s">
        <v>1561</v>
      </c>
      <c r="D200" t="s">
        <v>1562</v>
      </c>
    </row>
    <row r="201" spans="1:4" x14ac:dyDescent="0.2">
      <c r="A201">
        <v>84985</v>
      </c>
      <c r="B201" t="s">
        <v>1563</v>
      </c>
      <c r="C201" t="s">
        <v>1564</v>
      </c>
      <c r="D201" t="s">
        <v>1565</v>
      </c>
    </row>
    <row r="202" spans="1:4" x14ac:dyDescent="0.2">
      <c r="A202">
        <v>1029</v>
      </c>
      <c r="B202" t="s">
        <v>1566</v>
      </c>
      <c r="C202" t="s">
        <v>1567</v>
      </c>
      <c r="D202" t="s">
        <v>1568</v>
      </c>
    </row>
    <row r="203" spans="1:4" x14ac:dyDescent="0.2">
      <c r="A203">
        <v>2040</v>
      </c>
      <c r="B203" t="s">
        <v>1569</v>
      </c>
      <c r="C203" t="s">
        <v>1570</v>
      </c>
      <c r="D203" t="s">
        <v>1571</v>
      </c>
    </row>
    <row r="204" spans="1:4" x14ac:dyDescent="0.2">
      <c r="A204">
        <v>2934</v>
      </c>
      <c r="B204" t="s">
        <v>1572</v>
      </c>
      <c r="C204" t="s">
        <v>1573</v>
      </c>
      <c r="D204" t="s">
        <v>1574</v>
      </c>
    </row>
    <row r="205" spans="1:4" x14ac:dyDescent="0.2">
      <c r="A205">
        <v>210</v>
      </c>
      <c r="B205" t="s">
        <v>1575</v>
      </c>
      <c r="C205" t="s">
        <v>1576</v>
      </c>
      <c r="D205" t="s">
        <v>1577</v>
      </c>
    </row>
    <row r="206" spans="1:4" x14ac:dyDescent="0.2">
      <c r="A206">
        <v>6935</v>
      </c>
      <c r="B206" t="s">
        <v>1578</v>
      </c>
      <c r="C206" t="s">
        <v>1579</v>
      </c>
      <c r="D206" t="s">
        <v>1580</v>
      </c>
    </row>
    <row r="207" spans="1:4" x14ac:dyDescent="0.2">
      <c r="A207">
        <v>5058</v>
      </c>
      <c r="B207" t="s">
        <v>1581</v>
      </c>
      <c r="C207" t="s">
        <v>1582</v>
      </c>
      <c r="D207" t="s">
        <v>1583</v>
      </c>
    </row>
    <row r="208" spans="1:4" x14ac:dyDescent="0.2">
      <c r="A208">
        <v>91894</v>
      </c>
      <c r="B208" t="s">
        <v>1584</v>
      </c>
      <c r="C208" t="s">
        <v>1585</v>
      </c>
      <c r="D208" t="s">
        <v>1586</v>
      </c>
    </row>
    <row r="209" spans="1:4" x14ac:dyDescent="0.2">
      <c r="A209">
        <v>6768</v>
      </c>
      <c r="B209" t="s">
        <v>1587</v>
      </c>
      <c r="C209" t="s">
        <v>1588</v>
      </c>
      <c r="D209" t="s">
        <v>1589</v>
      </c>
    </row>
    <row r="210" spans="1:4" x14ac:dyDescent="0.2">
      <c r="A210">
        <v>10205</v>
      </c>
      <c r="B210" t="s">
        <v>1590</v>
      </c>
      <c r="C210" t="s">
        <v>1591</v>
      </c>
      <c r="D210" t="s">
        <v>1592</v>
      </c>
    </row>
    <row r="211" spans="1:4" x14ac:dyDescent="0.2">
      <c r="A211">
        <v>4306</v>
      </c>
      <c r="B211" t="s">
        <v>1593</v>
      </c>
      <c r="C211" t="s">
        <v>1594</v>
      </c>
      <c r="D211" t="s">
        <v>1595</v>
      </c>
    </row>
    <row r="212" spans="1:4" x14ac:dyDescent="0.2">
      <c r="A212">
        <v>101</v>
      </c>
      <c r="B212" t="s">
        <v>849</v>
      </c>
      <c r="C212" t="s">
        <v>850</v>
      </c>
      <c r="D212" t="s">
        <v>851</v>
      </c>
    </row>
    <row r="213" spans="1:4" x14ac:dyDescent="0.2">
      <c r="A213">
        <v>120224</v>
      </c>
      <c r="B213" t="s">
        <v>852</v>
      </c>
      <c r="C213" t="s">
        <v>853</v>
      </c>
      <c r="D213" t="s">
        <v>854</v>
      </c>
    </row>
    <row r="214" spans="1:4" x14ac:dyDescent="0.2">
      <c r="A214">
        <v>118932</v>
      </c>
      <c r="B214" t="s">
        <v>1596</v>
      </c>
      <c r="C214" t="s">
        <v>1597</v>
      </c>
      <c r="D214" t="s">
        <v>1598</v>
      </c>
    </row>
    <row r="215" spans="1:4" x14ac:dyDescent="0.2">
      <c r="A215">
        <v>153562</v>
      </c>
      <c r="B215" t="s">
        <v>1599</v>
      </c>
      <c r="C215" t="s">
        <v>1600</v>
      </c>
      <c r="D215" t="s">
        <v>1601</v>
      </c>
    </row>
    <row r="216" spans="1:4" x14ac:dyDescent="0.2">
      <c r="A216">
        <v>654</v>
      </c>
      <c r="B216" t="s">
        <v>1602</v>
      </c>
      <c r="C216" t="s">
        <v>1603</v>
      </c>
      <c r="D216" t="s">
        <v>1604</v>
      </c>
    </row>
    <row r="217" spans="1:4" x14ac:dyDescent="0.2">
      <c r="A217">
        <v>3192</v>
      </c>
      <c r="B217" t="s">
        <v>855</v>
      </c>
      <c r="C217" t="s">
        <v>856</v>
      </c>
      <c r="D217" t="s">
        <v>857</v>
      </c>
    </row>
    <row r="218" spans="1:4" x14ac:dyDescent="0.2">
      <c r="A218">
        <v>84910</v>
      </c>
      <c r="B218" t="s">
        <v>1605</v>
      </c>
      <c r="C218" t="s">
        <v>1606</v>
      </c>
      <c r="D218" t="s">
        <v>1607</v>
      </c>
    </row>
    <row r="219" spans="1:4" x14ac:dyDescent="0.2">
      <c r="A219">
        <v>266977</v>
      </c>
      <c r="B219" t="s">
        <v>1608</v>
      </c>
      <c r="C219" t="s">
        <v>1609</v>
      </c>
      <c r="D219" t="s">
        <v>1610</v>
      </c>
    </row>
    <row r="220" spans="1:4" x14ac:dyDescent="0.2">
      <c r="A220">
        <v>221393</v>
      </c>
      <c r="B220" t="s">
        <v>1611</v>
      </c>
      <c r="C220" t="s">
        <v>1612</v>
      </c>
      <c r="D220" t="s">
        <v>1613</v>
      </c>
    </row>
    <row r="221" spans="1:4" x14ac:dyDescent="0.2">
      <c r="A221">
        <v>79047</v>
      </c>
      <c r="B221" t="s">
        <v>1614</v>
      </c>
      <c r="C221" t="s">
        <v>1615</v>
      </c>
      <c r="D221" t="s">
        <v>1616</v>
      </c>
    </row>
    <row r="222" spans="1:4" x14ac:dyDescent="0.2">
      <c r="A222">
        <v>255231</v>
      </c>
      <c r="B222" t="s">
        <v>1617</v>
      </c>
      <c r="C222" t="s">
        <v>1618</v>
      </c>
      <c r="D222" t="s">
        <v>1619</v>
      </c>
    </row>
    <row r="223" spans="1:4" x14ac:dyDescent="0.2">
      <c r="A223">
        <v>64221</v>
      </c>
      <c r="B223" t="s">
        <v>1620</v>
      </c>
      <c r="C223" t="s">
        <v>1621</v>
      </c>
      <c r="D223" t="s">
        <v>1622</v>
      </c>
    </row>
    <row r="224" spans="1:4" x14ac:dyDescent="0.2">
      <c r="A224">
        <v>27295</v>
      </c>
      <c r="B224" t="s">
        <v>1623</v>
      </c>
      <c r="C224" t="s">
        <v>1624</v>
      </c>
      <c r="D224" t="s">
        <v>1625</v>
      </c>
    </row>
    <row r="225" spans="1:4" x14ac:dyDescent="0.2">
      <c r="A225">
        <v>150696</v>
      </c>
      <c r="B225" t="s">
        <v>1626</v>
      </c>
      <c r="C225" t="s">
        <v>1627</v>
      </c>
      <c r="D225" t="s">
        <v>1628</v>
      </c>
    </row>
    <row r="226" spans="1:4" x14ac:dyDescent="0.2">
      <c r="A226">
        <v>55326</v>
      </c>
      <c r="B226" t="s">
        <v>1629</v>
      </c>
      <c r="C226" t="s">
        <v>1630</v>
      </c>
      <c r="D226" t="s">
        <v>1631</v>
      </c>
    </row>
    <row r="227" spans="1:4" x14ac:dyDescent="0.2">
      <c r="A227">
        <v>65062</v>
      </c>
      <c r="B227" t="s">
        <v>1632</v>
      </c>
      <c r="C227" t="s">
        <v>1633</v>
      </c>
      <c r="D227" t="s">
        <v>1634</v>
      </c>
    </row>
    <row r="228" spans="1:4" x14ac:dyDescent="0.2">
      <c r="A228">
        <v>133522</v>
      </c>
      <c r="B228" t="s">
        <v>1635</v>
      </c>
      <c r="C228" t="s">
        <v>1636</v>
      </c>
      <c r="D228" t="s">
        <v>1637</v>
      </c>
    </row>
    <row r="229" spans="1:4" x14ac:dyDescent="0.2">
      <c r="A229">
        <v>1836</v>
      </c>
      <c r="B229" t="s">
        <v>1638</v>
      </c>
      <c r="C229" t="s">
        <v>1639</v>
      </c>
      <c r="D229" t="s">
        <v>1640</v>
      </c>
    </row>
    <row r="230" spans="1:4" x14ac:dyDescent="0.2">
      <c r="A230">
        <v>5097</v>
      </c>
      <c r="B230" t="s">
        <v>1641</v>
      </c>
      <c r="C230" t="s">
        <v>1642</v>
      </c>
      <c r="D230" t="s">
        <v>1643</v>
      </c>
    </row>
    <row r="231" spans="1:4" x14ac:dyDescent="0.2">
      <c r="A231">
        <v>5603</v>
      </c>
      <c r="B231" t="s">
        <v>1644</v>
      </c>
      <c r="C231" t="s">
        <v>1645</v>
      </c>
      <c r="D231" t="s">
        <v>1646</v>
      </c>
    </row>
    <row r="232" spans="1:4" x14ac:dyDescent="0.2">
      <c r="A232">
        <v>1831</v>
      </c>
      <c r="B232" t="s">
        <v>1647</v>
      </c>
      <c r="C232" t="s">
        <v>1648</v>
      </c>
      <c r="D232" t="s">
        <v>1649</v>
      </c>
    </row>
    <row r="233" spans="1:4" x14ac:dyDescent="0.2">
      <c r="A233">
        <v>200634</v>
      </c>
      <c r="B233" t="s">
        <v>1650</v>
      </c>
      <c r="C233" t="s">
        <v>1651</v>
      </c>
      <c r="D233" t="s">
        <v>1652</v>
      </c>
    </row>
    <row r="234" spans="1:4" x14ac:dyDescent="0.2">
      <c r="A234">
        <v>50848</v>
      </c>
      <c r="B234" t="s">
        <v>1653</v>
      </c>
      <c r="C234" t="s">
        <v>1654</v>
      </c>
      <c r="D234" t="s">
        <v>1655</v>
      </c>
    </row>
    <row r="235" spans="1:4" x14ac:dyDescent="0.2">
      <c r="A235">
        <v>978</v>
      </c>
      <c r="B235" t="s">
        <v>1656</v>
      </c>
      <c r="C235" t="s">
        <v>1657</v>
      </c>
      <c r="D235" t="s">
        <v>1658</v>
      </c>
    </row>
    <row r="236" spans="1:4" x14ac:dyDescent="0.2">
      <c r="A236">
        <v>3898</v>
      </c>
      <c r="B236" t="s">
        <v>1659</v>
      </c>
      <c r="C236" t="s">
        <v>1660</v>
      </c>
      <c r="D236" t="s">
        <v>1661</v>
      </c>
    </row>
    <row r="237" spans="1:4" x14ac:dyDescent="0.2">
      <c r="A237">
        <v>8997</v>
      </c>
      <c r="B237" t="s">
        <v>1662</v>
      </c>
      <c r="C237" t="s">
        <v>1663</v>
      </c>
      <c r="D237" t="s">
        <v>1664</v>
      </c>
    </row>
    <row r="238" spans="1:4" x14ac:dyDescent="0.2">
      <c r="A238">
        <v>54020</v>
      </c>
      <c r="B238" t="s">
        <v>1665</v>
      </c>
      <c r="C238" t="s">
        <v>1666</v>
      </c>
      <c r="D238" t="s">
        <v>1667</v>
      </c>
    </row>
    <row r="239" spans="1:4" x14ac:dyDescent="0.2">
      <c r="A239">
        <v>196264</v>
      </c>
      <c r="B239" t="s">
        <v>1668</v>
      </c>
      <c r="C239" t="s">
        <v>1669</v>
      </c>
      <c r="D239" t="s">
        <v>1670</v>
      </c>
    </row>
    <row r="240" spans="1:4" x14ac:dyDescent="0.2">
      <c r="A240">
        <v>563</v>
      </c>
      <c r="B240" t="s">
        <v>1671</v>
      </c>
      <c r="C240" t="s">
        <v>1672</v>
      </c>
      <c r="D240" t="s">
        <v>1673</v>
      </c>
    </row>
    <row r="241" spans="1:4" x14ac:dyDescent="0.2">
      <c r="A241">
        <v>8741</v>
      </c>
      <c r="B241" t="s">
        <v>1674</v>
      </c>
      <c r="C241" t="s">
        <v>1675</v>
      </c>
      <c r="D241" t="s">
        <v>1676</v>
      </c>
    </row>
    <row r="242" spans="1:4" x14ac:dyDescent="0.2">
      <c r="A242">
        <v>26027</v>
      </c>
      <c r="B242" t="s">
        <v>1677</v>
      </c>
      <c r="C242" t="s">
        <v>1678</v>
      </c>
      <c r="D242" t="s">
        <v>1679</v>
      </c>
    </row>
    <row r="243" spans="1:4" x14ac:dyDescent="0.2">
      <c r="A243">
        <v>9249</v>
      </c>
      <c r="B243" t="s">
        <v>1680</v>
      </c>
      <c r="C243" t="s">
        <v>1681</v>
      </c>
      <c r="D243" t="s">
        <v>1682</v>
      </c>
    </row>
    <row r="244" spans="1:4" x14ac:dyDescent="0.2">
      <c r="A244">
        <v>57648</v>
      </c>
      <c r="B244" t="s">
        <v>1683</v>
      </c>
      <c r="C244" t="s">
        <v>1684</v>
      </c>
      <c r="D244" t="s">
        <v>1685</v>
      </c>
    </row>
    <row r="245" spans="1:4" x14ac:dyDescent="0.2">
      <c r="A245">
        <v>2634</v>
      </c>
      <c r="B245" t="s">
        <v>1686</v>
      </c>
      <c r="C245" t="s">
        <v>1687</v>
      </c>
      <c r="D245" t="s">
        <v>1688</v>
      </c>
    </row>
    <row r="246" spans="1:4" x14ac:dyDescent="0.2">
      <c r="A246">
        <v>79961</v>
      </c>
      <c r="B246" t="s">
        <v>1689</v>
      </c>
      <c r="C246" t="s">
        <v>1690</v>
      </c>
      <c r="D246" t="s">
        <v>1691</v>
      </c>
    </row>
    <row r="247" spans="1:4" x14ac:dyDescent="0.2">
      <c r="A247">
        <v>51205</v>
      </c>
      <c r="B247" t="s">
        <v>1692</v>
      </c>
      <c r="C247" t="s">
        <v>1693</v>
      </c>
      <c r="D247" t="s">
        <v>1694</v>
      </c>
    </row>
    <row r="248" spans="1:4" x14ac:dyDescent="0.2">
      <c r="A248">
        <v>4487</v>
      </c>
      <c r="B248" t="s">
        <v>1695</v>
      </c>
      <c r="C248" t="s">
        <v>1696</v>
      </c>
      <c r="D248" t="s">
        <v>1697</v>
      </c>
    </row>
    <row r="249" spans="1:4" x14ac:dyDescent="0.2">
      <c r="A249">
        <v>7039</v>
      </c>
      <c r="B249" t="s">
        <v>876</v>
      </c>
      <c r="C249" t="s">
        <v>877</v>
      </c>
      <c r="D249" t="s">
        <v>878</v>
      </c>
    </row>
    <row r="250" spans="1:4" x14ac:dyDescent="0.2">
      <c r="A250">
        <v>55765</v>
      </c>
      <c r="B250" t="s">
        <v>1698</v>
      </c>
      <c r="C250" t="s">
        <v>1699</v>
      </c>
      <c r="D250" t="s">
        <v>1700</v>
      </c>
    </row>
    <row r="251" spans="1:4" x14ac:dyDescent="0.2">
      <c r="A251">
        <v>1999</v>
      </c>
      <c r="B251" t="s">
        <v>1701</v>
      </c>
      <c r="C251" t="s">
        <v>1702</v>
      </c>
      <c r="D251" t="s">
        <v>1703</v>
      </c>
    </row>
    <row r="252" spans="1:4" x14ac:dyDescent="0.2">
      <c r="A252">
        <v>1040</v>
      </c>
      <c r="B252" t="s">
        <v>1704</v>
      </c>
      <c r="C252" t="s">
        <v>1705</v>
      </c>
      <c r="D252" t="s">
        <v>1706</v>
      </c>
    </row>
    <row r="253" spans="1:4" x14ac:dyDescent="0.2">
      <c r="A253">
        <v>201895</v>
      </c>
      <c r="B253" t="s">
        <v>1707</v>
      </c>
      <c r="C253" t="s">
        <v>1708</v>
      </c>
      <c r="D253" t="s">
        <v>1709</v>
      </c>
    </row>
    <row r="254" spans="1:4" x14ac:dyDescent="0.2">
      <c r="A254">
        <v>54502</v>
      </c>
      <c r="B254" t="s">
        <v>1710</v>
      </c>
      <c r="C254" t="s">
        <v>1711</v>
      </c>
      <c r="D254" t="s">
        <v>1712</v>
      </c>
    </row>
    <row r="255" spans="1:4" x14ac:dyDescent="0.2">
      <c r="A255">
        <v>50650</v>
      </c>
      <c r="B255" t="s">
        <v>1713</v>
      </c>
      <c r="C255" t="s">
        <v>1714</v>
      </c>
      <c r="D255" t="s">
        <v>1715</v>
      </c>
    </row>
    <row r="256" spans="1:4" x14ac:dyDescent="0.2">
      <c r="A256">
        <v>4486</v>
      </c>
      <c r="B256" t="s">
        <v>511</v>
      </c>
      <c r="C256" t="s">
        <v>510</v>
      </c>
      <c r="D256" t="s">
        <v>512</v>
      </c>
    </row>
    <row r="257" spans="1:4" x14ac:dyDescent="0.2">
      <c r="A257">
        <v>3248</v>
      </c>
      <c r="B257" t="s">
        <v>1716</v>
      </c>
      <c r="C257" t="s">
        <v>1717</v>
      </c>
      <c r="D257" t="s">
        <v>1718</v>
      </c>
    </row>
    <row r="258" spans="1:4" x14ac:dyDescent="0.2">
      <c r="A258">
        <v>94081</v>
      </c>
      <c r="B258" t="s">
        <v>1719</v>
      </c>
      <c r="C258" t="s">
        <v>1720</v>
      </c>
      <c r="D258" t="s">
        <v>1721</v>
      </c>
    </row>
    <row r="259" spans="1:4" x14ac:dyDescent="0.2">
      <c r="A259">
        <v>92421</v>
      </c>
      <c r="B259" t="s">
        <v>1722</v>
      </c>
      <c r="C259" t="s">
        <v>1723</v>
      </c>
      <c r="D259" t="s">
        <v>1724</v>
      </c>
    </row>
    <row r="260" spans="1:4" x14ac:dyDescent="0.2">
      <c r="A260">
        <v>7534</v>
      </c>
      <c r="B260" t="s">
        <v>1725</v>
      </c>
      <c r="C260" t="s">
        <v>1726</v>
      </c>
      <c r="D260" t="s">
        <v>1727</v>
      </c>
    </row>
    <row r="261" spans="1:4" x14ac:dyDescent="0.2">
      <c r="A261">
        <v>157378</v>
      </c>
      <c r="B261" t="s">
        <v>1728</v>
      </c>
      <c r="C261" t="s">
        <v>1729</v>
      </c>
      <c r="D261" t="s">
        <v>1730</v>
      </c>
    </row>
    <row r="262" spans="1:4" x14ac:dyDescent="0.2">
      <c r="A262">
        <v>6850</v>
      </c>
      <c r="B262" t="s">
        <v>544</v>
      </c>
      <c r="C262" t="s">
        <v>543</v>
      </c>
      <c r="D262" t="s">
        <v>545</v>
      </c>
    </row>
    <row r="263" spans="1:4" x14ac:dyDescent="0.2">
      <c r="A263">
        <v>158158</v>
      </c>
      <c r="B263" t="s">
        <v>1731</v>
      </c>
      <c r="C263" t="s">
        <v>1732</v>
      </c>
      <c r="D263" t="s">
        <v>1733</v>
      </c>
    </row>
    <row r="264" spans="1:4" x14ac:dyDescent="0.2">
      <c r="A264">
        <v>2203</v>
      </c>
      <c r="B264" t="s">
        <v>1734</v>
      </c>
      <c r="C264" t="s">
        <v>1735</v>
      </c>
      <c r="D264" t="s">
        <v>1736</v>
      </c>
    </row>
    <row r="265" spans="1:4" x14ac:dyDescent="0.2">
      <c r="A265">
        <v>283209</v>
      </c>
      <c r="B265" t="s">
        <v>1737</v>
      </c>
      <c r="C265" t="s">
        <v>1738</v>
      </c>
      <c r="D265" t="s">
        <v>1739</v>
      </c>
    </row>
    <row r="266" spans="1:4" x14ac:dyDescent="0.2">
      <c r="A266">
        <v>158584</v>
      </c>
      <c r="B266" t="s">
        <v>1740</v>
      </c>
      <c r="C266" t="s">
        <v>1741</v>
      </c>
      <c r="D266" t="s">
        <v>1742</v>
      </c>
    </row>
    <row r="267" spans="1:4" x14ac:dyDescent="0.2">
      <c r="A267">
        <v>11164</v>
      </c>
      <c r="B267" t="s">
        <v>1743</v>
      </c>
      <c r="C267" t="s">
        <v>1744</v>
      </c>
      <c r="D267" t="s">
        <v>1745</v>
      </c>
    </row>
    <row r="268" spans="1:4" x14ac:dyDescent="0.2">
      <c r="A268">
        <v>259217</v>
      </c>
      <c r="B268" t="s">
        <v>1746</v>
      </c>
      <c r="C268" t="s">
        <v>1747</v>
      </c>
      <c r="D268" t="s">
        <v>1748</v>
      </c>
    </row>
    <row r="269" spans="1:4" x14ac:dyDescent="0.2">
      <c r="A269">
        <v>145567</v>
      </c>
      <c r="B269" t="s">
        <v>1749</v>
      </c>
      <c r="C269" t="s">
        <v>1750</v>
      </c>
      <c r="D269" t="s">
        <v>1751</v>
      </c>
    </row>
    <row r="270" spans="1:4" x14ac:dyDescent="0.2">
      <c r="A270">
        <v>123036</v>
      </c>
      <c r="B270" t="s">
        <v>1752</v>
      </c>
      <c r="C270" t="s">
        <v>1753</v>
      </c>
      <c r="D270" t="s">
        <v>1754</v>
      </c>
    </row>
    <row r="271" spans="1:4" x14ac:dyDescent="0.2">
      <c r="A271">
        <v>5654</v>
      </c>
      <c r="B271" t="s">
        <v>1755</v>
      </c>
      <c r="C271" t="s">
        <v>1756</v>
      </c>
      <c r="D271" t="s">
        <v>1757</v>
      </c>
    </row>
    <row r="272" spans="1:4" x14ac:dyDescent="0.2">
      <c r="A272">
        <v>121457</v>
      </c>
      <c r="B272" t="s">
        <v>1758</v>
      </c>
      <c r="C272" t="s">
        <v>1759</v>
      </c>
      <c r="D272" t="s">
        <v>1760</v>
      </c>
    </row>
    <row r="273" spans="1:4" x14ac:dyDescent="0.2">
      <c r="A273">
        <v>6692</v>
      </c>
      <c r="B273" t="s">
        <v>1761</v>
      </c>
      <c r="C273" t="s">
        <v>1762</v>
      </c>
      <c r="D273" t="s">
        <v>1763</v>
      </c>
    </row>
    <row r="274" spans="1:4" x14ac:dyDescent="0.2">
      <c r="A274">
        <v>7275</v>
      </c>
      <c r="B274" t="s">
        <v>1764</v>
      </c>
      <c r="C274" t="s">
        <v>1765</v>
      </c>
      <c r="D274" t="s">
        <v>1766</v>
      </c>
    </row>
    <row r="275" spans="1:4" x14ac:dyDescent="0.2">
      <c r="A275">
        <v>89832</v>
      </c>
      <c r="B275" t="s">
        <v>1767</v>
      </c>
      <c r="C275" t="s">
        <v>1768</v>
      </c>
      <c r="D275" t="s">
        <v>1769</v>
      </c>
    </row>
    <row r="276" spans="1:4" x14ac:dyDescent="0.2">
      <c r="A276">
        <v>144100</v>
      </c>
      <c r="B276" t="s">
        <v>1770</v>
      </c>
      <c r="C276" t="s">
        <v>1771</v>
      </c>
      <c r="D276" t="s">
        <v>1772</v>
      </c>
    </row>
    <row r="277" spans="1:4" x14ac:dyDescent="0.2">
      <c r="A277">
        <v>399665</v>
      </c>
      <c r="B277" t="s">
        <v>1773</v>
      </c>
      <c r="C277" t="s">
        <v>1774</v>
      </c>
      <c r="D277" t="s">
        <v>1775</v>
      </c>
    </row>
    <row r="278" spans="1:4" x14ac:dyDescent="0.2">
      <c r="A278">
        <v>147798</v>
      </c>
      <c r="B278" t="s">
        <v>1776</v>
      </c>
      <c r="C278" t="s">
        <v>1777</v>
      </c>
      <c r="D278" t="s">
        <v>1778</v>
      </c>
    </row>
    <row r="279" spans="1:4" x14ac:dyDescent="0.2">
      <c r="A279">
        <v>10653</v>
      </c>
      <c r="B279" t="s">
        <v>1779</v>
      </c>
      <c r="C279" t="s">
        <v>1780</v>
      </c>
      <c r="D279" t="s">
        <v>1781</v>
      </c>
    </row>
    <row r="280" spans="1:4" x14ac:dyDescent="0.2">
      <c r="A280">
        <v>956</v>
      </c>
      <c r="B280" t="s">
        <v>1782</v>
      </c>
      <c r="C280" t="s">
        <v>1783</v>
      </c>
      <c r="D280" t="s">
        <v>1784</v>
      </c>
    </row>
    <row r="281" spans="1:4" x14ac:dyDescent="0.2">
      <c r="A281">
        <v>11259</v>
      </c>
      <c r="B281" t="s">
        <v>1785</v>
      </c>
      <c r="C281" t="s">
        <v>1786</v>
      </c>
      <c r="D281" t="s">
        <v>1787</v>
      </c>
    </row>
    <row r="282" spans="1:4" x14ac:dyDescent="0.2">
      <c r="A282">
        <v>157638</v>
      </c>
      <c r="B282" t="s">
        <v>1788</v>
      </c>
      <c r="C282" t="s">
        <v>1789</v>
      </c>
      <c r="D282" t="s">
        <v>1790</v>
      </c>
    </row>
    <row r="283" spans="1:4" x14ac:dyDescent="0.2">
      <c r="A283">
        <v>57507</v>
      </c>
      <c r="B283" t="s">
        <v>1791</v>
      </c>
      <c r="C283" t="s">
        <v>1792</v>
      </c>
      <c r="D283" t="s">
        <v>1793</v>
      </c>
    </row>
    <row r="284" spans="1:4" x14ac:dyDescent="0.2">
      <c r="A284">
        <v>84168</v>
      </c>
      <c r="B284" t="s">
        <v>1794</v>
      </c>
      <c r="C284" t="s">
        <v>1795</v>
      </c>
      <c r="D284" t="s">
        <v>1796</v>
      </c>
    </row>
    <row r="285" spans="1:4" x14ac:dyDescent="0.2">
      <c r="A285">
        <v>9185</v>
      </c>
      <c r="B285" t="s">
        <v>1797</v>
      </c>
      <c r="C285" t="s">
        <v>1798</v>
      </c>
      <c r="D285" t="s">
        <v>1799</v>
      </c>
    </row>
    <row r="286" spans="1:4" x14ac:dyDescent="0.2">
      <c r="A286">
        <v>201799</v>
      </c>
      <c r="B286" t="s">
        <v>1800</v>
      </c>
      <c r="C286" t="s">
        <v>1801</v>
      </c>
      <c r="D286" t="s">
        <v>1802</v>
      </c>
    </row>
    <row r="287" spans="1:4" x14ac:dyDescent="0.2">
      <c r="A287">
        <v>55031</v>
      </c>
      <c r="B287" t="s">
        <v>1803</v>
      </c>
      <c r="C287" t="s">
        <v>1804</v>
      </c>
      <c r="D287" t="s">
        <v>1805</v>
      </c>
    </row>
    <row r="288" spans="1:4" x14ac:dyDescent="0.2">
      <c r="A288">
        <v>10826</v>
      </c>
      <c r="B288" t="s">
        <v>1806</v>
      </c>
      <c r="C288" t="s">
        <v>1807</v>
      </c>
      <c r="D288" t="s">
        <v>1808</v>
      </c>
    </row>
    <row r="289" spans="1:4" x14ac:dyDescent="0.2">
      <c r="A289">
        <v>195814</v>
      </c>
      <c r="B289" t="s">
        <v>1809</v>
      </c>
      <c r="C289" t="s">
        <v>1810</v>
      </c>
      <c r="D289" t="s">
        <v>1811</v>
      </c>
    </row>
    <row r="290" spans="1:4" x14ac:dyDescent="0.2">
      <c r="A290">
        <v>79145</v>
      </c>
      <c r="B290" t="s">
        <v>1812</v>
      </c>
      <c r="C290" t="s">
        <v>1813</v>
      </c>
      <c r="D290" t="s">
        <v>1814</v>
      </c>
    </row>
    <row r="291" spans="1:4" x14ac:dyDescent="0.2">
      <c r="A291">
        <v>2525</v>
      </c>
      <c r="B291" t="s">
        <v>1815</v>
      </c>
      <c r="C291" t="s">
        <v>1816</v>
      </c>
      <c r="D291" t="s">
        <v>1817</v>
      </c>
    </row>
    <row r="292" spans="1:4" x14ac:dyDescent="0.2">
      <c r="A292">
        <v>3726</v>
      </c>
      <c r="B292" t="s">
        <v>1818</v>
      </c>
      <c r="C292" t="s">
        <v>1819</v>
      </c>
      <c r="D292" t="s">
        <v>1820</v>
      </c>
    </row>
    <row r="293" spans="1:4" x14ac:dyDescent="0.2">
      <c r="A293">
        <v>8862</v>
      </c>
      <c r="B293" t="s">
        <v>1821</v>
      </c>
      <c r="C293" t="s">
        <v>1822</v>
      </c>
      <c r="D293" t="s">
        <v>1823</v>
      </c>
    </row>
    <row r="294" spans="1:4" x14ac:dyDescent="0.2">
      <c r="A294">
        <v>541471</v>
      </c>
      <c r="B294" t="s">
        <v>1824</v>
      </c>
      <c r="C294" t="s">
        <v>1825</v>
      </c>
      <c r="D294" t="s">
        <v>1826</v>
      </c>
    </row>
    <row r="295" spans="1:4" x14ac:dyDescent="0.2">
      <c r="A295">
        <v>727936</v>
      </c>
      <c r="B295" t="s">
        <v>1827</v>
      </c>
      <c r="C295" t="s">
        <v>1828</v>
      </c>
      <c r="D295" t="s">
        <v>1829</v>
      </c>
    </row>
    <row r="296" spans="1:4" x14ac:dyDescent="0.2">
      <c r="A296">
        <v>22885</v>
      </c>
      <c r="B296" t="s">
        <v>1830</v>
      </c>
      <c r="C296" t="s">
        <v>1831</v>
      </c>
      <c r="D296" t="s">
        <v>1832</v>
      </c>
    </row>
    <row r="297" spans="1:4" x14ac:dyDescent="0.2">
      <c r="A297">
        <v>3728</v>
      </c>
      <c r="B297" t="s">
        <v>1833</v>
      </c>
      <c r="C297" t="s">
        <v>1834</v>
      </c>
      <c r="D297" t="s">
        <v>1835</v>
      </c>
    </row>
    <row r="298" spans="1:4" x14ac:dyDescent="0.2">
      <c r="A298">
        <v>253827</v>
      </c>
      <c r="B298" t="s">
        <v>1836</v>
      </c>
      <c r="C298" t="s">
        <v>1837</v>
      </c>
      <c r="D298" t="s">
        <v>1838</v>
      </c>
    </row>
    <row r="299" spans="1:4" x14ac:dyDescent="0.2">
      <c r="A299">
        <v>1474</v>
      </c>
      <c r="B299" t="s">
        <v>1839</v>
      </c>
      <c r="C299" t="s">
        <v>1840</v>
      </c>
      <c r="D299" t="s">
        <v>1841</v>
      </c>
    </row>
    <row r="300" spans="1:4" x14ac:dyDescent="0.2">
      <c r="A300">
        <v>1139</v>
      </c>
      <c r="B300" t="s">
        <v>1842</v>
      </c>
      <c r="C300" t="s">
        <v>1843</v>
      </c>
      <c r="D300" t="s">
        <v>1844</v>
      </c>
    </row>
    <row r="301" spans="1:4" x14ac:dyDescent="0.2">
      <c r="A301">
        <v>126695</v>
      </c>
      <c r="B301" t="s">
        <v>1845</v>
      </c>
      <c r="C301" t="s">
        <v>1846</v>
      </c>
      <c r="D301" t="s">
        <v>1847</v>
      </c>
    </row>
    <row r="302" spans="1:4" x14ac:dyDescent="0.2">
      <c r="A302">
        <v>159371</v>
      </c>
      <c r="B302" t="s">
        <v>1848</v>
      </c>
      <c r="C302" t="s">
        <v>1849</v>
      </c>
      <c r="D302" t="s">
        <v>1850</v>
      </c>
    </row>
    <row r="303" spans="1:4" x14ac:dyDescent="0.2">
      <c r="A303">
        <v>161176</v>
      </c>
      <c r="B303" t="s">
        <v>1851</v>
      </c>
      <c r="C303" t="s">
        <v>1852</v>
      </c>
      <c r="D303" t="s">
        <v>1853</v>
      </c>
    </row>
    <row r="304" spans="1:4" x14ac:dyDescent="0.2">
      <c r="A304">
        <v>84002</v>
      </c>
      <c r="B304" t="s">
        <v>1854</v>
      </c>
      <c r="C304" t="s">
        <v>1855</v>
      </c>
      <c r="D304" t="s">
        <v>1856</v>
      </c>
    </row>
    <row r="305" spans="1:4" x14ac:dyDescent="0.2">
      <c r="A305">
        <v>4642</v>
      </c>
      <c r="B305" t="s">
        <v>1857</v>
      </c>
      <c r="C305" t="s">
        <v>1858</v>
      </c>
      <c r="D305" t="s">
        <v>1859</v>
      </c>
    </row>
    <row r="306" spans="1:4" x14ac:dyDescent="0.2">
      <c r="A306">
        <v>2524</v>
      </c>
      <c r="B306" t="s">
        <v>1860</v>
      </c>
      <c r="C306" t="s">
        <v>1861</v>
      </c>
      <c r="D306" t="s">
        <v>1862</v>
      </c>
    </row>
    <row r="307" spans="1:4" x14ac:dyDescent="0.2">
      <c r="A307">
        <v>283417</v>
      </c>
      <c r="B307" t="s">
        <v>1863</v>
      </c>
      <c r="C307" t="s">
        <v>1864</v>
      </c>
      <c r="D307" t="s">
        <v>1865</v>
      </c>
    </row>
    <row r="308" spans="1:4" x14ac:dyDescent="0.2">
      <c r="A308">
        <v>55620</v>
      </c>
      <c r="B308" t="s">
        <v>1866</v>
      </c>
      <c r="C308" t="s">
        <v>1867</v>
      </c>
      <c r="D308" t="s">
        <v>1868</v>
      </c>
    </row>
    <row r="309" spans="1:4" x14ac:dyDescent="0.2">
      <c r="A309">
        <v>160335</v>
      </c>
      <c r="B309" t="s">
        <v>1869</v>
      </c>
      <c r="C309" t="s">
        <v>1870</v>
      </c>
      <c r="D309" t="s">
        <v>1871</v>
      </c>
    </row>
    <row r="310" spans="1:4" x14ac:dyDescent="0.2">
      <c r="A310">
        <v>2517</v>
      </c>
      <c r="B310" t="s">
        <v>1872</v>
      </c>
      <c r="C310" t="s">
        <v>1873</v>
      </c>
      <c r="D310" t="s">
        <v>1874</v>
      </c>
    </row>
    <row r="311" spans="1:4" x14ac:dyDescent="0.2">
      <c r="A311">
        <v>128218</v>
      </c>
      <c r="B311" t="s">
        <v>1875</v>
      </c>
      <c r="C311" t="s">
        <v>1876</v>
      </c>
      <c r="D311" t="s">
        <v>1877</v>
      </c>
    </row>
    <row r="312" spans="1:4" x14ac:dyDescent="0.2">
      <c r="A312">
        <v>9495</v>
      </c>
      <c r="B312" t="s">
        <v>1878</v>
      </c>
      <c r="C312" t="s">
        <v>1879</v>
      </c>
      <c r="D312" t="s">
        <v>1880</v>
      </c>
    </row>
    <row r="313" spans="1:4" x14ac:dyDescent="0.2">
      <c r="A313">
        <v>23042</v>
      </c>
      <c r="B313" t="s">
        <v>1881</v>
      </c>
      <c r="C313" t="s">
        <v>1882</v>
      </c>
      <c r="D313" t="s">
        <v>1883</v>
      </c>
    </row>
    <row r="314" spans="1:4" x14ac:dyDescent="0.2">
      <c r="A314">
        <v>10331</v>
      </c>
      <c r="B314" t="s">
        <v>1884</v>
      </c>
      <c r="C314" t="s">
        <v>1885</v>
      </c>
      <c r="D314" t="s">
        <v>1886</v>
      </c>
    </row>
    <row r="315" spans="1:4" x14ac:dyDescent="0.2">
      <c r="A315">
        <v>286077</v>
      </c>
      <c r="B315" t="s">
        <v>1887</v>
      </c>
      <c r="C315" t="s">
        <v>1888</v>
      </c>
      <c r="D315" t="s">
        <v>1889</v>
      </c>
    </row>
    <row r="316" spans="1:4" x14ac:dyDescent="0.2">
      <c r="A316">
        <v>9501</v>
      </c>
      <c r="B316" t="s">
        <v>1890</v>
      </c>
      <c r="C316" t="s">
        <v>1891</v>
      </c>
      <c r="D316" t="s">
        <v>1892</v>
      </c>
    </row>
    <row r="317" spans="1:4" x14ac:dyDescent="0.2">
      <c r="A317">
        <v>1366</v>
      </c>
      <c r="B317" t="s">
        <v>1893</v>
      </c>
      <c r="C317" t="s">
        <v>1894</v>
      </c>
      <c r="D317" t="s">
        <v>1895</v>
      </c>
    </row>
    <row r="318" spans="1:4" x14ac:dyDescent="0.2">
      <c r="A318">
        <v>161291</v>
      </c>
      <c r="B318" t="s">
        <v>1896</v>
      </c>
      <c r="C318" t="s">
        <v>1897</v>
      </c>
      <c r="D318" t="s">
        <v>1898</v>
      </c>
    </row>
    <row r="319" spans="1:4" x14ac:dyDescent="0.2">
      <c r="A319">
        <v>2049</v>
      </c>
      <c r="B319" t="s">
        <v>1899</v>
      </c>
      <c r="C319" t="s">
        <v>1900</v>
      </c>
      <c r="D319" t="s">
        <v>1901</v>
      </c>
    </row>
    <row r="320" spans="1:4" x14ac:dyDescent="0.2">
      <c r="A320">
        <v>79098</v>
      </c>
      <c r="B320" t="s">
        <v>1902</v>
      </c>
      <c r="C320" t="s">
        <v>1903</v>
      </c>
      <c r="D320" t="s">
        <v>1904</v>
      </c>
    </row>
    <row r="321" spans="1:4" x14ac:dyDescent="0.2">
      <c r="A321">
        <v>10052</v>
      </c>
      <c r="B321" t="s">
        <v>1905</v>
      </c>
      <c r="C321" t="s">
        <v>1906</v>
      </c>
      <c r="D321" t="s">
        <v>1907</v>
      </c>
    </row>
    <row r="322" spans="1:4" x14ac:dyDescent="0.2">
      <c r="A322">
        <v>54101</v>
      </c>
      <c r="B322" t="s">
        <v>1908</v>
      </c>
      <c r="C322" t="s">
        <v>1909</v>
      </c>
      <c r="D322" t="s">
        <v>1910</v>
      </c>
    </row>
    <row r="323" spans="1:4" x14ac:dyDescent="0.2">
      <c r="A323">
        <v>359845</v>
      </c>
      <c r="B323" t="s">
        <v>1911</v>
      </c>
      <c r="C323" t="s">
        <v>1912</v>
      </c>
      <c r="D323" t="s">
        <v>1913</v>
      </c>
    </row>
    <row r="324" spans="1:4" x14ac:dyDescent="0.2">
      <c r="A324">
        <v>10186</v>
      </c>
      <c r="B324" t="s">
        <v>1914</v>
      </c>
      <c r="C324" t="s">
        <v>1915</v>
      </c>
      <c r="D324" t="s">
        <v>1916</v>
      </c>
    </row>
    <row r="325" spans="1:4" x14ac:dyDescent="0.2">
      <c r="A325">
        <v>23258</v>
      </c>
      <c r="B325" t="s">
        <v>1917</v>
      </c>
      <c r="C325" t="s">
        <v>1918</v>
      </c>
      <c r="D325" t="s">
        <v>1919</v>
      </c>
    </row>
    <row r="326" spans="1:4" x14ac:dyDescent="0.2">
      <c r="A326">
        <v>152</v>
      </c>
      <c r="B326" t="s">
        <v>1920</v>
      </c>
      <c r="C326" t="s">
        <v>1921</v>
      </c>
      <c r="D326" t="s">
        <v>1922</v>
      </c>
    </row>
    <row r="327" spans="1:4" x14ac:dyDescent="0.2">
      <c r="A327">
        <v>220</v>
      </c>
      <c r="B327" t="s">
        <v>1923</v>
      </c>
      <c r="C327" t="s">
        <v>1924</v>
      </c>
      <c r="D327" t="s">
        <v>1925</v>
      </c>
    </row>
    <row r="328" spans="1:4" x14ac:dyDescent="0.2">
      <c r="A328">
        <v>4070</v>
      </c>
      <c r="B328" t="s">
        <v>1926</v>
      </c>
      <c r="C328" t="s">
        <v>1927</v>
      </c>
      <c r="D328" t="s">
        <v>1928</v>
      </c>
    </row>
    <row r="329" spans="1:4" x14ac:dyDescent="0.2">
      <c r="A329">
        <v>8303</v>
      </c>
      <c r="B329" t="s">
        <v>1929</v>
      </c>
      <c r="C329" t="s">
        <v>1930</v>
      </c>
      <c r="D329" t="s">
        <v>1931</v>
      </c>
    </row>
    <row r="330" spans="1:4" x14ac:dyDescent="0.2">
      <c r="A330">
        <v>10509</v>
      </c>
      <c r="B330" t="s">
        <v>957</v>
      </c>
      <c r="C330" t="s">
        <v>958</v>
      </c>
      <c r="D330" t="s">
        <v>959</v>
      </c>
    </row>
    <row r="331" spans="1:4" x14ac:dyDescent="0.2">
      <c r="A331" t="e">
        <f>#N/A</f>
        <v>#N/A</v>
      </c>
      <c r="B331" t="s">
        <v>1932</v>
      </c>
      <c r="C331" t="s">
        <v>1933</v>
      </c>
      <c r="D331" t="s">
        <v>1934</v>
      </c>
    </row>
    <row r="332" spans="1:4" x14ac:dyDescent="0.2">
      <c r="A332">
        <v>4919</v>
      </c>
      <c r="B332" t="s">
        <v>1935</v>
      </c>
      <c r="C332" t="s">
        <v>1936</v>
      </c>
      <c r="D332" t="s">
        <v>1937</v>
      </c>
    </row>
    <row r="333" spans="1:4" x14ac:dyDescent="0.2">
      <c r="A333">
        <v>84937</v>
      </c>
      <c r="B333" t="s">
        <v>1938</v>
      </c>
      <c r="C333" t="s">
        <v>1939</v>
      </c>
      <c r="D333" t="s">
        <v>1940</v>
      </c>
    </row>
    <row r="334" spans="1:4" x14ac:dyDescent="0.2">
      <c r="A334">
        <v>56971</v>
      </c>
      <c r="B334" t="s">
        <v>1941</v>
      </c>
      <c r="C334" t="s">
        <v>1942</v>
      </c>
      <c r="D334" t="s">
        <v>1943</v>
      </c>
    </row>
    <row r="335" spans="1:4" x14ac:dyDescent="0.2">
      <c r="A335">
        <v>28986</v>
      </c>
      <c r="B335" t="s">
        <v>1944</v>
      </c>
      <c r="C335" t="s">
        <v>1945</v>
      </c>
      <c r="D335" t="s">
        <v>1946</v>
      </c>
    </row>
    <row r="336" spans="1:4" x14ac:dyDescent="0.2">
      <c r="A336">
        <v>199777</v>
      </c>
      <c r="B336" t="s">
        <v>1947</v>
      </c>
      <c r="C336" t="s">
        <v>1948</v>
      </c>
      <c r="D336" t="s">
        <v>1949</v>
      </c>
    </row>
    <row r="337" spans="1:4" x14ac:dyDescent="0.2">
      <c r="A337">
        <v>140576</v>
      </c>
      <c r="B337" t="s">
        <v>1950</v>
      </c>
      <c r="C337" t="s">
        <v>1951</v>
      </c>
      <c r="D337" t="s">
        <v>1952</v>
      </c>
    </row>
    <row r="338" spans="1:4" x14ac:dyDescent="0.2">
      <c r="A338">
        <v>29780</v>
      </c>
      <c r="B338" t="s">
        <v>1953</v>
      </c>
      <c r="C338" t="s">
        <v>1954</v>
      </c>
      <c r="D338" t="s">
        <v>1955</v>
      </c>
    </row>
    <row r="339" spans="1:4" x14ac:dyDescent="0.2">
      <c r="A339">
        <v>1364</v>
      </c>
      <c r="B339" t="s">
        <v>1956</v>
      </c>
      <c r="C339" t="s">
        <v>1957</v>
      </c>
      <c r="D339" t="s">
        <v>1958</v>
      </c>
    </row>
    <row r="340" spans="1:4" x14ac:dyDescent="0.2">
      <c r="A340">
        <v>284697</v>
      </c>
      <c r="B340" t="s">
        <v>1959</v>
      </c>
      <c r="C340" t="s">
        <v>1960</v>
      </c>
      <c r="D340" t="s">
        <v>1961</v>
      </c>
    </row>
    <row r="341" spans="1:4" x14ac:dyDescent="0.2">
      <c r="A341">
        <v>4128</v>
      </c>
      <c r="B341" t="s">
        <v>1962</v>
      </c>
      <c r="C341" t="s">
        <v>1963</v>
      </c>
      <c r="D341" t="s">
        <v>1964</v>
      </c>
    </row>
    <row r="342" spans="1:4" x14ac:dyDescent="0.2">
      <c r="A342">
        <v>57402</v>
      </c>
      <c r="B342" t="s">
        <v>1965</v>
      </c>
      <c r="C342" t="s">
        <v>1966</v>
      </c>
      <c r="D342" t="s">
        <v>1967</v>
      </c>
    </row>
    <row r="343" spans="1:4" x14ac:dyDescent="0.2">
      <c r="A343">
        <v>55190</v>
      </c>
      <c r="B343" t="s">
        <v>1968</v>
      </c>
      <c r="C343" t="s">
        <v>1969</v>
      </c>
      <c r="D343" t="s">
        <v>1970</v>
      </c>
    </row>
    <row r="344" spans="1:4" x14ac:dyDescent="0.2">
      <c r="A344">
        <v>399687</v>
      </c>
      <c r="B344" t="s">
        <v>1971</v>
      </c>
      <c r="C344" t="s">
        <v>1972</v>
      </c>
      <c r="D344" t="s">
        <v>1973</v>
      </c>
    </row>
    <row r="345" spans="1:4" x14ac:dyDescent="0.2">
      <c r="A345">
        <v>309</v>
      </c>
      <c r="B345" t="s">
        <v>1974</v>
      </c>
      <c r="C345" t="s">
        <v>1975</v>
      </c>
      <c r="D345" t="s">
        <v>1976</v>
      </c>
    </row>
    <row r="346" spans="1:4" x14ac:dyDescent="0.2">
      <c r="A346">
        <v>5265</v>
      </c>
      <c r="B346" t="s">
        <v>1977</v>
      </c>
      <c r="C346" t="s">
        <v>1978</v>
      </c>
      <c r="D346" t="s">
        <v>1979</v>
      </c>
    </row>
    <row r="347" spans="1:4" x14ac:dyDescent="0.2">
      <c r="A347">
        <v>135398</v>
      </c>
      <c r="B347" t="s">
        <v>1980</v>
      </c>
      <c r="C347" t="s">
        <v>1981</v>
      </c>
      <c r="D347" t="s">
        <v>1982</v>
      </c>
    </row>
    <row r="348" spans="1:4" x14ac:dyDescent="0.2">
      <c r="A348">
        <v>84188</v>
      </c>
      <c r="B348" t="s">
        <v>1983</v>
      </c>
      <c r="C348" t="s">
        <v>1984</v>
      </c>
      <c r="D348" t="s">
        <v>1985</v>
      </c>
    </row>
    <row r="349" spans="1:4" x14ac:dyDescent="0.2">
      <c r="A349">
        <v>1803</v>
      </c>
      <c r="B349" t="s">
        <v>1986</v>
      </c>
      <c r="C349" t="s">
        <v>1987</v>
      </c>
      <c r="D349" t="s">
        <v>1988</v>
      </c>
    </row>
    <row r="350" spans="1:4" x14ac:dyDescent="0.2">
      <c r="A350">
        <v>7004</v>
      </c>
      <c r="B350" t="s">
        <v>1989</v>
      </c>
      <c r="C350" t="s">
        <v>1990</v>
      </c>
      <c r="D350" t="s">
        <v>1991</v>
      </c>
    </row>
    <row r="351" spans="1:4" x14ac:dyDescent="0.2">
      <c r="A351">
        <v>30001</v>
      </c>
      <c r="B351" t="s">
        <v>1992</v>
      </c>
      <c r="C351" t="s">
        <v>1993</v>
      </c>
      <c r="D351" t="s">
        <v>1994</v>
      </c>
    </row>
    <row r="352" spans="1:4" x14ac:dyDescent="0.2">
      <c r="A352">
        <v>6277</v>
      </c>
      <c r="B352" t="s">
        <v>978</v>
      </c>
      <c r="C352" t="s">
        <v>979</v>
      </c>
      <c r="D352" t="s">
        <v>980</v>
      </c>
    </row>
    <row r="353" spans="1:4" x14ac:dyDescent="0.2">
      <c r="A353">
        <v>11169</v>
      </c>
      <c r="B353" t="s">
        <v>1995</v>
      </c>
      <c r="C353" t="s">
        <v>1996</v>
      </c>
      <c r="D353" t="s">
        <v>1997</v>
      </c>
    </row>
    <row r="354" spans="1:4" x14ac:dyDescent="0.2">
      <c r="A354">
        <v>1500</v>
      </c>
      <c r="B354" t="s">
        <v>1998</v>
      </c>
      <c r="C354" t="s">
        <v>1999</v>
      </c>
      <c r="D354" t="s">
        <v>2000</v>
      </c>
    </row>
    <row r="355" spans="1:4" x14ac:dyDescent="0.2">
      <c r="A355">
        <v>81706</v>
      </c>
      <c r="B355" t="s">
        <v>2001</v>
      </c>
      <c r="C355" t="s">
        <v>2002</v>
      </c>
      <c r="D355" t="s">
        <v>2003</v>
      </c>
    </row>
    <row r="356" spans="1:4" x14ac:dyDescent="0.2">
      <c r="A356">
        <v>2153</v>
      </c>
      <c r="B356" t="s">
        <v>2004</v>
      </c>
      <c r="C356" t="s">
        <v>2005</v>
      </c>
      <c r="D356" t="s">
        <v>2006</v>
      </c>
    </row>
    <row r="357" spans="1:4" x14ac:dyDescent="0.2">
      <c r="A357">
        <v>115701</v>
      </c>
      <c r="B357" t="s">
        <v>2007</v>
      </c>
      <c r="C357" t="s">
        <v>2008</v>
      </c>
      <c r="D357" t="s">
        <v>2009</v>
      </c>
    </row>
    <row r="358" spans="1:4" x14ac:dyDescent="0.2">
      <c r="A358">
        <v>2869</v>
      </c>
      <c r="B358" t="s">
        <v>2010</v>
      </c>
      <c r="C358" t="s">
        <v>2011</v>
      </c>
      <c r="D358" t="s">
        <v>2012</v>
      </c>
    </row>
    <row r="359" spans="1:4" x14ac:dyDescent="0.2">
      <c r="A359">
        <v>57692</v>
      </c>
      <c r="B359" t="s">
        <v>2013</v>
      </c>
      <c r="C359" t="s">
        <v>2014</v>
      </c>
      <c r="D359" t="s">
        <v>2015</v>
      </c>
    </row>
    <row r="360" spans="1:4" x14ac:dyDescent="0.2">
      <c r="A360">
        <v>388743</v>
      </c>
      <c r="B360" t="s">
        <v>2016</v>
      </c>
      <c r="C360" t="s">
        <v>2017</v>
      </c>
      <c r="D360" t="s">
        <v>2018</v>
      </c>
    </row>
    <row r="361" spans="1:4" x14ac:dyDescent="0.2">
      <c r="A361">
        <v>90333</v>
      </c>
      <c r="B361" t="s">
        <v>2019</v>
      </c>
      <c r="C361" t="s">
        <v>2020</v>
      </c>
      <c r="D361" t="s">
        <v>2021</v>
      </c>
    </row>
    <row r="362" spans="1:4" x14ac:dyDescent="0.2">
      <c r="A362">
        <v>2550</v>
      </c>
      <c r="B362" t="s">
        <v>2022</v>
      </c>
      <c r="C362" t="s">
        <v>2023</v>
      </c>
      <c r="D362" t="s">
        <v>2024</v>
      </c>
    </row>
    <row r="363" spans="1:4" x14ac:dyDescent="0.2">
      <c r="A363">
        <v>84912</v>
      </c>
      <c r="B363" t="s">
        <v>2025</v>
      </c>
      <c r="C363" t="s">
        <v>2026</v>
      </c>
      <c r="D363" t="s">
        <v>2027</v>
      </c>
    </row>
    <row r="364" spans="1:4" x14ac:dyDescent="0.2">
      <c r="A364">
        <v>286144</v>
      </c>
      <c r="B364" t="s">
        <v>2028</v>
      </c>
      <c r="C364" t="s">
        <v>2029</v>
      </c>
      <c r="D364" t="s">
        <v>2030</v>
      </c>
    </row>
    <row r="365" spans="1:4" x14ac:dyDescent="0.2">
      <c r="A365">
        <v>10527</v>
      </c>
      <c r="B365" t="s">
        <v>2031</v>
      </c>
      <c r="C365" t="s">
        <v>2032</v>
      </c>
      <c r="D365" t="s">
        <v>2033</v>
      </c>
    </row>
    <row r="366" spans="1:4" x14ac:dyDescent="0.2">
      <c r="A366">
        <v>54809</v>
      </c>
      <c r="B366" t="s">
        <v>2034</v>
      </c>
      <c r="C366" t="s">
        <v>2035</v>
      </c>
      <c r="D366" t="s">
        <v>2036</v>
      </c>
    </row>
    <row r="367" spans="1:4" x14ac:dyDescent="0.2">
      <c r="A367">
        <v>23243</v>
      </c>
      <c r="B367" t="s">
        <v>2037</v>
      </c>
      <c r="C367" t="s">
        <v>2038</v>
      </c>
      <c r="D367" t="s">
        <v>2039</v>
      </c>
    </row>
    <row r="368" spans="1:4" x14ac:dyDescent="0.2">
      <c r="A368" t="e">
        <f>#N/A</f>
        <v>#N/A</v>
      </c>
      <c r="B368" t="s">
        <v>2040</v>
      </c>
      <c r="C368" t="s">
        <v>2041</v>
      </c>
      <c r="D368" t="s">
        <v>2042</v>
      </c>
    </row>
    <row r="369" spans="1:4" x14ac:dyDescent="0.2">
      <c r="A369">
        <v>10537</v>
      </c>
      <c r="B369" t="s">
        <v>2043</v>
      </c>
      <c r="C369" t="s">
        <v>2044</v>
      </c>
      <c r="D369" t="s">
        <v>2045</v>
      </c>
    </row>
    <row r="370" spans="1:4" x14ac:dyDescent="0.2">
      <c r="A370" t="e">
        <f>#N/A</f>
        <v>#N/A</v>
      </c>
      <c r="B370" t="s">
        <v>2046</v>
      </c>
      <c r="C370" t="s">
        <v>2047</v>
      </c>
      <c r="D370" t="s">
        <v>2048</v>
      </c>
    </row>
    <row r="371" spans="1:4" x14ac:dyDescent="0.2">
      <c r="A371">
        <v>7106</v>
      </c>
      <c r="B371" t="s">
        <v>2049</v>
      </c>
      <c r="C371" t="s">
        <v>2050</v>
      </c>
      <c r="D371" t="s">
        <v>2051</v>
      </c>
    </row>
    <row r="372" spans="1:4" x14ac:dyDescent="0.2">
      <c r="A372">
        <v>9220</v>
      </c>
      <c r="B372" t="s">
        <v>2052</v>
      </c>
      <c r="C372" t="s">
        <v>2053</v>
      </c>
      <c r="D372" t="s">
        <v>2054</v>
      </c>
    </row>
    <row r="373" spans="1:4" x14ac:dyDescent="0.2">
      <c r="A373" t="e">
        <f>#N/A</f>
        <v>#N/A</v>
      </c>
      <c r="B373" t="s">
        <v>2055</v>
      </c>
      <c r="C373" t="s">
        <v>2056</v>
      </c>
      <c r="D373" t="s">
        <v>2057</v>
      </c>
    </row>
    <row r="374" spans="1:4" x14ac:dyDescent="0.2">
      <c r="A374">
        <v>400619</v>
      </c>
      <c r="B374" t="s">
        <v>2058</v>
      </c>
      <c r="C374" t="s">
        <v>2059</v>
      </c>
      <c r="D374" t="s">
        <v>2060</v>
      </c>
    </row>
    <row r="375" spans="1:4" x14ac:dyDescent="0.2">
      <c r="A375">
        <v>100499467</v>
      </c>
      <c r="B375" t="s">
        <v>2058</v>
      </c>
      <c r="C375" t="s">
        <v>2059</v>
      </c>
      <c r="D375" t="s">
        <v>2060</v>
      </c>
    </row>
    <row r="376" spans="1:4" x14ac:dyDescent="0.2">
      <c r="A376" t="e">
        <f>#N/A</f>
        <v>#N/A</v>
      </c>
      <c r="B376" t="s">
        <v>2061</v>
      </c>
      <c r="C376" t="s">
        <v>2062</v>
      </c>
      <c r="D376" t="s">
        <v>2063</v>
      </c>
    </row>
    <row r="377" spans="1:4" x14ac:dyDescent="0.2">
      <c r="A377">
        <v>100506428</v>
      </c>
      <c r="B377" t="s">
        <v>2064</v>
      </c>
      <c r="C377" t="s">
        <v>2065</v>
      </c>
      <c r="D377" t="s">
        <v>2066</v>
      </c>
    </row>
    <row r="378" spans="1:4" x14ac:dyDescent="0.2">
      <c r="A378">
        <v>439949</v>
      </c>
      <c r="B378" t="s">
        <v>2067</v>
      </c>
      <c r="C378" t="s">
        <v>2068</v>
      </c>
      <c r="D378" t="s">
        <v>2069</v>
      </c>
    </row>
    <row r="379" spans="1:4" x14ac:dyDescent="0.2">
      <c r="A379" t="e">
        <f>#N/A</f>
        <v>#N/A</v>
      </c>
      <c r="B379" t="s">
        <v>2070</v>
      </c>
      <c r="C379" t="s">
        <v>2071</v>
      </c>
      <c r="D379" t="s">
        <v>2072</v>
      </c>
    </row>
    <row r="380" spans="1:4" x14ac:dyDescent="0.2">
      <c r="A380" t="e">
        <f>#N/A</f>
        <v>#N/A</v>
      </c>
      <c r="B380" t="s">
        <v>2073</v>
      </c>
      <c r="D380" t="s">
        <v>2074</v>
      </c>
    </row>
    <row r="381" spans="1:4" x14ac:dyDescent="0.2">
      <c r="A381" t="e">
        <f>#N/A</f>
        <v>#N/A</v>
      </c>
      <c r="B381" t="s">
        <v>2075</v>
      </c>
      <c r="D381" t="s">
        <v>2076</v>
      </c>
    </row>
    <row r="382" spans="1:4" x14ac:dyDescent="0.2">
      <c r="A382">
        <v>407977</v>
      </c>
      <c r="B382" t="s">
        <v>2077</v>
      </c>
      <c r="C382" t="s">
        <v>2078</v>
      </c>
      <c r="D382" t="s">
        <v>2079</v>
      </c>
    </row>
    <row r="383" spans="1:4" x14ac:dyDescent="0.2">
      <c r="A383" t="e">
        <f>#N/A</f>
        <v>#N/A</v>
      </c>
      <c r="B383" t="s">
        <v>2080</v>
      </c>
      <c r="D383" t="s">
        <v>2081</v>
      </c>
    </row>
    <row r="384" spans="1:4" x14ac:dyDescent="0.2">
      <c r="A384" t="e">
        <f>#N/A</f>
        <v>#N/A</v>
      </c>
      <c r="B384" t="s">
        <v>2082</v>
      </c>
      <c r="D384" t="s">
        <v>2081</v>
      </c>
    </row>
    <row r="385" spans="1:4" x14ac:dyDescent="0.2">
      <c r="A385">
        <v>378938</v>
      </c>
      <c r="B385" t="s">
        <v>2083</v>
      </c>
      <c r="C385" t="s">
        <v>2084</v>
      </c>
      <c r="D385" t="s">
        <v>2085</v>
      </c>
    </row>
    <row r="386" spans="1:4" x14ac:dyDescent="0.2">
      <c r="A386">
        <v>149466</v>
      </c>
      <c r="B386" t="s">
        <v>2086</v>
      </c>
      <c r="C386" t="s">
        <v>2087</v>
      </c>
      <c r="D386" t="s">
        <v>2088</v>
      </c>
    </row>
    <row r="387" spans="1:4" x14ac:dyDescent="0.2">
      <c r="A387" t="e">
        <f>#N/A</f>
        <v>#N/A</v>
      </c>
      <c r="B387" t="s">
        <v>2089</v>
      </c>
      <c r="C387" t="s">
        <v>2090</v>
      </c>
      <c r="D387" t="s">
        <v>2091</v>
      </c>
    </row>
    <row r="388" spans="1:4" x14ac:dyDescent="0.2">
      <c r="A388">
        <v>493861</v>
      </c>
      <c r="B388" t="s">
        <v>2092</v>
      </c>
      <c r="C388" t="s">
        <v>2093</v>
      </c>
      <c r="D388" t="s">
        <v>2094</v>
      </c>
    </row>
    <row r="389" spans="1:4" x14ac:dyDescent="0.2">
      <c r="A389" t="e">
        <f>#N/A</f>
        <v>#N/A</v>
      </c>
      <c r="B389" t="s">
        <v>2095</v>
      </c>
      <c r="D389" t="s">
        <v>2081</v>
      </c>
    </row>
    <row r="390" spans="1:4" x14ac:dyDescent="0.2">
      <c r="A390">
        <v>105369635</v>
      </c>
      <c r="B390" t="s">
        <v>2096</v>
      </c>
      <c r="C390" t="s">
        <v>2097</v>
      </c>
      <c r="D390" t="s">
        <v>2098</v>
      </c>
    </row>
    <row r="391" spans="1:4" x14ac:dyDescent="0.2">
      <c r="A391" t="e">
        <f>#N/A</f>
        <v>#N/A</v>
      </c>
      <c r="B391" t="s">
        <v>2099</v>
      </c>
      <c r="D391" t="s">
        <v>2100</v>
      </c>
    </row>
    <row r="392" spans="1:4" x14ac:dyDescent="0.2">
      <c r="A392">
        <v>83481</v>
      </c>
      <c r="B392" t="s">
        <v>2101</v>
      </c>
      <c r="C392" t="s">
        <v>2102</v>
      </c>
      <c r="D392" t="s">
        <v>2103</v>
      </c>
    </row>
    <row r="393" spans="1:4" x14ac:dyDescent="0.2">
      <c r="A393" t="e">
        <f>#N/A</f>
        <v>#N/A</v>
      </c>
      <c r="B393" t="s">
        <v>2104</v>
      </c>
      <c r="D393" t="s">
        <v>2105</v>
      </c>
    </row>
    <row r="394" spans="1:4" x14ac:dyDescent="0.2">
      <c r="A394">
        <v>100820829</v>
      </c>
      <c r="B394" t="s">
        <v>2106</v>
      </c>
      <c r="C394" t="s">
        <v>2107</v>
      </c>
      <c r="D394" t="s">
        <v>2108</v>
      </c>
    </row>
    <row r="395" spans="1:4" x14ac:dyDescent="0.2">
      <c r="A395">
        <v>10628</v>
      </c>
      <c r="B395" t="s">
        <v>2109</v>
      </c>
      <c r="C395" t="s">
        <v>2110</v>
      </c>
      <c r="D395" t="s">
        <v>2111</v>
      </c>
    </row>
    <row r="396" spans="1:4" x14ac:dyDescent="0.2">
      <c r="A396" t="e">
        <f>#N/A</f>
        <v>#N/A</v>
      </c>
      <c r="B396" t="s">
        <v>2112</v>
      </c>
      <c r="D396" t="s">
        <v>2113</v>
      </c>
    </row>
    <row r="397" spans="1:4" x14ac:dyDescent="0.2">
      <c r="A397">
        <v>128077</v>
      </c>
      <c r="B397" t="s">
        <v>2114</v>
      </c>
      <c r="C397" t="s">
        <v>2115</v>
      </c>
      <c r="D397" t="s">
        <v>2116</v>
      </c>
    </row>
    <row r="398" spans="1:4" x14ac:dyDescent="0.2">
      <c r="A398">
        <v>100133941</v>
      </c>
      <c r="B398" t="s">
        <v>2117</v>
      </c>
      <c r="C398" t="s">
        <v>2118</v>
      </c>
      <c r="D398" t="s">
        <v>2119</v>
      </c>
    </row>
    <row r="399" spans="1:4" x14ac:dyDescent="0.2">
      <c r="A399">
        <v>100170841</v>
      </c>
      <c r="B399" t="s">
        <v>2120</v>
      </c>
      <c r="C399" t="s">
        <v>2121</v>
      </c>
      <c r="D399" t="s">
        <v>2122</v>
      </c>
    </row>
    <row r="400" spans="1:4" x14ac:dyDescent="0.2">
      <c r="A400" t="e">
        <f>#N/A</f>
        <v>#N/A</v>
      </c>
      <c r="B400" t="s">
        <v>2123</v>
      </c>
      <c r="D400" t="s">
        <v>2124</v>
      </c>
    </row>
    <row r="401" spans="1:4" x14ac:dyDescent="0.2">
      <c r="A401" t="e">
        <f>#N/A</f>
        <v>#N/A</v>
      </c>
      <c r="B401" t="s">
        <v>2125</v>
      </c>
      <c r="D401" t="s">
        <v>2081</v>
      </c>
    </row>
    <row r="402" spans="1:4" x14ac:dyDescent="0.2">
      <c r="A402" t="e">
        <f>#N/A</f>
        <v>#N/A</v>
      </c>
      <c r="B402" t="s">
        <v>2126</v>
      </c>
      <c r="D402" t="s">
        <v>2127</v>
      </c>
    </row>
    <row r="403" spans="1:4" x14ac:dyDescent="0.2">
      <c r="A403" t="e">
        <f>#N/A</f>
        <v>#N/A</v>
      </c>
      <c r="B403" t="s">
        <v>2128</v>
      </c>
      <c r="D403" t="s">
        <v>2081</v>
      </c>
    </row>
    <row r="404" spans="1:4" x14ac:dyDescent="0.2">
      <c r="A404" t="e">
        <f>#N/A</f>
        <v>#N/A</v>
      </c>
      <c r="B404" t="s">
        <v>2129</v>
      </c>
      <c r="D404" t="s">
        <v>2074</v>
      </c>
    </row>
    <row r="405" spans="1:4" x14ac:dyDescent="0.2">
      <c r="A405" t="e">
        <f>#N/A</f>
        <v>#N/A</v>
      </c>
      <c r="B405" t="s">
        <v>2130</v>
      </c>
      <c r="D405" t="s">
        <v>2074</v>
      </c>
    </row>
  </sheetData>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41"/>
  <sheetViews>
    <sheetView zoomScaleNormal="100" workbookViewId="0"/>
  </sheetViews>
  <sheetFormatPr baseColWidth="10" defaultColWidth="9.140625" defaultRowHeight="12.75" x14ac:dyDescent="0.2"/>
  <cols>
    <col min="1" max="1025" width="10.7109375" customWidth="1"/>
  </cols>
  <sheetData>
    <row r="1" spans="1:7" x14ac:dyDescent="0.2">
      <c r="A1" t="s">
        <v>2131</v>
      </c>
      <c r="B1" t="s">
        <v>2132</v>
      </c>
      <c r="C1" t="s">
        <v>2133</v>
      </c>
      <c r="D1" t="s">
        <v>2134</v>
      </c>
      <c r="E1" t="s">
        <v>2135</v>
      </c>
      <c r="F1" t="s">
        <v>2136</v>
      </c>
      <c r="G1" t="s">
        <v>2137</v>
      </c>
    </row>
    <row r="2" spans="1:7" x14ac:dyDescent="0.2">
      <c r="A2" t="s">
        <v>2138</v>
      </c>
      <c r="B2" t="s">
        <v>2139</v>
      </c>
      <c r="C2">
        <v>0.25</v>
      </c>
      <c r="D2">
        <v>1</v>
      </c>
      <c r="E2">
        <v>100</v>
      </c>
      <c r="F2">
        <v>0.48386147353152997</v>
      </c>
      <c r="G2">
        <v>0</v>
      </c>
    </row>
    <row r="3" spans="1:7" x14ac:dyDescent="0.2">
      <c r="A3" t="s">
        <v>2138</v>
      </c>
      <c r="B3" t="s">
        <v>2139</v>
      </c>
      <c r="C3">
        <v>0.5</v>
      </c>
      <c r="D3">
        <v>1</v>
      </c>
      <c r="E3">
        <v>100</v>
      </c>
      <c r="F3">
        <v>0.485362027956106</v>
      </c>
      <c r="G3">
        <v>0</v>
      </c>
    </row>
    <row r="4" spans="1:7" x14ac:dyDescent="0.2">
      <c r="A4" t="s">
        <v>2138</v>
      </c>
      <c r="B4" t="s">
        <v>2139</v>
      </c>
      <c r="C4">
        <v>0.75</v>
      </c>
      <c r="D4">
        <v>1</v>
      </c>
      <c r="E4">
        <v>100</v>
      </c>
      <c r="F4">
        <v>0.49255821663327698</v>
      </c>
      <c r="G4">
        <v>0</v>
      </c>
    </row>
    <row r="5" spans="1:7" x14ac:dyDescent="0.2">
      <c r="A5" t="s">
        <v>2138</v>
      </c>
      <c r="B5" t="s">
        <v>2139</v>
      </c>
      <c r="C5">
        <v>0.95</v>
      </c>
      <c r="D5">
        <v>1</v>
      </c>
      <c r="E5">
        <v>100</v>
      </c>
      <c r="F5">
        <v>0.423617113091731</v>
      </c>
      <c r="G5">
        <v>0</v>
      </c>
    </row>
    <row r="6" spans="1:7" x14ac:dyDescent="0.2">
      <c r="A6" t="s">
        <v>2138</v>
      </c>
      <c r="B6" t="s">
        <v>2139</v>
      </c>
      <c r="C6">
        <v>0.25</v>
      </c>
      <c r="D6">
        <v>5</v>
      </c>
      <c r="E6">
        <v>100</v>
      </c>
      <c r="F6">
        <v>0.48556718485531197</v>
      </c>
      <c r="G6">
        <v>0</v>
      </c>
    </row>
    <row r="7" spans="1:7" x14ac:dyDescent="0.2">
      <c r="A7" t="s">
        <v>2138</v>
      </c>
      <c r="B7" t="s">
        <v>2139</v>
      </c>
      <c r="C7">
        <v>0.5</v>
      </c>
      <c r="D7">
        <v>5</v>
      </c>
      <c r="E7">
        <v>100</v>
      </c>
      <c r="F7">
        <v>0.48526492634123503</v>
      </c>
      <c r="G7">
        <v>0</v>
      </c>
    </row>
    <row r="8" spans="1:7" x14ac:dyDescent="0.2">
      <c r="A8" t="s">
        <v>2138</v>
      </c>
      <c r="B8" t="s">
        <v>2139</v>
      </c>
      <c r="C8">
        <v>0.75</v>
      </c>
      <c r="D8">
        <v>5</v>
      </c>
      <c r="E8">
        <v>100</v>
      </c>
      <c r="F8">
        <v>0.46294363155352097</v>
      </c>
      <c r="G8">
        <v>0</v>
      </c>
    </row>
    <row r="9" spans="1:7" x14ac:dyDescent="0.2">
      <c r="A9" t="s">
        <v>2138</v>
      </c>
      <c r="B9" t="s">
        <v>2139</v>
      </c>
      <c r="C9">
        <v>0.95</v>
      </c>
      <c r="D9">
        <v>5</v>
      </c>
      <c r="E9">
        <v>100</v>
      </c>
      <c r="F9">
        <v>0.38356548730654599</v>
      </c>
      <c r="G9">
        <v>0</v>
      </c>
    </row>
    <row r="10" spans="1:7" x14ac:dyDescent="0.2">
      <c r="A10" t="s">
        <v>2138</v>
      </c>
      <c r="B10" t="s">
        <v>2139</v>
      </c>
      <c r="C10">
        <v>0.25</v>
      </c>
      <c r="D10">
        <v>10</v>
      </c>
      <c r="E10">
        <v>100</v>
      </c>
      <c r="F10">
        <v>0.44825894292298402</v>
      </c>
      <c r="G10">
        <v>0</v>
      </c>
    </row>
    <row r="11" spans="1:7" x14ac:dyDescent="0.2">
      <c r="A11" t="s">
        <v>2138</v>
      </c>
      <c r="B11" t="s">
        <v>2139</v>
      </c>
      <c r="C11">
        <v>0.5</v>
      </c>
      <c r="D11">
        <v>10</v>
      </c>
      <c r="E11">
        <v>100</v>
      </c>
      <c r="F11">
        <v>0.44665115039256098</v>
      </c>
      <c r="G11">
        <v>0</v>
      </c>
    </row>
    <row r="12" spans="1:7" x14ac:dyDescent="0.2">
      <c r="A12" t="s">
        <v>2138</v>
      </c>
      <c r="B12" t="s">
        <v>2139</v>
      </c>
      <c r="C12">
        <v>0.75</v>
      </c>
      <c r="D12">
        <v>10</v>
      </c>
      <c r="E12">
        <v>100</v>
      </c>
      <c r="F12">
        <v>0.45773758993463198</v>
      </c>
      <c r="G12">
        <v>0</v>
      </c>
    </row>
    <row r="13" spans="1:7" x14ac:dyDescent="0.2">
      <c r="A13" t="s">
        <v>2138</v>
      </c>
      <c r="B13" t="s">
        <v>2139</v>
      </c>
      <c r="C13">
        <v>0.95</v>
      </c>
      <c r="D13">
        <v>10</v>
      </c>
      <c r="E13">
        <v>100</v>
      </c>
      <c r="F13">
        <v>0.38897309026250798</v>
      </c>
      <c r="G13">
        <v>0</v>
      </c>
    </row>
    <row r="14" spans="1:7" x14ac:dyDescent="0.2">
      <c r="A14" t="s">
        <v>2138</v>
      </c>
      <c r="B14" t="s">
        <v>2139</v>
      </c>
      <c r="C14">
        <v>0.25</v>
      </c>
      <c r="D14">
        <v>20</v>
      </c>
      <c r="E14">
        <v>100</v>
      </c>
      <c r="F14">
        <v>0.49900626148903199</v>
      </c>
      <c r="G14">
        <v>0</v>
      </c>
    </row>
    <row r="15" spans="1:7" x14ac:dyDescent="0.2">
      <c r="A15" t="s">
        <v>2138</v>
      </c>
      <c r="B15" t="s">
        <v>2139</v>
      </c>
      <c r="C15">
        <v>0.5</v>
      </c>
      <c r="D15">
        <v>20</v>
      </c>
      <c r="E15">
        <v>100</v>
      </c>
      <c r="F15">
        <v>0.49955936113889599</v>
      </c>
      <c r="G15">
        <v>0</v>
      </c>
    </row>
    <row r="16" spans="1:7" x14ac:dyDescent="0.2">
      <c r="A16" t="s">
        <v>2138</v>
      </c>
      <c r="B16" t="s">
        <v>2139</v>
      </c>
      <c r="C16">
        <v>0.75</v>
      </c>
      <c r="D16">
        <v>20</v>
      </c>
      <c r="E16">
        <v>100</v>
      </c>
      <c r="F16">
        <v>0.484803969420668</v>
      </c>
      <c r="G16">
        <v>0</v>
      </c>
    </row>
    <row r="17" spans="1:7" x14ac:dyDescent="0.2">
      <c r="A17" t="s">
        <v>2138</v>
      </c>
      <c r="B17" t="s">
        <v>2139</v>
      </c>
      <c r="C17">
        <v>0.95</v>
      </c>
      <c r="D17">
        <v>20</v>
      </c>
      <c r="E17">
        <v>100</v>
      </c>
      <c r="F17">
        <v>0.36437158573749701</v>
      </c>
      <c r="G17">
        <v>0</v>
      </c>
    </row>
    <row r="18" spans="1:7" x14ac:dyDescent="0.2">
      <c r="A18" t="s">
        <v>2138</v>
      </c>
      <c r="B18" t="s">
        <v>2139</v>
      </c>
      <c r="C18">
        <v>0.25</v>
      </c>
      <c r="D18">
        <v>30</v>
      </c>
      <c r="E18">
        <v>100</v>
      </c>
      <c r="F18">
        <v>0.49978577051483097</v>
      </c>
      <c r="G18">
        <v>0</v>
      </c>
    </row>
    <row r="19" spans="1:7" x14ac:dyDescent="0.2">
      <c r="A19" t="s">
        <v>2138</v>
      </c>
      <c r="B19" t="s">
        <v>2139</v>
      </c>
      <c r="C19">
        <v>0.5</v>
      </c>
      <c r="D19">
        <v>30</v>
      </c>
      <c r="E19">
        <v>100</v>
      </c>
      <c r="F19">
        <v>0.49951103523831503</v>
      </c>
      <c r="G19">
        <v>0</v>
      </c>
    </row>
    <row r="20" spans="1:7" x14ac:dyDescent="0.2">
      <c r="A20" t="s">
        <v>2138</v>
      </c>
      <c r="B20" t="s">
        <v>2139</v>
      </c>
      <c r="C20">
        <v>0.75</v>
      </c>
      <c r="D20">
        <v>30</v>
      </c>
      <c r="E20">
        <v>100</v>
      </c>
      <c r="F20">
        <v>0.48462924740888702</v>
      </c>
      <c r="G20">
        <v>0</v>
      </c>
    </row>
    <row r="21" spans="1:7" x14ac:dyDescent="0.2">
      <c r="A21" t="s">
        <v>2138</v>
      </c>
      <c r="B21" t="s">
        <v>2139</v>
      </c>
      <c r="C21">
        <v>0.95</v>
      </c>
      <c r="D21">
        <v>30</v>
      </c>
      <c r="E21">
        <v>100</v>
      </c>
      <c r="F21">
        <v>0.36252916553599501</v>
      </c>
      <c r="G21">
        <v>0</v>
      </c>
    </row>
    <row r="22" spans="1:7" x14ac:dyDescent="0.2">
      <c r="A22" t="s">
        <v>2138</v>
      </c>
      <c r="B22" t="s">
        <v>2139</v>
      </c>
      <c r="C22">
        <v>0.25</v>
      </c>
      <c r="D22">
        <v>1</v>
      </c>
      <c r="E22">
        <v>500</v>
      </c>
      <c r="F22">
        <v>0.55697760129927099</v>
      </c>
      <c r="G22">
        <v>0</v>
      </c>
    </row>
    <row r="23" spans="1:7" x14ac:dyDescent="0.2">
      <c r="A23" t="s">
        <v>2138</v>
      </c>
      <c r="B23" t="s">
        <v>2139</v>
      </c>
      <c r="C23">
        <v>0.5</v>
      </c>
      <c r="D23">
        <v>1</v>
      </c>
      <c r="E23">
        <v>500</v>
      </c>
      <c r="F23">
        <v>0.55442141111114895</v>
      </c>
      <c r="G23">
        <v>0</v>
      </c>
    </row>
    <row r="24" spans="1:7" x14ac:dyDescent="0.2">
      <c r="A24" t="s">
        <v>2138</v>
      </c>
      <c r="B24" t="s">
        <v>2139</v>
      </c>
      <c r="C24">
        <v>0.75</v>
      </c>
      <c r="D24">
        <v>1</v>
      </c>
      <c r="E24">
        <v>500</v>
      </c>
      <c r="F24">
        <v>0.55697648880735395</v>
      </c>
      <c r="G24">
        <v>0</v>
      </c>
    </row>
    <row r="25" spans="1:7" x14ac:dyDescent="0.2">
      <c r="A25" t="s">
        <v>2138</v>
      </c>
      <c r="B25" t="s">
        <v>2139</v>
      </c>
      <c r="C25">
        <v>0.95</v>
      </c>
      <c r="D25">
        <v>1</v>
      </c>
      <c r="E25">
        <v>500</v>
      </c>
      <c r="F25">
        <v>0.46881948124545397</v>
      </c>
      <c r="G25">
        <v>0</v>
      </c>
    </row>
    <row r="26" spans="1:7" x14ac:dyDescent="0.2">
      <c r="A26" t="s">
        <v>2138</v>
      </c>
      <c r="B26" t="s">
        <v>2139</v>
      </c>
      <c r="C26">
        <v>0.25</v>
      </c>
      <c r="D26">
        <v>5</v>
      </c>
      <c r="E26">
        <v>500</v>
      </c>
      <c r="F26">
        <v>0.54682970847209</v>
      </c>
      <c r="G26">
        <v>0</v>
      </c>
    </row>
    <row r="27" spans="1:7" x14ac:dyDescent="0.2">
      <c r="A27" t="s">
        <v>2138</v>
      </c>
      <c r="B27" t="s">
        <v>2139</v>
      </c>
      <c r="C27">
        <v>0.5</v>
      </c>
      <c r="D27">
        <v>5</v>
      </c>
      <c r="E27">
        <v>500</v>
      </c>
      <c r="F27">
        <v>0.54626229372034696</v>
      </c>
      <c r="G27">
        <v>0</v>
      </c>
    </row>
    <row r="28" spans="1:7" x14ac:dyDescent="0.2">
      <c r="A28" t="s">
        <v>2138</v>
      </c>
      <c r="B28" t="s">
        <v>2139</v>
      </c>
      <c r="C28">
        <v>0.75</v>
      </c>
      <c r="D28">
        <v>5</v>
      </c>
      <c r="E28">
        <v>500</v>
      </c>
      <c r="F28">
        <v>0.55004118666190904</v>
      </c>
      <c r="G28">
        <v>0</v>
      </c>
    </row>
    <row r="29" spans="1:7" x14ac:dyDescent="0.2">
      <c r="A29" t="s">
        <v>2138</v>
      </c>
      <c r="B29" t="s">
        <v>2139</v>
      </c>
      <c r="C29">
        <v>0.95</v>
      </c>
      <c r="D29">
        <v>5</v>
      </c>
      <c r="E29">
        <v>500</v>
      </c>
      <c r="F29">
        <v>0.46394901271865602</v>
      </c>
      <c r="G29">
        <v>0</v>
      </c>
    </row>
    <row r="30" spans="1:7" x14ac:dyDescent="0.2">
      <c r="A30" t="s">
        <v>2138</v>
      </c>
      <c r="B30" t="s">
        <v>2139</v>
      </c>
      <c r="C30">
        <v>0.25</v>
      </c>
      <c r="D30">
        <v>10</v>
      </c>
      <c r="E30">
        <v>500</v>
      </c>
      <c r="F30">
        <v>0.53408579134274103</v>
      </c>
      <c r="G30">
        <v>0</v>
      </c>
    </row>
    <row r="31" spans="1:7" x14ac:dyDescent="0.2">
      <c r="A31" t="s">
        <v>2138</v>
      </c>
      <c r="B31" t="s">
        <v>2139</v>
      </c>
      <c r="C31">
        <v>0.5</v>
      </c>
      <c r="D31">
        <v>10</v>
      </c>
      <c r="E31">
        <v>500</v>
      </c>
      <c r="F31">
        <v>0.53567466888035298</v>
      </c>
      <c r="G31">
        <v>0</v>
      </c>
    </row>
    <row r="32" spans="1:7" x14ac:dyDescent="0.2">
      <c r="A32" t="s">
        <v>2138</v>
      </c>
      <c r="B32" t="s">
        <v>2139</v>
      </c>
      <c r="C32">
        <v>0.75</v>
      </c>
      <c r="D32">
        <v>10</v>
      </c>
      <c r="E32">
        <v>500</v>
      </c>
      <c r="F32">
        <v>0.51715604565352502</v>
      </c>
      <c r="G32">
        <v>0</v>
      </c>
    </row>
    <row r="33" spans="1:7" x14ac:dyDescent="0.2">
      <c r="A33" t="s">
        <v>2138</v>
      </c>
      <c r="B33" t="s">
        <v>2139</v>
      </c>
      <c r="C33">
        <v>0.95</v>
      </c>
      <c r="D33">
        <v>10</v>
      </c>
      <c r="E33">
        <v>500</v>
      </c>
      <c r="F33">
        <v>0.429344782701646</v>
      </c>
      <c r="G33">
        <v>0</v>
      </c>
    </row>
    <row r="34" spans="1:7" x14ac:dyDescent="0.2">
      <c r="A34" t="s">
        <v>2138</v>
      </c>
      <c r="B34" t="s">
        <v>2139</v>
      </c>
      <c r="C34">
        <v>0.25</v>
      </c>
      <c r="D34">
        <v>20</v>
      </c>
      <c r="E34">
        <v>500</v>
      </c>
      <c r="F34">
        <v>0.54835350932773996</v>
      </c>
      <c r="G34">
        <v>0</v>
      </c>
    </row>
    <row r="35" spans="1:7" x14ac:dyDescent="0.2">
      <c r="A35" t="s">
        <v>2138</v>
      </c>
      <c r="B35" t="s">
        <v>2139</v>
      </c>
      <c r="C35">
        <v>0.5</v>
      </c>
      <c r="D35">
        <v>20</v>
      </c>
      <c r="E35">
        <v>500</v>
      </c>
      <c r="F35">
        <v>0.54939196246592903</v>
      </c>
      <c r="G35">
        <v>0</v>
      </c>
    </row>
    <row r="36" spans="1:7" x14ac:dyDescent="0.2">
      <c r="A36" t="s">
        <v>2138</v>
      </c>
      <c r="B36" t="s">
        <v>2139</v>
      </c>
      <c r="C36">
        <v>0.75</v>
      </c>
      <c r="D36">
        <v>20</v>
      </c>
      <c r="E36">
        <v>500</v>
      </c>
      <c r="F36">
        <v>0.54421177403952004</v>
      </c>
      <c r="G36">
        <v>0</v>
      </c>
    </row>
    <row r="37" spans="1:7" x14ac:dyDescent="0.2">
      <c r="A37" t="s">
        <v>2138</v>
      </c>
      <c r="B37" t="s">
        <v>2139</v>
      </c>
      <c r="C37">
        <v>0.95</v>
      </c>
      <c r="D37">
        <v>20</v>
      </c>
      <c r="E37">
        <v>500</v>
      </c>
      <c r="F37">
        <v>0.44701634437923499</v>
      </c>
      <c r="G37">
        <v>0</v>
      </c>
    </row>
    <row r="38" spans="1:7" x14ac:dyDescent="0.2">
      <c r="A38" t="s">
        <v>2138</v>
      </c>
      <c r="B38" t="s">
        <v>2139</v>
      </c>
      <c r="C38">
        <v>0.25</v>
      </c>
      <c r="D38">
        <v>30</v>
      </c>
      <c r="E38">
        <v>500</v>
      </c>
      <c r="F38">
        <v>0.548292741202693</v>
      </c>
      <c r="G38">
        <v>0</v>
      </c>
    </row>
    <row r="39" spans="1:7" x14ac:dyDescent="0.2">
      <c r="A39" t="s">
        <v>2138</v>
      </c>
      <c r="B39" t="s">
        <v>2139</v>
      </c>
      <c r="C39">
        <v>0.5</v>
      </c>
      <c r="D39">
        <v>30</v>
      </c>
      <c r="E39">
        <v>500</v>
      </c>
      <c r="F39">
        <v>0.54983596852517103</v>
      </c>
      <c r="G39">
        <v>0</v>
      </c>
    </row>
    <row r="40" spans="1:7" x14ac:dyDescent="0.2">
      <c r="A40" t="s">
        <v>2138</v>
      </c>
      <c r="B40" t="s">
        <v>2139</v>
      </c>
      <c r="C40">
        <v>0.75</v>
      </c>
      <c r="D40">
        <v>30</v>
      </c>
      <c r="E40">
        <v>500</v>
      </c>
      <c r="F40">
        <v>0.54422398025785801</v>
      </c>
      <c r="G40">
        <v>0</v>
      </c>
    </row>
    <row r="41" spans="1:7" x14ac:dyDescent="0.2">
      <c r="A41" t="s">
        <v>2138</v>
      </c>
      <c r="B41" t="s">
        <v>2139</v>
      </c>
      <c r="C41">
        <v>0.95</v>
      </c>
      <c r="D41">
        <v>30</v>
      </c>
      <c r="E41">
        <v>500</v>
      </c>
      <c r="F41">
        <v>0.44630416928066002</v>
      </c>
      <c r="G41">
        <v>0</v>
      </c>
    </row>
    <row r="42" spans="1:7" x14ac:dyDescent="0.2">
      <c r="A42" t="s">
        <v>2138</v>
      </c>
      <c r="B42" t="s">
        <v>2139</v>
      </c>
      <c r="C42">
        <v>0.25</v>
      </c>
      <c r="D42">
        <v>1</v>
      </c>
      <c r="E42">
        <v>1000</v>
      </c>
      <c r="F42">
        <v>0.583506240496932</v>
      </c>
      <c r="G42">
        <v>0</v>
      </c>
    </row>
    <row r="43" spans="1:7" x14ac:dyDescent="0.2">
      <c r="A43" t="s">
        <v>2138</v>
      </c>
      <c r="B43" t="s">
        <v>2139</v>
      </c>
      <c r="C43">
        <v>0.5</v>
      </c>
      <c r="D43">
        <v>1</v>
      </c>
      <c r="E43">
        <v>1000</v>
      </c>
      <c r="F43">
        <v>0.58195387832692602</v>
      </c>
      <c r="G43">
        <v>0</v>
      </c>
    </row>
    <row r="44" spans="1:7" x14ac:dyDescent="0.2">
      <c r="A44" t="s">
        <v>2138</v>
      </c>
      <c r="B44" t="s">
        <v>2139</v>
      </c>
      <c r="C44">
        <v>0.75</v>
      </c>
      <c r="D44">
        <v>1</v>
      </c>
      <c r="E44">
        <v>1000</v>
      </c>
      <c r="F44">
        <v>0.56938296665446497</v>
      </c>
      <c r="G44">
        <v>0</v>
      </c>
    </row>
    <row r="45" spans="1:7" x14ac:dyDescent="0.2">
      <c r="A45" t="s">
        <v>2138</v>
      </c>
      <c r="B45" t="s">
        <v>2139</v>
      </c>
      <c r="C45">
        <v>0.95</v>
      </c>
      <c r="D45">
        <v>1</v>
      </c>
      <c r="E45">
        <v>1000</v>
      </c>
      <c r="F45">
        <v>0.49490526334568802</v>
      </c>
      <c r="G45">
        <v>0</v>
      </c>
    </row>
    <row r="46" spans="1:7" x14ac:dyDescent="0.2">
      <c r="A46" t="s">
        <v>2138</v>
      </c>
      <c r="B46" t="s">
        <v>2139</v>
      </c>
      <c r="C46">
        <v>0.25</v>
      </c>
      <c r="D46">
        <v>5</v>
      </c>
      <c r="E46">
        <v>1000</v>
      </c>
      <c r="F46">
        <v>0.54630991414012697</v>
      </c>
      <c r="G46">
        <v>0</v>
      </c>
    </row>
    <row r="47" spans="1:7" x14ac:dyDescent="0.2">
      <c r="A47" t="s">
        <v>2138</v>
      </c>
      <c r="B47" t="s">
        <v>2139</v>
      </c>
      <c r="C47">
        <v>0.5</v>
      </c>
      <c r="D47">
        <v>5</v>
      </c>
      <c r="E47">
        <v>1000</v>
      </c>
      <c r="F47">
        <v>0.55206849574703398</v>
      </c>
      <c r="G47">
        <v>0</v>
      </c>
    </row>
    <row r="48" spans="1:7" x14ac:dyDescent="0.2">
      <c r="A48" t="s">
        <v>2138</v>
      </c>
      <c r="B48" t="s">
        <v>2139</v>
      </c>
      <c r="C48">
        <v>0.75</v>
      </c>
      <c r="D48">
        <v>5</v>
      </c>
      <c r="E48">
        <v>1000</v>
      </c>
      <c r="F48">
        <v>0.56532098348537496</v>
      </c>
      <c r="G48">
        <v>0</v>
      </c>
    </row>
    <row r="49" spans="1:7" x14ac:dyDescent="0.2">
      <c r="A49" t="s">
        <v>2138</v>
      </c>
      <c r="B49" t="s">
        <v>2139</v>
      </c>
      <c r="C49">
        <v>0.95</v>
      </c>
      <c r="D49">
        <v>5</v>
      </c>
      <c r="E49">
        <v>1000</v>
      </c>
      <c r="F49">
        <v>0.50911206254950003</v>
      </c>
      <c r="G49">
        <v>0</v>
      </c>
    </row>
    <row r="50" spans="1:7" x14ac:dyDescent="0.2">
      <c r="A50" t="s">
        <v>2138</v>
      </c>
      <c r="B50" t="s">
        <v>2139</v>
      </c>
      <c r="C50">
        <v>0.25</v>
      </c>
      <c r="D50">
        <v>10</v>
      </c>
      <c r="E50">
        <v>1000</v>
      </c>
      <c r="F50">
        <v>0.55646521618927103</v>
      </c>
      <c r="G50">
        <v>0</v>
      </c>
    </row>
    <row r="51" spans="1:7" x14ac:dyDescent="0.2">
      <c r="A51" t="s">
        <v>2138</v>
      </c>
      <c r="B51" t="s">
        <v>2139</v>
      </c>
      <c r="C51">
        <v>0.5</v>
      </c>
      <c r="D51">
        <v>10</v>
      </c>
      <c r="E51">
        <v>1000</v>
      </c>
      <c r="F51">
        <v>0.55687824144354703</v>
      </c>
      <c r="G51">
        <v>0</v>
      </c>
    </row>
    <row r="52" spans="1:7" x14ac:dyDescent="0.2">
      <c r="A52" t="s">
        <v>2138</v>
      </c>
      <c r="B52" t="s">
        <v>2139</v>
      </c>
      <c r="C52">
        <v>0.75</v>
      </c>
      <c r="D52">
        <v>10</v>
      </c>
      <c r="E52">
        <v>1000</v>
      </c>
      <c r="F52">
        <v>0.55430608530303904</v>
      </c>
      <c r="G52">
        <v>0</v>
      </c>
    </row>
    <row r="53" spans="1:7" x14ac:dyDescent="0.2">
      <c r="A53" t="s">
        <v>2138</v>
      </c>
      <c r="B53" t="s">
        <v>2139</v>
      </c>
      <c r="C53">
        <v>0.95</v>
      </c>
      <c r="D53">
        <v>10</v>
      </c>
      <c r="E53">
        <v>1000</v>
      </c>
      <c r="F53">
        <v>0.50105854743888201</v>
      </c>
      <c r="G53">
        <v>0</v>
      </c>
    </row>
    <row r="54" spans="1:7" x14ac:dyDescent="0.2">
      <c r="A54" t="s">
        <v>2138</v>
      </c>
      <c r="B54" t="s">
        <v>2139</v>
      </c>
      <c r="C54">
        <v>0.25</v>
      </c>
      <c r="D54">
        <v>20</v>
      </c>
      <c r="E54">
        <v>1000</v>
      </c>
      <c r="F54">
        <v>0.55622186761762804</v>
      </c>
      <c r="G54">
        <v>0</v>
      </c>
    </row>
    <row r="55" spans="1:7" x14ac:dyDescent="0.2">
      <c r="A55" t="s">
        <v>2138</v>
      </c>
      <c r="B55" t="s">
        <v>2139</v>
      </c>
      <c r="C55">
        <v>0.5</v>
      </c>
      <c r="D55">
        <v>20</v>
      </c>
      <c r="E55">
        <v>1000</v>
      </c>
      <c r="F55">
        <v>0.55578067256673502</v>
      </c>
      <c r="G55">
        <v>0</v>
      </c>
    </row>
    <row r="56" spans="1:7" x14ac:dyDescent="0.2">
      <c r="A56" t="s">
        <v>2138</v>
      </c>
      <c r="B56" t="s">
        <v>2139</v>
      </c>
      <c r="C56">
        <v>0.75</v>
      </c>
      <c r="D56">
        <v>20</v>
      </c>
      <c r="E56">
        <v>1000</v>
      </c>
      <c r="F56">
        <v>0.55660649005539697</v>
      </c>
      <c r="G56">
        <v>0</v>
      </c>
    </row>
    <row r="57" spans="1:7" x14ac:dyDescent="0.2">
      <c r="A57" t="s">
        <v>2138</v>
      </c>
      <c r="B57" t="s">
        <v>2139</v>
      </c>
      <c r="C57">
        <v>0.95</v>
      </c>
      <c r="D57">
        <v>20</v>
      </c>
      <c r="E57">
        <v>1000</v>
      </c>
      <c r="F57">
        <v>0.50111721819689903</v>
      </c>
      <c r="G57">
        <v>0</v>
      </c>
    </row>
    <row r="58" spans="1:7" x14ac:dyDescent="0.2">
      <c r="A58" t="s">
        <v>2138</v>
      </c>
      <c r="B58" t="s">
        <v>2139</v>
      </c>
      <c r="C58">
        <v>0.25</v>
      </c>
      <c r="D58">
        <v>30</v>
      </c>
      <c r="E58">
        <v>1000</v>
      </c>
      <c r="F58">
        <v>0.55642707619937004</v>
      </c>
      <c r="G58">
        <v>0</v>
      </c>
    </row>
    <row r="59" spans="1:7" x14ac:dyDescent="0.2">
      <c r="A59" t="s">
        <v>2138</v>
      </c>
      <c r="B59" t="s">
        <v>2139</v>
      </c>
      <c r="C59">
        <v>0.5</v>
      </c>
      <c r="D59">
        <v>30</v>
      </c>
      <c r="E59">
        <v>1000</v>
      </c>
      <c r="F59">
        <v>0.55565782431991395</v>
      </c>
      <c r="G59">
        <v>0</v>
      </c>
    </row>
    <row r="60" spans="1:7" x14ac:dyDescent="0.2">
      <c r="A60" t="s">
        <v>2138</v>
      </c>
      <c r="B60" t="s">
        <v>2139</v>
      </c>
      <c r="C60">
        <v>0.75</v>
      </c>
      <c r="D60">
        <v>30</v>
      </c>
      <c r="E60">
        <v>1000</v>
      </c>
      <c r="F60">
        <v>0.55551332571710699</v>
      </c>
      <c r="G60">
        <v>0</v>
      </c>
    </row>
    <row r="61" spans="1:7" x14ac:dyDescent="0.2">
      <c r="A61" t="s">
        <v>2138</v>
      </c>
      <c r="B61" t="s">
        <v>2139</v>
      </c>
      <c r="C61">
        <v>0.95</v>
      </c>
      <c r="D61">
        <v>30</v>
      </c>
      <c r="E61">
        <v>1000</v>
      </c>
      <c r="F61">
        <v>0.50102152539314604</v>
      </c>
      <c r="G61">
        <v>0</v>
      </c>
    </row>
    <row r="62" spans="1:7" x14ac:dyDescent="0.2">
      <c r="A62" t="s">
        <v>2140</v>
      </c>
      <c r="B62" t="s">
        <v>2139</v>
      </c>
      <c r="C62">
        <v>0.25</v>
      </c>
      <c r="D62">
        <v>1</v>
      </c>
      <c r="E62">
        <v>100</v>
      </c>
      <c r="F62">
        <v>0.24306403575438901</v>
      </c>
      <c r="G62">
        <v>4.5412988924908901E-9</v>
      </c>
    </row>
    <row r="63" spans="1:7" x14ac:dyDescent="0.2">
      <c r="A63" t="s">
        <v>2140</v>
      </c>
      <c r="B63" t="s">
        <v>2139</v>
      </c>
      <c r="C63">
        <v>0.5</v>
      </c>
      <c r="D63">
        <v>1</v>
      </c>
      <c r="E63">
        <v>100</v>
      </c>
      <c r="F63">
        <v>0.244424296850595</v>
      </c>
      <c r="G63">
        <v>3.7015945864027299E-9</v>
      </c>
    </row>
    <row r="64" spans="1:7" x14ac:dyDescent="0.2">
      <c r="A64" t="s">
        <v>2140</v>
      </c>
      <c r="B64" t="s">
        <v>2139</v>
      </c>
      <c r="C64">
        <v>0.75</v>
      </c>
      <c r="D64">
        <v>1</v>
      </c>
      <c r="E64">
        <v>100</v>
      </c>
      <c r="F64">
        <v>0.24027891332041701</v>
      </c>
      <c r="G64">
        <v>6.8757874949199E-9</v>
      </c>
    </row>
    <row r="65" spans="1:7" x14ac:dyDescent="0.2">
      <c r="A65" t="s">
        <v>2140</v>
      </c>
      <c r="B65" t="s">
        <v>2139</v>
      </c>
      <c r="C65">
        <v>0.95</v>
      </c>
      <c r="D65">
        <v>1</v>
      </c>
      <c r="E65">
        <v>100</v>
      </c>
      <c r="F65">
        <v>8.2755453167445203E-2</v>
      </c>
      <c r="G65">
        <v>4.8886079726783403E-2</v>
      </c>
    </row>
    <row r="66" spans="1:7" x14ac:dyDescent="0.2">
      <c r="A66" t="s">
        <v>2140</v>
      </c>
      <c r="B66" t="s">
        <v>2139</v>
      </c>
      <c r="C66">
        <v>0.25</v>
      </c>
      <c r="D66">
        <v>5</v>
      </c>
      <c r="E66">
        <v>100</v>
      </c>
      <c r="F66">
        <v>0.29217196495898101</v>
      </c>
      <c r="G66">
        <v>1.2729817200352E-12</v>
      </c>
    </row>
    <row r="67" spans="1:7" x14ac:dyDescent="0.2">
      <c r="A67" t="s">
        <v>2140</v>
      </c>
      <c r="B67" t="s">
        <v>2139</v>
      </c>
      <c r="C67">
        <v>0.5</v>
      </c>
      <c r="D67">
        <v>5</v>
      </c>
      <c r="E67">
        <v>100</v>
      </c>
      <c r="F67">
        <v>0.29183414578345601</v>
      </c>
      <c r="G67">
        <v>1.35447209004269E-12</v>
      </c>
    </row>
    <row r="68" spans="1:7" x14ac:dyDescent="0.2">
      <c r="A68" t="s">
        <v>2140</v>
      </c>
      <c r="B68" t="s">
        <v>2139</v>
      </c>
      <c r="C68">
        <v>0.75</v>
      </c>
      <c r="D68">
        <v>5</v>
      </c>
      <c r="E68">
        <v>100</v>
      </c>
      <c r="F68">
        <v>0.284210801265388</v>
      </c>
      <c r="G68">
        <v>5.3743676176054602E-12</v>
      </c>
    </row>
    <row r="69" spans="1:7" x14ac:dyDescent="0.2">
      <c r="A69" t="s">
        <v>2140</v>
      </c>
      <c r="B69" t="s">
        <v>2139</v>
      </c>
      <c r="C69">
        <v>0.95</v>
      </c>
      <c r="D69">
        <v>5</v>
      </c>
      <c r="E69">
        <v>100</v>
      </c>
      <c r="F69">
        <v>4.7119056157254098E-2</v>
      </c>
      <c r="G69">
        <v>0.26265669056065</v>
      </c>
    </row>
    <row r="70" spans="1:7" x14ac:dyDescent="0.2">
      <c r="A70" t="s">
        <v>2140</v>
      </c>
      <c r="B70" t="s">
        <v>2139</v>
      </c>
      <c r="C70">
        <v>0.25</v>
      </c>
      <c r="D70">
        <v>10</v>
      </c>
      <c r="E70">
        <v>100</v>
      </c>
      <c r="F70">
        <v>0.25296238891200501</v>
      </c>
      <c r="G70">
        <v>9.9735086855901004E-10</v>
      </c>
    </row>
    <row r="71" spans="1:7" x14ac:dyDescent="0.2">
      <c r="A71" t="s">
        <v>2140</v>
      </c>
      <c r="B71" t="s">
        <v>2139</v>
      </c>
      <c r="C71">
        <v>0.5</v>
      </c>
      <c r="D71">
        <v>10</v>
      </c>
      <c r="E71">
        <v>100</v>
      </c>
      <c r="F71">
        <v>0.24867614855748801</v>
      </c>
      <c r="G71">
        <v>1.9382415672453102E-9</v>
      </c>
    </row>
    <row r="72" spans="1:7" x14ac:dyDescent="0.2">
      <c r="A72" t="s">
        <v>2140</v>
      </c>
      <c r="B72" t="s">
        <v>2139</v>
      </c>
      <c r="C72">
        <v>0.75</v>
      </c>
      <c r="D72">
        <v>10</v>
      </c>
      <c r="E72">
        <v>100</v>
      </c>
      <c r="F72">
        <v>0.24214805092545799</v>
      </c>
      <c r="G72">
        <v>5.20800735870353E-9</v>
      </c>
    </row>
    <row r="73" spans="1:7" x14ac:dyDescent="0.2">
      <c r="A73" t="s">
        <v>2140</v>
      </c>
      <c r="B73" t="s">
        <v>2139</v>
      </c>
      <c r="C73">
        <v>0.95</v>
      </c>
      <c r="D73">
        <v>10</v>
      </c>
      <c r="E73">
        <v>100</v>
      </c>
      <c r="F73">
        <v>4.9421010179463903E-2</v>
      </c>
      <c r="G73">
        <v>0.24002577769740199</v>
      </c>
    </row>
    <row r="74" spans="1:7" x14ac:dyDescent="0.2">
      <c r="A74" t="s">
        <v>2140</v>
      </c>
      <c r="B74" t="s">
        <v>2139</v>
      </c>
      <c r="C74">
        <v>0.25</v>
      </c>
      <c r="D74">
        <v>20</v>
      </c>
      <c r="E74">
        <v>100</v>
      </c>
      <c r="F74">
        <v>0.31548220494995299</v>
      </c>
      <c r="G74">
        <v>1.4432899320127E-14</v>
      </c>
    </row>
    <row r="75" spans="1:7" x14ac:dyDescent="0.2">
      <c r="A75" t="s">
        <v>2140</v>
      </c>
      <c r="B75" t="s">
        <v>2139</v>
      </c>
      <c r="C75">
        <v>0.5</v>
      </c>
      <c r="D75">
        <v>20</v>
      </c>
      <c r="E75">
        <v>100</v>
      </c>
      <c r="F75">
        <v>0.31690159722720901</v>
      </c>
      <c r="G75">
        <v>1.06581410364015E-14</v>
      </c>
    </row>
    <row r="76" spans="1:7" x14ac:dyDescent="0.2">
      <c r="A76" t="s">
        <v>2140</v>
      </c>
      <c r="B76" t="s">
        <v>2139</v>
      </c>
      <c r="C76">
        <v>0.75</v>
      </c>
      <c r="D76">
        <v>20</v>
      </c>
      <c r="E76">
        <v>100</v>
      </c>
      <c r="F76">
        <v>0.28634981743342902</v>
      </c>
      <c r="G76">
        <v>3.6659564273122701E-12</v>
      </c>
    </row>
    <row r="77" spans="1:7" x14ac:dyDescent="0.2">
      <c r="A77" t="s">
        <v>2140</v>
      </c>
      <c r="B77" t="s">
        <v>2139</v>
      </c>
      <c r="C77">
        <v>0.95</v>
      </c>
      <c r="D77">
        <v>20</v>
      </c>
      <c r="E77">
        <v>100</v>
      </c>
      <c r="F77">
        <v>-2.54720319243311E-2</v>
      </c>
      <c r="G77">
        <v>0.54498389480498799</v>
      </c>
    </row>
    <row r="78" spans="1:7" x14ac:dyDescent="0.2">
      <c r="A78" t="s">
        <v>2140</v>
      </c>
      <c r="B78" t="s">
        <v>2139</v>
      </c>
      <c r="C78">
        <v>0.25</v>
      </c>
      <c r="D78">
        <v>30</v>
      </c>
      <c r="E78">
        <v>100</v>
      </c>
      <c r="F78">
        <v>0.313637444645748</v>
      </c>
      <c r="G78">
        <v>2.0872192862952899E-14</v>
      </c>
    </row>
    <row r="79" spans="1:7" x14ac:dyDescent="0.2">
      <c r="A79" t="s">
        <v>2140</v>
      </c>
      <c r="B79" t="s">
        <v>2139</v>
      </c>
      <c r="C79">
        <v>0.5</v>
      </c>
      <c r="D79">
        <v>30</v>
      </c>
      <c r="E79">
        <v>100</v>
      </c>
      <c r="F79">
        <v>0.318927439178602</v>
      </c>
      <c r="G79">
        <v>7.1054273576010003E-15</v>
      </c>
    </row>
    <row r="80" spans="1:7" x14ac:dyDescent="0.2">
      <c r="A80" t="s">
        <v>2140</v>
      </c>
      <c r="B80" t="s">
        <v>2139</v>
      </c>
      <c r="C80">
        <v>0.75</v>
      </c>
      <c r="D80">
        <v>30</v>
      </c>
      <c r="E80">
        <v>100</v>
      </c>
      <c r="F80">
        <v>0.28702734597808999</v>
      </c>
      <c r="G80">
        <v>3.24540394558426E-12</v>
      </c>
    </row>
    <row r="81" spans="1:7" x14ac:dyDescent="0.2">
      <c r="A81" t="s">
        <v>2140</v>
      </c>
      <c r="B81" t="s">
        <v>2139</v>
      </c>
      <c r="C81">
        <v>0.95</v>
      </c>
      <c r="D81">
        <v>30</v>
      </c>
      <c r="E81">
        <v>100</v>
      </c>
      <c r="F81">
        <v>-2.2685284925455702E-2</v>
      </c>
      <c r="G81">
        <v>0.58984966467074595</v>
      </c>
    </row>
    <row r="82" spans="1:7" x14ac:dyDescent="0.2">
      <c r="A82" t="s">
        <v>2140</v>
      </c>
      <c r="B82" t="s">
        <v>2139</v>
      </c>
      <c r="C82">
        <v>0.25</v>
      </c>
      <c r="D82">
        <v>1</v>
      </c>
      <c r="E82">
        <v>500</v>
      </c>
      <c r="F82">
        <v>0.29607448078564402</v>
      </c>
      <c r="G82">
        <v>6.1795013550636203E-13</v>
      </c>
    </row>
    <row r="83" spans="1:7" x14ac:dyDescent="0.2">
      <c r="A83" t="s">
        <v>2140</v>
      </c>
      <c r="B83" t="s">
        <v>2139</v>
      </c>
      <c r="C83">
        <v>0.5</v>
      </c>
      <c r="D83">
        <v>1</v>
      </c>
      <c r="E83">
        <v>500</v>
      </c>
      <c r="F83">
        <v>0.29641697696511798</v>
      </c>
      <c r="G83">
        <v>5.7953641885433202E-13</v>
      </c>
    </row>
    <row r="84" spans="1:7" x14ac:dyDescent="0.2">
      <c r="A84" t="s">
        <v>2140</v>
      </c>
      <c r="B84" t="s">
        <v>2139</v>
      </c>
      <c r="C84">
        <v>0.75</v>
      </c>
      <c r="D84">
        <v>1</v>
      </c>
      <c r="E84">
        <v>500</v>
      </c>
      <c r="F84">
        <v>0.27950901986409499</v>
      </c>
      <c r="G84">
        <v>1.23177024136112E-11</v>
      </c>
    </row>
    <row r="85" spans="1:7" x14ac:dyDescent="0.2">
      <c r="A85" t="s">
        <v>2140</v>
      </c>
      <c r="B85" t="s">
        <v>2139</v>
      </c>
      <c r="C85">
        <v>0.95</v>
      </c>
      <c r="D85">
        <v>1</v>
      </c>
      <c r="E85">
        <v>500</v>
      </c>
      <c r="F85">
        <v>8.6744073547839598E-2</v>
      </c>
      <c r="G85">
        <v>3.8935834791102603E-2</v>
      </c>
    </row>
    <row r="86" spans="1:7" x14ac:dyDescent="0.2">
      <c r="A86" t="s">
        <v>2140</v>
      </c>
      <c r="B86" t="s">
        <v>2139</v>
      </c>
      <c r="C86">
        <v>0.25</v>
      </c>
      <c r="D86">
        <v>5</v>
      </c>
      <c r="E86">
        <v>500</v>
      </c>
      <c r="F86">
        <v>0.28617451660829502</v>
      </c>
      <c r="G86">
        <v>3.7831959787126802E-12</v>
      </c>
    </row>
    <row r="87" spans="1:7" x14ac:dyDescent="0.2">
      <c r="A87" t="s">
        <v>2140</v>
      </c>
      <c r="B87" t="s">
        <v>2139</v>
      </c>
      <c r="C87">
        <v>0.5</v>
      </c>
      <c r="D87">
        <v>5</v>
      </c>
      <c r="E87">
        <v>500</v>
      </c>
      <c r="F87">
        <v>0.28277593264292</v>
      </c>
      <c r="G87">
        <v>6.9337868779939502E-12</v>
      </c>
    </row>
    <row r="88" spans="1:7" x14ac:dyDescent="0.2">
      <c r="A88" t="s">
        <v>2140</v>
      </c>
      <c r="B88" t="s">
        <v>2139</v>
      </c>
      <c r="C88">
        <v>0.75</v>
      </c>
      <c r="D88">
        <v>5</v>
      </c>
      <c r="E88">
        <v>500</v>
      </c>
      <c r="F88">
        <v>0.28385673073288398</v>
      </c>
      <c r="G88">
        <v>5.7238658257574603E-12</v>
      </c>
    </row>
    <row r="89" spans="1:7" x14ac:dyDescent="0.2">
      <c r="A89" t="s">
        <v>2140</v>
      </c>
      <c r="B89" t="s">
        <v>2139</v>
      </c>
      <c r="C89">
        <v>0.95</v>
      </c>
      <c r="D89">
        <v>5</v>
      </c>
      <c r="E89">
        <v>500</v>
      </c>
      <c r="F89">
        <v>0.116604994305325</v>
      </c>
      <c r="G89">
        <v>5.4370352034429602E-3</v>
      </c>
    </row>
    <row r="90" spans="1:7" x14ac:dyDescent="0.2">
      <c r="A90" t="s">
        <v>2140</v>
      </c>
      <c r="B90" t="s">
        <v>2139</v>
      </c>
      <c r="C90">
        <v>0.25</v>
      </c>
      <c r="D90">
        <v>10</v>
      </c>
      <c r="E90">
        <v>500</v>
      </c>
      <c r="F90">
        <v>0.32483879035900198</v>
      </c>
      <c r="G90">
        <v>2.2204460492503099E-15</v>
      </c>
    </row>
    <row r="91" spans="1:7" x14ac:dyDescent="0.2">
      <c r="A91" t="s">
        <v>2140</v>
      </c>
      <c r="B91" t="s">
        <v>2139</v>
      </c>
      <c r="C91">
        <v>0.5</v>
      </c>
      <c r="D91">
        <v>10</v>
      </c>
      <c r="E91">
        <v>500</v>
      </c>
      <c r="F91">
        <v>0.32261478535787602</v>
      </c>
      <c r="G91">
        <v>3.33066907387547E-15</v>
      </c>
    </row>
    <row r="92" spans="1:7" x14ac:dyDescent="0.2">
      <c r="A92" t="s">
        <v>2140</v>
      </c>
      <c r="B92" t="s">
        <v>2139</v>
      </c>
      <c r="C92">
        <v>0.75</v>
      </c>
      <c r="D92">
        <v>10</v>
      </c>
      <c r="E92">
        <v>500</v>
      </c>
      <c r="F92">
        <v>0.328805678914456</v>
      </c>
      <c r="G92">
        <v>8.8817841970012504E-16</v>
      </c>
    </row>
    <row r="93" spans="1:7" x14ac:dyDescent="0.2">
      <c r="A93" t="s">
        <v>2140</v>
      </c>
      <c r="B93" t="s">
        <v>2139</v>
      </c>
      <c r="C93">
        <v>0.95</v>
      </c>
      <c r="D93">
        <v>10</v>
      </c>
      <c r="E93">
        <v>500</v>
      </c>
      <c r="F93">
        <v>0.19674463790621799</v>
      </c>
      <c r="G93">
        <v>2.3501789097046802E-6</v>
      </c>
    </row>
    <row r="94" spans="1:7" x14ac:dyDescent="0.2">
      <c r="A94" t="s">
        <v>2140</v>
      </c>
      <c r="B94" t="s">
        <v>2139</v>
      </c>
      <c r="C94">
        <v>0.25</v>
      </c>
      <c r="D94">
        <v>20</v>
      </c>
      <c r="E94">
        <v>500</v>
      </c>
      <c r="F94">
        <v>0.28117860179635301</v>
      </c>
      <c r="G94">
        <v>9.1917584654765993E-12</v>
      </c>
    </row>
    <row r="95" spans="1:7" x14ac:dyDescent="0.2">
      <c r="A95" t="s">
        <v>2140</v>
      </c>
      <c r="B95" t="s">
        <v>2139</v>
      </c>
      <c r="C95">
        <v>0.5</v>
      </c>
      <c r="D95">
        <v>20</v>
      </c>
      <c r="E95">
        <v>500</v>
      </c>
      <c r="F95">
        <v>0.27668020996348802</v>
      </c>
      <c r="G95">
        <v>2.01361149976265E-11</v>
      </c>
    </row>
    <row r="96" spans="1:7" x14ac:dyDescent="0.2">
      <c r="A96" t="s">
        <v>2140</v>
      </c>
      <c r="B96" t="s">
        <v>2139</v>
      </c>
      <c r="C96">
        <v>0.75</v>
      </c>
      <c r="D96">
        <v>20</v>
      </c>
      <c r="E96">
        <v>500</v>
      </c>
      <c r="F96">
        <v>0.30414019138498299</v>
      </c>
      <c r="G96">
        <v>1.3411494137471901E-13</v>
      </c>
    </row>
    <row r="97" spans="1:7" x14ac:dyDescent="0.2">
      <c r="A97" t="s">
        <v>2140</v>
      </c>
      <c r="B97" t="s">
        <v>2139</v>
      </c>
      <c r="C97">
        <v>0.95</v>
      </c>
      <c r="D97">
        <v>20</v>
      </c>
      <c r="E97">
        <v>500</v>
      </c>
      <c r="F97">
        <v>0.173155207035532</v>
      </c>
      <c r="G97">
        <v>3.3924352228931198E-5</v>
      </c>
    </row>
    <row r="98" spans="1:7" x14ac:dyDescent="0.2">
      <c r="A98" t="s">
        <v>2140</v>
      </c>
      <c r="B98" t="s">
        <v>2139</v>
      </c>
      <c r="C98">
        <v>0.25</v>
      </c>
      <c r="D98">
        <v>30</v>
      </c>
      <c r="E98">
        <v>500</v>
      </c>
      <c r="F98">
        <v>0.27987559422436398</v>
      </c>
      <c r="G98">
        <v>1.15529807942494E-11</v>
      </c>
    </row>
    <row r="99" spans="1:7" x14ac:dyDescent="0.2">
      <c r="A99" t="s">
        <v>2140</v>
      </c>
      <c r="B99" t="s">
        <v>2139</v>
      </c>
      <c r="C99">
        <v>0.5</v>
      </c>
      <c r="D99">
        <v>30</v>
      </c>
      <c r="E99">
        <v>500</v>
      </c>
      <c r="F99">
        <v>0.280416456627751</v>
      </c>
      <c r="G99">
        <v>1.0508482972681999E-11</v>
      </c>
    </row>
    <row r="100" spans="1:7" x14ac:dyDescent="0.2">
      <c r="A100" t="s">
        <v>2140</v>
      </c>
      <c r="B100" t="s">
        <v>2139</v>
      </c>
      <c r="C100">
        <v>0.75</v>
      </c>
      <c r="D100">
        <v>30</v>
      </c>
      <c r="E100">
        <v>500</v>
      </c>
      <c r="F100">
        <v>0.29803380654162198</v>
      </c>
      <c r="G100">
        <v>4.2810199829546001E-13</v>
      </c>
    </row>
    <row r="101" spans="1:7" x14ac:dyDescent="0.2">
      <c r="A101" t="s">
        <v>2140</v>
      </c>
      <c r="B101" t="s">
        <v>2139</v>
      </c>
      <c r="C101">
        <v>0.95</v>
      </c>
      <c r="D101">
        <v>30</v>
      </c>
      <c r="E101">
        <v>500</v>
      </c>
      <c r="F101">
        <v>0.18154686207460999</v>
      </c>
      <c r="G101">
        <v>1.36381923216966E-5</v>
      </c>
    </row>
    <row r="102" spans="1:7" x14ac:dyDescent="0.2">
      <c r="A102" t="s">
        <v>2140</v>
      </c>
      <c r="B102" t="s">
        <v>2139</v>
      </c>
      <c r="C102">
        <v>0.25</v>
      </c>
      <c r="D102">
        <v>1</v>
      </c>
      <c r="E102">
        <v>1000</v>
      </c>
      <c r="F102">
        <v>0.282155721045104</v>
      </c>
      <c r="G102">
        <v>7.7373663032176393E-12</v>
      </c>
    </row>
    <row r="103" spans="1:7" x14ac:dyDescent="0.2">
      <c r="A103" t="s">
        <v>2140</v>
      </c>
      <c r="B103" t="s">
        <v>2139</v>
      </c>
      <c r="C103">
        <v>0.5</v>
      </c>
      <c r="D103">
        <v>1</v>
      </c>
      <c r="E103">
        <v>1000</v>
      </c>
      <c r="F103">
        <v>0.282737390871242</v>
      </c>
      <c r="G103">
        <v>6.9813044234479102E-12</v>
      </c>
    </row>
    <row r="104" spans="1:7" x14ac:dyDescent="0.2">
      <c r="A104" t="s">
        <v>2140</v>
      </c>
      <c r="B104" t="s">
        <v>2139</v>
      </c>
      <c r="C104">
        <v>0.75</v>
      </c>
      <c r="D104">
        <v>1</v>
      </c>
      <c r="E104">
        <v>1000</v>
      </c>
      <c r="F104">
        <v>0.27280421612087302</v>
      </c>
      <c r="G104">
        <v>3.9127145967654503E-11</v>
      </c>
    </row>
    <row r="105" spans="1:7" x14ac:dyDescent="0.2">
      <c r="A105" t="s">
        <v>2140</v>
      </c>
      <c r="B105" t="s">
        <v>2139</v>
      </c>
      <c r="C105">
        <v>0.95</v>
      </c>
      <c r="D105">
        <v>1</v>
      </c>
      <c r="E105">
        <v>1000</v>
      </c>
      <c r="F105">
        <v>0.17872043478706801</v>
      </c>
      <c r="G105">
        <v>1.86248557043633E-5</v>
      </c>
    </row>
    <row r="106" spans="1:7" x14ac:dyDescent="0.2">
      <c r="A106" t="s">
        <v>2140</v>
      </c>
      <c r="B106" t="s">
        <v>2139</v>
      </c>
      <c r="C106">
        <v>0.25</v>
      </c>
      <c r="D106">
        <v>5</v>
      </c>
      <c r="E106">
        <v>1000</v>
      </c>
      <c r="F106">
        <v>0.28207672084855601</v>
      </c>
      <c r="G106">
        <v>7.8461681596309095E-12</v>
      </c>
    </row>
    <row r="107" spans="1:7" x14ac:dyDescent="0.2">
      <c r="A107" t="s">
        <v>2140</v>
      </c>
      <c r="B107" t="s">
        <v>2139</v>
      </c>
      <c r="C107">
        <v>0.5</v>
      </c>
      <c r="D107">
        <v>5</v>
      </c>
      <c r="E107">
        <v>1000</v>
      </c>
      <c r="F107">
        <v>0.277396138341436</v>
      </c>
      <c r="G107">
        <v>1.7790435791198401E-11</v>
      </c>
    </row>
    <row r="108" spans="1:7" x14ac:dyDescent="0.2">
      <c r="A108" t="s">
        <v>2140</v>
      </c>
      <c r="B108" t="s">
        <v>2139</v>
      </c>
      <c r="C108">
        <v>0.75</v>
      </c>
      <c r="D108">
        <v>5</v>
      </c>
      <c r="E108">
        <v>1000</v>
      </c>
      <c r="F108">
        <v>0.27670394057910103</v>
      </c>
      <c r="G108">
        <v>2.00537364491993E-11</v>
      </c>
    </row>
    <row r="109" spans="1:7" x14ac:dyDescent="0.2">
      <c r="A109" t="s">
        <v>2140</v>
      </c>
      <c r="B109" t="s">
        <v>2139</v>
      </c>
      <c r="C109">
        <v>0.95</v>
      </c>
      <c r="D109">
        <v>5</v>
      </c>
      <c r="E109">
        <v>1000</v>
      </c>
      <c r="F109">
        <v>0.214747937743649</v>
      </c>
      <c r="G109">
        <v>2.4355313721358098E-7</v>
      </c>
    </row>
    <row r="110" spans="1:7" x14ac:dyDescent="0.2">
      <c r="A110" t="s">
        <v>2140</v>
      </c>
      <c r="B110" t="s">
        <v>2139</v>
      </c>
      <c r="C110">
        <v>0.25</v>
      </c>
      <c r="D110">
        <v>10</v>
      </c>
      <c r="E110">
        <v>1000</v>
      </c>
      <c r="F110">
        <v>0.31747461439598801</v>
      </c>
      <c r="G110">
        <v>9.7699626167013807E-15</v>
      </c>
    </row>
    <row r="111" spans="1:7" x14ac:dyDescent="0.2">
      <c r="A111" t="s">
        <v>2140</v>
      </c>
      <c r="B111" t="s">
        <v>2139</v>
      </c>
      <c r="C111">
        <v>0.5</v>
      </c>
      <c r="D111">
        <v>10</v>
      </c>
      <c r="E111">
        <v>1000</v>
      </c>
      <c r="F111">
        <v>0.30837673666696103</v>
      </c>
      <c r="G111">
        <v>5.8841820305133297E-14</v>
      </c>
    </row>
    <row r="112" spans="1:7" x14ac:dyDescent="0.2">
      <c r="A112" t="s">
        <v>2140</v>
      </c>
      <c r="B112" t="s">
        <v>2139</v>
      </c>
      <c r="C112">
        <v>0.75</v>
      </c>
      <c r="D112">
        <v>10</v>
      </c>
      <c r="E112">
        <v>1000</v>
      </c>
      <c r="F112">
        <v>0.314028867313011</v>
      </c>
      <c r="G112">
        <v>1.9095836023552699E-14</v>
      </c>
    </row>
    <row r="113" spans="1:7" x14ac:dyDescent="0.2">
      <c r="A113" t="s">
        <v>2140</v>
      </c>
      <c r="B113" t="s">
        <v>2139</v>
      </c>
      <c r="C113">
        <v>0.95</v>
      </c>
      <c r="D113">
        <v>10</v>
      </c>
      <c r="E113">
        <v>1000</v>
      </c>
      <c r="F113">
        <v>0.179888553988551</v>
      </c>
      <c r="G113">
        <v>1.6383725931934399E-5</v>
      </c>
    </row>
    <row r="114" spans="1:7" x14ac:dyDescent="0.2">
      <c r="A114" t="s">
        <v>2140</v>
      </c>
      <c r="B114" t="s">
        <v>2139</v>
      </c>
      <c r="C114">
        <v>0.25</v>
      </c>
      <c r="D114">
        <v>20</v>
      </c>
      <c r="E114">
        <v>1000</v>
      </c>
      <c r="F114">
        <v>0.29596422519145299</v>
      </c>
      <c r="G114">
        <v>6.3082872259201405E-13</v>
      </c>
    </row>
    <row r="115" spans="1:7" x14ac:dyDescent="0.2">
      <c r="A115" t="s">
        <v>2140</v>
      </c>
      <c r="B115" t="s">
        <v>2139</v>
      </c>
      <c r="C115">
        <v>0.5</v>
      </c>
      <c r="D115">
        <v>20</v>
      </c>
      <c r="E115">
        <v>1000</v>
      </c>
      <c r="F115">
        <v>0.29661506028661599</v>
      </c>
      <c r="G115">
        <v>5.5866422599137897E-13</v>
      </c>
    </row>
    <row r="116" spans="1:7" x14ac:dyDescent="0.2">
      <c r="A116" t="s">
        <v>2140</v>
      </c>
      <c r="B116" t="s">
        <v>2139</v>
      </c>
      <c r="C116">
        <v>0.75</v>
      </c>
      <c r="D116">
        <v>20</v>
      </c>
      <c r="E116">
        <v>1000</v>
      </c>
      <c r="F116">
        <v>0.32690450299259899</v>
      </c>
      <c r="G116">
        <v>1.33226762955019E-15</v>
      </c>
    </row>
    <row r="117" spans="1:7" x14ac:dyDescent="0.2">
      <c r="A117" t="s">
        <v>2140</v>
      </c>
      <c r="B117" t="s">
        <v>2139</v>
      </c>
      <c r="C117">
        <v>0.95</v>
      </c>
      <c r="D117">
        <v>20</v>
      </c>
      <c r="E117">
        <v>1000</v>
      </c>
      <c r="F117">
        <v>0.183973097120469</v>
      </c>
      <c r="G117">
        <v>1.03973085772147E-5</v>
      </c>
    </row>
    <row r="118" spans="1:7" x14ac:dyDescent="0.2">
      <c r="A118" t="s">
        <v>2140</v>
      </c>
      <c r="B118" t="s">
        <v>2139</v>
      </c>
      <c r="C118">
        <v>0.25</v>
      </c>
      <c r="D118">
        <v>30</v>
      </c>
      <c r="E118">
        <v>1000</v>
      </c>
      <c r="F118">
        <v>0.29394139615437098</v>
      </c>
      <c r="G118">
        <v>9.183764859699301E-13</v>
      </c>
    </row>
    <row r="119" spans="1:7" x14ac:dyDescent="0.2">
      <c r="A119" t="s">
        <v>2140</v>
      </c>
      <c r="B119" t="s">
        <v>2139</v>
      </c>
      <c r="C119">
        <v>0.5</v>
      </c>
      <c r="D119">
        <v>30</v>
      </c>
      <c r="E119">
        <v>1000</v>
      </c>
      <c r="F119">
        <v>0.30031155047869501</v>
      </c>
      <c r="G119">
        <v>2.7844393457598901E-13</v>
      </c>
    </row>
    <row r="120" spans="1:7" x14ac:dyDescent="0.2">
      <c r="A120" t="s">
        <v>2140</v>
      </c>
      <c r="B120" t="s">
        <v>2139</v>
      </c>
      <c r="C120">
        <v>0.75</v>
      </c>
      <c r="D120">
        <v>30</v>
      </c>
      <c r="E120">
        <v>1000</v>
      </c>
      <c r="F120">
        <v>0.327746281780739</v>
      </c>
      <c r="G120">
        <v>1.1102230246251601E-15</v>
      </c>
    </row>
    <row r="121" spans="1:7" x14ac:dyDescent="0.2">
      <c r="A121" t="s">
        <v>2140</v>
      </c>
      <c r="B121" t="s">
        <v>2139</v>
      </c>
      <c r="C121">
        <v>0.95</v>
      </c>
      <c r="D121">
        <v>30</v>
      </c>
      <c r="E121">
        <v>1000</v>
      </c>
      <c r="F121">
        <v>0.18510623428070599</v>
      </c>
      <c r="G121">
        <v>9.1487087385822008E-6</v>
      </c>
    </row>
    <row r="122" spans="1:7" x14ac:dyDescent="0.2">
      <c r="A122" t="s">
        <v>2138</v>
      </c>
      <c r="B122" t="s">
        <v>2141</v>
      </c>
      <c r="C122">
        <v>0.25</v>
      </c>
      <c r="D122">
        <v>1</v>
      </c>
      <c r="E122">
        <v>100</v>
      </c>
      <c r="F122">
        <v>0.43202644862590001</v>
      </c>
      <c r="G122">
        <v>0</v>
      </c>
    </row>
    <row r="123" spans="1:7" x14ac:dyDescent="0.2">
      <c r="A123" t="s">
        <v>2138</v>
      </c>
      <c r="B123" t="s">
        <v>2141</v>
      </c>
      <c r="C123">
        <v>0.5</v>
      </c>
      <c r="D123">
        <v>1</v>
      </c>
      <c r="E123">
        <v>100</v>
      </c>
      <c r="F123">
        <v>0.43212454105424403</v>
      </c>
      <c r="G123">
        <v>0</v>
      </c>
    </row>
    <row r="124" spans="1:7" x14ac:dyDescent="0.2">
      <c r="A124" t="s">
        <v>2138</v>
      </c>
      <c r="B124" t="s">
        <v>2141</v>
      </c>
      <c r="C124">
        <v>0.75</v>
      </c>
      <c r="D124">
        <v>1</v>
      </c>
      <c r="E124">
        <v>100</v>
      </c>
      <c r="F124">
        <v>0.43202222292169101</v>
      </c>
      <c r="G124">
        <v>0</v>
      </c>
    </row>
    <row r="125" spans="1:7" x14ac:dyDescent="0.2">
      <c r="A125" t="s">
        <v>2138</v>
      </c>
      <c r="B125" t="s">
        <v>2141</v>
      </c>
      <c r="C125">
        <v>0.95</v>
      </c>
      <c r="D125">
        <v>1</v>
      </c>
      <c r="E125">
        <v>100</v>
      </c>
      <c r="F125">
        <v>0.35928710458715102</v>
      </c>
      <c r="G125">
        <v>0</v>
      </c>
    </row>
    <row r="126" spans="1:7" x14ac:dyDescent="0.2">
      <c r="A126" t="s">
        <v>2138</v>
      </c>
      <c r="B126" t="s">
        <v>2141</v>
      </c>
      <c r="C126">
        <v>0.25</v>
      </c>
      <c r="D126">
        <v>5</v>
      </c>
      <c r="E126">
        <v>100</v>
      </c>
      <c r="F126">
        <v>0.45202698894570198</v>
      </c>
      <c r="G126">
        <v>0</v>
      </c>
    </row>
    <row r="127" spans="1:7" x14ac:dyDescent="0.2">
      <c r="A127" t="s">
        <v>2138</v>
      </c>
      <c r="B127" t="s">
        <v>2141</v>
      </c>
      <c r="C127">
        <v>0.5</v>
      </c>
      <c r="D127">
        <v>5</v>
      </c>
      <c r="E127">
        <v>100</v>
      </c>
      <c r="F127">
        <v>0.451481856824553</v>
      </c>
      <c r="G127">
        <v>0</v>
      </c>
    </row>
    <row r="128" spans="1:7" x14ac:dyDescent="0.2">
      <c r="A128" t="s">
        <v>2138</v>
      </c>
      <c r="B128" t="s">
        <v>2141</v>
      </c>
      <c r="C128">
        <v>0.75</v>
      </c>
      <c r="D128">
        <v>5</v>
      </c>
      <c r="E128">
        <v>100</v>
      </c>
      <c r="F128">
        <v>0.42493423664693603</v>
      </c>
      <c r="G128">
        <v>0</v>
      </c>
    </row>
    <row r="129" spans="1:7" x14ac:dyDescent="0.2">
      <c r="A129" t="s">
        <v>2138</v>
      </c>
      <c r="B129" t="s">
        <v>2141</v>
      </c>
      <c r="C129">
        <v>0.95</v>
      </c>
      <c r="D129">
        <v>5</v>
      </c>
      <c r="E129">
        <v>100</v>
      </c>
      <c r="F129">
        <v>0.32911801105292998</v>
      </c>
      <c r="G129">
        <v>0</v>
      </c>
    </row>
    <row r="130" spans="1:7" x14ac:dyDescent="0.2">
      <c r="A130" t="s">
        <v>2138</v>
      </c>
      <c r="B130" t="s">
        <v>2141</v>
      </c>
      <c r="C130">
        <v>0.25</v>
      </c>
      <c r="D130">
        <v>10</v>
      </c>
      <c r="E130">
        <v>100</v>
      </c>
      <c r="F130">
        <v>0.455702720727517</v>
      </c>
      <c r="G130">
        <v>0</v>
      </c>
    </row>
    <row r="131" spans="1:7" x14ac:dyDescent="0.2">
      <c r="A131" t="s">
        <v>2138</v>
      </c>
      <c r="B131" t="s">
        <v>2141</v>
      </c>
      <c r="C131">
        <v>0.5</v>
      </c>
      <c r="D131">
        <v>10</v>
      </c>
      <c r="E131">
        <v>100</v>
      </c>
      <c r="F131">
        <v>0.458166209424616</v>
      </c>
      <c r="G131">
        <v>0</v>
      </c>
    </row>
    <row r="132" spans="1:7" x14ac:dyDescent="0.2">
      <c r="A132" t="s">
        <v>2138</v>
      </c>
      <c r="B132" t="s">
        <v>2141</v>
      </c>
      <c r="C132">
        <v>0.75</v>
      </c>
      <c r="D132">
        <v>10</v>
      </c>
      <c r="E132">
        <v>100</v>
      </c>
      <c r="F132">
        <v>0.438081527942841</v>
      </c>
      <c r="G132">
        <v>0</v>
      </c>
    </row>
    <row r="133" spans="1:7" x14ac:dyDescent="0.2">
      <c r="A133" t="s">
        <v>2138</v>
      </c>
      <c r="B133" t="s">
        <v>2141</v>
      </c>
      <c r="C133">
        <v>0.95</v>
      </c>
      <c r="D133">
        <v>10</v>
      </c>
      <c r="E133">
        <v>100</v>
      </c>
      <c r="F133">
        <v>0.33252222379087998</v>
      </c>
      <c r="G133">
        <v>0</v>
      </c>
    </row>
    <row r="134" spans="1:7" x14ac:dyDescent="0.2">
      <c r="A134" t="s">
        <v>2138</v>
      </c>
      <c r="B134" t="s">
        <v>2141</v>
      </c>
      <c r="C134">
        <v>0.25</v>
      </c>
      <c r="D134">
        <v>20</v>
      </c>
      <c r="E134">
        <v>100</v>
      </c>
      <c r="F134">
        <v>0.46680729488040601</v>
      </c>
      <c r="G134">
        <v>0</v>
      </c>
    </row>
    <row r="135" spans="1:7" x14ac:dyDescent="0.2">
      <c r="A135" t="s">
        <v>2138</v>
      </c>
      <c r="B135" t="s">
        <v>2141</v>
      </c>
      <c r="C135">
        <v>0.5</v>
      </c>
      <c r="D135">
        <v>20</v>
      </c>
      <c r="E135">
        <v>100</v>
      </c>
      <c r="F135">
        <v>0.46678839469136002</v>
      </c>
      <c r="G135">
        <v>0</v>
      </c>
    </row>
    <row r="136" spans="1:7" x14ac:dyDescent="0.2">
      <c r="A136" t="s">
        <v>2138</v>
      </c>
      <c r="B136" t="s">
        <v>2141</v>
      </c>
      <c r="C136">
        <v>0.75</v>
      </c>
      <c r="D136">
        <v>20</v>
      </c>
      <c r="E136">
        <v>100</v>
      </c>
      <c r="F136">
        <v>0.46912385808899998</v>
      </c>
      <c r="G136">
        <v>0</v>
      </c>
    </row>
    <row r="137" spans="1:7" x14ac:dyDescent="0.2">
      <c r="A137" t="s">
        <v>2138</v>
      </c>
      <c r="B137" t="s">
        <v>2141</v>
      </c>
      <c r="C137">
        <v>0.95</v>
      </c>
      <c r="D137">
        <v>20</v>
      </c>
      <c r="E137">
        <v>100</v>
      </c>
      <c r="F137">
        <v>0.32408514156436502</v>
      </c>
      <c r="G137">
        <v>4.4408920985006301E-16</v>
      </c>
    </row>
    <row r="138" spans="1:7" x14ac:dyDescent="0.2">
      <c r="A138" t="s">
        <v>2138</v>
      </c>
      <c r="B138" t="s">
        <v>2141</v>
      </c>
      <c r="C138">
        <v>0.25</v>
      </c>
      <c r="D138">
        <v>30</v>
      </c>
      <c r="E138">
        <v>100</v>
      </c>
      <c r="F138">
        <v>0.46675157816757801</v>
      </c>
      <c r="G138">
        <v>0</v>
      </c>
    </row>
    <row r="139" spans="1:7" x14ac:dyDescent="0.2">
      <c r="A139" t="s">
        <v>2138</v>
      </c>
      <c r="B139" t="s">
        <v>2141</v>
      </c>
      <c r="C139">
        <v>0.5</v>
      </c>
      <c r="D139">
        <v>30</v>
      </c>
      <c r="E139">
        <v>100</v>
      </c>
      <c r="F139">
        <v>0.46602494666510003</v>
      </c>
      <c r="G139">
        <v>0</v>
      </c>
    </row>
    <row r="140" spans="1:7" x14ac:dyDescent="0.2">
      <c r="A140" t="s">
        <v>2138</v>
      </c>
      <c r="B140" t="s">
        <v>2141</v>
      </c>
      <c r="C140">
        <v>0.75</v>
      </c>
      <c r="D140">
        <v>30</v>
      </c>
      <c r="E140">
        <v>100</v>
      </c>
      <c r="F140">
        <v>0.469716898559011</v>
      </c>
      <c r="G140">
        <v>0</v>
      </c>
    </row>
    <row r="141" spans="1:7" x14ac:dyDescent="0.2">
      <c r="A141" t="s">
        <v>2138</v>
      </c>
      <c r="B141" t="s">
        <v>2141</v>
      </c>
      <c r="C141">
        <v>0.95</v>
      </c>
      <c r="D141">
        <v>30</v>
      </c>
      <c r="E141">
        <v>100</v>
      </c>
      <c r="F141">
        <v>0.32492341672945102</v>
      </c>
      <c r="G141">
        <v>4.4408920985006301E-16</v>
      </c>
    </row>
    <row r="142" spans="1:7" x14ac:dyDescent="0.2">
      <c r="A142" t="s">
        <v>2138</v>
      </c>
      <c r="B142" t="s">
        <v>2141</v>
      </c>
      <c r="C142">
        <v>0.25</v>
      </c>
      <c r="D142">
        <v>1</v>
      </c>
      <c r="E142">
        <v>500</v>
      </c>
      <c r="F142">
        <v>0.49180588910616702</v>
      </c>
      <c r="G142">
        <v>0</v>
      </c>
    </row>
    <row r="143" spans="1:7" x14ac:dyDescent="0.2">
      <c r="A143" t="s">
        <v>2138</v>
      </c>
      <c r="B143" t="s">
        <v>2141</v>
      </c>
      <c r="C143">
        <v>0.5</v>
      </c>
      <c r="D143">
        <v>1</v>
      </c>
      <c r="E143">
        <v>500</v>
      </c>
      <c r="F143">
        <v>0.49051290021856198</v>
      </c>
      <c r="G143">
        <v>0</v>
      </c>
    </row>
    <row r="144" spans="1:7" x14ac:dyDescent="0.2">
      <c r="A144" t="s">
        <v>2138</v>
      </c>
      <c r="B144" t="s">
        <v>2141</v>
      </c>
      <c r="C144">
        <v>0.75</v>
      </c>
      <c r="D144">
        <v>1</v>
      </c>
      <c r="E144">
        <v>500</v>
      </c>
      <c r="F144">
        <v>0.48596519234211399</v>
      </c>
      <c r="G144">
        <v>0</v>
      </c>
    </row>
    <row r="145" spans="1:7" x14ac:dyDescent="0.2">
      <c r="A145" t="s">
        <v>2138</v>
      </c>
      <c r="B145" t="s">
        <v>2141</v>
      </c>
      <c r="C145">
        <v>0.95</v>
      </c>
      <c r="D145">
        <v>1</v>
      </c>
      <c r="E145">
        <v>500</v>
      </c>
      <c r="F145">
        <v>0.43355924660747303</v>
      </c>
      <c r="G145">
        <v>0</v>
      </c>
    </row>
    <row r="146" spans="1:7" x14ac:dyDescent="0.2">
      <c r="A146" t="s">
        <v>2138</v>
      </c>
      <c r="B146" t="s">
        <v>2141</v>
      </c>
      <c r="C146">
        <v>0.25</v>
      </c>
      <c r="D146">
        <v>5</v>
      </c>
      <c r="E146">
        <v>500</v>
      </c>
      <c r="F146">
        <v>0.492554931172556</v>
      </c>
      <c r="G146">
        <v>0</v>
      </c>
    </row>
    <row r="147" spans="1:7" x14ac:dyDescent="0.2">
      <c r="A147" t="s">
        <v>2138</v>
      </c>
      <c r="B147" t="s">
        <v>2141</v>
      </c>
      <c r="C147">
        <v>0.5</v>
      </c>
      <c r="D147">
        <v>5</v>
      </c>
      <c r="E147">
        <v>500</v>
      </c>
      <c r="F147">
        <v>0.49540910413197498</v>
      </c>
      <c r="G147">
        <v>0</v>
      </c>
    </row>
    <row r="148" spans="1:7" x14ac:dyDescent="0.2">
      <c r="A148" t="s">
        <v>2138</v>
      </c>
      <c r="B148" t="s">
        <v>2141</v>
      </c>
      <c r="C148">
        <v>0.75</v>
      </c>
      <c r="D148">
        <v>5</v>
      </c>
      <c r="E148">
        <v>500</v>
      </c>
      <c r="F148">
        <v>0.49799808341735502</v>
      </c>
      <c r="G148">
        <v>0</v>
      </c>
    </row>
    <row r="149" spans="1:7" x14ac:dyDescent="0.2">
      <c r="A149" t="s">
        <v>2138</v>
      </c>
      <c r="B149" t="s">
        <v>2141</v>
      </c>
      <c r="C149">
        <v>0.95</v>
      </c>
      <c r="D149">
        <v>5</v>
      </c>
      <c r="E149">
        <v>500</v>
      </c>
      <c r="F149">
        <v>0.44441465360905702</v>
      </c>
      <c r="G149">
        <v>0</v>
      </c>
    </row>
    <row r="150" spans="1:7" x14ac:dyDescent="0.2">
      <c r="A150" t="s">
        <v>2138</v>
      </c>
      <c r="B150" t="s">
        <v>2141</v>
      </c>
      <c r="C150">
        <v>0.25</v>
      </c>
      <c r="D150">
        <v>10</v>
      </c>
      <c r="E150">
        <v>500</v>
      </c>
      <c r="F150">
        <v>0.49190807654895302</v>
      </c>
      <c r="G150">
        <v>0</v>
      </c>
    </row>
    <row r="151" spans="1:7" x14ac:dyDescent="0.2">
      <c r="A151" t="s">
        <v>2138</v>
      </c>
      <c r="B151" t="s">
        <v>2141</v>
      </c>
      <c r="C151">
        <v>0.5</v>
      </c>
      <c r="D151">
        <v>10</v>
      </c>
      <c r="E151">
        <v>500</v>
      </c>
      <c r="F151">
        <v>0.49030228444991902</v>
      </c>
      <c r="G151">
        <v>0</v>
      </c>
    </row>
    <row r="152" spans="1:7" x14ac:dyDescent="0.2">
      <c r="A152" t="s">
        <v>2138</v>
      </c>
      <c r="B152" t="s">
        <v>2141</v>
      </c>
      <c r="C152">
        <v>0.75</v>
      </c>
      <c r="D152">
        <v>10</v>
      </c>
      <c r="E152">
        <v>500</v>
      </c>
      <c r="F152">
        <v>0.49099413907644701</v>
      </c>
      <c r="G152">
        <v>0</v>
      </c>
    </row>
    <row r="153" spans="1:7" x14ac:dyDescent="0.2">
      <c r="A153" t="s">
        <v>2138</v>
      </c>
      <c r="B153" t="s">
        <v>2141</v>
      </c>
      <c r="C153">
        <v>0.95</v>
      </c>
      <c r="D153">
        <v>10</v>
      </c>
      <c r="E153">
        <v>500</v>
      </c>
      <c r="F153">
        <v>0.44841625245762601</v>
      </c>
      <c r="G153">
        <v>0</v>
      </c>
    </row>
    <row r="154" spans="1:7" x14ac:dyDescent="0.2">
      <c r="A154" t="s">
        <v>2138</v>
      </c>
      <c r="B154" t="s">
        <v>2141</v>
      </c>
      <c r="C154">
        <v>0.25</v>
      </c>
      <c r="D154">
        <v>20</v>
      </c>
      <c r="E154">
        <v>500</v>
      </c>
      <c r="F154">
        <v>0.509728991981239</v>
      </c>
      <c r="G154">
        <v>0</v>
      </c>
    </row>
    <row r="155" spans="1:7" x14ac:dyDescent="0.2">
      <c r="A155" t="s">
        <v>2138</v>
      </c>
      <c r="B155" t="s">
        <v>2141</v>
      </c>
      <c r="C155">
        <v>0.5</v>
      </c>
      <c r="D155">
        <v>20</v>
      </c>
      <c r="E155">
        <v>500</v>
      </c>
      <c r="F155">
        <v>0.51087324861814798</v>
      </c>
      <c r="G155">
        <v>0</v>
      </c>
    </row>
    <row r="156" spans="1:7" x14ac:dyDescent="0.2">
      <c r="A156" t="s">
        <v>2138</v>
      </c>
      <c r="B156" t="s">
        <v>2141</v>
      </c>
      <c r="C156">
        <v>0.75</v>
      </c>
      <c r="D156">
        <v>20</v>
      </c>
      <c r="E156">
        <v>500</v>
      </c>
      <c r="F156">
        <v>0.51423406529579396</v>
      </c>
      <c r="G156">
        <v>0</v>
      </c>
    </row>
    <row r="157" spans="1:7" x14ac:dyDescent="0.2">
      <c r="A157" t="s">
        <v>2138</v>
      </c>
      <c r="B157" t="s">
        <v>2141</v>
      </c>
      <c r="C157">
        <v>0.95</v>
      </c>
      <c r="D157">
        <v>20</v>
      </c>
      <c r="E157">
        <v>500</v>
      </c>
      <c r="F157">
        <v>0.43679700051503101</v>
      </c>
      <c r="G157">
        <v>0</v>
      </c>
    </row>
    <row r="158" spans="1:7" x14ac:dyDescent="0.2">
      <c r="A158" t="s">
        <v>2138</v>
      </c>
      <c r="B158" t="s">
        <v>2141</v>
      </c>
      <c r="C158">
        <v>0.25</v>
      </c>
      <c r="D158">
        <v>30</v>
      </c>
      <c r="E158">
        <v>500</v>
      </c>
      <c r="F158">
        <v>0.51112763799083505</v>
      </c>
      <c r="G158">
        <v>0</v>
      </c>
    </row>
    <row r="159" spans="1:7" x14ac:dyDescent="0.2">
      <c r="A159" t="s">
        <v>2138</v>
      </c>
      <c r="B159" t="s">
        <v>2141</v>
      </c>
      <c r="C159">
        <v>0.5</v>
      </c>
      <c r="D159">
        <v>30</v>
      </c>
      <c r="E159">
        <v>500</v>
      </c>
      <c r="F159">
        <v>0.51222333840798195</v>
      </c>
      <c r="G159">
        <v>0</v>
      </c>
    </row>
    <row r="160" spans="1:7" x14ac:dyDescent="0.2">
      <c r="A160" t="s">
        <v>2138</v>
      </c>
      <c r="B160" t="s">
        <v>2141</v>
      </c>
      <c r="C160">
        <v>0.75</v>
      </c>
      <c r="D160">
        <v>30</v>
      </c>
      <c r="E160">
        <v>500</v>
      </c>
      <c r="F160">
        <v>0.51417829221218403</v>
      </c>
      <c r="G160">
        <v>0</v>
      </c>
    </row>
    <row r="161" spans="1:7" x14ac:dyDescent="0.2">
      <c r="A161" t="s">
        <v>2138</v>
      </c>
      <c r="B161" t="s">
        <v>2141</v>
      </c>
      <c r="C161">
        <v>0.95</v>
      </c>
      <c r="D161">
        <v>30</v>
      </c>
      <c r="E161">
        <v>500</v>
      </c>
      <c r="F161">
        <v>0.434108276450623</v>
      </c>
      <c r="G161">
        <v>0</v>
      </c>
    </row>
    <row r="162" spans="1:7" x14ac:dyDescent="0.2">
      <c r="A162" t="s">
        <v>2138</v>
      </c>
      <c r="B162" t="s">
        <v>2141</v>
      </c>
      <c r="C162">
        <v>0.25</v>
      </c>
      <c r="D162">
        <v>1</v>
      </c>
      <c r="E162">
        <v>1000</v>
      </c>
      <c r="F162">
        <v>0.50782331256040003</v>
      </c>
      <c r="G162">
        <v>0</v>
      </c>
    </row>
    <row r="163" spans="1:7" x14ac:dyDescent="0.2">
      <c r="A163" t="s">
        <v>2138</v>
      </c>
      <c r="B163" t="s">
        <v>2141</v>
      </c>
      <c r="C163">
        <v>0.5</v>
      </c>
      <c r="D163">
        <v>1</v>
      </c>
      <c r="E163">
        <v>1000</v>
      </c>
      <c r="F163">
        <v>0.506558028462752</v>
      </c>
      <c r="G163">
        <v>0</v>
      </c>
    </row>
    <row r="164" spans="1:7" x14ac:dyDescent="0.2">
      <c r="A164" t="s">
        <v>2138</v>
      </c>
      <c r="B164" t="s">
        <v>2141</v>
      </c>
      <c r="C164">
        <v>0.75</v>
      </c>
      <c r="D164">
        <v>1</v>
      </c>
      <c r="E164">
        <v>1000</v>
      </c>
      <c r="F164">
        <v>0.54498135367690104</v>
      </c>
      <c r="G164">
        <v>0</v>
      </c>
    </row>
    <row r="165" spans="1:7" x14ac:dyDescent="0.2">
      <c r="A165" t="s">
        <v>2138</v>
      </c>
      <c r="B165" t="s">
        <v>2141</v>
      </c>
      <c r="C165">
        <v>0.95</v>
      </c>
      <c r="D165">
        <v>1</v>
      </c>
      <c r="E165">
        <v>1000</v>
      </c>
      <c r="F165">
        <v>0.44407381913204602</v>
      </c>
      <c r="G165">
        <v>0</v>
      </c>
    </row>
    <row r="166" spans="1:7" x14ac:dyDescent="0.2">
      <c r="A166" t="s">
        <v>2138</v>
      </c>
      <c r="B166" t="s">
        <v>2141</v>
      </c>
      <c r="C166">
        <v>0.25</v>
      </c>
      <c r="D166">
        <v>5</v>
      </c>
      <c r="E166">
        <v>1000</v>
      </c>
      <c r="F166">
        <v>0.51296122086070395</v>
      </c>
      <c r="G166">
        <v>0</v>
      </c>
    </row>
    <row r="167" spans="1:7" x14ac:dyDescent="0.2">
      <c r="A167" t="s">
        <v>2138</v>
      </c>
      <c r="B167" t="s">
        <v>2141</v>
      </c>
      <c r="C167">
        <v>0.5</v>
      </c>
      <c r="D167">
        <v>5</v>
      </c>
      <c r="E167">
        <v>1000</v>
      </c>
      <c r="F167">
        <v>0.51147089066164497</v>
      </c>
      <c r="G167">
        <v>0</v>
      </c>
    </row>
    <row r="168" spans="1:7" x14ac:dyDescent="0.2">
      <c r="A168" t="s">
        <v>2138</v>
      </c>
      <c r="B168" t="s">
        <v>2141</v>
      </c>
      <c r="C168">
        <v>0.75</v>
      </c>
      <c r="D168">
        <v>5</v>
      </c>
      <c r="E168">
        <v>1000</v>
      </c>
      <c r="F168">
        <v>0.51272435918816195</v>
      </c>
      <c r="G168">
        <v>0</v>
      </c>
    </row>
    <row r="169" spans="1:7" x14ac:dyDescent="0.2">
      <c r="A169" t="s">
        <v>2138</v>
      </c>
      <c r="B169" t="s">
        <v>2141</v>
      </c>
      <c r="C169">
        <v>0.95</v>
      </c>
      <c r="D169">
        <v>5</v>
      </c>
      <c r="E169">
        <v>1000</v>
      </c>
      <c r="F169">
        <v>0.46133573191313998</v>
      </c>
      <c r="G169">
        <v>0</v>
      </c>
    </row>
    <row r="170" spans="1:7" x14ac:dyDescent="0.2">
      <c r="A170" t="s">
        <v>2138</v>
      </c>
      <c r="B170" t="s">
        <v>2141</v>
      </c>
      <c r="C170">
        <v>0.25</v>
      </c>
      <c r="D170">
        <v>10</v>
      </c>
      <c r="E170">
        <v>1000</v>
      </c>
      <c r="F170">
        <v>0.51563166639267</v>
      </c>
      <c r="G170">
        <v>0</v>
      </c>
    </row>
    <row r="171" spans="1:7" x14ac:dyDescent="0.2">
      <c r="A171" t="s">
        <v>2138</v>
      </c>
      <c r="B171" t="s">
        <v>2141</v>
      </c>
      <c r="C171">
        <v>0.5</v>
      </c>
      <c r="D171">
        <v>10</v>
      </c>
      <c r="E171">
        <v>1000</v>
      </c>
      <c r="F171">
        <v>0.517780415469411</v>
      </c>
      <c r="G171">
        <v>0</v>
      </c>
    </row>
    <row r="172" spans="1:7" x14ac:dyDescent="0.2">
      <c r="A172" t="s">
        <v>2138</v>
      </c>
      <c r="B172" t="s">
        <v>2141</v>
      </c>
      <c r="C172">
        <v>0.75</v>
      </c>
      <c r="D172">
        <v>10</v>
      </c>
      <c r="E172">
        <v>1000</v>
      </c>
      <c r="F172">
        <v>0.51524368691750799</v>
      </c>
      <c r="G172">
        <v>0</v>
      </c>
    </row>
    <row r="173" spans="1:7" x14ac:dyDescent="0.2">
      <c r="A173" t="s">
        <v>2138</v>
      </c>
      <c r="B173" t="s">
        <v>2141</v>
      </c>
      <c r="C173">
        <v>0.95</v>
      </c>
      <c r="D173">
        <v>10</v>
      </c>
      <c r="E173">
        <v>1000</v>
      </c>
      <c r="F173">
        <v>0.46065492031859001</v>
      </c>
      <c r="G173">
        <v>0</v>
      </c>
    </row>
    <row r="174" spans="1:7" x14ac:dyDescent="0.2">
      <c r="A174" t="s">
        <v>2138</v>
      </c>
      <c r="B174" t="s">
        <v>2141</v>
      </c>
      <c r="C174">
        <v>0.25</v>
      </c>
      <c r="D174">
        <v>20</v>
      </c>
      <c r="E174">
        <v>1000</v>
      </c>
      <c r="F174">
        <v>0.50471527405085503</v>
      </c>
      <c r="G174">
        <v>0</v>
      </c>
    </row>
    <row r="175" spans="1:7" x14ac:dyDescent="0.2">
      <c r="A175" t="s">
        <v>2138</v>
      </c>
      <c r="B175" t="s">
        <v>2141</v>
      </c>
      <c r="C175">
        <v>0.5</v>
      </c>
      <c r="D175">
        <v>20</v>
      </c>
      <c r="E175">
        <v>1000</v>
      </c>
      <c r="F175">
        <v>0.50870368293561696</v>
      </c>
      <c r="G175">
        <v>0</v>
      </c>
    </row>
    <row r="176" spans="1:7" x14ac:dyDescent="0.2">
      <c r="A176" t="s">
        <v>2138</v>
      </c>
      <c r="B176" t="s">
        <v>2141</v>
      </c>
      <c r="C176">
        <v>0.75</v>
      </c>
      <c r="D176">
        <v>20</v>
      </c>
      <c r="E176">
        <v>1000</v>
      </c>
      <c r="F176">
        <v>0.51730474959529105</v>
      </c>
      <c r="G176">
        <v>0</v>
      </c>
    </row>
    <row r="177" spans="1:7" x14ac:dyDescent="0.2">
      <c r="A177" t="s">
        <v>2138</v>
      </c>
      <c r="B177" t="s">
        <v>2141</v>
      </c>
      <c r="C177">
        <v>0.95</v>
      </c>
      <c r="D177">
        <v>20</v>
      </c>
      <c r="E177">
        <v>1000</v>
      </c>
      <c r="F177">
        <v>0.460220531172777</v>
      </c>
      <c r="G177">
        <v>0</v>
      </c>
    </row>
    <row r="178" spans="1:7" x14ac:dyDescent="0.2">
      <c r="A178" t="s">
        <v>2138</v>
      </c>
      <c r="B178" t="s">
        <v>2141</v>
      </c>
      <c r="C178">
        <v>0.25</v>
      </c>
      <c r="D178">
        <v>30</v>
      </c>
      <c r="E178">
        <v>1000</v>
      </c>
      <c r="F178">
        <v>0.50483633269072103</v>
      </c>
      <c r="G178">
        <v>0</v>
      </c>
    </row>
    <row r="179" spans="1:7" x14ac:dyDescent="0.2">
      <c r="A179" t="s">
        <v>2138</v>
      </c>
      <c r="B179" t="s">
        <v>2141</v>
      </c>
      <c r="C179">
        <v>0.5</v>
      </c>
      <c r="D179">
        <v>30</v>
      </c>
      <c r="E179">
        <v>1000</v>
      </c>
      <c r="F179">
        <v>0.50851613320109201</v>
      </c>
      <c r="G179">
        <v>0</v>
      </c>
    </row>
    <row r="180" spans="1:7" x14ac:dyDescent="0.2">
      <c r="A180" t="s">
        <v>2138</v>
      </c>
      <c r="B180" t="s">
        <v>2141</v>
      </c>
      <c r="C180">
        <v>0.75</v>
      </c>
      <c r="D180">
        <v>30</v>
      </c>
      <c r="E180">
        <v>1000</v>
      </c>
      <c r="F180">
        <v>0.516873808922102</v>
      </c>
      <c r="G180">
        <v>0</v>
      </c>
    </row>
    <row r="181" spans="1:7" x14ac:dyDescent="0.2">
      <c r="A181" t="s">
        <v>2138</v>
      </c>
      <c r="B181" t="s">
        <v>2141</v>
      </c>
      <c r="C181">
        <v>0.95</v>
      </c>
      <c r="D181">
        <v>30</v>
      </c>
      <c r="E181">
        <v>1000</v>
      </c>
      <c r="F181">
        <v>0.45986324337824103</v>
      </c>
      <c r="G181">
        <v>0</v>
      </c>
    </row>
    <row r="182" spans="1:7" x14ac:dyDescent="0.2">
      <c r="A182" t="s">
        <v>2140</v>
      </c>
      <c r="B182" t="s">
        <v>2141</v>
      </c>
      <c r="C182">
        <v>0.25</v>
      </c>
      <c r="D182">
        <v>1</v>
      </c>
      <c r="E182">
        <v>100</v>
      </c>
      <c r="F182">
        <v>0.16334687606116999</v>
      </c>
      <c r="G182">
        <v>2.9479771606855099E-4</v>
      </c>
    </row>
    <row r="183" spans="1:7" x14ac:dyDescent="0.2">
      <c r="A183" t="s">
        <v>2140</v>
      </c>
      <c r="B183" t="s">
        <v>2141</v>
      </c>
      <c r="C183">
        <v>0.5</v>
      </c>
      <c r="D183">
        <v>1</v>
      </c>
      <c r="E183">
        <v>100</v>
      </c>
      <c r="F183">
        <v>0.16398400291883899</v>
      </c>
      <c r="G183">
        <v>2.78907381056959E-4</v>
      </c>
    </row>
    <row r="184" spans="1:7" x14ac:dyDescent="0.2">
      <c r="A184" t="s">
        <v>2140</v>
      </c>
      <c r="B184" t="s">
        <v>2141</v>
      </c>
      <c r="C184">
        <v>0.75</v>
      </c>
      <c r="D184">
        <v>1</v>
      </c>
      <c r="E184">
        <v>100</v>
      </c>
      <c r="F184">
        <v>0.180244495650355</v>
      </c>
      <c r="G184">
        <v>6.3279174559394095E-5</v>
      </c>
    </row>
    <row r="185" spans="1:7" x14ac:dyDescent="0.2">
      <c r="A185" t="s">
        <v>2140</v>
      </c>
      <c r="B185" t="s">
        <v>2141</v>
      </c>
      <c r="C185">
        <v>0.95</v>
      </c>
      <c r="D185">
        <v>1</v>
      </c>
      <c r="E185">
        <v>100</v>
      </c>
      <c r="F185">
        <v>0.20566135526776899</v>
      </c>
      <c r="G185">
        <v>4.7419312723118202E-6</v>
      </c>
    </row>
    <row r="186" spans="1:7" x14ac:dyDescent="0.2">
      <c r="A186" t="s">
        <v>2140</v>
      </c>
      <c r="B186" t="s">
        <v>2141</v>
      </c>
      <c r="C186">
        <v>0.25</v>
      </c>
      <c r="D186">
        <v>5</v>
      </c>
      <c r="E186">
        <v>100</v>
      </c>
      <c r="F186">
        <v>0.383219696458662</v>
      </c>
      <c r="G186">
        <v>0</v>
      </c>
    </row>
    <row r="187" spans="1:7" x14ac:dyDescent="0.2">
      <c r="A187" t="s">
        <v>2140</v>
      </c>
      <c r="B187" t="s">
        <v>2141</v>
      </c>
      <c r="C187">
        <v>0.5</v>
      </c>
      <c r="D187">
        <v>5</v>
      </c>
      <c r="E187">
        <v>100</v>
      </c>
      <c r="F187">
        <v>0.38525781009286703</v>
      </c>
      <c r="G187">
        <v>0</v>
      </c>
    </row>
    <row r="188" spans="1:7" x14ac:dyDescent="0.2">
      <c r="A188" t="s">
        <v>2140</v>
      </c>
      <c r="B188" t="s">
        <v>2141</v>
      </c>
      <c r="C188">
        <v>0.75</v>
      </c>
      <c r="D188">
        <v>5</v>
      </c>
      <c r="E188">
        <v>100</v>
      </c>
      <c r="F188">
        <v>0.37437595714067901</v>
      </c>
      <c r="G188">
        <v>0</v>
      </c>
    </row>
    <row r="189" spans="1:7" x14ac:dyDescent="0.2">
      <c r="A189" t="s">
        <v>2140</v>
      </c>
      <c r="B189" t="s">
        <v>2141</v>
      </c>
      <c r="C189">
        <v>0.95</v>
      </c>
      <c r="D189">
        <v>5</v>
      </c>
      <c r="E189">
        <v>100</v>
      </c>
      <c r="F189">
        <v>0.178995708542907</v>
      </c>
      <c r="G189">
        <v>7.12526006374503E-5</v>
      </c>
    </row>
    <row r="190" spans="1:7" x14ac:dyDescent="0.2">
      <c r="A190" t="s">
        <v>2140</v>
      </c>
      <c r="B190" t="s">
        <v>2141</v>
      </c>
      <c r="C190">
        <v>0.25</v>
      </c>
      <c r="D190">
        <v>10</v>
      </c>
      <c r="E190">
        <v>100</v>
      </c>
      <c r="F190">
        <v>0.39107443272088599</v>
      </c>
      <c r="G190">
        <v>0</v>
      </c>
    </row>
    <row r="191" spans="1:7" x14ac:dyDescent="0.2">
      <c r="A191" t="s">
        <v>2140</v>
      </c>
      <c r="B191" t="s">
        <v>2141</v>
      </c>
      <c r="C191">
        <v>0.5</v>
      </c>
      <c r="D191">
        <v>10</v>
      </c>
      <c r="E191">
        <v>100</v>
      </c>
      <c r="F191">
        <v>0.39260079731165398</v>
      </c>
      <c r="G191">
        <v>0</v>
      </c>
    </row>
    <row r="192" spans="1:7" x14ac:dyDescent="0.2">
      <c r="A192" t="s">
        <v>2140</v>
      </c>
      <c r="B192" t="s">
        <v>2141</v>
      </c>
      <c r="C192">
        <v>0.75</v>
      </c>
      <c r="D192">
        <v>10</v>
      </c>
      <c r="E192">
        <v>100</v>
      </c>
      <c r="F192">
        <v>0.41270083899356502</v>
      </c>
      <c r="G192">
        <v>0</v>
      </c>
    </row>
    <row r="193" spans="1:7" x14ac:dyDescent="0.2">
      <c r="A193" t="s">
        <v>2140</v>
      </c>
      <c r="B193" t="s">
        <v>2141</v>
      </c>
      <c r="C193">
        <v>0.95</v>
      </c>
      <c r="D193">
        <v>10</v>
      </c>
      <c r="E193">
        <v>100</v>
      </c>
      <c r="F193">
        <v>0.21675342584815799</v>
      </c>
      <c r="G193">
        <v>1.37523737220313E-6</v>
      </c>
    </row>
    <row r="194" spans="1:7" x14ac:dyDescent="0.2">
      <c r="A194" t="s">
        <v>2140</v>
      </c>
      <c r="B194" t="s">
        <v>2141</v>
      </c>
      <c r="C194">
        <v>0.25</v>
      </c>
      <c r="D194">
        <v>20</v>
      </c>
      <c r="E194">
        <v>100</v>
      </c>
      <c r="F194">
        <v>0.38023384144852801</v>
      </c>
      <c r="G194">
        <v>0</v>
      </c>
    </row>
    <row r="195" spans="1:7" x14ac:dyDescent="0.2">
      <c r="A195" t="s">
        <v>2140</v>
      </c>
      <c r="B195" t="s">
        <v>2141</v>
      </c>
      <c r="C195">
        <v>0.5</v>
      </c>
      <c r="D195">
        <v>20</v>
      </c>
      <c r="E195">
        <v>100</v>
      </c>
      <c r="F195">
        <v>0.379372518841678</v>
      </c>
      <c r="G195">
        <v>0</v>
      </c>
    </row>
    <row r="196" spans="1:7" x14ac:dyDescent="0.2">
      <c r="A196" t="s">
        <v>2140</v>
      </c>
      <c r="B196" t="s">
        <v>2141</v>
      </c>
      <c r="C196">
        <v>0.75</v>
      </c>
      <c r="D196">
        <v>20</v>
      </c>
      <c r="E196">
        <v>100</v>
      </c>
      <c r="F196">
        <v>0.37754514641311698</v>
      </c>
      <c r="G196">
        <v>0</v>
      </c>
    </row>
    <row r="197" spans="1:7" x14ac:dyDescent="0.2">
      <c r="A197" t="s">
        <v>2140</v>
      </c>
      <c r="B197" t="s">
        <v>2141</v>
      </c>
      <c r="C197">
        <v>0.95</v>
      </c>
      <c r="D197">
        <v>20</v>
      </c>
      <c r="E197">
        <v>100</v>
      </c>
      <c r="F197">
        <v>0.25980034516033002</v>
      </c>
      <c r="G197">
        <v>5.9282190267850898E-9</v>
      </c>
    </row>
    <row r="198" spans="1:7" x14ac:dyDescent="0.2">
      <c r="A198" t="s">
        <v>2140</v>
      </c>
      <c r="B198" t="s">
        <v>2141</v>
      </c>
      <c r="C198">
        <v>0.25</v>
      </c>
      <c r="D198">
        <v>30</v>
      </c>
      <c r="E198">
        <v>100</v>
      </c>
      <c r="F198">
        <v>0.38090337627852</v>
      </c>
      <c r="G198">
        <v>0</v>
      </c>
    </row>
    <row r="199" spans="1:7" x14ac:dyDescent="0.2">
      <c r="A199" t="s">
        <v>2140</v>
      </c>
      <c r="B199" t="s">
        <v>2141</v>
      </c>
      <c r="C199">
        <v>0.5</v>
      </c>
      <c r="D199">
        <v>30</v>
      </c>
      <c r="E199">
        <v>100</v>
      </c>
      <c r="F199">
        <v>0.37907412294117199</v>
      </c>
      <c r="G199">
        <v>0</v>
      </c>
    </row>
    <row r="200" spans="1:7" x14ac:dyDescent="0.2">
      <c r="A200" t="s">
        <v>2140</v>
      </c>
      <c r="B200" t="s">
        <v>2141</v>
      </c>
      <c r="C200">
        <v>0.75</v>
      </c>
      <c r="D200">
        <v>30</v>
      </c>
      <c r="E200">
        <v>100</v>
      </c>
      <c r="F200">
        <v>0.38014173474028001</v>
      </c>
      <c r="G200">
        <v>0</v>
      </c>
    </row>
    <row r="201" spans="1:7" x14ac:dyDescent="0.2">
      <c r="A201" t="s">
        <v>2140</v>
      </c>
      <c r="B201" t="s">
        <v>2141</v>
      </c>
      <c r="C201">
        <v>0.95</v>
      </c>
      <c r="D201">
        <v>30</v>
      </c>
      <c r="E201">
        <v>100</v>
      </c>
      <c r="F201">
        <v>0.25857047155756202</v>
      </c>
      <c r="G201">
        <v>7.0283223685407798E-9</v>
      </c>
    </row>
    <row r="202" spans="1:7" x14ac:dyDescent="0.2">
      <c r="A202" t="s">
        <v>2140</v>
      </c>
      <c r="B202" t="s">
        <v>2141</v>
      </c>
      <c r="C202">
        <v>0.25</v>
      </c>
      <c r="D202">
        <v>1</v>
      </c>
      <c r="E202">
        <v>500</v>
      </c>
      <c r="F202">
        <v>0.39400366663339798</v>
      </c>
      <c r="G202">
        <v>0</v>
      </c>
    </row>
    <row r="203" spans="1:7" x14ac:dyDescent="0.2">
      <c r="A203" t="s">
        <v>2140</v>
      </c>
      <c r="B203" t="s">
        <v>2141</v>
      </c>
      <c r="C203">
        <v>0.5</v>
      </c>
      <c r="D203">
        <v>1</v>
      </c>
      <c r="E203">
        <v>500</v>
      </c>
      <c r="F203">
        <v>0.39375001744735599</v>
      </c>
      <c r="G203">
        <v>0</v>
      </c>
    </row>
    <row r="204" spans="1:7" x14ac:dyDescent="0.2">
      <c r="A204" t="s">
        <v>2140</v>
      </c>
      <c r="B204" t="s">
        <v>2141</v>
      </c>
      <c r="C204">
        <v>0.75</v>
      </c>
      <c r="D204">
        <v>1</v>
      </c>
      <c r="E204">
        <v>500</v>
      </c>
      <c r="F204">
        <v>0.39261105099611798</v>
      </c>
      <c r="G204">
        <v>0</v>
      </c>
    </row>
    <row r="205" spans="1:7" x14ac:dyDescent="0.2">
      <c r="A205" t="s">
        <v>2140</v>
      </c>
      <c r="B205" t="s">
        <v>2141</v>
      </c>
      <c r="C205">
        <v>0.95</v>
      </c>
      <c r="D205">
        <v>1</v>
      </c>
      <c r="E205">
        <v>500</v>
      </c>
      <c r="F205">
        <v>0.21448203697601101</v>
      </c>
      <c r="G205">
        <v>1.78156598473755E-6</v>
      </c>
    </row>
    <row r="206" spans="1:7" x14ac:dyDescent="0.2">
      <c r="A206" t="s">
        <v>2140</v>
      </c>
      <c r="B206" t="s">
        <v>2141</v>
      </c>
      <c r="C206">
        <v>0.25</v>
      </c>
      <c r="D206">
        <v>5</v>
      </c>
      <c r="E206">
        <v>500</v>
      </c>
      <c r="F206">
        <v>0.411106874005911</v>
      </c>
      <c r="G206">
        <v>0</v>
      </c>
    </row>
    <row r="207" spans="1:7" x14ac:dyDescent="0.2">
      <c r="A207" t="s">
        <v>2140</v>
      </c>
      <c r="B207" t="s">
        <v>2141</v>
      </c>
      <c r="C207">
        <v>0.5</v>
      </c>
      <c r="D207">
        <v>5</v>
      </c>
      <c r="E207">
        <v>500</v>
      </c>
      <c r="F207">
        <v>0.411631485696136</v>
      </c>
      <c r="G207">
        <v>0</v>
      </c>
    </row>
    <row r="208" spans="1:7" x14ac:dyDescent="0.2">
      <c r="A208" t="s">
        <v>2140</v>
      </c>
      <c r="B208" t="s">
        <v>2141</v>
      </c>
      <c r="C208">
        <v>0.75</v>
      </c>
      <c r="D208">
        <v>5</v>
      </c>
      <c r="E208">
        <v>500</v>
      </c>
      <c r="F208">
        <v>0.43227327505386598</v>
      </c>
      <c r="G208">
        <v>0</v>
      </c>
    </row>
    <row r="209" spans="1:7" x14ac:dyDescent="0.2">
      <c r="A209" t="s">
        <v>2140</v>
      </c>
      <c r="B209" t="s">
        <v>2141</v>
      </c>
      <c r="C209">
        <v>0.95</v>
      </c>
      <c r="D209">
        <v>5</v>
      </c>
      <c r="E209">
        <v>500</v>
      </c>
      <c r="F209">
        <v>0.229167391981109</v>
      </c>
      <c r="G209">
        <v>3.17954561346312E-7</v>
      </c>
    </row>
    <row r="210" spans="1:7" x14ac:dyDescent="0.2">
      <c r="A210" t="s">
        <v>2140</v>
      </c>
      <c r="B210" t="s">
        <v>2141</v>
      </c>
      <c r="C210">
        <v>0.25</v>
      </c>
      <c r="D210">
        <v>10</v>
      </c>
      <c r="E210">
        <v>500</v>
      </c>
      <c r="F210">
        <v>0.393983012477095</v>
      </c>
      <c r="G210">
        <v>0</v>
      </c>
    </row>
    <row r="211" spans="1:7" x14ac:dyDescent="0.2">
      <c r="A211" t="s">
        <v>2140</v>
      </c>
      <c r="B211" t="s">
        <v>2141</v>
      </c>
      <c r="C211">
        <v>0.5</v>
      </c>
      <c r="D211">
        <v>10</v>
      </c>
      <c r="E211">
        <v>500</v>
      </c>
      <c r="F211">
        <v>0.38601356398974401</v>
      </c>
      <c r="G211">
        <v>0</v>
      </c>
    </row>
    <row r="212" spans="1:7" x14ac:dyDescent="0.2">
      <c r="A212" t="s">
        <v>2140</v>
      </c>
      <c r="B212" t="s">
        <v>2141</v>
      </c>
      <c r="C212">
        <v>0.75</v>
      </c>
      <c r="D212">
        <v>10</v>
      </c>
      <c r="E212">
        <v>500</v>
      </c>
      <c r="F212">
        <v>0.38603427131339502</v>
      </c>
      <c r="G212">
        <v>0</v>
      </c>
    </row>
    <row r="213" spans="1:7" x14ac:dyDescent="0.2">
      <c r="A213" t="s">
        <v>2140</v>
      </c>
      <c r="B213" t="s">
        <v>2141</v>
      </c>
      <c r="C213">
        <v>0.95</v>
      </c>
      <c r="D213">
        <v>10</v>
      </c>
      <c r="E213">
        <v>500</v>
      </c>
      <c r="F213">
        <v>0.23281181895287101</v>
      </c>
      <c r="G213">
        <v>2.03541597354473E-7</v>
      </c>
    </row>
    <row r="214" spans="1:7" x14ac:dyDescent="0.2">
      <c r="A214" t="s">
        <v>2140</v>
      </c>
      <c r="B214" t="s">
        <v>2141</v>
      </c>
      <c r="C214">
        <v>0.25</v>
      </c>
      <c r="D214">
        <v>20</v>
      </c>
      <c r="E214">
        <v>500</v>
      </c>
      <c r="F214">
        <v>0.38074364391676502</v>
      </c>
      <c r="G214">
        <v>0</v>
      </c>
    </row>
    <row r="215" spans="1:7" x14ac:dyDescent="0.2">
      <c r="A215" t="s">
        <v>2140</v>
      </c>
      <c r="B215" t="s">
        <v>2141</v>
      </c>
      <c r="C215">
        <v>0.5</v>
      </c>
      <c r="D215">
        <v>20</v>
      </c>
      <c r="E215">
        <v>500</v>
      </c>
      <c r="F215">
        <v>0.37772572919423703</v>
      </c>
      <c r="G215">
        <v>0</v>
      </c>
    </row>
    <row r="216" spans="1:7" x14ac:dyDescent="0.2">
      <c r="A216" t="s">
        <v>2140</v>
      </c>
      <c r="B216" t="s">
        <v>2141</v>
      </c>
      <c r="C216">
        <v>0.75</v>
      </c>
      <c r="D216">
        <v>20</v>
      </c>
      <c r="E216">
        <v>500</v>
      </c>
      <c r="F216">
        <v>0.376889848764487</v>
      </c>
      <c r="G216">
        <v>0</v>
      </c>
    </row>
    <row r="217" spans="1:7" x14ac:dyDescent="0.2">
      <c r="A217" t="s">
        <v>2140</v>
      </c>
      <c r="B217" t="s">
        <v>2141</v>
      </c>
      <c r="C217">
        <v>0.95</v>
      </c>
      <c r="D217">
        <v>20</v>
      </c>
      <c r="E217">
        <v>500</v>
      </c>
      <c r="F217">
        <v>0.22191747658712199</v>
      </c>
      <c r="G217">
        <v>7.5553178069398499E-7</v>
      </c>
    </row>
    <row r="218" spans="1:7" x14ac:dyDescent="0.2">
      <c r="A218" t="s">
        <v>2140</v>
      </c>
      <c r="B218" t="s">
        <v>2141</v>
      </c>
      <c r="C218">
        <v>0.25</v>
      </c>
      <c r="D218">
        <v>30</v>
      </c>
      <c r="E218">
        <v>500</v>
      </c>
      <c r="F218">
        <v>0.38020184625988102</v>
      </c>
      <c r="G218">
        <v>0</v>
      </c>
    </row>
    <row r="219" spans="1:7" x14ac:dyDescent="0.2">
      <c r="A219" t="s">
        <v>2140</v>
      </c>
      <c r="B219" t="s">
        <v>2141</v>
      </c>
      <c r="C219">
        <v>0.5</v>
      </c>
      <c r="D219">
        <v>30</v>
      </c>
      <c r="E219">
        <v>500</v>
      </c>
      <c r="F219">
        <v>0.37839997858055602</v>
      </c>
      <c r="G219">
        <v>0</v>
      </c>
    </row>
    <row r="220" spans="1:7" x14ac:dyDescent="0.2">
      <c r="A220" t="s">
        <v>2140</v>
      </c>
      <c r="B220" t="s">
        <v>2141</v>
      </c>
      <c r="C220">
        <v>0.75</v>
      </c>
      <c r="D220">
        <v>30</v>
      </c>
      <c r="E220">
        <v>500</v>
      </c>
      <c r="F220">
        <v>0.37760490241122702</v>
      </c>
      <c r="G220">
        <v>0</v>
      </c>
    </row>
    <row r="221" spans="1:7" x14ac:dyDescent="0.2">
      <c r="A221" t="s">
        <v>2140</v>
      </c>
      <c r="B221" t="s">
        <v>2141</v>
      </c>
      <c r="C221">
        <v>0.95</v>
      </c>
      <c r="D221">
        <v>30</v>
      </c>
      <c r="E221">
        <v>500</v>
      </c>
      <c r="F221">
        <v>0.22770010063523599</v>
      </c>
      <c r="G221">
        <v>3.7971177624385198E-7</v>
      </c>
    </row>
    <row r="222" spans="1:7" x14ac:dyDescent="0.2">
      <c r="A222" t="s">
        <v>2140</v>
      </c>
      <c r="B222" t="s">
        <v>2141</v>
      </c>
      <c r="C222">
        <v>0.25</v>
      </c>
      <c r="D222">
        <v>1</v>
      </c>
      <c r="E222">
        <v>1000</v>
      </c>
      <c r="F222">
        <v>0.38833059361793898</v>
      </c>
      <c r="G222">
        <v>0</v>
      </c>
    </row>
    <row r="223" spans="1:7" x14ac:dyDescent="0.2">
      <c r="A223" t="s">
        <v>2140</v>
      </c>
      <c r="B223" t="s">
        <v>2141</v>
      </c>
      <c r="C223">
        <v>0.5</v>
      </c>
      <c r="D223">
        <v>1</v>
      </c>
      <c r="E223">
        <v>1000</v>
      </c>
      <c r="F223">
        <v>0.38875912537571999</v>
      </c>
      <c r="G223">
        <v>0</v>
      </c>
    </row>
    <row r="224" spans="1:7" x14ac:dyDescent="0.2">
      <c r="A224" t="s">
        <v>2140</v>
      </c>
      <c r="B224" t="s">
        <v>2141</v>
      </c>
      <c r="C224">
        <v>0.75</v>
      </c>
      <c r="D224">
        <v>1</v>
      </c>
      <c r="E224">
        <v>1000</v>
      </c>
      <c r="F224">
        <v>0.404142604778579</v>
      </c>
      <c r="G224">
        <v>0</v>
      </c>
    </row>
    <row r="225" spans="1:7" x14ac:dyDescent="0.2">
      <c r="A225" t="s">
        <v>2140</v>
      </c>
      <c r="B225" t="s">
        <v>2141</v>
      </c>
      <c r="C225">
        <v>0.95</v>
      </c>
      <c r="D225">
        <v>1</v>
      </c>
      <c r="E225">
        <v>1000</v>
      </c>
      <c r="F225">
        <v>0.23097347973702001</v>
      </c>
      <c r="G225">
        <v>2.55132723392393E-7</v>
      </c>
    </row>
    <row r="226" spans="1:7" x14ac:dyDescent="0.2">
      <c r="A226" t="s">
        <v>2140</v>
      </c>
      <c r="B226" t="s">
        <v>2141</v>
      </c>
      <c r="C226">
        <v>0.25</v>
      </c>
      <c r="D226">
        <v>5</v>
      </c>
      <c r="E226">
        <v>1000</v>
      </c>
      <c r="F226">
        <v>0.41036335370648802</v>
      </c>
      <c r="G226">
        <v>0</v>
      </c>
    </row>
    <row r="227" spans="1:7" x14ac:dyDescent="0.2">
      <c r="A227" t="s">
        <v>2140</v>
      </c>
      <c r="B227" t="s">
        <v>2141</v>
      </c>
      <c r="C227">
        <v>0.5</v>
      </c>
      <c r="D227">
        <v>5</v>
      </c>
      <c r="E227">
        <v>1000</v>
      </c>
      <c r="F227">
        <v>0.40933555303222102</v>
      </c>
      <c r="G227">
        <v>0</v>
      </c>
    </row>
    <row r="228" spans="1:7" x14ac:dyDescent="0.2">
      <c r="A228" t="s">
        <v>2140</v>
      </c>
      <c r="B228" t="s">
        <v>2141</v>
      </c>
      <c r="C228">
        <v>0.75</v>
      </c>
      <c r="D228">
        <v>5</v>
      </c>
      <c r="E228">
        <v>1000</v>
      </c>
      <c r="F228">
        <v>0.40388882897758399</v>
      </c>
      <c r="G228">
        <v>0</v>
      </c>
    </row>
    <row r="229" spans="1:7" x14ac:dyDescent="0.2">
      <c r="A229" t="s">
        <v>2140</v>
      </c>
      <c r="B229" t="s">
        <v>2141</v>
      </c>
      <c r="C229">
        <v>0.95</v>
      </c>
      <c r="D229">
        <v>5</v>
      </c>
      <c r="E229">
        <v>1000</v>
      </c>
      <c r="F229">
        <v>0.205442470999458</v>
      </c>
      <c r="G229">
        <v>4.8559649803436897E-6</v>
      </c>
    </row>
    <row r="230" spans="1:7" x14ac:dyDescent="0.2">
      <c r="A230" t="s">
        <v>2140</v>
      </c>
      <c r="B230" t="s">
        <v>2141</v>
      </c>
      <c r="C230">
        <v>0.25</v>
      </c>
      <c r="D230">
        <v>10</v>
      </c>
      <c r="E230">
        <v>1000</v>
      </c>
      <c r="F230">
        <v>0.366497977264782</v>
      </c>
      <c r="G230">
        <v>0</v>
      </c>
    </row>
    <row r="231" spans="1:7" x14ac:dyDescent="0.2">
      <c r="A231" t="s">
        <v>2140</v>
      </c>
      <c r="B231" t="s">
        <v>2141</v>
      </c>
      <c r="C231">
        <v>0.5</v>
      </c>
      <c r="D231">
        <v>10</v>
      </c>
      <c r="E231">
        <v>1000</v>
      </c>
      <c r="F231">
        <v>0.36451871208673198</v>
      </c>
      <c r="G231">
        <v>0</v>
      </c>
    </row>
    <row r="232" spans="1:7" x14ac:dyDescent="0.2">
      <c r="A232" t="s">
        <v>2140</v>
      </c>
      <c r="B232" t="s">
        <v>2141</v>
      </c>
      <c r="C232">
        <v>0.75</v>
      </c>
      <c r="D232">
        <v>10</v>
      </c>
      <c r="E232">
        <v>1000</v>
      </c>
      <c r="F232">
        <v>0.38618699154453201</v>
      </c>
      <c r="G232">
        <v>0</v>
      </c>
    </row>
    <row r="233" spans="1:7" x14ac:dyDescent="0.2">
      <c r="A233" t="s">
        <v>2140</v>
      </c>
      <c r="B233" t="s">
        <v>2141</v>
      </c>
      <c r="C233">
        <v>0.95</v>
      </c>
      <c r="D233">
        <v>10</v>
      </c>
      <c r="E233">
        <v>1000</v>
      </c>
      <c r="F233">
        <v>0.202738056518245</v>
      </c>
      <c r="G233">
        <v>6.4994214712399403E-6</v>
      </c>
    </row>
    <row r="234" spans="1:7" x14ac:dyDescent="0.2">
      <c r="A234" t="s">
        <v>2140</v>
      </c>
      <c r="B234" t="s">
        <v>2141</v>
      </c>
      <c r="C234">
        <v>0.25</v>
      </c>
      <c r="D234">
        <v>20</v>
      </c>
      <c r="E234">
        <v>1000</v>
      </c>
      <c r="F234">
        <v>0.359710853733956</v>
      </c>
      <c r="G234">
        <v>2.2204460492503101E-16</v>
      </c>
    </row>
    <row r="235" spans="1:7" x14ac:dyDescent="0.2">
      <c r="A235" t="s">
        <v>2140</v>
      </c>
      <c r="B235" t="s">
        <v>2141</v>
      </c>
      <c r="C235">
        <v>0.5</v>
      </c>
      <c r="D235">
        <v>20</v>
      </c>
      <c r="E235">
        <v>1000</v>
      </c>
      <c r="F235">
        <v>0.36020305167236299</v>
      </c>
      <c r="G235">
        <v>2.2204460492503101E-16</v>
      </c>
    </row>
    <row r="236" spans="1:7" x14ac:dyDescent="0.2">
      <c r="A236" t="s">
        <v>2140</v>
      </c>
      <c r="B236" t="s">
        <v>2141</v>
      </c>
      <c r="C236">
        <v>0.75</v>
      </c>
      <c r="D236">
        <v>20</v>
      </c>
      <c r="E236">
        <v>1000</v>
      </c>
      <c r="F236">
        <v>0.37109053034157202</v>
      </c>
      <c r="G236">
        <v>0</v>
      </c>
    </row>
    <row r="237" spans="1:7" x14ac:dyDescent="0.2">
      <c r="A237" t="s">
        <v>2140</v>
      </c>
      <c r="B237" t="s">
        <v>2141</v>
      </c>
      <c r="C237">
        <v>0.95</v>
      </c>
      <c r="D237">
        <v>20</v>
      </c>
      <c r="E237">
        <v>1000</v>
      </c>
      <c r="F237">
        <v>0.20521772942855801</v>
      </c>
      <c r="G237">
        <v>4.97577210056832E-6</v>
      </c>
    </row>
    <row r="238" spans="1:7" x14ac:dyDescent="0.2">
      <c r="A238" t="s">
        <v>2140</v>
      </c>
      <c r="B238" t="s">
        <v>2141</v>
      </c>
      <c r="C238">
        <v>0.25</v>
      </c>
      <c r="D238">
        <v>30</v>
      </c>
      <c r="E238">
        <v>1000</v>
      </c>
      <c r="F238">
        <v>0.36092804774589599</v>
      </c>
      <c r="G238">
        <v>2.2204460492503101E-16</v>
      </c>
    </row>
    <row r="239" spans="1:7" x14ac:dyDescent="0.2">
      <c r="A239" t="s">
        <v>2140</v>
      </c>
      <c r="B239" t="s">
        <v>2141</v>
      </c>
      <c r="C239">
        <v>0.5</v>
      </c>
      <c r="D239">
        <v>30</v>
      </c>
      <c r="E239">
        <v>1000</v>
      </c>
      <c r="F239">
        <v>0.35880996748906502</v>
      </c>
      <c r="G239">
        <v>4.4408920985006301E-16</v>
      </c>
    </row>
    <row r="240" spans="1:7" x14ac:dyDescent="0.2">
      <c r="A240" t="s">
        <v>2140</v>
      </c>
      <c r="B240" t="s">
        <v>2141</v>
      </c>
      <c r="C240">
        <v>0.75</v>
      </c>
      <c r="D240">
        <v>30</v>
      </c>
      <c r="E240">
        <v>1000</v>
      </c>
      <c r="F240">
        <v>0.36945478492233702</v>
      </c>
      <c r="G240">
        <v>0</v>
      </c>
    </row>
    <row r="241" spans="1:7" x14ac:dyDescent="0.2">
      <c r="A241" t="s">
        <v>2140</v>
      </c>
      <c r="B241" t="s">
        <v>2141</v>
      </c>
      <c r="C241">
        <v>0.95</v>
      </c>
      <c r="D241">
        <v>30</v>
      </c>
      <c r="E241">
        <v>1000</v>
      </c>
      <c r="F241">
        <v>0.20311064311770599</v>
      </c>
      <c r="G241">
        <v>6.2450127975566303E-6</v>
      </c>
    </row>
  </sheetData>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965"/>
  <sheetViews>
    <sheetView zoomScaleNormal="100" workbookViewId="0"/>
  </sheetViews>
  <sheetFormatPr baseColWidth="10" defaultColWidth="9.140625" defaultRowHeight="12.75" x14ac:dyDescent="0.2"/>
  <cols>
    <col min="1" max="1025" width="10.7109375" customWidth="1"/>
  </cols>
  <sheetData>
    <row r="1" spans="1:7" x14ac:dyDescent="0.2">
      <c r="A1" t="s">
        <v>427</v>
      </c>
      <c r="B1" t="s">
        <v>426</v>
      </c>
      <c r="C1" t="s">
        <v>425</v>
      </c>
      <c r="D1" t="s">
        <v>428</v>
      </c>
      <c r="E1" t="s">
        <v>2142</v>
      </c>
      <c r="F1" t="s">
        <v>2143</v>
      </c>
      <c r="G1" t="s">
        <v>2144</v>
      </c>
    </row>
    <row r="2" spans="1:7" x14ac:dyDescent="0.2">
      <c r="A2" t="s">
        <v>2145</v>
      </c>
      <c r="B2">
        <v>2519</v>
      </c>
      <c r="C2" t="s">
        <v>2146</v>
      </c>
      <c r="D2" t="s">
        <v>2147</v>
      </c>
      <c r="E2">
        <v>-489</v>
      </c>
      <c r="F2">
        <v>0</v>
      </c>
      <c r="G2">
        <v>489</v>
      </c>
    </row>
    <row r="3" spans="1:7" x14ac:dyDescent="0.2">
      <c r="A3" t="s">
        <v>2148</v>
      </c>
      <c r="B3">
        <v>1080</v>
      </c>
      <c r="C3" t="s">
        <v>2149</v>
      </c>
      <c r="D3" t="s">
        <v>2150</v>
      </c>
      <c r="E3">
        <v>-3312</v>
      </c>
      <c r="F3">
        <v>0</v>
      </c>
      <c r="G3">
        <v>3312</v>
      </c>
    </row>
    <row r="4" spans="1:7" x14ac:dyDescent="0.2">
      <c r="A4" t="s">
        <v>2151</v>
      </c>
      <c r="B4">
        <v>572</v>
      </c>
      <c r="C4" t="s">
        <v>2152</v>
      </c>
      <c r="D4" t="s">
        <v>2153</v>
      </c>
      <c r="E4">
        <v>0</v>
      </c>
      <c r="F4">
        <v>1</v>
      </c>
      <c r="G4">
        <v>1</v>
      </c>
    </row>
    <row r="5" spans="1:7" x14ac:dyDescent="0.2">
      <c r="A5" t="s">
        <v>2154</v>
      </c>
      <c r="B5">
        <v>51056</v>
      </c>
      <c r="C5" t="s">
        <v>2155</v>
      </c>
      <c r="D5" t="s">
        <v>2156</v>
      </c>
      <c r="E5">
        <v>-8</v>
      </c>
      <c r="F5">
        <v>0</v>
      </c>
      <c r="G5">
        <v>8</v>
      </c>
    </row>
    <row r="6" spans="1:7" x14ac:dyDescent="0.2">
      <c r="A6" t="s">
        <v>2157</v>
      </c>
      <c r="B6">
        <v>4074</v>
      </c>
      <c r="C6" t="s">
        <v>2158</v>
      </c>
      <c r="D6" t="s">
        <v>2159</v>
      </c>
      <c r="E6">
        <v>-131</v>
      </c>
      <c r="F6">
        <v>0</v>
      </c>
      <c r="G6">
        <v>131</v>
      </c>
    </row>
    <row r="7" spans="1:7" x14ac:dyDescent="0.2">
      <c r="A7" t="s">
        <v>2160</v>
      </c>
      <c r="B7">
        <v>8837</v>
      </c>
      <c r="C7" t="s">
        <v>2161</v>
      </c>
      <c r="D7" t="s">
        <v>2162</v>
      </c>
      <c r="E7">
        <v>0</v>
      </c>
      <c r="F7">
        <v>170</v>
      </c>
      <c r="G7">
        <v>170</v>
      </c>
    </row>
    <row r="8" spans="1:7" x14ac:dyDescent="0.2">
      <c r="A8" t="s">
        <v>2163</v>
      </c>
      <c r="B8">
        <v>381</v>
      </c>
      <c r="C8" t="s">
        <v>2164</v>
      </c>
      <c r="D8" t="s">
        <v>2165</v>
      </c>
      <c r="E8">
        <v>0</v>
      </c>
      <c r="F8">
        <v>3</v>
      </c>
      <c r="G8">
        <v>3</v>
      </c>
    </row>
    <row r="9" spans="1:7" x14ac:dyDescent="0.2">
      <c r="A9" t="s">
        <v>2166</v>
      </c>
      <c r="B9">
        <v>2288</v>
      </c>
      <c r="C9" t="s">
        <v>2167</v>
      </c>
      <c r="D9" t="s">
        <v>2168</v>
      </c>
      <c r="E9">
        <v>-210</v>
      </c>
      <c r="F9">
        <v>2</v>
      </c>
      <c r="G9">
        <v>212</v>
      </c>
    </row>
    <row r="10" spans="1:7" x14ac:dyDescent="0.2">
      <c r="A10" t="s">
        <v>2169</v>
      </c>
      <c r="B10">
        <v>23028</v>
      </c>
      <c r="C10" t="s">
        <v>2170</v>
      </c>
      <c r="D10" t="s">
        <v>2171</v>
      </c>
      <c r="E10">
        <v>-38</v>
      </c>
      <c r="F10">
        <v>81</v>
      </c>
      <c r="G10">
        <v>119</v>
      </c>
    </row>
    <row r="11" spans="1:7" x14ac:dyDescent="0.2">
      <c r="A11" t="s">
        <v>2172</v>
      </c>
      <c r="B11">
        <v>4706</v>
      </c>
      <c r="C11" t="s">
        <v>2173</v>
      </c>
      <c r="D11" t="s">
        <v>2174</v>
      </c>
      <c r="E11">
        <v>0</v>
      </c>
      <c r="F11">
        <v>4</v>
      </c>
      <c r="G11">
        <v>4</v>
      </c>
    </row>
    <row r="12" spans="1:7" x14ac:dyDescent="0.2">
      <c r="A12" t="s">
        <v>2175</v>
      </c>
      <c r="B12">
        <v>996</v>
      </c>
      <c r="C12" t="s">
        <v>2176</v>
      </c>
      <c r="D12" t="s">
        <v>2177</v>
      </c>
      <c r="E12">
        <v>0</v>
      </c>
      <c r="F12">
        <v>6</v>
      </c>
      <c r="G12">
        <v>6</v>
      </c>
    </row>
    <row r="13" spans="1:7" x14ac:dyDescent="0.2">
      <c r="A13" t="s">
        <v>2178</v>
      </c>
      <c r="B13">
        <v>1856</v>
      </c>
      <c r="C13" t="s">
        <v>2179</v>
      </c>
      <c r="D13" t="s">
        <v>2180</v>
      </c>
      <c r="E13">
        <v>0</v>
      </c>
      <c r="F13">
        <v>1</v>
      </c>
      <c r="G13">
        <v>1</v>
      </c>
    </row>
    <row r="14" spans="1:7" x14ac:dyDescent="0.2">
      <c r="A14" t="s">
        <v>2181</v>
      </c>
      <c r="B14">
        <v>5976</v>
      </c>
      <c r="C14" t="s">
        <v>2182</v>
      </c>
      <c r="D14" t="s">
        <v>2183</v>
      </c>
      <c r="E14">
        <v>0</v>
      </c>
      <c r="F14">
        <v>2</v>
      </c>
      <c r="G14">
        <v>2</v>
      </c>
    </row>
    <row r="15" spans="1:7" x14ac:dyDescent="0.2">
      <c r="A15" t="s">
        <v>2184</v>
      </c>
      <c r="B15">
        <v>292</v>
      </c>
      <c r="C15" t="s">
        <v>2185</v>
      </c>
      <c r="D15" t="s">
        <v>2186</v>
      </c>
      <c r="E15">
        <v>-92</v>
      </c>
      <c r="F15">
        <v>0</v>
      </c>
      <c r="G15">
        <v>92</v>
      </c>
    </row>
    <row r="16" spans="1:7" x14ac:dyDescent="0.2">
      <c r="A16" t="s">
        <v>2187</v>
      </c>
      <c r="B16">
        <v>5439</v>
      </c>
      <c r="C16" t="s">
        <v>2188</v>
      </c>
      <c r="D16" t="s">
        <v>2189</v>
      </c>
      <c r="E16">
        <v>-2485</v>
      </c>
      <c r="F16">
        <v>1</v>
      </c>
      <c r="G16">
        <v>2486</v>
      </c>
    </row>
    <row r="17" spans="1:7" x14ac:dyDescent="0.2">
      <c r="A17" t="s">
        <v>1005</v>
      </c>
      <c r="B17">
        <v>51226</v>
      </c>
      <c r="C17" t="s">
        <v>1006</v>
      </c>
      <c r="D17" t="s">
        <v>1007</v>
      </c>
      <c r="E17">
        <v>0</v>
      </c>
      <c r="F17">
        <v>4</v>
      </c>
      <c r="G17">
        <v>4</v>
      </c>
    </row>
    <row r="18" spans="1:7" x14ac:dyDescent="0.2">
      <c r="A18" t="s">
        <v>2190</v>
      </c>
      <c r="B18">
        <v>5577</v>
      </c>
      <c r="C18" t="s">
        <v>2191</v>
      </c>
      <c r="D18" t="s">
        <v>2192</v>
      </c>
      <c r="E18">
        <v>-1</v>
      </c>
      <c r="F18">
        <v>0</v>
      </c>
      <c r="G18">
        <v>1</v>
      </c>
    </row>
    <row r="19" spans="1:7" x14ac:dyDescent="0.2">
      <c r="A19" t="s">
        <v>2193</v>
      </c>
      <c r="B19">
        <v>1387</v>
      </c>
      <c r="C19" t="s">
        <v>2194</v>
      </c>
      <c r="D19" t="s">
        <v>2195</v>
      </c>
      <c r="E19">
        <v>0</v>
      </c>
      <c r="F19">
        <v>541</v>
      </c>
      <c r="G19">
        <v>541</v>
      </c>
    </row>
    <row r="20" spans="1:7" x14ac:dyDescent="0.2">
      <c r="A20" t="s">
        <v>2196</v>
      </c>
      <c r="B20">
        <v>4353</v>
      </c>
      <c r="C20" t="s">
        <v>2197</v>
      </c>
      <c r="D20" t="s">
        <v>2198</v>
      </c>
      <c r="E20">
        <v>0</v>
      </c>
      <c r="F20">
        <v>22</v>
      </c>
      <c r="G20">
        <v>22</v>
      </c>
    </row>
    <row r="21" spans="1:7" x14ac:dyDescent="0.2">
      <c r="A21" t="s">
        <v>2199</v>
      </c>
      <c r="B21">
        <v>26224</v>
      </c>
      <c r="C21" t="s">
        <v>2200</v>
      </c>
      <c r="D21" t="s">
        <v>2201</v>
      </c>
      <c r="E21">
        <v>-85</v>
      </c>
      <c r="F21">
        <v>262</v>
      </c>
      <c r="G21">
        <v>347</v>
      </c>
    </row>
    <row r="22" spans="1:7" x14ac:dyDescent="0.2">
      <c r="A22" t="s">
        <v>2202</v>
      </c>
      <c r="B22">
        <v>3675</v>
      </c>
      <c r="C22" t="s">
        <v>2203</v>
      </c>
      <c r="D22" t="s">
        <v>2204</v>
      </c>
      <c r="E22">
        <v>0</v>
      </c>
      <c r="F22">
        <v>204</v>
      </c>
      <c r="G22">
        <v>204</v>
      </c>
    </row>
    <row r="23" spans="1:7" x14ac:dyDescent="0.2">
      <c r="A23" t="s">
        <v>2205</v>
      </c>
      <c r="B23">
        <v>3920</v>
      </c>
      <c r="C23" t="s">
        <v>2206</v>
      </c>
      <c r="D23" t="s">
        <v>2207</v>
      </c>
      <c r="E23">
        <v>-167</v>
      </c>
      <c r="F23">
        <v>36</v>
      </c>
      <c r="G23">
        <v>203</v>
      </c>
    </row>
    <row r="24" spans="1:7" x14ac:dyDescent="0.2">
      <c r="A24" t="s">
        <v>2208</v>
      </c>
      <c r="B24">
        <v>3674</v>
      </c>
      <c r="C24" t="s">
        <v>2209</v>
      </c>
      <c r="D24" t="s">
        <v>2210</v>
      </c>
      <c r="E24">
        <v>0</v>
      </c>
      <c r="F24">
        <v>9</v>
      </c>
      <c r="G24">
        <v>9</v>
      </c>
    </row>
    <row r="25" spans="1:7" x14ac:dyDescent="0.2">
      <c r="A25" t="s">
        <v>2211</v>
      </c>
      <c r="B25">
        <v>51666</v>
      </c>
      <c r="C25" t="s">
        <v>2212</v>
      </c>
      <c r="D25" t="s">
        <v>2213</v>
      </c>
      <c r="E25">
        <v>-33</v>
      </c>
      <c r="F25">
        <v>6</v>
      </c>
      <c r="G25">
        <v>39</v>
      </c>
    </row>
    <row r="26" spans="1:7" x14ac:dyDescent="0.2">
      <c r="A26" t="s">
        <v>2214</v>
      </c>
      <c r="B26">
        <v>54972</v>
      </c>
      <c r="C26" t="s">
        <v>2215</v>
      </c>
      <c r="D26" t="s">
        <v>2216</v>
      </c>
      <c r="E26">
        <v>0</v>
      </c>
      <c r="F26">
        <v>1</v>
      </c>
      <c r="G26">
        <v>1</v>
      </c>
    </row>
    <row r="27" spans="1:7" x14ac:dyDescent="0.2">
      <c r="A27" t="s">
        <v>2217</v>
      </c>
      <c r="B27">
        <v>163</v>
      </c>
      <c r="C27" t="s">
        <v>2218</v>
      </c>
      <c r="D27" t="s">
        <v>2219</v>
      </c>
      <c r="E27">
        <v>-105</v>
      </c>
      <c r="F27">
        <v>62</v>
      </c>
      <c r="G27">
        <v>167</v>
      </c>
    </row>
    <row r="28" spans="1:7" x14ac:dyDescent="0.2">
      <c r="A28" t="s">
        <v>2220</v>
      </c>
      <c r="B28">
        <v>6376</v>
      </c>
      <c r="C28" t="s">
        <v>2221</v>
      </c>
      <c r="D28" t="s">
        <v>2222</v>
      </c>
      <c r="E28">
        <v>0</v>
      </c>
      <c r="F28">
        <v>21</v>
      </c>
      <c r="G28">
        <v>21</v>
      </c>
    </row>
    <row r="29" spans="1:7" x14ac:dyDescent="0.2">
      <c r="A29" t="s">
        <v>558</v>
      </c>
      <c r="B29">
        <v>51330</v>
      </c>
      <c r="C29" t="s">
        <v>559</v>
      </c>
      <c r="D29" t="s">
        <v>560</v>
      </c>
      <c r="E29">
        <v>0</v>
      </c>
      <c r="F29">
        <v>21</v>
      </c>
      <c r="G29">
        <v>21</v>
      </c>
    </row>
    <row r="30" spans="1:7" x14ac:dyDescent="0.2">
      <c r="A30" t="s">
        <v>2223</v>
      </c>
      <c r="B30">
        <v>54623</v>
      </c>
      <c r="C30" t="s">
        <v>2224</v>
      </c>
      <c r="D30" t="s">
        <v>2225</v>
      </c>
      <c r="E30">
        <v>0</v>
      </c>
      <c r="F30">
        <v>2</v>
      </c>
      <c r="G30">
        <v>2</v>
      </c>
    </row>
    <row r="31" spans="1:7" x14ac:dyDescent="0.2">
      <c r="A31" t="s">
        <v>2226</v>
      </c>
      <c r="B31">
        <v>5048</v>
      </c>
      <c r="C31" t="s">
        <v>2227</v>
      </c>
      <c r="D31" t="s">
        <v>2228</v>
      </c>
      <c r="E31">
        <v>-7</v>
      </c>
      <c r="F31">
        <v>87</v>
      </c>
      <c r="G31">
        <v>94</v>
      </c>
    </row>
    <row r="32" spans="1:7" x14ac:dyDescent="0.2">
      <c r="A32" t="s">
        <v>2229</v>
      </c>
      <c r="B32">
        <v>4145</v>
      </c>
      <c r="C32" t="s">
        <v>2230</v>
      </c>
      <c r="D32" t="s">
        <v>2231</v>
      </c>
      <c r="E32">
        <v>-16</v>
      </c>
      <c r="F32">
        <v>0</v>
      </c>
      <c r="G32">
        <v>16</v>
      </c>
    </row>
    <row r="33" spans="1:7" x14ac:dyDescent="0.2">
      <c r="A33" t="s">
        <v>2232</v>
      </c>
      <c r="B33">
        <v>29116</v>
      </c>
      <c r="C33" t="s">
        <v>2233</v>
      </c>
      <c r="D33" t="s">
        <v>2234</v>
      </c>
      <c r="E33">
        <v>-17</v>
      </c>
      <c r="F33">
        <v>1</v>
      </c>
      <c r="G33">
        <v>18</v>
      </c>
    </row>
    <row r="34" spans="1:7" x14ac:dyDescent="0.2">
      <c r="A34" t="s">
        <v>2235</v>
      </c>
      <c r="B34">
        <v>5689</v>
      </c>
      <c r="C34" t="s">
        <v>2236</v>
      </c>
      <c r="D34" t="s">
        <v>2237</v>
      </c>
      <c r="E34">
        <v>-157</v>
      </c>
      <c r="F34">
        <v>0</v>
      </c>
      <c r="G34">
        <v>157</v>
      </c>
    </row>
    <row r="35" spans="1:7" x14ac:dyDescent="0.2">
      <c r="A35" t="s">
        <v>2238</v>
      </c>
      <c r="B35">
        <v>4257</v>
      </c>
      <c r="C35" t="s">
        <v>2239</v>
      </c>
      <c r="D35" t="s">
        <v>2240</v>
      </c>
      <c r="E35">
        <v>0</v>
      </c>
      <c r="F35">
        <v>3</v>
      </c>
      <c r="G35">
        <v>3</v>
      </c>
    </row>
    <row r="36" spans="1:7" x14ac:dyDescent="0.2">
      <c r="A36" t="s">
        <v>2241</v>
      </c>
      <c r="B36">
        <v>64386</v>
      </c>
      <c r="C36" t="s">
        <v>2242</v>
      </c>
      <c r="D36" t="s">
        <v>2243</v>
      </c>
      <c r="E36">
        <v>-129</v>
      </c>
      <c r="F36">
        <v>0</v>
      </c>
      <c r="G36">
        <v>129</v>
      </c>
    </row>
    <row r="37" spans="1:7" x14ac:dyDescent="0.2">
      <c r="A37" t="s">
        <v>2244</v>
      </c>
      <c r="B37">
        <v>6224</v>
      </c>
      <c r="C37" t="s">
        <v>2245</v>
      </c>
      <c r="D37" t="s">
        <v>2246</v>
      </c>
      <c r="E37">
        <v>-50</v>
      </c>
      <c r="F37">
        <v>35</v>
      </c>
      <c r="G37">
        <v>85</v>
      </c>
    </row>
    <row r="38" spans="1:7" x14ac:dyDescent="0.2">
      <c r="A38" t="s">
        <v>2247</v>
      </c>
      <c r="B38">
        <v>9690</v>
      </c>
      <c r="C38" t="s">
        <v>2248</v>
      </c>
      <c r="D38" t="s">
        <v>2249</v>
      </c>
      <c r="E38">
        <v>-2</v>
      </c>
      <c r="F38">
        <v>0</v>
      </c>
      <c r="G38">
        <v>2</v>
      </c>
    </row>
    <row r="39" spans="1:7" x14ac:dyDescent="0.2">
      <c r="A39" t="s">
        <v>2250</v>
      </c>
      <c r="B39">
        <v>928</v>
      </c>
      <c r="C39" t="s">
        <v>2251</v>
      </c>
      <c r="D39" t="s">
        <v>2252</v>
      </c>
      <c r="E39">
        <v>-72</v>
      </c>
      <c r="F39">
        <v>0</v>
      </c>
      <c r="G39">
        <v>72</v>
      </c>
    </row>
    <row r="40" spans="1:7" x14ac:dyDescent="0.2">
      <c r="A40" t="s">
        <v>2253</v>
      </c>
      <c r="B40">
        <v>9918</v>
      </c>
      <c r="C40" t="s">
        <v>2254</v>
      </c>
      <c r="D40" t="s">
        <v>2255</v>
      </c>
      <c r="E40">
        <v>0</v>
      </c>
      <c r="F40">
        <v>2</v>
      </c>
      <c r="G40">
        <v>2</v>
      </c>
    </row>
    <row r="41" spans="1:7" x14ac:dyDescent="0.2">
      <c r="A41" t="s">
        <v>2256</v>
      </c>
      <c r="B41">
        <v>920</v>
      </c>
      <c r="C41" t="s">
        <v>2257</v>
      </c>
      <c r="D41" t="s">
        <v>2258</v>
      </c>
      <c r="E41">
        <v>0</v>
      </c>
      <c r="F41">
        <v>97</v>
      </c>
      <c r="G41">
        <v>97</v>
      </c>
    </row>
    <row r="42" spans="1:7" x14ac:dyDescent="0.2">
      <c r="A42" t="s">
        <v>472</v>
      </c>
      <c r="B42">
        <v>2534</v>
      </c>
      <c r="C42" t="s">
        <v>471</v>
      </c>
      <c r="D42" t="s">
        <v>473</v>
      </c>
      <c r="E42">
        <v>-5</v>
      </c>
      <c r="F42">
        <v>1531</v>
      </c>
      <c r="G42">
        <v>1536</v>
      </c>
    </row>
    <row r="43" spans="1:7" x14ac:dyDescent="0.2">
      <c r="A43" t="s">
        <v>2259</v>
      </c>
      <c r="B43">
        <v>1185</v>
      </c>
      <c r="C43" t="s">
        <v>2260</v>
      </c>
      <c r="D43" t="s">
        <v>2261</v>
      </c>
      <c r="E43">
        <v>0</v>
      </c>
      <c r="F43">
        <v>8</v>
      </c>
      <c r="G43">
        <v>8</v>
      </c>
    </row>
    <row r="44" spans="1:7" x14ac:dyDescent="0.2">
      <c r="A44" t="s">
        <v>2262</v>
      </c>
      <c r="B44">
        <v>51096</v>
      </c>
      <c r="C44" t="s">
        <v>2263</v>
      </c>
      <c r="D44" t="s">
        <v>2264</v>
      </c>
      <c r="E44">
        <v>0</v>
      </c>
      <c r="F44">
        <v>2</v>
      </c>
      <c r="G44">
        <v>2</v>
      </c>
    </row>
    <row r="45" spans="1:7" x14ac:dyDescent="0.2">
      <c r="A45" t="s">
        <v>2265</v>
      </c>
      <c r="B45">
        <v>5286</v>
      </c>
      <c r="C45" t="s">
        <v>2266</v>
      </c>
      <c r="D45" t="s">
        <v>2267</v>
      </c>
      <c r="E45">
        <v>-58</v>
      </c>
      <c r="F45">
        <v>4</v>
      </c>
      <c r="G45">
        <v>62</v>
      </c>
    </row>
    <row r="46" spans="1:7" x14ac:dyDescent="0.2">
      <c r="A46" t="s">
        <v>2268</v>
      </c>
      <c r="B46">
        <v>672</v>
      </c>
      <c r="C46" t="s">
        <v>2269</v>
      </c>
      <c r="D46" t="s">
        <v>2270</v>
      </c>
      <c r="E46">
        <v>0</v>
      </c>
      <c r="F46">
        <v>2</v>
      </c>
      <c r="G46">
        <v>2</v>
      </c>
    </row>
    <row r="47" spans="1:7" x14ac:dyDescent="0.2">
      <c r="A47" t="s">
        <v>2271</v>
      </c>
      <c r="B47">
        <v>2067</v>
      </c>
      <c r="C47" t="s">
        <v>2272</v>
      </c>
      <c r="D47" t="s">
        <v>2273</v>
      </c>
      <c r="E47">
        <v>0</v>
      </c>
      <c r="F47">
        <v>1622</v>
      </c>
      <c r="G47">
        <v>1622</v>
      </c>
    </row>
    <row r="48" spans="1:7" x14ac:dyDescent="0.2">
      <c r="A48" t="s">
        <v>2274</v>
      </c>
      <c r="B48">
        <v>4057</v>
      </c>
      <c r="C48" t="s">
        <v>2275</v>
      </c>
      <c r="D48" t="s">
        <v>2276</v>
      </c>
      <c r="E48">
        <v>-119</v>
      </c>
      <c r="F48">
        <v>0</v>
      </c>
      <c r="G48">
        <v>119</v>
      </c>
    </row>
    <row r="49" spans="1:7" x14ac:dyDescent="0.2">
      <c r="A49" t="s">
        <v>2277</v>
      </c>
      <c r="B49">
        <v>5704</v>
      </c>
      <c r="C49" t="s">
        <v>2278</v>
      </c>
      <c r="D49" t="s">
        <v>2279</v>
      </c>
      <c r="E49">
        <v>-6</v>
      </c>
      <c r="F49">
        <v>0</v>
      </c>
      <c r="G49">
        <v>6</v>
      </c>
    </row>
    <row r="50" spans="1:7" x14ac:dyDescent="0.2">
      <c r="A50" t="s">
        <v>2280</v>
      </c>
      <c r="B50">
        <v>9604</v>
      </c>
      <c r="C50" t="s">
        <v>2281</v>
      </c>
      <c r="D50" t="s">
        <v>2282</v>
      </c>
      <c r="E50">
        <v>-1</v>
      </c>
      <c r="F50">
        <v>0</v>
      </c>
      <c r="G50">
        <v>1</v>
      </c>
    </row>
    <row r="51" spans="1:7" x14ac:dyDescent="0.2">
      <c r="A51" t="s">
        <v>2283</v>
      </c>
      <c r="B51">
        <v>50865</v>
      </c>
      <c r="C51" t="s">
        <v>2284</v>
      </c>
      <c r="D51" t="s">
        <v>2285</v>
      </c>
      <c r="E51">
        <v>-8</v>
      </c>
      <c r="F51">
        <v>33</v>
      </c>
      <c r="G51">
        <v>41</v>
      </c>
    </row>
    <row r="52" spans="1:7" x14ac:dyDescent="0.2">
      <c r="A52" t="s">
        <v>2286</v>
      </c>
      <c r="B52">
        <v>10046</v>
      </c>
      <c r="C52" t="s">
        <v>2287</v>
      </c>
      <c r="D52" t="s">
        <v>2288</v>
      </c>
      <c r="E52">
        <v>-23</v>
      </c>
      <c r="F52">
        <v>0</v>
      </c>
      <c r="G52">
        <v>23</v>
      </c>
    </row>
    <row r="53" spans="1:7" x14ac:dyDescent="0.2">
      <c r="A53" t="s">
        <v>2289</v>
      </c>
      <c r="B53">
        <v>23376</v>
      </c>
      <c r="C53" t="s">
        <v>2290</v>
      </c>
      <c r="D53" t="s">
        <v>2291</v>
      </c>
      <c r="E53">
        <v>-21</v>
      </c>
      <c r="F53">
        <v>0</v>
      </c>
      <c r="G53">
        <v>21</v>
      </c>
    </row>
    <row r="54" spans="1:7" x14ac:dyDescent="0.2">
      <c r="A54" t="s">
        <v>2292</v>
      </c>
      <c r="B54">
        <v>23649</v>
      </c>
      <c r="C54" t="s">
        <v>2293</v>
      </c>
      <c r="D54" t="s">
        <v>2294</v>
      </c>
      <c r="E54">
        <v>0</v>
      </c>
      <c r="F54">
        <v>12</v>
      </c>
      <c r="G54">
        <v>12</v>
      </c>
    </row>
    <row r="55" spans="1:7" x14ac:dyDescent="0.2">
      <c r="A55" t="s">
        <v>2295</v>
      </c>
      <c r="B55">
        <v>53832</v>
      </c>
      <c r="C55" t="s">
        <v>2296</v>
      </c>
      <c r="D55" t="s">
        <v>2297</v>
      </c>
      <c r="E55">
        <v>-21</v>
      </c>
      <c r="F55">
        <v>0</v>
      </c>
      <c r="G55">
        <v>21</v>
      </c>
    </row>
    <row r="56" spans="1:7" x14ac:dyDescent="0.2">
      <c r="A56" t="s">
        <v>2298</v>
      </c>
      <c r="B56">
        <v>3479</v>
      </c>
      <c r="C56" t="s">
        <v>2299</v>
      </c>
      <c r="D56" t="s">
        <v>2300</v>
      </c>
      <c r="E56">
        <v>-403</v>
      </c>
      <c r="F56">
        <v>0</v>
      </c>
      <c r="G56">
        <v>403</v>
      </c>
    </row>
    <row r="57" spans="1:7" x14ac:dyDescent="0.2">
      <c r="A57" t="s">
        <v>2301</v>
      </c>
      <c r="B57">
        <v>3082</v>
      </c>
      <c r="C57" t="s">
        <v>2302</v>
      </c>
      <c r="D57" t="s">
        <v>2303</v>
      </c>
      <c r="E57">
        <v>-38</v>
      </c>
      <c r="F57">
        <v>36</v>
      </c>
      <c r="G57">
        <v>74</v>
      </c>
    </row>
    <row r="58" spans="1:7" x14ac:dyDescent="0.2">
      <c r="A58" t="s">
        <v>2304</v>
      </c>
      <c r="B58">
        <v>4331</v>
      </c>
      <c r="C58" t="s">
        <v>2305</v>
      </c>
      <c r="D58" t="s">
        <v>2306</v>
      </c>
      <c r="E58">
        <v>0</v>
      </c>
      <c r="F58">
        <v>13</v>
      </c>
      <c r="G58">
        <v>13</v>
      </c>
    </row>
    <row r="59" spans="1:7" x14ac:dyDescent="0.2">
      <c r="A59" t="s">
        <v>2307</v>
      </c>
      <c r="B59">
        <v>864</v>
      </c>
      <c r="C59" t="s">
        <v>2308</v>
      </c>
      <c r="D59" t="s">
        <v>2309</v>
      </c>
      <c r="E59">
        <v>0</v>
      </c>
      <c r="F59">
        <v>12</v>
      </c>
      <c r="G59">
        <v>12</v>
      </c>
    </row>
    <row r="60" spans="1:7" x14ac:dyDescent="0.2">
      <c r="A60" t="s">
        <v>2310</v>
      </c>
      <c r="B60">
        <v>4361</v>
      </c>
      <c r="C60" t="s">
        <v>2311</v>
      </c>
      <c r="D60" t="s">
        <v>2312</v>
      </c>
      <c r="E60">
        <v>0</v>
      </c>
      <c r="F60">
        <v>1</v>
      </c>
      <c r="G60">
        <v>1</v>
      </c>
    </row>
    <row r="61" spans="1:7" x14ac:dyDescent="0.2">
      <c r="A61" t="s">
        <v>2313</v>
      </c>
      <c r="B61">
        <v>9716</v>
      </c>
      <c r="C61" t="s">
        <v>2314</v>
      </c>
      <c r="D61" t="s">
        <v>2315</v>
      </c>
      <c r="E61">
        <v>0</v>
      </c>
      <c r="F61">
        <v>2</v>
      </c>
      <c r="G61">
        <v>2</v>
      </c>
    </row>
    <row r="62" spans="1:7" x14ac:dyDescent="0.2">
      <c r="A62" t="s">
        <v>2316</v>
      </c>
      <c r="B62">
        <v>330</v>
      </c>
      <c r="C62" t="s">
        <v>2317</v>
      </c>
      <c r="D62" t="s">
        <v>2318</v>
      </c>
      <c r="E62">
        <v>0</v>
      </c>
      <c r="F62">
        <v>63</v>
      </c>
      <c r="G62">
        <v>63</v>
      </c>
    </row>
    <row r="63" spans="1:7" x14ac:dyDescent="0.2">
      <c r="A63" t="s">
        <v>2319</v>
      </c>
      <c r="B63">
        <v>23304</v>
      </c>
      <c r="C63" t="s">
        <v>2320</v>
      </c>
      <c r="D63" t="s">
        <v>2321</v>
      </c>
      <c r="E63">
        <v>-252</v>
      </c>
      <c r="F63">
        <v>0</v>
      </c>
      <c r="G63">
        <v>252</v>
      </c>
    </row>
    <row r="64" spans="1:7" x14ac:dyDescent="0.2">
      <c r="A64" t="s">
        <v>2322</v>
      </c>
      <c r="B64">
        <v>7431</v>
      </c>
      <c r="C64" t="s">
        <v>2323</v>
      </c>
      <c r="D64" t="s">
        <v>2324</v>
      </c>
      <c r="E64">
        <v>0</v>
      </c>
      <c r="F64">
        <v>171</v>
      </c>
      <c r="G64">
        <v>171</v>
      </c>
    </row>
    <row r="65" spans="1:7" x14ac:dyDescent="0.2">
      <c r="A65" t="s">
        <v>2325</v>
      </c>
      <c r="B65">
        <v>355</v>
      </c>
      <c r="C65" t="s">
        <v>2326</v>
      </c>
      <c r="D65" t="s">
        <v>2327</v>
      </c>
      <c r="E65">
        <v>0</v>
      </c>
      <c r="F65">
        <v>165</v>
      </c>
      <c r="G65">
        <v>165</v>
      </c>
    </row>
    <row r="66" spans="1:7" x14ac:dyDescent="0.2">
      <c r="A66" t="s">
        <v>2328</v>
      </c>
      <c r="B66">
        <v>960</v>
      </c>
      <c r="C66" t="s">
        <v>2329</v>
      </c>
      <c r="D66" t="s">
        <v>2330</v>
      </c>
      <c r="E66">
        <v>-77</v>
      </c>
      <c r="F66">
        <v>1</v>
      </c>
      <c r="G66">
        <v>78</v>
      </c>
    </row>
    <row r="67" spans="1:7" x14ac:dyDescent="0.2">
      <c r="A67" t="s">
        <v>1038</v>
      </c>
      <c r="B67">
        <v>5583</v>
      </c>
      <c r="C67" t="s">
        <v>1039</v>
      </c>
      <c r="D67" t="s">
        <v>1040</v>
      </c>
      <c r="E67">
        <v>0</v>
      </c>
      <c r="F67">
        <v>39</v>
      </c>
      <c r="G67">
        <v>39</v>
      </c>
    </row>
    <row r="68" spans="1:7" x14ac:dyDescent="0.2">
      <c r="A68" t="s">
        <v>2331</v>
      </c>
      <c r="B68">
        <v>7133</v>
      </c>
      <c r="C68" t="s">
        <v>2332</v>
      </c>
      <c r="D68" t="s">
        <v>2333</v>
      </c>
      <c r="E68">
        <v>-132</v>
      </c>
      <c r="F68">
        <v>2</v>
      </c>
      <c r="G68">
        <v>134</v>
      </c>
    </row>
    <row r="69" spans="1:7" x14ac:dyDescent="0.2">
      <c r="A69" t="s">
        <v>2334</v>
      </c>
      <c r="B69">
        <v>6642</v>
      </c>
      <c r="C69" t="s">
        <v>2335</v>
      </c>
      <c r="D69" t="s">
        <v>2336</v>
      </c>
      <c r="E69">
        <v>0</v>
      </c>
      <c r="F69">
        <v>4</v>
      </c>
      <c r="G69">
        <v>4</v>
      </c>
    </row>
    <row r="70" spans="1:7" x14ac:dyDescent="0.2">
      <c r="A70" t="s">
        <v>2337</v>
      </c>
      <c r="B70">
        <v>23279</v>
      </c>
      <c r="C70" t="s">
        <v>2338</v>
      </c>
      <c r="D70" t="s">
        <v>2339</v>
      </c>
      <c r="E70">
        <v>-17</v>
      </c>
      <c r="F70">
        <v>0</v>
      </c>
      <c r="G70">
        <v>17</v>
      </c>
    </row>
    <row r="71" spans="1:7" x14ac:dyDescent="0.2">
      <c r="A71" t="s">
        <v>2340</v>
      </c>
      <c r="B71">
        <v>2896</v>
      </c>
      <c r="C71" t="s">
        <v>2341</v>
      </c>
      <c r="D71" t="s">
        <v>2342</v>
      </c>
      <c r="E71">
        <v>0</v>
      </c>
      <c r="F71">
        <v>104</v>
      </c>
      <c r="G71">
        <v>104</v>
      </c>
    </row>
    <row r="72" spans="1:7" x14ac:dyDescent="0.2">
      <c r="A72" t="s">
        <v>2343</v>
      </c>
      <c r="B72">
        <v>55166</v>
      </c>
      <c r="C72" t="s">
        <v>2344</v>
      </c>
      <c r="D72" t="s">
        <v>2345</v>
      </c>
      <c r="E72">
        <v>-7</v>
      </c>
      <c r="F72">
        <v>52</v>
      </c>
      <c r="G72">
        <v>59</v>
      </c>
    </row>
    <row r="73" spans="1:7" x14ac:dyDescent="0.2">
      <c r="A73" t="s">
        <v>2346</v>
      </c>
      <c r="B73">
        <v>55236</v>
      </c>
      <c r="C73" t="s">
        <v>2347</v>
      </c>
      <c r="D73" t="s">
        <v>2348</v>
      </c>
      <c r="E73">
        <v>-1</v>
      </c>
      <c r="F73">
        <v>28</v>
      </c>
      <c r="G73">
        <v>29</v>
      </c>
    </row>
    <row r="74" spans="1:7" x14ac:dyDescent="0.2">
      <c r="A74" t="s">
        <v>2349</v>
      </c>
      <c r="B74">
        <v>9846</v>
      </c>
      <c r="C74" t="s">
        <v>2350</v>
      </c>
      <c r="D74" t="s">
        <v>2351</v>
      </c>
      <c r="E74">
        <v>-1</v>
      </c>
      <c r="F74">
        <v>0</v>
      </c>
      <c r="G74">
        <v>1</v>
      </c>
    </row>
    <row r="75" spans="1:7" x14ac:dyDescent="0.2">
      <c r="A75" t="s">
        <v>2352</v>
      </c>
      <c r="B75">
        <v>25897</v>
      </c>
      <c r="C75" t="s">
        <v>2353</v>
      </c>
      <c r="D75" t="s">
        <v>2354</v>
      </c>
      <c r="E75">
        <v>-126</v>
      </c>
      <c r="F75">
        <v>0</v>
      </c>
      <c r="G75">
        <v>126</v>
      </c>
    </row>
    <row r="76" spans="1:7" x14ac:dyDescent="0.2">
      <c r="A76" t="s">
        <v>2355</v>
      </c>
      <c r="B76">
        <v>7414</v>
      </c>
      <c r="C76" t="s">
        <v>2356</v>
      </c>
      <c r="D76" t="s">
        <v>2357</v>
      </c>
      <c r="E76">
        <v>-22</v>
      </c>
      <c r="F76">
        <v>71</v>
      </c>
      <c r="G76">
        <v>93</v>
      </c>
    </row>
    <row r="77" spans="1:7" x14ac:dyDescent="0.2">
      <c r="A77" t="s">
        <v>2358</v>
      </c>
      <c r="B77">
        <v>7077</v>
      </c>
      <c r="C77" t="s">
        <v>2359</v>
      </c>
      <c r="D77" t="s">
        <v>2360</v>
      </c>
      <c r="E77">
        <v>0</v>
      </c>
      <c r="F77">
        <v>54</v>
      </c>
      <c r="G77">
        <v>54</v>
      </c>
    </row>
    <row r="78" spans="1:7" x14ac:dyDescent="0.2">
      <c r="A78" t="s">
        <v>2361</v>
      </c>
      <c r="B78">
        <v>5981</v>
      </c>
      <c r="C78" t="s">
        <v>2362</v>
      </c>
      <c r="D78" t="s">
        <v>2363</v>
      </c>
      <c r="E78">
        <v>0</v>
      </c>
      <c r="F78">
        <v>2</v>
      </c>
      <c r="G78">
        <v>2</v>
      </c>
    </row>
    <row r="79" spans="1:7" x14ac:dyDescent="0.2">
      <c r="A79" t="s">
        <v>2364</v>
      </c>
      <c r="B79">
        <v>8452</v>
      </c>
      <c r="C79" t="s">
        <v>2365</v>
      </c>
      <c r="D79" t="s">
        <v>2366</v>
      </c>
      <c r="E79">
        <v>-249</v>
      </c>
      <c r="F79">
        <v>2627</v>
      </c>
      <c r="G79">
        <v>2876</v>
      </c>
    </row>
    <row r="80" spans="1:7" x14ac:dyDescent="0.2">
      <c r="A80" t="s">
        <v>2367</v>
      </c>
      <c r="B80">
        <v>51121</v>
      </c>
      <c r="C80" t="s">
        <v>2368</v>
      </c>
      <c r="D80" t="s">
        <v>2369</v>
      </c>
      <c r="E80">
        <v>-6</v>
      </c>
      <c r="F80">
        <v>393</v>
      </c>
      <c r="G80">
        <v>399</v>
      </c>
    </row>
    <row r="81" spans="1:7" x14ac:dyDescent="0.2">
      <c r="A81" t="s">
        <v>463</v>
      </c>
      <c r="B81">
        <v>2324</v>
      </c>
      <c r="C81" t="s">
        <v>462</v>
      </c>
      <c r="D81" t="s">
        <v>464</v>
      </c>
      <c r="E81">
        <v>0</v>
      </c>
      <c r="F81">
        <v>458</v>
      </c>
      <c r="G81">
        <v>458</v>
      </c>
    </row>
    <row r="82" spans="1:7" x14ac:dyDescent="0.2">
      <c r="A82" t="s">
        <v>2370</v>
      </c>
      <c r="B82">
        <v>54888</v>
      </c>
      <c r="C82" t="s">
        <v>2371</v>
      </c>
      <c r="D82" t="s">
        <v>2372</v>
      </c>
      <c r="E82">
        <v>-31</v>
      </c>
      <c r="F82">
        <v>0</v>
      </c>
      <c r="G82">
        <v>31</v>
      </c>
    </row>
    <row r="83" spans="1:7" x14ac:dyDescent="0.2">
      <c r="A83" t="s">
        <v>2373</v>
      </c>
      <c r="B83">
        <v>175</v>
      </c>
      <c r="C83" t="s">
        <v>2374</v>
      </c>
      <c r="D83" t="s">
        <v>2375</v>
      </c>
      <c r="E83">
        <v>-14</v>
      </c>
      <c r="F83">
        <v>0</v>
      </c>
      <c r="G83">
        <v>14</v>
      </c>
    </row>
    <row r="84" spans="1:7" x14ac:dyDescent="0.2">
      <c r="A84" t="s">
        <v>2376</v>
      </c>
      <c r="B84">
        <v>7204</v>
      </c>
      <c r="C84" t="s">
        <v>2377</v>
      </c>
      <c r="D84" t="s">
        <v>2378</v>
      </c>
      <c r="E84">
        <v>-11</v>
      </c>
      <c r="F84">
        <v>54</v>
      </c>
      <c r="G84">
        <v>65</v>
      </c>
    </row>
    <row r="85" spans="1:7" x14ac:dyDescent="0.2">
      <c r="A85" t="s">
        <v>1047</v>
      </c>
      <c r="B85">
        <v>999</v>
      </c>
      <c r="C85" t="s">
        <v>1048</v>
      </c>
      <c r="D85" t="s">
        <v>1049</v>
      </c>
      <c r="E85">
        <v>-194</v>
      </c>
      <c r="F85">
        <v>0</v>
      </c>
      <c r="G85">
        <v>194</v>
      </c>
    </row>
    <row r="86" spans="1:7" x14ac:dyDescent="0.2">
      <c r="A86" t="s">
        <v>2379</v>
      </c>
      <c r="B86">
        <v>23517</v>
      </c>
      <c r="C86" t="s">
        <v>2380</v>
      </c>
      <c r="D86" t="s">
        <v>2381</v>
      </c>
      <c r="E86">
        <v>-19</v>
      </c>
      <c r="F86">
        <v>0</v>
      </c>
      <c r="G86">
        <v>19</v>
      </c>
    </row>
    <row r="87" spans="1:7" x14ac:dyDescent="0.2">
      <c r="A87" t="s">
        <v>2382</v>
      </c>
      <c r="B87">
        <v>54908</v>
      </c>
      <c r="C87" t="s">
        <v>2383</v>
      </c>
      <c r="D87" t="s">
        <v>2384</v>
      </c>
      <c r="E87">
        <v>-2</v>
      </c>
      <c r="F87">
        <v>0</v>
      </c>
      <c r="G87">
        <v>2</v>
      </c>
    </row>
    <row r="88" spans="1:7" x14ac:dyDescent="0.2">
      <c r="A88" t="s">
        <v>2385</v>
      </c>
      <c r="B88">
        <v>5685</v>
      </c>
      <c r="C88" t="s">
        <v>2386</v>
      </c>
      <c r="D88" t="s">
        <v>2387</v>
      </c>
      <c r="E88">
        <v>-2</v>
      </c>
      <c r="F88">
        <v>4</v>
      </c>
      <c r="G88">
        <v>6</v>
      </c>
    </row>
    <row r="89" spans="1:7" x14ac:dyDescent="0.2">
      <c r="A89" t="s">
        <v>2388</v>
      </c>
      <c r="B89">
        <v>3371</v>
      </c>
      <c r="C89" t="s">
        <v>2389</v>
      </c>
      <c r="D89" t="s">
        <v>2390</v>
      </c>
      <c r="E89">
        <v>-24</v>
      </c>
      <c r="F89">
        <v>0</v>
      </c>
      <c r="G89">
        <v>24</v>
      </c>
    </row>
    <row r="90" spans="1:7" x14ac:dyDescent="0.2">
      <c r="A90" t="s">
        <v>2391</v>
      </c>
      <c r="B90">
        <v>1175</v>
      </c>
      <c r="C90" t="s">
        <v>2392</v>
      </c>
      <c r="D90" t="s">
        <v>2393</v>
      </c>
      <c r="E90">
        <v>-40</v>
      </c>
      <c r="F90">
        <v>0</v>
      </c>
      <c r="G90">
        <v>40</v>
      </c>
    </row>
    <row r="91" spans="1:7" x14ac:dyDescent="0.2">
      <c r="A91" t="s">
        <v>2394</v>
      </c>
      <c r="B91">
        <v>3309</v>
      </c>
      <c r="C91" t="s">
        <v>2395</v>
      </c>
      <c r="D91" t="s">
        <v>2396</v>
      </c>
      <c r="E91">
        <v>0</v>
      </c>
      <c r="F91">
        <v>1453</v>
      </c>
      <c r="G91">
        <v>1453</v>
      </c>
    </row>
    <row r="92" spans="1:7" x14ac:dyDescent="0.2">
      <c r="A92" t="s">
        <v>2397</v>
      </c>
      <c r="B92">
        <v>5431</v>
      </c>
      <c r="C92" t="s">
        <v>2398</v>
      </c>
      <c r="D92" t="s">
        <v>2399</v>
      </c>
      <c r="E92">
        <v>-229</v>
      </c>
      <c r="F92">
        <v>0</v>
      </c>
      <c r="G92">
        <v>229</v>
      </c>
    </row>
    <row r="93" spans="1:7" x14ac:dyDescent="0.2">
      <c r="A93" t="s">
        <v>2400</v>
      </c>
      <c r="B93">
        <v>7175</v>
      </c>
      <c r="C93" t="s">
        <v>2401</v>
      </c>
      <c r="D93" t="s">
        <v>2402</v>
      </c>
      <c r="E93">
        <v>0</v>
      </c>
      <c r="F93">
        <v>3</v>
      </c>
      <c r="G93">
        <v>3</v>
      </c>
    </row>
    <row r="94" spans="1:7" x14ac:dyDescent="0.2">
      <c r="A94" t="s">
        <v>2403</v>
      </c>
      <c r="B94">
        <v>1356</v>
      </c>
      <c r="C94" t="s">
        <v>2404</v>
      </c>
      <c r="D94" t="s">
        <v>2405</v>
      </c>
      <c r="E94">
        <v>0</v>
      </c>
      <c r="F94">
        <v>415</v>
      </c>
      <c r="G94">
        <v>415</v>
      </c>
    </row>
    <row r="95" spans="1:7" x14ac:dyDescent="0.2">
      <c r="A95" t="s">
        <v>2406</v>
      </c>
      <c r="B95">
        <v>55173</v>
      </c>
      <c r="C95" t="s">
        <v>2407</v>
      </c>
      <c r="D95" t="s">
        <v>2408</v>
      </c>
      <c r="E95">
        <v>-14</v>
      </c>
      <c r="F95">
        <v>0</v>
      </c>
      <c r="G95">
        <v>14</v>
      </c>
    </row>
    <row r="96" spans="1:7" x14ac:dyDescent="0.2">
      <c r="A96" t="s">
        <v>2409</v>
      </c>
      <c r="B96">
        <v>9341</v>
      </c>
      <c r="C96" t="s">
        <v>2410</v>
      </c>
      <c r="D96" t="s">
        <v>2411</v>
      </c>
      <c r="E96">
        <v>0</v>
      </c>
      <c r="F96">
        <v>2</v>
      </c>
      <c r="G96">
        <v>2</v>
      </c>
    </row>
    <row r="97" spans="1:7" x14ac:dyDescent="0.2">
      <c r="A97" t="s">
        <v>2412</v>
      </c>
      <c r="B97">
        <v>4052</v>
      </c>
      <c r="C97" t="s">
        <v>2413</v>
      </c>
      <c r="D97" t="s">
        <v>2414</v>
      </c>
      <c r="E97">
        <v>-3</v>
      </c>
      <c r="F97">
        <v>0</v>
      </c>
      <c r="G97">
        <v>3</v>
      </c>
    </row>
    <row r="98" spans="1:7" x14ac:dyDescent="0.2">
      <c r="A98" t="s">
        <v>2415</v>
      </c>
      <c r="B98">
        <v>5954</v>
      </c>
      <c r="C98" t="s">
        <v>2416</v>
      </c>
      <c r="D98" t="s">
        <v>2417</v>
      </c>
      <c r="E98">
        <v>0</v>
      </c>
      <c r="F98">
        <v>38</v>
      </c>
      <c r="G98">
        <v>38</v>
      </c>
    </row>
    <row r="99" spans="1:7" x14ac:dyDescent="0.2">
      <c r="A99" t="s">
        <v>2418</v>
      </c>
      <c r="B99">
        <v>5982</v>
      </c>
      <c r="C99" t="s">
        <v>2419</v>
      </c>
      <c r="D99" t="s">
        <v>2420</v>
      </c>
      <c r="E99">
        <v>0</v>
      </c>
      <c r="F99">
        <v>168</v>
      </c>
      <c r="G99">
        <v>168</v>
      </c>
    </row>
    <row r="100" spans="1:7" x14ac:dyDescent="0.2">
      <c r="A100" t="s">
        <v>2421</v>
      </c>
      <c r="B100">
        <v>23327</v>
      </c>
      <c r="C100" t="s">
        <v>2422</v>
      </c>
      <c r="D100" t="s">
        <v>2423</v>
      </c>
      <c r="E100">
        <v>0</v>
      </c>
      <c r="F100">
        <v>2</v>
      </c>
      <c r="G100">
        <v>2</v>
      </c>
    </row>
    <row r="101" spans="1:7" x14ac:dyDescent="0.2">
      <c r="A101" t="s">
        <v>2424</v>
      </c>
      <c r="B101">
        <v>50943</v>
      </c>
      <c r="C101" t="s">
        <v>2425</v>
      </c>
      <c r="D101" t="s">
        <v>2426</v>
      </c>
      <c r="E101">
        <v>-2</v>
      </c>
      <c r="F101">
        <v>150</v>
      </c>
      <c r="G101">
        <v>152</v>
      </c>
    </row>
    <row r="102" spans="1:7" x14ac:dyDescent="0.2">
      <c r="A102" t="s">
        <v>2427</v>
      </c>
      <c r="B102">
        <v>3074</v>
      </c>
      <c r="C102" t="s">
        <v>2428</v>
      </c>
      <c r="D102" t="s">
        <v>2429</v>
      </c>
      <c r="E102">
        <v>-44</v>
      </c>
      <c r="F102">
        <v>0</v>
      </c>
      <c r="G102">
        <v>44</v>
      </c>
    </row>
    <row r="103" spans="1:7" x14ac:dyDescent="0.2">
      <c r="A103" t="s">
        <v>2430</v>
      </c>
      <c r="B103">
        <v>5733</v>
      </c>
      <c r="C103" t="s">
        <v>2431</v>
      </c>
      <c r="D103" t="s">
        <v>2432</v>
      </c>
      <c r="E103">
        <v>-11</v>
      </c>
      <c r="F103">
        <v>0</v>
      </c>
      <c r="G103">
        <v>11</v>
      </c>
    </row>
    <row r="104" spans="1:7" x14ac:dyDescent="0.2">
      <c r="A104" t="s">
        <v>2433</v>
      </c>
      <c r="B104">
        <v>5601</v>
      </c>
      <c r="C104" t="s">
        <v>2434</v>
      </c>
      <c r="D104" t="s">
        <v>2435</v>
      </c>
      <c r="E104">
        <v>0</v>
      </c>
      <c r="F104">
        <v>3</v>
      </c>
      <c r="G104">
        <v>3</v>
      </c>
    </row>
    <row r="105" spans="1:7" x14ac:dyDescent="0.2">
      <c r="A105" t="s">
        <v>2436</v>
      </c>
      <c r="B105">
        <v>9564</v>
      </c>
      <c r="C105" t="s">
        <v>2437</v>
      </c>
      <c r="D105" t="s">
        <v>2438</v>
      </c>
      <c r="E105">
        <v>0</v>
      </c>
      <c r="F105">
        <v>1</v>
      </c>
      <c r="G105">
        <v>1</v>
      </c>
    </row>
    <row r="106" spans="1:7" x14ac:dyDescent="0.2">
      <c r="A106" t="s">
        <v>2439</v>
      </c>
      <c r="B106">
        <v>5291</v>
      </c>
      <c r="C106" t="s">
        <v>2440</v>
      </c>
      <c r="D106" t="s">
        <v>2441</v>
      </c>
      <c r="E106">
        <v>0</v>
      </c>
      <c r="F106">
        <v>160</v>
      </c>
      <c r="G106">
        <v>160</v>
      </c>
    </row>
    <row r="107" spans="1:7" x14ac:dyDescent="0.2">
      <c r="A107" t="s">
        <v>2442</v>
      </c>
      <c r="B107">
        <v>1535</v>
      </c>
      <c r="C107" t="s">
        <v>2443</v>
      </c>
      <c r="D107" t="s">
        <v>2444</v>
      </c>
      <c r="E107">
        <v>-2</v>
      </c>
      <c r="F107">
        <v>14</v>
      </c>
      <c r="G107">
        <v>16</v>
      </c>
    </row>
    <row r="108" spans="1:7" x14ac:dyDescent="0.2">
      <c r="A108" t="s">
        <v>2445</v>
      </c>
      <c r="B108">
        <v>23593</v>
      </c>
      <c r="C108" t="s">
        <v>2446</v>
      </c>
      <c r="D108" t="s">
        <v>2447</v>
      </c>
      <c r="E108">
        <v>-6</v>
      </c>
      <c r="F108">
        <v>0</v>
      </c>
      <c r="G108">
        <v>6</v>
      </c>
    </row>
    <row r="109" spans="1:7" x14ac:dyDescent="0.2">
      <c r="A109" t="s">
        <v>2448</v>
      </c>
      <c r="B109">
        <v>51154</v>
      </c>
      <c r="C109" t="s">
        <v>2449</v>
      </c>
      <c r="D109" t="s">
        <v>2450</v>
      </c>
      <c r="E109">
        <v>0</v>
      </c>
      <c r="F109">
        <v>5</v>
      </c>
      <c r="G109">
        <v>5</v>
      </c>
    </row>
    <row r="110" spans="1:7" x14ac:dyDescent="0.2">
      <c r="A110" t="s">
        <v>579</v>
      </c>
      <c r="B110">
        <v>3909</v>
      </c>
      <c r="C110" t="s">
        <v>580</v>
      </c>
      <c r="D110" t="s">
        <v>581</v>
      </c>
      <c r="E110">
        <v>-17</v>
      </c>
      <c r="F110">
        <v>0</v>
      </c>
      <c r="G110">
        <v>17</v>
      </c>
    </row>
    <row r="111" spans="1:7" x14ac:dyDescent="0.2">
      <c r="A111" t="s">
        <v>2451</v>
      </c>
      <c r="B111">
        <v>29945</v>
      </c>
      <c r="C111" t="s">
        <v>2452</v>
      </c>
      <c r="D111" t="s">
        <v>2453</v>
      </c>
      <c r="E111">
        <v>-65</v>
      </c>
      <c r="F111">
        <v>23</v>
      </c>
      <c r="G111">
        <v>88</v>
      </c>
    </row>
    <row r="112" spans="1:7" x14ac:dyDescent="0.2">
      <c r="A112" t="s">
        <v>2454</v>
      </c>
      <c r="B112">
        <v>27095</v>
      </c>
      <c r="C112" t="s">
        <v>2455</v>
      </c>
      <c r="D112" t="s">
        <v>2456</v>
      </c>
      <c r="E112">
        <v>0</v>
      </c>
      <c r="F112">
        <v>51</v>
      </c>
      <c r="G112">
        <v>51</v>
      </c>
    </row>
    <row r="113" spans="1:7" x14ac:dyDescent="0.2">
      <c r="A113" t="s">
        <v>2457</v>
      </c>
      <c r="B113">
        <v>9967</v>
      </c>
      <c r="C113" t="s">
        <v>2458</v>
      </c>
      <c r="D113" t="s">
        <v>2459</v>
      </c>
      <c r="E113">
        <v>0</v>
      </c>
      <c r="F113">
        <v>32</v>
      </c>
      <c r="G113">
        <v>32</v>
      </c>
    </row>
    <row r="114" spans="1:7" x14ac:dyDescent="0.2">
      <c r="A114" t="s">
        <v>2460</v>
      </c>
      <c r="B114">
        <v>51602</v>
      </c>
      <c r="C114" t="s">
        <v>2461</v>
      </c>
      <c r="D114" t="s">
        <v>2462</v>
      </c>
      <c r="E114">
        <v>-7</v>
      </c>
      <c r="F114">
        <v>0</v>
      </c>
      <c r="G114">
        <v>7</v>
      </c>
    </row>
    <row r="115" spans="1:7" x14ac:dyDescent="0.2">
      <c r="A115" t="s">
        <v>2463</v>
      </c>
      <c r="B115">
        <v>8454</v>
      </c>
      <c r="C115" t="s">
        <v>2464</v>
      </c>
      <c r="D115" t="s">
        <v>2465</v>
      </c>
      <c r="E115">
        <v>0</v>
      </c>
      <c r="F115">
        <v>24</v>
      </c>
      <c r="G115">
        <v>24</v>
      </c>
    </row>
    <row r="116" spans="1:7" x14ac:dyDescent="0.2">
      <c r="A116" t="s">
        <v>2466</v>
      </c>
      <c r="B116">
        <v>23118</v>
      </c>
      <c r="C116" t="s">
        <v>2467</v>
      </c>
      <c r="D116" t="s">
        <v>2468</v>
      </c>
      <c r="E116">
        <v>0</v>
      </c>
      <c r="F116">
        <v>1</v>
      </c>
      <c r="G116">
        <v>1</v>
      </c>
    </row>
    <row r="117" spans="1:7" x14ac:dyDescent="0.2">
      <c r="A117" t="s">
        <v>2469</v>
      </c>
      <c r="B117">
        <v>6317</v>
      </c>
      <c r="C117" t="s">
        <v>2470</v>
      </c>
      <c r="D117" t="s">
        <v>2471</v>
      </c>
      <c r="E117">
        <v>-11</v>
      </c>
      <c r="F117">
        <v>0</v>
      </c>
      <c r="G117">
        <v>11</v>
      </c>
    </row>
    <row r="118" spans="1:7" x14ac:dyDescent="0.2">
      <c r="A118" t="s">
        <v>2472</v>
      </c>
      <c r="B118">
        <v>2665</v>
      </c>
      <c r="C118" t="s">
        <v>2473</v>
      </c>
      <c r="D118" t="s">
        <v>2474</v>
      </c>
      <c r="E118">
        <v>-3</v>
      </c>
      <c r="F118">
        <v>0</v>
      </c>
      <c r="G118">
        <v>3</v>
      </c>
    </row>
    <row r="119" spans="1:7" x14ac:dyDescent="0.2">
      <c r="A119" t="s">
        <v>2475</v>
      </c>
      <c r="B119">
        <v>639</v>
      </c>
      <c r="C119" t="s">
        <v>2476</v>
      </c>
      <c r="D119" t="s">
        <v>2477</v>
      </c>
      <c r="E119">
        <v>-19</v>
      </c>
      <c r="F119">
        <v>1</v>
      </c>
      <c r="G119">
        <v>20</v>
      </c>
    </row>
    <row r="120" spans="1:7" x14ac:dyDescent="0.2">
      <c r="A120" t="s">
        <v>2478</v>
      </c>
      <c r="B120">
        <v>23200</v>
      </c>
      <c r="C120" t="s">
        <v>2479</v>
      </c>
      <c r="D120" t="s">
        <v>2480</v>
      </c>
      <c r="E120">
        <v>-1</v>
      </c>
      <c r="F120">
        <v>0</v>
      </c>
      <c r="G120">
        <v>1</v>
      </c>
    </row>
    <row r="121" spans="1:7" x14ac:dyDescent="0.2">
      <c r="A121" t="s">
        <v>1065</v>
      </c>
      <c r="B121">
        <v>3918</v>
      </c>
      <c r="C121" t="s">
        <v>1066</v>
      </c>
      <c r="D121" t="s">
        <v>1067</v>
      </c>
      <c r="E121">
        <v>-3</v>
      </c>
      <c r="F121">
        <v>0</v>
      </c>
      <c r="G121">
        <v>3</v>
      </c>
    </row>
    <row r="122" spans="1:7" x14ac:dyDescent="0.2">
      <c r="A122" t="s">
        <v>2481</v>
      </c>
      <c r="B122">
        <v>29927</v>
      </c>
      <c r="C122" t="s">
        <v>2482</v>
      </c>
      <c r="D122" t="s">
        <v>2483</v>
      </c>
      <c r="E122">
        <v>0</v>
      </c>
      <c r="F122">
        <v>633</v>
      </c>
      <c r="G122">
        <v>633</v>
      </c>
    </row>
    <row r="123" spans="1:7" x14ac:dyDescent="0.2">
      <c r="A123" t="s">
        <v>2484</v>
      </c>
      <c r="B123">
        <v>64718</v>
      </c>
      <c r="C123" t="s">
        <v>2485</v>
      </c>
      <c r="D123" t="s">
        <v>2486</v>
      </c>
      <c r="E123">
        <v>0</v>
      </c>
      <c r="F123">
        <v>299</v>
      </c>
      <c r="G123">
        <v>299</v>
      </c>
    </row>
    <row r="124" spans="1:7" x14ac:dyDescent="0.2">
      <c r="A124" t="s">
        <v>2487</v>
      </c>
      <c r="B124">
        <v>55749</v>
      </c>
      <c r="C124" t="s">
        <v>2488</v>
      </c>
      <c r="D124" t="s">
        <v>2489</v>
      </c>
      <c r="E124">
        <v>0</v>
      </c>
      <c r="F124">
        <v>1</v>
      </c>
      <c r="G124">
        <v>1</v>
      </c>
    </row>
    <row r="125" spans="1:7" x14ac:dyDescent="0.2">
      <c r="A125" t="s">
        <v>2490</v>
      </c>
      <c r="B125">
        <v>9410</v>
      </c>
      <c r="C125" t="s">
        <v>2491</v>
      </c>
      <c r="D125" t="s">
        <v>2492</v>
      </c>
      <c r="E125">
        <v>-3</v>
      </c>
      <c r="F125">
        <v>0</v>
      </c>
      <c r="G125">
        <v>3</v>
      </c>
    </row>
    <row r="126" spans="1:7" x14ac:dyDescent="0.2">
      <c r="A126" t="s">
        <v>2493</v>
      </c>
      <c r="B126">
        <v>10188</v>
      </c>
      <c r="C126" t="s">
        <v>2494</v>
      </c>
      <c r="D126" t="s">
        <v>2495</v>
      </c>
      <c r="E126">
        <v>-37</v>
      </c>
      <c r="F126">
        <v>0</v>
      </c>
      <c r="G126">
        <v>37</v>
      </c>
    </row>
    <row r="127" spans="1:7" x14ac:dyDescent="0.2">
      <c r="A127" t="s">
        <v>2496</v>
      </c>
      <c r="B127">
        <v>1431</v>
      </c>
      <c r="C127" t="s">
        <v>2497</v>
      </c>
      <c r="D127" t="s">
        <v>2498</v>
      </c>
      <c r="E127">
        <v>-1</v>
      </c>
      <c r="F127">
        <v>0</v>
      </c>
      <c r="G127">
        <v>1</v>
      </c>
    </row>
    <row r="128" spans="1:7" x14ac:dyDescent="0.2">
      <c r="A128" t="s">
        <v>2499</v>
      </c>
      <c r="B128">
        <v>23063</v>
      </c>
      <c r="C128" t="s">
        <v>2500</v>
      </c>
      <c r="D128" t="s">
        <v>2501</v>
      </c>
      <c r="E128">
        <v>-43</v>
      </c>
      <c r="F128">
        <v>0</v>
      </c>
      <c r="G128">
        <v>43</v>
      </c>
    </row>
    <row r="129" spans="1:7" x14ac:dyDescent="0.2">
      <c r="A129" t="s">
        <v>2502</v>
      </c>
      <c r="B129">
        <v>5424</v>
      </c>
      <c r="C129" t="s">
        <v>2503</v>
      </c>
      <c r="D129" t="s">
        <v>2504</v>
      </c>
      <c r="E129">
        <v>0</v>
      </c>
      <c r="F129">
        <v>1</v>
      </c>
      <c r="G129">
        <v>1</v>
      </c>
    </row>
    <row r="130" spans="1:7" x14ac:dyDescent="0.2">
      <c r="A130" t="s">
        <v>2505</v>
      </c>
      <c r="B130">
        <v>6141</v>
      </c>
      <c r="C130" t="s">
        <v>2506</v>
      </c>
      <c r="D130" t="s">
        <v>2507</v>
      </c>
      <c r="E130">
        <v>-1</v>
      </c>
      <c r="F130">
        <v>0</v>
      </c>
      <c r="G130">
        <v>1</v>
      </c>
    </row>
    <row r="131" spans="1:7" x14ac:dyDescent="0.2">
      <c r="A131" t="s">
        <v>2508</v>
      </c>
      <c r="B131">
        <v>11338</v>
      </c>
      <c r="C131" t="s">
        <v>2509</v>
      </c>
      <c r="D131" t="s">
        <v>2510</v>
      </c>
      <c r="E131">
        <v>0</v>
      </c>
      <c r="F131">
        <v>74</v>
      </c>
      <c r="G131">
        <v>74</v>
      </c>
    </row>
    <row r="132" spans="1:7" x14ac:dyDescent="0.2">
      <c r="A132" t="s">
        <v>2511</v>
      </c>
      <c r="B132">
        <v>29924</v>
      </c>
      <c r="C132" t="s">
        <v>2512</v>
      </c>
      <c r="D132" t="s">
        <v>2513</v>
      </c>
      <c r="E132">
        <v>0</v>
      </c>
      <c r="F132">
        <v>311</v>
      </c>
      <c r="G132">
        <v>311</v>
      </c>
    </row>
    <row r="133" spans="1:7" x14ac:dyDescent="0.2">
      <c r="A133" t="s">
        <v>2514</v>
      </c>
      <c r="B133">
        <v>2817</v>
      </c>
      <c r="C133" t="s">
        <v>2515</v>
      </c>
      <c r="D133" t="s">
        <v>2516</v>
      </c>
      <c r="E133">
        <v>-7</v>
      </c>
      <c r="F133">
        <v>52</v>
      </c>
      <c r="G133">
        <v>59</v>
      </c>
    </row>
    <row r="134" spans="1:7" x14ac:dyDescent="0.2">
      <c r="A134" t="s">
        <v>2517</v>
      </c>
      <c r="B134">
        <v>6047</v>
      </c>
      <c r="C134" t="s">
        <v>2518</v>
      </c>
      <c r="D134" t="s">
        <v>2519</v>
      </c>
      <c r="E134">
        <v>0</v>
      </c>
      <c r="F134">
        <v>3</v>
      </c>
      <c r="G134">
        <v>3</v>
      </c>
    </row>
    <row r="135" spans="1:7" x14ac:dyDescent="0.2">
      <c r="A135" t="s">
        <v>2520</v>
      </c>
      <c r="B135">
        <v>841</v>
      </c>
      <c r="C135" t="s">
        <v>2521</v>
      </c>
      <c r="D135" t="s">
        <v>2522</v>
      </c>
      <c r="E135">
        <v>-3</v>
      </c>
      <c r="F135">
        <v>0</v>
      </c>
      <c r="G135">
        <v>3</v>
      </c>
    </row>
    <row r="136" spans="1:7" x14ac:dyDescent="0.2">
      <c r="A136" t="s">
        <v>2523</v>
      </c>
      <c r="B136">
        <v>4804</v>
      </c>
      <c r="C136" t="s">
        <v>2524</v>
      </c>
      <c r="D136" t="s">
        <v>2525</v>
      </c>
      <c r="E136">
        <v>0</v>
      </c>
      <c r="F136">
        <v>161</v>
      </c>
      <c r="G136">
        <v>161</v>
      </c>
    </row>
    <row r="137" spans="1:7" x14ac:dyDescent="0.2">
      <c r="A137" t="s">
        <v>1077</v>
      </c>
      <c r="B137">
        <v>9170</v>
      </c>
      <c r="C137" t="s">
        <v>1078</v>
      </c>
      <c r="D137" t="s">
        <v>1079</v>
      </c>
      <c r="E137">
        <v>-3</v>
      </c>
      <c r="F137">
        <v>14</v>
      </c>
      <c r="G137">
        <v>17</v>
      </c>
    </row>
    <row r="138" spans="1:7" x14ac:dyDescent="0.2">
      <c r="A138" t="s">
        <v>2526</v>
      </c>
      <c r="B138">
        <v>5476</v>
      </c>
      <c r="C138" t="s">
        <v>2527</v>
      </c>
      <c r="D138" t="s">
        <v>2528</v>
      </c>
      <c r="E138">
        <v>-104</v>
      </c>
      <c r="F138">
        <v>0</v>
      </c>
      <c r="G138">
        <v>104</v>
      </c>
    </row>
    <row r="139" spans="1:7" x14ac:dyDescent="0.2">
      <c r="A139" t="s">
        <v>2529</v>
      </c>
      <c r="B139">
        <v>1265</v>
      </c>
      <c r="C139" t="s">
        <v>2530</v>
      </c>
      <c r="D139" t="s">
        <v>2531</v>
      </c>
      <c r="E139">
        <v>-2</v>
      </c>
      <c r="F139">
        <v>0</v>
      </c>
      <c r="G139">
        <v>2</v>
      </c>
    </row>
    <row r="140" spans="1:7" x14ac:dyDescent="0.2">
      <c r="A140" t="s">
        <v>2532</v>
      </c>
      <c r="B140">
        <v>53339</v>
      </c>
      <c r="C140" t="s">
        <v>2533</v>
      </c>
      <c r="D140" t="s">
        <v>2534</v>
      </c>
      <c r="E140">
        <v>-18</v>
      </c>
      <c r="F140">
        <v>25</v>
      </c>
      <c r="G140">
        <v>43</v>
      </c>
    </row>
    <row r="141" spans="1:7" x14ac:dyDescent="0.2">
      <c r="A141" t="s">
        <v>2535</v>
      </c>
      <c r="B141">
        <v>2773</v>
      </c>
      <c r="C141" t="s">
        <v>2536</v>
      </c>
      <c r="D141" t="s">
        <v>2537</v>
      </c>
      <c r="E141">
        <v>0</v>
      </c>
      <c r="F141">
        <v>550</v>
      </c>
      <c r="G141">
        <v>550</v>
      </c>
    </row>
    <row r="142" spans="1:7" x14ac:dyDescent="0.2">
      <c r="A142" t="s">
        <v>439</v>
      </c>
      <c r="B142">
        <v>2065</v>
      </c>
      <c r="C142" t="s">
        <v>438</v>
      </c>
      <c r="D142" t="s">
        <v>440</v>
      </c>
      <c r="E142">
        <v>-8</v>
      </c>
      <c r="F142">
        <v>0</v>
      </c>
      <c r="G142">
        <v>8</v>
      </c>
    </row>
    <row r="143" spans="1:7" x14ac:dyDescent="0.2">
      <c r="A143" t="s">
        <v>2538</v>
      </c>
      <c r="B143">
        <v>9892</v>
      </c>
      <c r="C143" t="s">
        <v>2539</v>
      </c>
      <c r="D143" t="s">
        <v>2540</v>
      </c>
      <c r="E143">
        <v>-6</v>
      </c>
      <c r="F143">
        <v>0</v>
      </c>
      <c r="G143">
        <v>6</v>
      </c>
    </row>
    <row r="144" spans="1:7" x14ac:dyDescent="0.2">
      <c r="A144" t="s">
        <v>2541</v>
      </c>
      <c r="B144">
        <v>55176</v>
      </c>
      <c r="C144" t="s">
        <v>2542</v>
      </c>
      <c r="D144" t="s">
        <v>2543</v>
      </c>
      <c r="E144">
        <v>0</v>
      </c>
      <c r="F144">
        <v>84</v>
      </c>
      <c r="G144">
        <v>84</v>
      </c>
    </row>
    <row r="145" spans="1:7" x14ac:dyDescent="0.2">
      <c r="A145" t="s">
        <v>2544</v>
      </c>
      <c r="B145">
        <v>5588</v>
      </c>
      <c r="C145" t="s">
        <v>2545</v>
      </c>
      <c r="D145" t="s">
        <v>2546</v>
      </c>
      <c r="E145">
        <v>0</v>
      </c>
      <c r="F145">
        <v>9</v>
      </c>
      <c r="G145">
        <v>9</v>
      </c>
    </row>
    <row r="146" spans="1:7" x14ac:dyDescent="0.2">
      <c r="A146" t="s">
        <v>2547</v>
      </c>
      <c r="B146">
        <v>51665</v>
      </c>
      <c r="C146" t="s">
        <v>2548</v>
      </c>
      <c r="D146" t="s">
        <v>2549</v>
      </c>
      <c r="E146">
        <v>0</v>
      </c>
      <c r="F146">
        <v>924</v>
      </c>
      <c r="G146">
        <v>924</v>
      </c>
    </row>
    <row r="147" spans="1:7" x14ac:dyDescent="0.2">
      <c r="A147" t="s">
        <v>2550</v>
      </c>
      <c r="B147">
        <v>4904</v>
      </c>
      <c r="C147" t="s">
        <v>2551</v>
      </c>
      <c r="D147" t="s">
        <v>2552</v>
      </c>
      <c r="E147">
        <v>-7</v>
      </c>
      <c r="F147">
        <v>6</v>
      </c>
      <c r="G147">
        <v>13</v>
      </c>
    </row>
    <row r="148" spans="1:7" x14ac:dyDescent="0.2">
      <c r="A148" t="s">
        <v>2553</v>
      </c>
      <c r="B148">
        <v>5525</v>
      </c>
      <c r="C148" t="s">
        <v>2554</v>
      </c>
      <c r="D148" t="s">
        <v>2555</v>
      </c>
      <c r="E148">
        <v>-21</v>
      </c>
      <c r="F148">
        <v>3</v>
      </c>
      <c r="G148">
        <v>24</v>
      </c>
    </row>
    <row r="149" spans="1:7" x14ac:dyDescent="0.2">
      <c r="A149" t="s">
        <v>2556</v>
      </c>
      <c r="B149">
        <v>1994</v>
      </c>
      <c r="C149" t="s">
        <v>2557</v>
      </c>
      <c r="D149" t="s">
        <v>2558</v>
      </c>
      <c r="E149">
        <v>-4</v>
      </c>
      <c r="F149">
        <v>4</v>
      </c>
      <c r="G149">
        <v>8</v>
      </c>
    </row>
    <row r="150" spans="1:7" x14ac:dyDescent="0.2">
      <c r="A150" t="s">
        <v>2559</v>
      </c>
      <c r="B150">
        <v>259266</v>
      </c>
      <c r="C150" t="s">
        <v>2560</v>
      </c>
      <c r="D150" t="s">
        <v>2561</v>
      </c>
      <c r="E150">
        <v>0</v>
      </c>
      <c r="F150">
        <v>58</v>
      </c>
      <c r="G150">
        <v>58</v>
      </c>
    </row>
    <row r="151" spans="1:7" x14ac:dyDescent="0.2">
      <c r="A151" t="s">
        <v>2562</v>
      </c>
      <c r="B151">
        <v>6688</v>
      </c>
      <c r="C151" t="s">
        <v>2563</v>
      </c>
      <c r="D151" t="s">
        <v>2564</v>
      </c>
      <c r="E151">
        <v>0</v>
      </c>
      <c r="F151">
        <v>147</v>
      </c>
      <c r="G151">
        <v>147</v>
      </c>
    </row>
    <row r="152" spans="1:7" x14ac:dyDescent="0.2">
      <c r="A152" t="s">
        <v>451</v>
      </c>
      <c r="B152">
        <v>2263</v>
      </c>
      <c r="C152" t="s">
        <v>450</v>
      </c>
      <c r="D152" t="s">
        <v>452</v>
      </c>
      <c r="E152">
        <v>-142</v>
      </c>
      <c r="F152">
        <v>2</v>
      </c>
      <c r="G152">
        <v>144</v>
      </c>
    </row>
    <row r="153" spans="1:7" x14ac:dyDescent="0.2">
      <c r="A153" t="s">
        <v>2565</v>
      </c>
      <c r="B153">
        <v>26153</v>
      </c>
      <c r="C153" t="s">
        <v>2566</v>
      </c>
      <c r="D153" t="s">
        <v>2567</v>
      </c>
      <c r="E153">
        <v>0</v>
      </c>
      <c r="F153">
        <v>1</v>
      </c>
      <c r="G153">
        <v>1</v>
      </c>
    </row>
    <row r="154" spans="1:7" x14ac:dyDescent="0.2">
      <c r="A154" t="s">
        <v>2568</v>
      </c>
      <c r="B154">
        <v>5214</v>
      </c>
      <c r="C154" t="s">
        <v>2569</v>
      </c>
      <c r="D154" t="s">
        <v>2570</v>
      </c>
      <c r="E154">
        <v>0</v>
      </c>
      <c r="F154">
        <v>60</v>
      </c>
      <c r="G154">
        <v>60</v>
      </c>
    </row>
    <row r="155" spans="1:7" x14ac:dyDescent="0.2">
      <c r="A155" t="s">
        <v>2571</v>
      </c>
      <c r="B155">
        <v>23471</v>
      </c>
      <c r="C155" t="s">
        <v>2572</v>
      </c>
      <c r="D155" t="s">
        <v>2573</v>
      </c>
      <c r="E155">
        <v>-3</v>
      </c>
      <c r="F155">
        <v>0</v>
      </c>
      <c r="G155">
        <v>3</v>
      </c>
    </row>
    <row r="156" spans="1:7" x14ac:dyDescent="0.2">
      <c r="A156" t="s">
        <v>2574</v>
      </c>
      <c r="B156">
        <v>7132</v>
      </c>
      <c r="C156" t="s">
        <v>2575</v>
      </c>
      <c r="D156" t="s">
        <v>2576</v>
      </c>
      <c r="E156">
        <v>-72</v>
      </c>
      <c r="F156">
        <v>0</v>
      </c>
      <c r="G156">
        <v>72</v>
      </c>
    </row>
    <row r="157" spans="1:7" x14ac:dyDescent="0.2">
      <c r="A157" t="s">
        <v>2577</v>
      </c>
      <c r="B157">
        <v>5315</v>
      </c>
      <c r="C157" t="s">
        <v>2578</v>
      </c>
      <c r="D157" t="s">
        <v>2579</v>
      </c>
      <c r="E157">
        <v>0</v>
      </c>
      <c r="F157">
        <v>445</v>
      </c>
      <c r="G157">
        <v>445</v>
      </c>
    </row>
    <row r="158" spans="1:7" x14ac:dyDescent="0.2">
      <c r="A158" t="s">
        <v>2580</v>
      </c>
      <c r="B158">
        <v>7158</v>
      </c>
      <c r="C158" t="s">
        <v>2581</v>
      </c>
      <c r="D158" t="s">
        <v>2582</v>
      </c>
      <c r="E158">
        <v>0</v>
      </c>
      <c r="F158">
        <v>213</v>
      </c>
      <c r="G158">
        <v>213</v>
      </c>
    </row>
    <row r="159" spans="1:7" x14ac:dyDescent="0.2">
      <c r="A159" t="s">
        <v>2583</v>
      </c>
      <c r="B159">
        <v>387</v>
      </c>
      <c r="C159" t="s">
        <v>2584</v>
      </c>
      <c r="D159" t="s">
        <v>2585</v>
      </c>
      <c r="E159">
        <v>-17</v>
      </c>
      <c r="F159">
        <v>1317</v>
      </c>
      <c r="G159">
        <v>1334</v>
      </c>
    </row>
    <row r="160" spans="1:7" x14ac:dyDescent="0.2">
      <c r="A160" t="s">
        <v>2586</v>
      </c>
      <c r="B160">
        <v>5590</v>
      </c>
      <c r="C160" t="s">
        <v>2587</v>
      </c>
      <c r="D160" t="s">
        <v>2588</v>
      </c>
      <c r="E160">
        <v>-17</v>
      </c>
      <c r="F160">
        <v>0</v>
      </c>
      <c r="G160">
        <v>17</v>
      </c>
    </row>
    <row r="161" spans="1:7" x14ac:dyDescent="0.2">
      <c r="A161" t="s">
        <v>2589</v>
      </c>
      <c r="B161">
        <v>3421</v>
      </c>
      <c r="C161" t="s">
        <v>2590</v>
      </c>
      <c r="D161" t="s">
        <v>2591</v>
      </c>
      <c r="E161">
        <v>-31</v>
      </c>
      <c r="F161">
        <v>0</v>
      </c>
      <c r="G161">
        <v>31</v>
      </c>
    </row>
    <row r="162" spans="1:7" x14ac:dyDescent="0.2">
      <c r="A162" t="s">
        <v>2592</v>
      </c>
      <c r="B162">
        <v>6093</v>
      </c>
      <c r="C162" t="s">
        <v>2593</v>
      </c>
      <c r="D162" t="s">
        <v>2594</v>
      </c>
      <c r="E162">
        <v>0</v>
      </c>
      <c r="F162">
        <v>13</v>
      </c>
      <c r="G162">
        <v>13</v>
      </c>
    </row>
    <row r="163" spans="1:7" x14ac:dyDescent="0.2">
      <c r="A163" t="s">
        <v>2595</v>
      </c>
      <c r="B163">
        <v>865</v>
      </c>
      <c r="C163" t="s">
        <v>2596</v>
      </c>
      <c r="D163" t="s">
        <v>2597</v>
      </c>
      <c r="E163">
        <v>0</v>
      </c>
      <c r="F163">
        <v>3</v>
      </c>
      <c r="G163">
        <v>3</v>
      </c>
    </row>
    <row r="164" spans="1:7" x14ac:dyDescent="0.2">
      <c r="A164" t="s">
        <v>2598</v>
      </c>
      <c r="B164">
        <v>9759</v>
      </c>
      <c r="C164" t="s">
        <v>2599</v>
      </c>
      <c r="D164" t="s">
        <v>2600</v>
      </c>
      <c r="E164">
        <v>0</v>
      </c>
      <c r="F164">
        <v>20</v>
      </c>
      <c r="G164">
        <v>20</v>
      </c>
    </row>
    <row r="165" spans="1:7" x14ac:dyDescent="0.2">
      <c r="A165" t="s">
        <v>448</v>
      </c>
      <c r="B165">
        <v>2261</v>
      </c>
      <c r="C165" t="s">
        <v>447</v>
      </c>
      <c r="D165" t="s">
        <v>449</v>
      </c>
      <c r="E165">
        <v>-34</v>
      </c>
      <c r="F165">
        <v>0</v>
      </c>
      <c r="G165">
        <v>34</v>
      </c>
    </row>
    <row r="166" spans="1:7" x14ac:dyDescent="0.2">
      <c r="A166" t="s">
        <v>2601</v>
      </c>
      <c r="B166">
        <v>23250</v>
      </c>
      <c r="C166" t="s">
        <v>2602</v>
      </c>
      <c r="D166" t="s">
        <v>2603</v>
      </c>
      <c r="E166">
        <v>0</v>
      </c>
      <c r="F166">
        <v>2</v>
      </c>
      <c r="G166">
        <v>2</v>
      </c>
    </row>
    <row r="167" spans="1:7" x14ac:dyDescent="0.2">
      <c r="A167" t="s">
        <v>2604</v>
      </c>
      <c r="B167">
        <v>25885</v>
      </c>
      <c r="C167" t="s">
        <v>2605</v>
      </c>
      <c r="D167" t="s">
        <v>2606</v>
      </c>
      <c r="E167">
        <v>0</v>
      </c>
      <c r="F167">
        <v>23</v>
      </c>
      <c r="G167">
        <v>23</v>
      </c>
    </row>
    <row r="168" spans="1:7" x14ac:dyDescent="0.2">
      <c r="A168" t="s">
        <v>2607</v>
      </c>
      <c r="B168">
        <v>23198</v>
      </c>
      <c r="C168" t="s">
        <v>2608</v>
      </c>
      <c r="D168" t="s">
        <v>2609</v>
      </c>
      <c r="E168">
        <v>-1111</v>
      </c>
      <c r="F168">
        <v>0</v>
      </c>
      <c r="G168">
        <v>1111</v>
      </c>
    </row>
    <row r="169" spans="1:7" x14ac:dyDescent="0.2">
      <c r="A169" t="s">
        <v>2610</v>
      </c>
      <c r="B169">
        <v>5526</v>
      </c>
      <c r="C169" t="s">
        <v>2611</v>
      </c>
      <c r="D169" t="s">
        <v>2612</v>
      </c>
      <c r="E169">
        <v>-487</v>
      </c>
      <c r="F169">
        <v>107</v>
      </c>
      <c r="G169">
        <v>594</v>
      </c>
    </row>
    <row r="170" spans="1:7" x14ac:dyDescent="0.2">
      <c r="A170" t="s">
        <v>2613</v>
      </c>
      <c r="B170">
        <v>55737</v>
      </c>
      <c r="C170" t="s">
        <v>2614</v>
      </c>
      <c r="D170" t="s">
        <v>2615</v>
      </c>
      <c r="E170">
        <v>-8</v>
      </c>
      <c r="F170">
        <v>8</v>
      </c>
      <c r="G170">
        <v>16</v>
      </c>
    </row>
    <row r="171" spans="1:7" x14ac:dyDescent="0.2">
      <c r="A171" t="s">
        <v>2616</v>
      </c>
      <c r="B171">
        <v>10294</v>
      </c>
      <c r="C171" t="s">
        <v>2617</v>
      </c>
      <c r="D171" t="s">
        <v>2618</v>
      </c>
      <c r="E171">
        <v>-3</v>
      </c>
      <c r="F171">
        <v>16</v>
      </c>
      <c r="G171">
        <v>19</v>
      </c>
    </row>
    <row r="172" spans="1:7" x14ac:dyDescent="0.2">
      <c r="A172" t="s">
        <v>2619</v>
      </c>
      <c r="B172">
        <v>51083</v>
      </c>
      <c r="C172" t="s">
        <v>2620</v>
      </c>
      <c r="D172" t="s">
        <v>2621</v>
      </c>
      <c r="E172">
        <v>-492</v>
      </c>
      <c r="F172">
        <v>3</v>
      </c>
      <c r="G172">
        <v>495</v>
      </c>
    </row>
    <row r="173" spans="1:7" x14ac:dyDescent="0.2">
      <c r="A173" t="s">
        <v>1083</v>
      </c>
      <c r="B173">
        <v>4734</v>
      </c>
      <c r="C173" t="s">
        <v>1084</v>
      </c>
      <c r="D173" t="s">
        <v>1085</v>
      </c>
      <c r="E173">
        <v>0</v>
      </c>
      <c r="F173">
        <v>2</v>
      </c>
      <c r="G173">
        <v>2</v>
      </c>
    </row>
    <row r="174" spans="1:7" x14ac:dyDescent="0.2">
      <c r="A174" t="s">
        <v>2622</v>
      </c>
      <c r="B174">
        <v>10681</v>
      </c>
      <c r="C174" t="s">
        <v>2623</v>
      </c>
      <c r="D174" t="s">
        <v>2624</v>
      </c>
      <c r="E174">
        <v>0</v>
      </c>
      <c r="F174">
        <v>3453</v>
      </c>
      <c r="G174">
        <v>3453</v>
      </c>
    </row>
    <row r="175" spans="1:7" x14ac:dyDescent="0.2">
      <c r="A175" t="s">
        <v>2625</v>
      </c>
      <c r="B175">
        <v>4040</v>
      </c>
      <c r="C175" t="s">
        <v>2626</v>
      </c>
      <c r="D175" t="s">
        <v>2627</v>
      </c>
      <c r="E175">
        <v>-24</v>
      </c>
      <c r="F175">
        <v>0</v>
      </c>
      <c r="G175">
        <v>24</v>
      </c>
    </row>
    <row r="176" spans="1:7" x14ac:dyDescent="0.2">
      <c r="A176" t="s">
        <v>2628</v>
      </c>
      <c r="B176">
        <v>5217</v>
      </c>
      <c r="C176" t="s">
        <v>2629</v>
      </c>
      <c r="D176" t="s">
        <v>2630</v>
      </c>
      <c r="E176">
        <v>0</v>
      </c>
      <c r="F176">
        <v>51</v>
      </c>
      <c r="G176">
        <v>51</v>
      </c>
    </row>
    <row r="177" spans="1:7" x14ac:dyDescent="0.2">
      <c r="A177" t="s">
        <v>2631</v>
      </c>
      <c r="B177">
        <v>8218</v>
      </c>
      <c r="C177" t="s">
        <v>2632</v>
      </c>
      <c r="D177" t="s">
        <v>2633</v>
      </c>
      <c r="E177">
        <v>0</v>
      </c>
      <c r="F177">
        <v>492</v>
      </c>
      <c r="G177">
        <v>492</v>
      </c>
    </row>
    <row r="178" spans="1:7" x14ac:dyDescent="0.2">
      <c r="A178" t="s">
        <v>2634</v>
      </c>
      <c r="B178">
        <v>55658</v>
      </c>
      <c r="C178" t="s">
        <v>2635</v>
      </c>
      <c r="D178" t="s">
        <v>2636</v>
      </c>
      <c r="E178">
        <v>-53</v>
      </c>
      <c r="F178">
        <v>0</v>
      </c>
      <c r="G178">
        <v>53</v>
      </c>
    </row>
    <row r="179" spans="1:7" x14ac:dyDescent="0.2">
      <c r="A179" t="s">
        <v>2637</v>
      </c>
      <c r="B179">
        <v>26986</v>
      </c>
      <c r="C179" t="s">
        <v>2638</v>
      </c>
      <c r="D179" t="s">
        <v>2639</v>
      </c>
      <c r="E179">
        <v>-8</v>
      </c>
      <c r="F179">
        <v>1</v>
      </c>
      <c r="G179">
        <v>9</v>
      </c>
    </row>
    <row r="180" spans="1:7" x14ac:dyDescent="0.2">
      <c r="A180" t="s">
        <v>2640</v>
      </c>
      <c r="B180">
        <v>815</v>
      </c>
      <c r="C180" t="s">
        <v>2641</v>
      </c>
      <c r="D180" t="s">
        <v>2642</v>
      </c>
      <c r="E180">
        <v>0</v>
      </c>
      <c r="F180">
        <v>6</v>
      </c>
      <c r="G180">
        <v>6</v>
      </c>
    </row>
    <row r="181" spans="1:7" x14ac:dyDescent="0.2">
      <c r="A181" t="s">
        <v>2643</v>
      </c>
      <c r="B181">
        <v>998</v>
      </c>
      <c r="C181" t="s">
        <v>2644</v>
      </c>
      <c r="D181" t="s">
        <v>2645</v>
      </c>
      <c r="E181">
        <v>-670</v>
      </c>
      <c r="F181">
        <v>35</v>
      </c>
      <c r="G181">
        <v>705</v>
      </c>
    </row>
    <row r="182" spans="1:7" x14ac:dyDescent="0.2">
      <c r="A182" t="s">
        <v>2646</v>
      </c>
      <c r="B182">
        <v>9448</v>
      </c>
      <c r="C182" t="s">
        <v>2647</v>
      </c>
      <c r="D182" t="s">
        <v>2648</v>
      </c>
      <c r="E182">
        <v>0</v>
      </c>
      <c r="F182">
        <v>105</v>
      </c>
      <c r="G182">
        <v>105</v>
      </c>
    </row>
    <row r="183" spans="1:7" x14ac:dyDescent="0.2">
      <c r="A183" t="s">
        <v>2649</v>
      </c>
      <c r="B183">
        <v>6160</v>
      </c>
      <c r="C183" t="s">
        <v>2650</v>
      </c>
      <c r="D183" t="s">
        <v>2651</v>
      </c>
      <c r="E183">
        <v>0</v>
      </c>
      <c r="F183">
        <v>1</v>
      </c>
      <c r="G183">
        <v>1</v>
      </c>
    </row>
    <row r="184" spans="1:7" x14ac:dyDescent="0.2">
      <c r="A184" t="s">
        <v>2652</v>
      </c>
      <c r="B184">
        <v>9948</v>
      </c>
      <c r="C184" t="s">
        <v>2653</v>
      </c>
      <c r="D184" t="s">
        <v>2654</v>
      </c>
      <c r="E184">
        <v>-2</v>
      </c>
      <c r="F184">
        <v>0</v>
      </c>
      <c r="G184">
        <v>2</v>
      </c>
    </row>
    <row r="185" spans="1:7" x14ac:dyDescent="0.2">
      <c r="A185" t="s">
        <v>1089</v>
      </c>
      <c r="B185">
        <v>6196</v>
      </c>
      <c r="C185" t="s">
        <v>1090</v>
      </c>
      <c r="D185" t="s">
        <v>1091</v>
      </c>
      <c r="E185">
        <v>0</v>
      </c>
      <c r="F185">
        <v>2</v>
      </c>
      <c r="G185">
        <v>2</v>
      </c>
    </row>
    <row r="186" spans="1:7" x14ac:dyDescent="0.2">
      <c r="A186" t="s">
        <v>2655</v>
      </c>
      <c r="B186">
        <v>114049</v>
      </c>
      <c r="C186" t="s">
        <v>2656</v>
      </c>
      <c r="D186" t="s">
        <v>2657</v>
      </c>
      <c r="E186">
        <v>-17</v>
      </c>
      <c r="F186">
        <v>0</v>
      </c>
      <c r="G186">
        <v>17</v>
      </c>
    </row>
    <row r="187" spans="1:7" x14ac:dyDescent="0.2">
      <c r="A187" t="s">
        <v>2658</v>
      </c>
      <c r="B187">
        <v>537</v>
      </c>
      <c r="C187" t="s">
        <v>2659</v>
      </c>
      <c r="D187" t="s">
        <v>2660</v>
      </c>
      <c r="E187">
        <v>-1</v>
      </c>
      <c r="F187">
        <v>0</v>
      </c>
      <c r="G187">
        <v>1</v>
      </c>
    </row>
    <row r="188" spans="1:7" x14ac:dyDescent="0.2">
      <c r="A188" t="s">
        <v>2661</v>
      </c>
      <c r="B188">
        <v>29894</v>
      </c>
      <c r="C188" t="s">
        <v>2662</v>
      </c>
      <c r="D188" t="s">
        <v>2663</v>
      </c>
      <c r="E188">
        <v>-1019</v>
      </c>
      <c r="F188">
        <v>0</v>
      </c>
      <c r="G188">
        <v>1019</v>
      </c>
    </row>
    <row r="189" spans="1:7" x14ac:dyDescent="0.2">
      <c r="A189" t="s">
        <v>2664</v>
      </c>
      <c r="B189">
        <v>5566</v>
      </c>
      <c r="C189" t="s">
        <v>2665</v>
      </c>
      <c r="D189" t="s">
        <v>2666</v>
      </c>
      <c r="E189">
        <v>0</v>
      </c>
      <c r="F189">
        <v>123</v>
      </c>
      <c r="G189">
        <v>123</v>
      </c>
    </row>
    <row r="190" spans="1:7" x14ac:dyDescent="0.2">
      <c r="A190" t="s">
        <v>2667</v>
      </c>
      <c r="B190">
        <v>22905</v>
      </c>
      <c r="C190" t="s">
        <v>2668</v>
      </c>
      <c r="D190" t="s">
        <v>2669</v>
      </c>
      <c r="E190">
        <v>0</v>
      </c>
      <c r="F190">
        <v>6</v>
      </c>
      <c r="G190">
        <v>6</v>
      </c>
    </row>
    <row r="191" spans="1:7" x14ac:dyDescent="0.2">
      <c r="A191" t="s">
        <v>2670</v>
      </c>
      <c r="B191">
        <v>84708</v>
      </c>
      <c r="C191" t="s">
        <v>2671</v>
      </c>
      <c r="D191" t="s">
        <v>2672</v>
      </c>
      <c r="E191">
        <v>-30</v>
      </c>
      <c r="F191">
        <v>6</v>
      </c>
      <c r="G191">
        <v>36</v>
      </c>
    </row>
    <row r="192" spans="1:7" x14ac:dyDescent="0.2">
      <c r="A192" t="s">
        <v>2673</v>
      </c>
      <c r="B192">
        <v>7037</v>
      </c>
      <c r="C192" t="s">
        <v>2674</v>
      </c>
      <c r="D192" t="s">
        <v>2675</v>
      </c>
      <c r="E192">
        <v>-19</v>
      </c>
      <c r="F192">
        <v>1</v>
      </c>
      <c r="G192">
        <v>20</v>
      </c>
    </row>
    <row r="193" spans="1:7" x14ac:dyDescent="0.2">
      <c r="A193" t="s">
        <v>2676</v>
      </c>
      <c r="B193">
        <v>6720</v>
      </c>
      <c r="C193" t="s">
        <v>2677</v>
      </c>
      <c r="D193" t="s">
        <v>2678</v>
      </c>
      <c r="E193">
        <v>-566</v>
      </c>
      <c r="F193">
        <v>0</v>
      </c>
      <c r="G193">
        <v>566</v>
      </c>
    </row>
    <row r="194" spans="1:7" x14ac:dyDescent="0.2">
      <c r="A194" t="s">
        <v>2679</v>
      </c>
      <c r="B194">
        <v>7321</v>
      </c>
      <c r="C194" t="s">
        <v>2680</v>
      </c>
      <c r="D194" t="s">
        <v>2681</v>
      </c>
      <c r="E194">
        <v>-249</v>
      </c>
      <c r="F194">
        <v>0</v>
      </c>
      <c r="G194">
        <v>249</v>
      </c>
    </row>
    <row r="195" spans="1:7" x14ac:dyDescent="0.2">
      <c r="A195" t="s">
        <v>2682</v>
      </c>
      <c r="B195">
        <v>8243</v>
      </c>
      <c r="C195" t="s">
        <v>2683</v>
      </c>
      <c r="D195" t="s">
        <v>2684</v>
      </c>
      <c r="E195">
        <v>0</v>
      </c>
      <c r="F195">
        <v>22</v>
      </c>
      <c r="G195">
        <v>22</v>
      </c>
    </row>
    <row r="196" spans="1:7" x14ac:dyDescent="0.2">
      <c r="A196" t="s">
        <v>2685</v>
      </c>
      <c r="B196">
        <v>3161</v>
      </c>
      <c r="C196" t="s">
        <v>2686</v>
      </c>
      <c r="D196" t="s">
        <v>2687</v>
      </c>
      <c r="E196">
        <v>0</v>
      </c>
      <c r="F196">
        <v>10</v>
      </c>
      <c r="G196">
        <v>10</v>
      </c>
    </row>
    <row r="197" spans="1:7" x14ac:dyDescent="0.2">
      <c r="A197" t="s">
        <v>2688</v>
      </c>
      <c r="B197">
        <v>23291</v>
      </c>
      <c r="C197" t="s">
        <v>2689</v>
      </c>
      <c r="D197" t="s">
        <v>2690</v>
      </c>
      <c r="E197">
        <v>-22</v>
      </c>
      <c r="F197">
        <v>0</v>
      </c>
      <c r="G197">
        <v>22</v>
      </c>
    </row>
    <row r="198" spans="1:7" x14ac:dyDescent="0.2">
      <c r="A198" t="s">
        <v>2691</v>
      </c>
      <c r="B198">
        <v>51009</v>
      </c>
      <c r="C198" t="s">
        <v>2692</v>
      </c>
      <c r="D198" t="s">
        <v>2693</v>
      </c>
      <c r="E198">
        <v>0</v>
      </c>
      <c r="F198">
        <v>5</v>
      </c>
      <c r="G198">
        <v>5</v>
      </c>
    </row>
    <row r="199" spans="1:7" x14ac:dyDescent="0.2">
      <c r="A199" t="s">
        <v>2694</v>
      </c>
      <c r="B199">
        <v>54820</v>
      </c>
      <c r="C199" t="s">
        <v>2695</v>
      </c>
      <c r="D199" t="s">
        <v>2696</v>
      </c>
      <c r="E199">
        <v>0</v>
      </c>
      <c r="F199">
        <v>426</v>
      </c>
      <c r="G199">
        <v>426</v>
      </c>
    </row>
    <row r="200" spans="1:7" x14ac:dyDescent="0.2">
      <c r="A200" t="s">
        <v>2697</v>
      </c>
      <c r="B200">
        <v>8907</v>
      </c>
      <c r="C200" t="s">
        <v>2698</v>
      </c>
      <c r="D200" t="s">
        <v>2699</v>
      </c>
      <c r="E200">
        <v>-4</v>
      </c>
      <c r="F200">
        <v>153</v>
      </c>
      <c r="G200">
        <v>157</v>
      </c>
    </row>
    <row r="201" spans="1:7" x14ac:dyDescent="0.2">
      <c r="A201" t="s">
        <v>2700</v>
      </c>
      <c r="B201">
        <v>6389</v>
      </c>
      <c r="C201" t="s">
        <v>2701</v>
      </c>
      <c r="D201" t="s">
        <v>2702</v>
      </c>
      <c r="E201">
        <v>0</v>
      </c>
      <c r="F201">
        <v>56</v>
      </c>
      <c r="G201">
        <v>56</v>
      </c>
    </row>
    <row r="202" spans="1:7" x14ac:dyDescent="0.2">
      <c r="A202" t="s">
        <v>2703</v>
      </c>
      <c r="B202">
        <v>6605</v>
      </c>
      <c r="C202" t="s">
        <v>2704</v>
      </c>
      <c r="D202" t="s">
        <v>2705</v>
      </c>
      <c r="E202">
        <v>0</v>
      </c>
      <c r="F202">
        <v>11</v>
      </c>
      <c r="G202">
        <v>11</v>
      </c>
    </row>
    <row r="203" spans="1:7" x14ac:dyDescent="0.2">
      <c r="A203" t="s">
        <v>2706</v>
      </c>
      <c r="B203">
        <v>5523</v>
      </c>
      <c r="C203" t="s">
        <v>2707</v>
      </c>
      <c r="D203" t="s">
        <v>2708</v>
      </c>
      <c r="E203">
        <v>0</v>
      </c>
      <c r="F203">
        <v>28</v>
      </c>
      <c r="G203">
        <v>28</v>
      </c>
    </row>
    <row r="204" spans="1:7" x14ac:dyDescent="0.2">
      <c r="A204" t="s">
        <v>606</v>
      </c>
      <c r="B204">
        <v>5743</v>
      </c>
      <c r="C204" t="s">
        <v>607</v>
      </c>
      <c r="D204" t="s">
        <v>608</v>
      </c>
      <c r="E204">
        <v>-30</v>
      </c>
      <c r="F204">
        <v>0</v>
      </c>
      <c r="G204">
        <v>30</v>
      </c>
    </row>
    <row r="205" spans="1:7" x14ac:dyDescent="0.2">
      <c r="A205" t="s">
        <v>2709</v>
      </c>
      <c r="B205">
        <v>8301</v>
      </c>
      <c r="C205" t="s">
        <v>2710</v>
      </c>
      <c r="D205" t="s">
        <v>2711</v>
      </c>
      <c r="E205">
        <v>-63</v>
      </c>
      <c r="F205">
        <v>26</v>
      </c>
      <c r="G205">
        <v>89</v>
      </c>
    </row>
    <row r="206" spans="1:7" x14ac:dyDescent="0.2">
      <c r="A206" t="s">
        <v>2712</v>
      </c>
      <c r="B206">
        <v>4905</v>
      </c>
      <c r="C206" t="s">
        <v>2713</v>
      </c>
      <c r="D206" t="s">
        <v>2714</v>
      </c>
      <c r="E206">
        <v>-18</v>
      </c>
      <c r="F206">
        <v>0</v>
      </c>
      <c r="G206">
        <v>18</v>
      </c>
    </row>
    <row r="207" spans="1:7" x14ac:dyDescent="0.2">
      <c r="A207" t="s">
        <v>2715</v>
      </c>
      <c r="B207">
        <v>23332</v>
      </c>
      <c r="C207" t="s">
        <v>2716</v>
      </c>
      <c r="D207" t="s">
        <v>2717</v>
      </c>
      <c r="E207">
        <v>0</v>
      </c>
      <c r="F207">
        <v>42</v>
      </c>
      <c r="G207">
        <v>42</v>
      </c>
    </row>
    <row r="208" spans="1:7" x14ac:dyDescent="0.2">
      <c r="A208" t="s">
        <v>2718</v>
      </c>
      <c r="B208">
        <v>8726</v>
      </c>
      <c r="C208" t="s">
        <v>2719</v>
      </c>
      <c r="D208" t="s">
        <v>2720</v>
      </c>
      <c r="E208">
        <v>-1</v>
      </c>
      <c r="F208">
        <v>7</v>
      </c>
      <c r="G208">
        <v>8</v>
      </c>
    </row>
    <row r="209" spans="1:7" x14ac:dyDescent="0.2">
      <c r="A209" t="s">
        <v>2721</v>
      </c>
      <c r="B209">
        <v>7251</v>
      </c>
      <c r="C209" t="s">
        <v>2722</v>
      </c>
      <c r="D209" t="s">
        <v>2723</v>
      </c>
      <c r="E209">
        <v>0</v>
      </c>
      <c r="F209">
        <v>5</v>
      </c>
      <c r="G209">
        <v>5</v>
      </c>
    </row>
    <row r="210" spans="1:7" x14ac:dyDescent="0.2">
      <c r="A210" t="s">
        <v>2724</v>
      </c>
      <c r="B210">
        <v>3998</v>
      </c>
      <c r="C210" t="s">
        <v>2725</v>
      </c>
      <c r="D210" t="s">
        <v>2726</v>
      </c>
      <c r="E210">
        <v>0</v>
      </c>
      <c r="F210">
        <v>252</v>
      </c>
      <c r="G210">
        <v>252</v>
      </c>
    </row>
    <row r="211" spans="1:7" x14ac:dyDescent="0.2">
      <c r="A211" t="s">
        <v>2727</v>
      </c>
      <c r="B211">
        <v>2023</v>
      </c>
      <c r="C211" t="s">
        <v>2728</v>
      </c>
      <c r="D211" t="s">
        <v>2729</v>
      </c>
      <c r="E211">
        <v>0</v>
      </c>
      <c r="F211">
        <v>729</v>
      </c>
      <c r="G211">
        <v>729</v>
      </c>
    </row>
    <row r="212" spans="1:7" x14ac:dyDescent="0.2">
      <c r="A212" t="s">
        <v>2730</v>
      </c>
      <c r="B212">
        <v>57719</v>
      </c>
      <c r="C212" t="s">
        <v>2731</v>
      </c>
      <c r="D212" t="s">
        <v>2732</v>
      </c>
      <c r="E212">
        <v>-17</v>
      </c>
      <c r="F212">
        <v>0</v>
      </c>
      <c r="G212">
        <v>17</v>
      </c>
    </row>
    <row r="213" spans="1:7" x14ac:dyDescent="0.2">
      <c r="A213" t="s">
        <v>2733</v>
      </c>
      <c r="B213">
        <v>79023</v>
      </c>
      <c r="C213" t="s">
        <v>2734</v>
      </c>
      <c r="D213" t="s">
        <v>2735</v>
      </c>
      <c r="E213">
        <v>-19</v>
      </c>
      <c r="F213">
        <v>0</v>
      </c>
      <c r="G213">
        <v>19</v>
      </c>
    </row>
    <row r="214" spans="1:7" x14ac:dyDescent="0.2">
      <c r="A214" t="s">
        <v>2736</v>
      </c>
      <c r="B214">
        <v>4140</v>
      </c>
      <c r="C214" t="s">
        <v>2737</v>
      </c>
      <c r="D214" t="s">
        <v>2738</v>
      </c>
      <c r="E214">
        <v>-50</v>
      </c>
      <c r="F214">
        <v>0</v>
      </c>
      <c r="G214">
        <v>50</v>
      </c>
    </row>
    <row r="215" spans="1:7" x14ac:dyDescent="0.2">
      <c r="A215" t="s">
        <v>2739</v>
      </c>
      <c r="B215">
        <v>6624</v>
      </c>
      <c r="C215" t="s">
        <v>2740</v>
      </c>
      <c r="D215" t="s">
        <v>2741</v>
      </c>
      <c r="E215">
        <v>0</v>
      </c>
      <c r="F215">
        <v>57</v>
      </c>
      <c r="G215">
        <v>57</v>
      </c>
    </row>
    <row r="216" spans="1:7" x14ac:dyDescent="0.2">
      <c r="A216" t="s">
        <v>2742</v>
      </c>
      <c r="B216">
        <v>5337</v>
      </c>
      <c r="C216" t="s">
        <v>2743</v>
      </c>
      <c r="D216" t="s">
        <v>2744</v>
      </c>
      <c r="E216">
        <v>-2</v>
      </c>
      <c r="F216">
        <v>0</v>
      </c>
      <c r="G216">
        <v>2</v>
      </c>
    </row>
    <row r="217" spans="1:7" x14ac:dyDescent="0.2">
      <c r="A217" t="s">
        <v>2745</v>
      </c>
      <c r="B217">
        <v>7879</v>
      </c>
      <c r="C217" t="s">
        <v>2746</v>
      </c>
      <c r="D217" t="s">
        <v>2747</v>
      </c>
      <c r="E217">
        <v>0</v>
      </c>
      <c r="F217">
        <v>12</v>
      </c>
      <c r="G217">
        <v>12</v>
      </c>
    </row>
    <row r="218" spans="1:7" x14ac:dyDescent="0.2">
      <c r="A218" t="s">
        <v>2748</v>
      </c>
      <c r="B218">
        <v>23016</v>
      </c>
      <c r="C218" t="s">
        <v>2749</v>
      </c>
      <c r="D218" t="s">
        <v>2750</v>
      </c>
      <c r="E218">
        <v>-4</v>
      </c>
      <c r="F218">
        <v>0</v>
      </c>
      <c r="G218">
        <v>4</v>
      </c>
    </row>
    <row r="219" spans="1:7" x14ac:dyDescent="0.2">
      <c r="A219" t="s">
        <v>2751</v>
      </c>
      <c r="B219">
        <v>22920</v>
      </c>
      <c r="C219" t="s">
        <v>2752</v>
      </c>
      <c r="D219" t="s">
        <v>2753</v>
      </c>
      <c r="E219">
        <v>0</v>
      </c>
      <c r="F219">
        <v>26</v>
      </c>
      <c r="G219">
        <v>26</v>
      </c>
    </row>
    <row r="220" spans="1:7" x14ac:dyDescent="0.2">
      <c r="A220" t="s">
        <v>2754</v>
      </c>
      <c r="B220">
        <v>4292</v>
      </c>
      <c r="C220" t="s">
        <v>2755</v>
      </c>
      <c r="D220" t="s">
        <v>2756</v>
      </c>
      <c r="E220">
        <v>-1</v>
      </c>
      <c r="F220">
        <v>0</v>
      </c>
      <c r="G220">
        <v>1</v>
      </c>
    </row>
    <row r="221" spans="1:7" x14ac:dyDescent="0.2">
      <c r="A221" t="s">
        <v>2757</v>
      </c>
      <c r="B221">
        <v>27252</v>
      </c>
      <c r="C221" t="s">
        <v>2758</v>
      </c>
      <c r="D221" t="s">
        <v>2759</v>
      </c>
      <c r="E221">
        <v>0</v>
      </c>
      <c r="F221">
        <v>1</v>
      </c>
      <c r="G221">
        <v>1</v>
      </c>
    </row>
    <row r="222" spans="1:7" x14ac:dyDescent="0.2">
      <c r="A222" t="s">
        <v>2760</v>
      </c>
      <c r="B222">
        <v>10615</v>
      </c>
      <c r="C222" t="s">
        <v>2761</v>
      </c>
      <c r="D222" t="s">
        <v>2762</v>
      </c>
      <c r="E222">
        <v>-1</v>
      </c>
      <c r="F222">
        <v>0</v>
      </c>
      <c r="G222">
        <v>1</v>
      </c>
    </row>
    <row r="223" spans="1:7" x14ac:dyDescent="0.2">
      <c r="A223" t="s">
        <v>2763</v>
      </c>
      <c r="B223">
        <v>7163</v>
      </c>
      <c r="C223" t="s">
        <v>2764</v>
      </c>
      <c r="D223" t="s">
        <v>2765</v>
      </c>
      <c r="E223">
        <v>-1</v>
      </c>
      <c r="F223">
        <v>2</v>
      </c>
      <c r="G223">
        <v>3</v>
      </c>
    </row>
    <row r="224" spans="1:7" x14ac:dyDescent="0.2">
      <c r="A224" t="s">
        <v>2766</v>
      </c>
      <c r="B224">
        <v>22978</v>
      </c>
      <c r="C224" t="s">
        <v>2767</v>
      </c>
      <c r="D224" t="s">
        <v>2768</v>
      </c>
      <c r="E224">
        <v>-8</v>
      </c>
      <c r="F224">
        <v>0</v>
      </c>
      <c r="G224">
        <v>8</v>
      </c>
    </row>
    <row r="225" spans="1:7" x14ac:dyDescent="0.2">
      <c r="A225" t="s">
        <v>2769</v>
      </c>
      <c r="B225">
        <v>56949</v>
      </c>
      <c r="C225" t="s">
        <v>2770</v>
      </c>
      <c r="D225" t="s">
        <v>2771</v>
      </c>
      <c r="E225">
        <v>-192</v>
      </c>
      <c r="F225">
        <v>0</v>
      </c>
      <c r="G225">
        <v>192</v>
      </c>
    </row>
    <row r="226" spans="1:7" x14ac:dyDescent="0.2">
      <c r="A226" t="s">
        <v>2772</v>
      </c>
      <c r="B226">
        <v>9138</v>
      </c>
      <c r="C226" t="s">
        <v>2773</v>
      </c>
      <c r="D226" t="s">
        <v>2774</v>
      </c>
      <c r="E226">
        <v>-3</v>
      </c>
      <c r="F226">
        <v>0</v>
      </c>
      <c r="G226">
        <v>3</v>
      </c>
    </row>
    <row r="227" spans="1:7" x14ac:dyDescent="0.2">
      <c r="A227" t="s">
        <v>2772</v>
      </c>
      <c r="B227">
        <v>100505585</v>
      </c>
      <c r="C227" t="s">
        <v>2773</v>
      </c>
      <c r="D227" t="s">
        <v>2774</v>
      </c>
      <c r="E227">
        <v>-3</v>
      </c>
      <c r="F227">
        <v>0</v>
      </c>
      <c r="G227">
        <v>3</v>
      </c>
    </row>
    <row r="228" spans="1:7" x14ac:dyDescent="0.2">
      <c r="A228" t="s">
        <v>2775</v>
      </c>
      <c r="B228">
        <v>7155</v>
      </c>
      <c r="C228" t="s">
        <v>2776</v>
      </c>
      <c r="D228" t="s">
        <v>2777</v>
      </c>
      <c r="E228">
        <v>-12</v>
      </c>
      <c r="F228">
        <v>0</v>
      </c>
      <c r="G228">
        <v>12</v>
      </c>
    </row>
    <row r="229" spans="1:7" x14ac:dyDescent="0.2">
      <c r="A229" t="s">
        <v>2778</v>
      </c>
      <c r="B229">
        <v>1781</v>
      </c>
      <c r="C229" t="s">
        <v>2779</v>
      </c>
      <c r="D229" t="s">
        <v>2780</v>
      </c>
      <c r="E229">
        <v>-90</v>
      </c>
      <c r="F229">
        <v>0</v>
      </c>
      <c r="G229">
        <v>90</v>
      </c>
    </row>
    <row r="230" spans="1:7" x14ac:dyDescent="0.2">
      <c r="A230" t="s">
        <v>2781</v>
      </c>
      <c r="B230">
        <v>88</v>
      </c>
      <c r="C230" t="s">
        <v>2782</v>
      </c>
      <c r="D230" t="s">
        <v>2783</v>
      </c>
      <c r="E230">
        <v>0</v>
      </c>
      <c r="F230">
        <v>13</v>
      </c>
      <c r="G230">
        <v>13</v>
      </c>
    </row>
    <row r="231" spans="1:7" x14ac:dyDescent="0.2">
      <c r="A231" t="s">
        <v>2784</v>
      </c>
      <c r="B231">
        <v>832</v>
      </c>
      <c r="C231" t="s">
        <v>2785</v>
      </c>
      <c r="D231" t="s">
        <v>2786</v>
      </c>
      <c r="E231">
        <v>-13</v>
      </c>
      <c r="F231">
        <v>1</v>
      </c>
      <c r="G231">
        <v>14</v>
      </c>
    </row>
    <row r="232" spans="1:7" x14ac:dyDescent="0.2">
      <c r="A232" t="s">
        <v>2787</v>
      </c>
      <c r="B232">
        <v>7319</v>
      </c>
      <c r="C232" t="s">
        <v>2788</v>
      </c>
      <c r="D232" t="s">
        <v>2789</v>
      </c>
      <c r="E232">
        <v>-53</v>
      </c>
      <c r="F232">
        <v>0</v>
      </c>
      <c r="G232">
        <v>53</v>
      </c>
    </row>
    <row r="233" spans="1:7" x14ac:dyDescent="0.2">
      <c r="A233" t="s">
        <v>445</v>
      </c>
      <c r="B233">
        <v>2260</v>
      </c>
      <c r="C233" t="s">
        <v>444</v>
      </c>
      <c r="D233" t="s">
        <v>446</v>
      </c>
      <c r="E233">
        <v>-11</v>
      </c>
      <c r="F233">
        <v>4</v>
      </c>
      <c r="G233">
        <v>15</v>
      </c>
    </row>
    <row r="234" spans="1:7" x14ac:dyDescent="0.2">
      <c r="A234" t="s">
        <v>2790</v>
      </c>
      <c r="B234">
        <v>3093</v>
      </c>
      <c r="C234" t="s">
        <v>2791</v>
      </c>
      <c r="D234" t="s">
        <v>2792</v>
      </c>
      <c r="E234">
        <v>0</v>
      </c>
      <c r="F234">
        <v>3</v>
      </c>
      <c r="G234">
        <v>3</v>
      </c>
    </row>
    <row r="235" spans="1:7" x14ac:dyDescent="0.2">
      <c r="A235" t="s">
        <v>2793</v>
      </c>
      <c r="B235">
        <v>8871</v>
      </c>
      <c r="C235" t="s">
        <v>2794</v>
      </c>
      <c r="D235" t="s">
        <v>2795</v>
      </c>
      <c r="E235">
        <v>-16</v>
      </c>
      <c r="F235">
        <v>0</v>
      </c>
      <c r="G235">
        <v>16</v>
      </c>
    </row>
    <row r="236" spans="1:7" x14ac:dyDescent="0.2">
      <c r="A236" t="s">
        <v>2796</v>
      </c>
      <c r="B236">
        <v>5527</v>
      </c>
      <c r="C236" t="s">
        <v>2797</v>
      </c>
      <c r="D236" t="s">
        <v>2798</v>
      </c>
      <c r="E236">
        <v>-766</v>
      </c>
      <c r="F236">
        <v>3</v>
      </c>
      <c r="G236">
        <v>769</v>
      </c>
    </row>
    <row r="237" spans="1:7" x14ac:dyDescent="0.2">
      <c r="A237" t="s">
        <v>2799</v>
      </c>
      <c r="B237">
        <v>2782</v>
      </c>
      <c r="C237" t="s">
        <v>2800</v>
      </c>
      <c r="D237" t="s">
        <v>2801</v>
      </c>
      <c r="E237">
        <v>-276</v>
      </c>
      <c r="F237">
        <v>204</v>
      </c>
      <c r="G237">
        <v>480</v>
      </c>
    </row>
    <row r="238" spans="1:7" x14ac:dyDescent="0.2">
      <c r="A238" t="s">
        <v>2802</v>
      </c>
      <c r="B238">
        <v>1906</v>
      </c>
      <c r="C238" t="s">
        <v>2803</v>
      </c>
      <c r="D238" t="s">
        <v>2804</v>
      </c>
      <c r="E238">
        <v>-779</v>
      </c>
      <c r="F238">
        <v>0</v>
      </c>
      <c r="G238">
        <v>779</v>
      </c>
    </row>
    <row r="239" spans="1:7" x14ac:dyDescent="0.2">
      <c r="A239" t="s">
        <v>2805</v>
      </c>
      <c r="B239">
        <v>7419</v>
      </c>
      <c r="C239" t="s">
        <v>2806</v>
      </c>
      <c r="D239" t="s">
        <v>2807</v>
      </c>
      <c r="E239">
        <v>0</v>
      </c>
      <c r="F239">
        <v>77</v>
      </c>
      <c r="G239">
        <v>77</v>
      </c>
    </row>
    <row r="240" spans="1:7" x14ac:dyDescent="0.2">
      <c r="A240" t="s">
        <v>2808</v>
      </c>
      <c r="B240">
        <v>57690</v>
      </c>
      <c r="C240" t="s">
        <v>2809</v>
      </c>
      <c r="D240" t="s">
        <v>2810</v>
      </c>
      <c r="E240">
        <v>-1</v>
      </c>
      <c r="F240">
        <v>0</v>
      </c>
      <c r="G240">
        <v>1</v>
      </c>
    </row>
    <row r="241" spans="1:7" x14ac:dyDescent="0.2">
      <c r="A241" t="s">
        <v>2811</v>
      </c>
      <c r="B241">
        <v>54472</v>
      </c>
      <c r="C241" t="s">
        <v>2812</v>
      </c>
      <c r="D241" t="s">
        <v>2813</v>
      </c>
      <c r="E241">
        <v>0</v>
      </c>
      <c r="F241">
        <v>36</v>
      </c>
      <c r="G241">
        <v>36</v>
      </c>
    </row>
    <row r="242" spans="1:7" x14ac:dyDescent="0.2">
      <c r="A242" t="s">
        <v>2814</v>
      </c>
      <c r="B242">
        <v>51619</v>
      </c>
      <c r="C242" t="s">
        <v>2815</v>
      </c>
      <c r="D242" t="s">
        <v>2816</v>
      </c>
      <c r="E242">
        <v>-32</v>
      </c>
      <c r="F242">
        <v>0</v>
      </c>
      <c r="G242">
        <v>32</v>
      </c>
    </row>
    <row r="243" spans="1:7" x14ac:dyDescent="0.2">
      <c r="A243" t="s">
        <v>2817</v>
      </c>
      <c r="B243">
        <v>7520</v>
      </c>
      <c r="C243" t="s">
        <v>2818</v>
      </c>
      <c r="D243" t="s">
        <v>2819</v>
      </c>
      <c r="E243">
        <v>0</v>
      </c>
      <c r="F243">
        <v>57</v>
      </c>
      <c r="G243">
        <v>57</v>
      </c>
    </row>
    <row r="244" spans="1:7" x14ac:dyDescent="0.2">
      <c r="A244" t="s">
        <v>2820</v>
      </c>
      <c r="B244">
        <v>7145</v>
      </c>
      <c r="C244" t="s">
        <v>2821</v>
      </c>
      <c r="D244" t="s">
        <v>2822</v>
      </c>
      <c r="E244">
        <v>-2</v>
      </c>
      <c r="F244">
        <v>0</v>
      </c>
      <c r="G244">
        <v>2</v>
      </c>
    </row>
    <row r="245" spans="1:7" x14ac:dyDescent="0.2">
      <c r="A245" t="s">
        <v>2823</v>
      </c>
      <c r="B245">
        <v>56681</v>
      </c>
      <c r="C245" t="s">
        <v>2824</v>
      </c>
      <c r="D245" t="s">
        <v>2825</v>
      </c>
      <c r="E245">
        <v>0</v>
      </c>
      <c r="F245">
        <v>283</v>
      </c>
      <c r="G245">
        <v>283</v>
      </c>
    </row>
    <row r="246" spans="1:7" x14ac:dyDescent="0.2">
      <c r="A246" t="s">
        <v>2826</v>
      </c>
      <c r="B246">
        <v>1785</v>
      </c>
      <c r="C246" t="s">
        <v>2827</v>
      </c>
      <c r="D246" t="s">
        <v>2828</v>
      </c>
      <c r="E246">
        <v>-70</v>
      </c>
      <c r="F246">
        <v>10</v>
      </c>
      <c r="G246">
        <v>80</v>
      </c>
    </row>
    <row r="247" spans="1:7" x14ac:dyDescent="0.2">
      <c r="A247" t="s">
        <v>2829</v>
      </c>
      <c r="B247">
        <v>9817</v>
      </c>
      <c r="C247" t="s">
        <v>2830</v>
      </c>
      <c r="D247" t="s">
        <v>2831</v>
      </c>
      <c r="E247">
        <v>-1</v>
      </c>
      <c r="F247">
        <v>182</v>
      </c>
      <c r="G247">
        <v>183</v>
      </c>
    </row>
    <row r="248" spans="1:7" x14ac:dyDescent="0.2">
      <c r="A248" t="s">
        <v>2832</v>
      </c>
      <c r="B248">
        <v>3320</v>
      </c>
      <c r="C248" t="s">
        <v>2833</v>
      </c>
      <c r="D248" t="s">
        <v>2834</v>
      </c>
      <c r="E248">
        <v>-798</v>
      </c>
      <c r="F248">
        <v>0</v>
      </c>
      <c r="G248">
        <v>798</v>
      </c>
    </row>
    <row r="249" spans="1:7" x14ac:dyDescent="0.2">
      <c r="A249" t="s">
        <v>2835</v>
      </c>
      <c r="B249">
        <v>5933</v>
      </c>
      <c r="C249" t="s">
        <v>2836</v>
      </c>
      <c r="D249" t="s">
        <v>2837</v>
      </c>
      <c r="E249">
        <v>-1</v>
      </c>
      <c r="F249">
        <v>0</v>
      </c>
      <c r="G249">
        <v>1</v>
      </c>
    </row>
    <row r="250" spans="1:7" x14ac:dyDescent="0.2">
      <c r="A250" t="s">
        <v>2838</v>
      </c>
      <c r="B250">
        <v>10403</v>
      </c>
      <c r="C250" t="s">
        <v>2839</v>
      </c>
      <c r="D250" t="s">
        <v>2840</v>
      </c>
      <c r="E250">
        <v>0</v>
      </c>
      <c r="F250">
        <v>46</v>
      </c>
      <c r="G250">
        <v>46</v>
      </c>
    </row>
    <row r="251" spans="1:7" x14ac:dyDescent="0.2">
      <c r="A251" t="s">
        <v>612</v>
      </c>
      <c r="B251">
        <v>2920</v>
      </c>
      <c r="C251" t="s">
        <v>613</v>
      </c>
      <c r="D251" t="s">
        <v>614</v>
      </c>
      <c r="E251">
        <v>-12</v>
      </c>
      <c r="F251">
        <v>32</v>
      </c>
      <c r="G251">
        <v>44</v>
      </c>
    </row>
    <row r="252" spans="1:7" x14ac:dyDescent="0.2">
      <c r="A252" t="s">
        <v>2841</v>
      </c>
      <c r="B252">
        <v>174</v>
      </c>
      <c r="C252" t="s">
        <v>2842</v>
      </c>
      <c r="D252" t="s">
        <v>2843</v>
      </c>
      <c r="E252">
        <v>-1</v>
      </c>
      <c r="F252">
        <v>25</v>
      </c>
      <c r="G252">
        <v>26</v>
      </c>
    </row>
    <row r="253" spans="1:7" x14ac:dyDescent="0.2">
      <c r="A253" t="s">
        <v>2844</v>
      </c>
      <c r="B253">
        <v>5788</v>
      </c>
      <c r="C253" t="s">
        <v>2845</v>
      </c>
      <c r="D253" t="s">
        <v>2846</v>
      </c>
      <c r="E253">
        <v>-118</v>
      </c>
      <c r="F253">
        <v>167</v>
      </c>
      <c r="G253">
        <v>285</v>
      </c>
    </row>
    <row r="254" spans="1:7" x14ac:dyDescent="0.2">
      <c r="A254" t="s">
        <v>2847</v>
      </c>
      <c r="B254">
        <v>79876</v>
      </c>
      <c r="C254" t="s">
        <v>2848</v>
      </c>
      <c r="D254" t="s">
        <v>2849</v>
      </c>
      <c r="E254">
        <v>0</v>
      </c>
      <c r="F254">
        <v>5</v>
      </c>
      <c r="G254">
        <v>5</v>
      </c>
    </row>
    <row r="255" spans="1:7" x14ac:dyDescent="0.2">
      <c r="A255" t="s">
        <v>2850</v>
      </c>
      <c r="B255">
        <v>2932</v>
      </c>
      <c r="C255" t="s">
        <v>2851</v>
      </c>
      <c r="D255" t="s">
        <v>2852</v>
      </c>
      <c r="E255">
        <v>-281</v>
      </c>
      <c r="F255">
        <v>1862</v>
      </c>
      <c r="G255">
        <v>2143</v>
      </c>
    </row>
    <row r="256" spans="1:7" x14ac:dyDescent="0.2">
      <c r="A256" t="s">
        <v>2853</v>
      </c>
      <c r="B256">
        <v>3693</v>
      </c>
      <c r="C256" t="s">
        <v>2854</v>
      </c>
      <c r="D256" t="s">
        <v>2855</v>
      </c>
      <c r="E256">
        <v>-2</v>
      </c>
      <c r="F256">
        <v>2</v>
      </c>
      <c r="G256">
        <v>4</v>
      </c>
    </row>
    <row r="257" spans="1:7" x14ac:dyDescent="0.2">
      <c r="A257" t="s">
        <v>2856</v>
      </c>
      <c r="B257">
        <v>7514</v>
      </c>
      <c r="C257" t="s">
        <v>2857</v>
      </c>
      <c r="D257" t="s">
        <v>2858</v>
      </c>
      <c r="E257">
        <v>0</v>
      </c>
      <c r="F257">
        <v>3</v>
      </c>
      <c r="G257">
        <v>3</v>
      </c>
    </row>
    <row r="258" spans="1:7" x14ac:dyDescent="0.2">
      <c r="A258" t="s">
        <v>2859</v>
      </c>
      <c r="B258">
        <v>3842</v>
      </c>
      <c r="C258" t="s">
        <v>2860</v>
      </c>
      <c r="D258" t="s">
        <v>2861</v>
      </c>
      <c r="E258">
        <v>-1</v>
      </c>
      <c r="F258">
        <v>0</v>
      </c>
      <c r="G258">
        <v>1</v>
      </c>
    </row>
    <row r="259" spans="1:7" x14ac:dyDescent="0.2">
      <c r="A259" t="s">
        <v>2862</v>
      </c>
      <c r="B259">
        <v>3682</v>
      </c>
      <c r="C259" t="s">
        <v>2863</v>
      </c>
      <c r="D259" t="s">
        <v>2864</v>
      </c>
      <c r="E259">
        <v>0</v>
      </c>
      <c r="F259">
        <v>25</v>
      </c>
      <c r="G259">
        <v>25</v>
      </c>
    </row>
    <row r="260" spans="1:7" x14ac:dyDescent="0.2">
      <c r="A260" t="s">
        <v>2865</v>
      </c>
      <c r="B260">
        <v>6193</v>
      </c>
      <c r="C260" t="s">
        <v>2866</v>
      </c>
      <c r="D260" t="s">
        <v>2867</v>
      </c>
      <c r="E260">
        <v>0</v>
      </c>
      <c r="F260">
        <v>207</v>
      </c>
      <c r="G260">
        <v>207</v>
      </c>
    </row>
    <row r="261" spans="1:7" x14ac:dyDescent="0.2">
      <c r="A261" t="s">
        <v>2868</v>
      </c>
      <c r="B261">
        <v>2195</v>
      </c>
      <c r="C261" t="s">
        <v>2869</v>
      </c>
      <c r="D261" t="s">
        <v>2870</v>
      </c>
      <c r="E261">
        <v>-95</v>
      </c>
      <c r="F261">
        <v>0</v>
      </c>
      <c r="G261">
        <v>95</v>
      </c>
    </row>
    <row r="262" spans="1:7" x14ac:dyDescent="0.2">
      <c r="A262" t="s">
        <v>2871</v>
      </c>
      <c r="B262">
        <v>10450</v>
      </c>
      <c r="C262" t="s">
        <v>2872</v>
      </c>
      <c r="D262" t="s">
        <v>2873</v>
      </c>
      <c r="E262">
        <v>0</v>
      </c>
      <c r="F262">
        <v>590</v>
      </c>
      <c r="G262">
        <v>590</v>
      </c>
    </row>
    <row r="263" spans="1:7" x14ac:dyDescent="0.2">
      <c r="A263" t="s">
        <v>2874</v>
      </c>
      <c r="B263">
        <v>2950</v>
      </c>
      <c r="C263" t="s">
        <v>2875</v>
      </c>
      <c r="D263" t="s">
        <v>2876</v>
      </c>
      <c r="E263">
        <v>-235</v>
      </c>
      <c r="F263">
        <v>0</v>
      </c>
      <c r="G263">
        <v>235</v>
      </c>
    </row>
    <row r="264" spans="1:7" x14ac:dyDescent="0.2">
      <c r="A264" t="s">
        <v>2877</v>
      </c>
      <c r="B264">
        <v>334</v>
      </c>
      <c r="C264" t="s">
        <v>2878</v>
      </c>
      <c r="D264" t="s">
        <v>2879</v>
      </c>
      <c r="E264">
        <v>0</v>
      </c>
      <c r="F264">
        <v>61</v>
      </c>
      <c r="G264">
        <v>61</v>
      </c>
    </row>
    <row r="265" spans="1:7" x14ac:dyDescent="0.2">
      <c r="A265" t="s">
        <v>2880</v>
      </c>
      <c r="B265">
        <v>8668</v>
      </c>
      <c r="C265" t="s">
        <v>2881</v>
      </c>
      <c r="D265" t="s">
        <v>2882</v>
      </c>
      <c r="E265">
        <v>-9</v>
      </c>
      <c r="F265">
        <v>1577</v>
      </c>
      <c r="G265">
        <v>1586</v>
      </c>
    </row>
    <row r="266" spans="1:7" x14ac:dyDescent="0.2">
      <c r="A266" t="s">
        <v>2883</v>
      </c>
      <c r="B266">
        <v>10890</v>
      </c>
      <c r="C266" t="s">
        <v>2884</v>
      </c>
      <c r="D266" t="s">
        <v>2885</v>
      </c>
      <c r="E266">
        <v>0</v>
      </c>
      <c r="F266">
        <v>11</v>
      </c>
      <c r="G266">
        <v>11</v>
      </c>
    </row>
    <row r="267" spans="1:7" x14ac:dyDescent="0.2">
      <c r="A267" t="s">
        <v>2886</v>
      </c>
      <c r="B267">
        <v>966</v>
      </c>
      <c r="C267" t="s">
        <v>2887</v>
      </c>
      <c r="D267" t="s">
        <v>2888</v>
      </c>
      <c r="E267">
        <v>0</v>
      </c>
      <c r="F267">
        <v>7</v>
      </c>
      <c r="G267">
        <v>7</v>
      </c>
    </row>
    <row r="268" spans="1:7" x14ac:dyDescent="0.2">
      <c r="A268" t="s">
        <v>2889</v>
      </c>
      <c r="B268">
        <v>9522</v>
      </c>
      <c r="C268" t="s">
        <v>2890</v>
      </c>
      <c r="D268" t="s">
        <v>2891</v>
      </c>
      <c r="E268">
        <v>-34</v>
      </c>
      <c r="F268">
        <v>0</v>
      </c>
      <c r="G268">
        <v>34</v>
      </c>
    </row>
    <row r="269" spans="1:7" x14ac:dyDescent="0.2">
      <c r="A269" t="s">
        <v>2892</v>
      </c>
      <c r="B269">
        <v>57531</v>
      </c>
      <c r="C269" t="s">
        <v>2893</v>
      </c>
      <c r="D269" t="s">
        <v>2894</v>
      </c>
      <c r="E269">
        <v>-12</v>
      </c>
      <c r="F269">
        <v>0</v>
      </c>
      <c r="G269">
        <v>12</v>
      </c>
    </row>
    <row r="270" spans="1:7" x14ac:dyDescent="0.2">
      <c r="A270" t="s">
        <v>2895</v>
      </c>
      <c r="B270">
        <v>8895</v>
      </c>
      <c r="C270" t="s">
        <v>2896</v>
      </c>
      <c r="D270" t="s">
        <v>2897</v>
      </c>
      <c r="E270">
        <v>-2</v>
      </c>
      <c r="F270">
        <v>0</v>
      </c>
      <c r="G270">
        <v>2</v>
      </c>
    </row>
    <row r="271" spans="1:7" x14ac:dyDescent="0.2">
      <c r="A271" t="s">
        <v>2898</v>
      </c>
      <c r="B271">
        <v>2017</v>
      </c>
      <c r="C271" t="s">
        <v>2899</v>
      </c>
      <c r="D271" t="s">
        <v>2900</v>
      </c>
      <c r="E271">
        <v>-1189</v>
      </c>
      <c r="F271">
        <v>0</v>
      </c>
      <c r="G271">
        <v>1189</v>
      </c>
    </row>
    <row r="272" spans="1:7" x14ac:dyDescent="0.2">
      <c r="A272" t="s">
        <v>2901</v>
      </c>
      <c r="B272">
        <v>2060</v>
      </c>
      <c r="C272" t="s">
        <v>2902</v>
      </c>
      <c r="D272" t="s">
        <v>2903</v>
      </c>
      <c r="E272">
        <v>-20</v>
      </c>
      <c r="F272">
        <v>75</v>
      </c>
      <c r="G272">
        <v>95</v>
      </c>
    </row>
    <row r="273" spans="1:7" x14ac:dyDescent="0.2">
      <c r="A273" t="s">
        <v>2904</v>
      </c>
      <c r="B273">
        <v>51510</v>
      </c>
      <c r="C273" t="s">
        <v>2905</v>
      </c>
      <c r="D273" t="s">
        <v>2906</v>
      </c>
      <c r="E273">
        <v>-1</v>
      </c>
      <c r="F273">
        <v>5</v>
      </c>
      <c r="G273">
        <v>6</v>
      </c>
    </row>
    <row r="274" spans="1:7" x14ac:dyDescent="0.2">
      <c r="A274" t="s">
        <v>2907</v>
      </c>
      <c r="B274">
        <v>10959</v>
      </c>
      <c r="C274" t="s">
        <v>2908</v>
      </c>
      <c r="D274" t="s">
        <v>2909</v>
      </c>
      <c r="E274">
        <v>-20</v>
      </c>
      <c r="F274">
        <v>0</v>
      </c>
      <c r="G274">
        <v>20</v>
      </c>
    </row>
    <row r="275" spans="1:7" x14ac:dyDescent="0.2">
      <c r="A275" t="s">
        <v>2910</v>
      </c>
      <c r="B275">
        <v>10075</v>
      </c>
      <c r="C275" t="s">
        <v>2911</v>
      </c>
      <c r="D275" t="s">
        <v>2912</v>
      </c>
      <c r="E275">
        <v>0</v>
      </c>
      <c r="F275">
        <v>218</v>
      </c>
      <c r="G275">
        <v>218</v>
      </c>
    </row>
    <row r="276" spans="1:7" x14ac:dyDescent="0.2">
      <c r="A276" t="s">
        <v>2913</v>
      </c>
      <c r="B276">
        <v>9183</v>
      </c>
      <c r="C276" t="s">
        <v>2914</v>
      </c>
      <c r="D276" t="s">
        <v>2915</v>
      </c>
      <c r="E276">
        <v>-23</v>
      </c>
      <c r="F276">
        <v>0</v>
      </c>
      <c r="G276">
        <v>23</v>
      </c>
    </row>
    <row r="277" spans="1:7" x14ac:dyDescent="0.2">
      <c r="A277" t="s">
        <v>618</v>
      </c>
      <c r="B277">
        <v>23645</v>
      </c>
      <c r="C277" t="s">
        <v>619</v>
      </c>
      <c r="D277" t="s">
        <v>620</v>
      </c>
      <c r="E277">
        <v>-4</v>
      </c>
      <c r="F277">
        <v>0</v>
      </c>
      <c r="G277">
        <v>4</v>
      </c>
    </row>
    <row r="278" spans="1:7" x14ac:dyDescent="0.2">
      <c r="A278" t="s">
        <v>2916</v>
      </c>
      <c r="B278">
        <v>2512</v>
      </c>
      <c r="C278" t="s">
        <v>2917</v>
      </c>
      <c r="D278" t="s">
        <v>2918</v>
      </c>
      <c r="E278">
        <v>-212</v>
      </c>
      <c r="F278">
        <v>1</v>
      </c>
      <c r="G278">
        <v>213</v>
      </c>
    </row>
    <row r="279" spans="1:7" x14ac:dyDescent="0.2">
      <c r="A279" t="s">
        <v>2919</v>
      </c>
      <c r="B279">
        <v>5705</v>
      </c>
      <c r="C279" t="s">
        <v>2920</v>
      </c>
      <c r="D279" t="s">
        <v>2921</v>
      </c>
      <c r="E279">
        <v>-173</v>
      </c>
      <c r="F279">
        <v>60</v>
      </c>
      <c r="G279">
        <v>233</v>
      </c>
    </row>
    <row r="280" spans="1:7" x14ac:dyDescent="0.2">
      <c r="A280" t="s">
        <v>2922</v>
      </c>
      <c r="B280">
        <v>4313</v>
      </c>
      <c r="C280" t="s">
        <v>2923</v>
      </c>
      <c r="D280" t="s">
        <v>2924</v>
      </c>
      <c r="E280">
        <v>-59</v>
      </c>
      <c r="F280">
        <v>1</v>
      </c>
      <c r="G280">
        <v>60</v>
      </c>
    </row>
    <row r="281" spans="1:7" x14ac:dyDescent="0.2">
      <c r="A281" t="s">
        <v>2925</v>
      </c>
      <c r="B281">
        <v>2775</v>
      </c>
      <c r="C281" t="s">
        <v>2926</v>
      </c>
      <c r="D281" t="s">
        <v>2927</v>
      </c>
      <c r="E281">
        <v>-180</v>
      </c>
      <c r="F281">
        <v>0</v>
      </c>
      <c r="G281">
        <v>180</v>
      </c>
    </row>
    <row r="282" spans="1:7" x14ac:dyDescent="0.2">
      <c r="A282" t="s">
        <v>2928</v>
      </c>
      <c r="B282">
        <v>10992</v>
      </c>
      <c r="C282" t="s">
        <v>2929</v>
      </c>
      <c r="D282" t="s">
        <v>2930</v>
      </c>
      <c r="E282">
        <v>0</v>
      </c>
      <c r="F282">
        <v>35</v>
      </c>
      <c r="G282">
        <v>35</v>
      </c>
    </row>
    <row r="283" spans="1:7" x14ac:dyDescent="0.2">
      <c r="A283" t="s">
        <v>2931</v>
      </c>
      <c r="B283">
        <v>57542</v>
      </c>
      <c r="C283" t="s">
        <v>2932</v>
      </c>
      <c r="D283" t="s">
        <v>2933</v>
      </c>
      <c r="E283">
        <v>-1</v>
      </c>
      <c r="F283">
        <v>0</v>
      </c>
      <c r="G283">
        <v>1</v>
      </c>
    </row>
    <row r="284" spans="1:7" x14ac:dyDescent="0.2">
      <c r="A284" t="s">
        <v>2934</v>
      </c>
      <c r="B284">
        <v>2778</v>
      </c>
      <c r="C284" t="s">
        <v>2935</v>
      </c>
      <c r="D284" t="s">
        <v>2936</v>
      </c>
      <c r="E284">
        <v>-9</v>
      </c>
      <c r="F284">
        <v>133</v>
      </c>
      <c r="G284">
        <v>142</v>
      </c>
    </row>
    <row r="285" spans="1:7" x14ac:dyDescent="0.2">
      <c r="A285" t="s">
        <v>2937</v>
      </c>
      <c r="B285">
        <v>10059</v>
      </c>
      <c r="C285" t="s">
        <v>2938</v>
      </c>
      <c r="D285" t="s">
        <v>2939</v>
      </c>
      <c r="E285">
        <v>-114</v>
      </c>
      <c r="F285">
        <v>0</v>
      </c>
      <c r="G285">
        <v>114</v>
      </c>
    </row>
    <row r="286" spans="1:7" x14ac:dyDescent="0.2">
      <c r="A286" t="s">
        <v>621</v>
      </c>
      <c r="B286">
        <v>5744</v>
      </c>
      <c r="C286" t="s">
        <v>622</v>
      </c>
      <c r="D286" t="s">
        <v>623</v>
      </c>
      <c r="E286">
        <v>-65</v>
      </c>
      <c r="F286">
        <v>0</v>
      </c>
      <c r="G286">
        <v>65</v>
      </c>
    </row>
    <row r="287" spans="1:7" x14ac:dyDescent="0.2">
      <c r="A287" t="s">
        <v>2940</v>
      </c>
      <c r="B287">
        <v>6790</v>
      </c>
      <c r="C287" t="s">
        <v>2941</v>
      </c>
      <c r="D287" t="s">
        <v>2942</v>
      </c>
      <c r="E287">
        <v>-2</v>
      </c>
      <c r="F287">
        <v>39</v>
      </c>
      <c r="G287">
        <v>41</v>
      </c>
    </row>
    <row r="288" spans="1:7" x14ac:dyDescent="0.2">
      <c r="A288" t="s">
        <v>2943</v>
      </c>
      <c r="B288">
        <v>2767</v>
      </c>
      <c r="C288" t="s">
        <v>2944</v>
      </c>
      <c r="D288" t="s">
        <v>2945</v>
      </c>
      <c r="E288">
        <v>-344</v>
      </c>
      <c r="F288">
        <v>0</v>
      </c>
      <c r="G288">
        <v>344</v>
      </c>
    </row>
    <row r="289" spans="1:7" x14ac:dyDescent="0.2">
      <c r="A289" t="s">
        <v>2946</v>
      </c>
      <c r="B289">
        <v>2280</v>
      </c>
      <c r="C289" t="s">
        <v>2947</v>
      </c>
      <c r="D289" t="s">
        <v>2948</v>
      </c>
      <c r="E289">
        <v>0</v>
      </c>
      <c r="F289">
        <v>122</v>
      </c>
      <c r="G289">
        <v>122</v>
      </c>
    </row>
    <row r="290" spans="1:7" x14ac:dyDescent="0.2">
      <c r="A290" t="s">
        <v>2949</v>
      </c>
      <c r="B290">
        <v>57506</v>
      </c>
      <c r="C290" t="s">
        <v>2950</v>
      </c>
      <c r="D290" t="s">
        <v>2951</v>
      </c>
      <c r="E290">
        <v>0</v>
      </c>
      <c r="F290">
        <v>2</v>
      </c>
      <c r="G290">
        <v>2</v>
      </c>
    </row>
    <row r="291" spans="1:7" x14ac:dyDescent="0.2">
      <c r="A291" t="s">
        <v>2952</v>
      </c>
      <c r="B291">
        <v>8655</v>
      </c>
      <c r="C291" t="s">
        <v>2953</v>
      </c>
      <c r="D291" t="s">
        <v>2954</v>
      </c>
      <c r="E291">
        <v>-434</v>
      </c>
      <c r="F291">
        <v>0</v>
      </c>
      <c r="G291">
        <v>434</v>
      </c>
    </row>
    <row r="292" spans="1:7" x14ac:dyDescent="0.2">
      <c r="A292" t="s">
        <v>2955</v>
      </c>
      <c r="B292">
        <v>27131</v>
      </c>
      <c r="C292" t="s">
        <v>2956</v>
      </c>
      <c r="D292" t="s">
        <v>2957</v>
      </c>
      <c r="E292">
        <v>-10</v>
      </c>
      <c r="F292">
        <v>0</v>
      </c>
      <c r="G292">
        <v>10</v>
      </c>
    </row>
    <row r="293" spans="1:7" x14ac:dyDescent="0.2">
      <c r="A293" t="s">
        <v>2958</v>
      </c>
      <c r="B293">
        <v>51433</v>
      </c>
      <c r="C293" t="s">
        <v>2959</v>
      </c>
      <c r="D293" t="s">
        <v>2960</v>
      </c>
      <c r="E293">
        <v>-261</v>
      </c>
      <c r="F293">
        <v>0</v>
      </c>
      <c r="G293">
        <v>261</v>
      </c>
    </row>
    <row r="294" spans="1:7" x14ac:dyDescent="0.2">
      <c r="A294" t="s">
        <v>2961</v>
      </c>
      <c r="B294">
        <v>6175</v>
      </c>
      <c r="C294" t="s">
        <v>2962</v>
      </c>
      <c r="D294" t="s">
        <v>2963</v>
      </c>
      <c r="E294">
        <v>0</v>
      </c>
      <c r="F294">
        <v>270</v>
      </c>
      <c r="G294">
        <v>270</v>
      </c>
    </row>
    <row r="295" spans="1:7" x14ac:dyDescent="0.2">
      <c r="A295" t="s">
        <v>2964</v>
      </c>
      <c r="B295">
        <v>5829</v>
      </c>
      <c r="C295" t="s">
        <v>2965</v>
      </c>
      <c r="D295" t="s">
        <v>2966</v>
      </c>
      <c r="E295">
        <v>-8</v>
      </c>
      <c r="F295">
        <v>3</v>
      </c>
      <c r="G295">
        <v>11</v>
      </c>
    </row>
    <row r="296" spans="1:7" x14ac:dyDescent="0.2">
      <c r="A296" t="s">
        <v>2967</v>
      </c>
      <c r="B296">
        <v>55614</v>
      </c>
      <c r="C296" t="s">
        <v>2968</v>
      </c>
      <c r="D296" t="s">
        <v>2969</v>
      </c>
      <c r="E296">
        <v>-1</v>
      </c>
      <c r="F296">
        <v>0</v>
      </c>
      <c r="G296">
        <v>1</v>
      </c>
    </row>
    <row r="297" spans="1:7" x14ac:dyDescent="0.2">
      <c r="A297" t="s">
        <v>2970</v>
      </c>
      <c r="B297">
        <v>1114</v>
      </c>
      <c r="C297" t="s">
        <v>2971</v>
      </c>
      <c r="D297" t="s">
        <v>2972</v>
      </c>
      <c r="E297">
        <v>-2</v>
      </c>
      <c r="F297">
        <v>0</v>
      </c>
      <c r="G297">
        <v>2</v>
      </c>
    </row>
    <row r="298" spans="1:7" x14ac:dyDescent="0.2">
      <c r="A298" t="s">
        <v>2973</v>
      </c>
      <c r="B298">
        <v>5037</v>
      </c>
      <c r="C298" t="s">
        <v>2974</v>
      </c>
      <c r="D298" t="s">
        <v>2975</v>
      </c>
      <c r="E298">
        <v>0</v>
      </c>
      <c r="F298">
        <v>15</v>
      </c>
      <c r="G298">
        <v>15</v>
      </c>
    </row>
    <row r="299" spans="1:7" x14ac:dyDescent="0.2">
      <c r="A299" t="s">
        <v>2976</v>
      </c>
      <c r="B299">
        <v>2521</v>
      </c>
      <c r="C299" t="s">
        <v>2977</v>
      </c>
      <c r="D299" t="s">
        <v>2978</v>
      </c>
      <c r="E299">
        <v>0</v>
      </c>
      <c r="F299">
        <v>1</v>
      </c>
      <c r="G299">
        <v>1</v>
      </c>
    </row>
    <row r="300" spans="1:7" x14ac:dyDescent="0.2">
      <c r="A300" t="s">
        <v>2979</v>
      </c>
      <c r="B300">
        <v>332</v>
      </c>
      <c r="C300" t="s">
        <v>2980</v>
      </c>
      <c r="D300" t="s">
        <v>2981</v>
      </c>
      <c r="E300">
        <v>0</v>
      </c>
      <c r="F300">
        <v>21</v>
      </c>
      <c r="G300">
        <v>21</v>
      </c>
    </row>
    <row r="301" spans="1:7" x14ac:dyDescent="0.2">
      <c r="A301" t="s">
        <v>2982</v>
      </c>
      <c r="B301">
        <v>25977</v>
      </c>
      <c r="C301" t="s">
        <v>2983</v>
      </c>
      <c r="D301" t="s">
        <v>2984</v>
      </c>
      <c r="E301">
        <v>-3</v>
      </c>
      <c r="F301">
        <v>0</v>
      </c>
      <c r="G301">
        <v>3</v>
      </c>
    </row>
    <row r="302" spans="1:7" x14ac:dyDescent="0.2">
      <c r="A302" t="s">
        <v>2985</v>
      </c>
      <c r="B302">
        <v>10914</v>
      </c>
      <c r="C302" t="s">
        <v>2986</v>
      </c>
      <c r="D302" t="s">
        <v>2987</v>
      </c>
      <c r="E302">
        <v>-452</v>
      </c>
      <c r="F302">
        <v>0</v>
      </c>
      <c r="G302">
        <v>452</v>
      </c>
    </row>
    <row r="303" spans="1:7" x14ac:dyDescent="0.2">
      <c r="A303" t="s">
        <v>2988</v>
      </c>
      <c r="B303">
        <v>10726</v>
      </c>
      <c r="C303" t="s">
        <v>2989</v>
      </c>
      <c r="D303" t="s">
        <v>2990</v>
      </c>
      <c r="E303">
        <v>0</v>
      </c>
      <c r="F303">
        <v>5</v>
      </c>
      <c r="G303">
        <v>5</v>
      </c>
    </row>
    <row r="304" spans="1:7" x14ac:dyDescent="0.2">
      <c r="A304" t="s">
        <v>2991</v>
      </c>
      <c r="B304">
        <v>3383</v>
      </c>
      <c r="C304" t="s">
        <v>2992</v>
      </c>
      <c r="D304" t="s">
        <v>2993</v>
      </c>
      <c r="E304">
        <v>0</v>
      </c>
      <c r="F304">
        <v>3007</v>
      </c>
      <c r="G304">
        <v>3007</v>
      </c>
    </row>
    <row r="305" spans="1:7" x14ac:dyDescent="0.2">
      <c r="A305" t="s">
        <v>2994</v>
      </c>
      <c r="B305">
        <v>4069</v>
      </c>
      <c r="C305" t="s">
        <v>2995</v>
      </c>
      <c r="D305" t="s">
        <v>2996</v>
      </c>
      <c r="E305">
        <v>-251</v>
      </c>
      <c r="F305">
        <v>0</v>
      </c>
      <c r="G305">
        <v>251</v>
      </c>
    </row>
    <row r="306" spans="1:7" x14ac:dyDescent="0.2">
      <c r="A306" t="s">
        <v>2997</v>
      </c>
      <c r="B306">
        <v>3912</v>
      </c>
      <c r="C306" t="s">
        <v>2998</v>
      </c>
      <c r="D306" t="s">
        <v>2999</v>
      </c>
      <c r="E306">
        <v>-8</v>
      </c>
      <c r="F306">
        <v>9</v>
      </c>
      <c r="G306">
        <v>17</v>
      </c>
    </row>
    <row r="307" spans="1:7" x14ac:dyDescent="0.2">
      <c r="A307" t="s">
        <v>3000</v>
      </c>
      <c r="B307">
        <v>1738</v>
      </c>
      <c r="C307" t="s">
        <v>3001</v>
      </c>
      <c r="D307" t="s">
        <v>3002</v>
      </c>
      <c r="E307">
        <v>-4</v>
      </c>
      <c r="F307">
        <v>0</v>
      </c>
      <c r="G307">
        <v>4</v>
      </c>
    </row>
    <row r="308" spans="1:7" x14ac:dyDescent="0.2">
      <c r="A308" t="s">
        <v>3003</v>
      </c>
      <c r="B308">
        <v>3655</v>
      </c>
      <c r="C308" t="s">
        <v>3004</v>
      </c>
      <c r="D308" t="s">
        <v>3005</v>
      </c>
      <c r="E308">
        <v>-7</v>
      </c>
      <c r="F308">
        <v>0</v>
      </c>
      <c r="G308">
        <v>7</v>
      </c>
    </row>
    <row r="309" spans="1:7" x14ac:dyDescent="0.2">
      <c r="A309" t="s">
        <v>3006</v>
      </c>
      <c r="B309">
        <v>2271</v>
      </c>
      <c r="C309" t="s">
        <v>3007</v>
      </c>
      <c r="D309" t="s">
        <v>3008</v>
      </c>
      <c r="E309">
        <v>-8</v>
      </c>
      <c r="F309">
        <v>0</v>
      </c>
      <c r="G309">
        <v>8</v>
      </c>
    </row>
    <row r="310" spans="1:7" x14ac:dyDescent="0.2">
      <c r="A310" t="s">
        <v>3009</v>
      </c>
      <c r="B310">
        <v>7018</v>
      </c>
      <c r="C310" t="s">
        <v>3010</v>
      </c>
      <c r="D310" t="s">
        <v>3011</v>
      </c>
      <c r="E310">
        <v>-24</v>
      </c>
      <c r="F310">
        <v>153</v>
      </c>
      <c r="G310">
        <v>177</v>
      </c>
    </row>
    <row r="311" spans="1:7" x14ac:dyDescent="0.2">
      <c r="A311" t="s">
        <v>3012</v>
      </c>
      <c r="B311">
        <v>2099</v>
      </c>
      <c r="C311" t="s">
        <v>3013</v>
      </c>
      <c r="D311" t="s">
        <v>3014</v>
      </c>
      <c r="E311">
        <v>-1258</v>
      </c>
      <c r="F311">
        <v>7</v>
      </c>
      <c r="G311">
        <v>1265</v>
      </c>
    </row>
    <row r="312" spans="1:7" x14ac:dyDescent="0.2">
      <c r="A312" t="s">
        <v>3015</v>
      </c>
      <c r="B312">
        <v>5720</v>
      </c>
      <c r="C312" t="s">
        <v>3016</v>
      </c>
      <c r="D312" t="s">
        <v>3017</v>
      </c>
      <c r="E312">
        <v>-179</v>
      </c>
      <c r="F312">
        <v>228</v>
      </c>
      <c r="G312">
        <v>407</v>
      </c>
    </row>
    <row r="313" spans="1:7" x14ac:dyDescent="0.2">
      <c r="A313" t="s">
        <v>3018</v>
      </c>
      <c r="B313">
        <v>23256</v>
      </c>
      <c r="C313" t="s">
        <v>3019</v>
      </c>
      <c r="D313" t="s">
        <v>3020</v>
      </c>
      <c r="E313">
        <v>-167</v>
      </c>
      <c r="F313">
        <v>0</v>
      </c>
      <c r="G313">
        <v>167</v>
      </c>
    </row>
    <row r="314" spans="1:7" x14ac:dyDescent="0.2">
      <c r="A314" t="s">
        <v>3021</v>
      </c>
      <c r="B314">
        <v>25831</v>
      </c>
      <c r="C314" t="s">
        <v>3022</v>
      </c>
      <c r="D314" t="s">
        <v>3023</v>
      </c>
      <c r="E314">
        <v>-14</v>
      </c>
      <c r="F314">
        <v>46</v>
      </c>
      <c r="G314">
        <v>60</v>
      </c>
    </row>
    <row r="315" spans="1:7" x14ac:dyDescent="0.2">
      <c r="A315" t="s">
        <v>3024</v>
      </c>
      <c r="B315">
        <v>8773</v>
      </c>
      <c r="C315" t="s">
        <v>3025</v>
      </c>
      <c r="D315" t="s">
        <v>3026</v>
      </c>
      <c r="E315">
        <v>-38</v>
      </c>
      <c r="F315">
        <v>0</v>
      </c>
      <c r="G315">
        <v>38</v>
      </c>
    </row>
    <row r="316" spans="1:7" x14ac:dyDescent="0.2">
      <c r="A316" t="s">
        <v>3027</v>
      </c>
      <c r="B316">
        <v>7430</v>
      </c>
      <c r="C316" t="s">
        <v>3028</v>
      </c>
      <c r="D316" t="s">
        <v>3029</v>
      </c>
      <c r="E316">
        <v>-3</v>
      </c>
      <c r="F316">
        <v>19</v>
      </c>
      <c r="G316">
        <v>22</v>
      </c>
    </row>
    <row r="317" spans="1:7" x14ac:dyDescent="0.2">
      <c r="A317" t="s">
        <v>3030</v>
      </c>
      <c r="B317">
        <v>4637</v>
      </c>
      <c r="C317" t="s">
        <v>3031</v>
      </c>
      <c r="D317" t="s">
        <v>3032</v>
      </c>
      <c r="E317">
        <v>-1</v>
      </c>
      <c r="F317">
        <v>0</v>
      </c>
      <c r="G317">
        <v>1</v>
      </c>
    </row>
    <row r="318" spans="1:7" x14ac:dyDescent="0.2">
      <c r="A318" t="s">
        <v>3033</v>
      </c>
      <c r="B318">
        <v>1312</v>
      </c>
      <c r="C318" t="s">
        <v>3034</v>
      </c>
      <c r="D318" t="s">
        <v>3035</v>
      </c>
      <c r="E318">
        <v>-57</v>
      </c>
      <c r="F318">
        <v>0</v>
      </c>
      <c r="G318">
        <v>57</v>
      </c>
    </row>
    <row r="319" spans="1:7" x14ac:dyDescent="0.2">
      <c r="A319" t="s">
        <v>3036</v>
      </c>
      <c r="B319">
        <v>9117</v>
      </c>
      <c r="C319" t="s">
        <v>3037</v>
      </c>
      <c r="D319" t="s">
        <v>3038</v>
      </c>
      <c r="E319">
        <v>0</v>
      </c>
      <c r="F319">
        <v>244</v>
      </c>
      <c r="G319">
        <v>244</v>
      </c>
    </row>
    <row r="320" spans="1:7" x14ac:dyDescent="0.2">
      <c r="A320" t="s">
        <v>3039</v>
      </c>
      <c r="B320">
        <v>10013</v>
      </c>
      <c r="C320" t="s">
        <v>3040</v>
      </c>
      <c r="D320" t="s">
        <v>3041</v>
      </c>
      <c r="E320">
        <v>0</v>
      </c>
      <c r="F320">
        <v>7</v>
      </c>
      <c r="G320">
        <v>7</v>
      </c>
    </row>
    <row r="321" spans="1:7" x14ac:dyDescent="0.2">
      <c r="A321" t="s">
        <v>3042</v>
      </c>
      <c r="B321">
        <v>990</v>
      </c>
      <c r="C321" t="s">
        <v>3043</v>
      </c>
      <c r="D321" t="s">
        <v>3044</v>
      </c>
      <c r="E321">
        <v>0</v>
      </c>
      <c r="F321">
        <v>3</v>
      </c>
      <c r="G321">
        <v>3</v>
      </c>
    </row>
    <row r="322" spans="1:7" x14ac:dyDescent="0.2">
      <c r="A322" t="s">
        <v>3045</v>
      </c>
      <c r="B322">
        <v>8697</v>
      </c>
      <c r="C322" t="s">
        <v>3046</v>
      </c>
      <c r="D322" t="s">
        <v>3047</v>
      </c>
      <c r="E322">
        <v>-14</v>
      </c>
      <c r="F322">
        <v>0</v>
      </c>
      <c r="G322">
        <v>14</v>
      </c>
    </row>
    <row r="323" spans="1:7" x14ac:dyDescent="0.2">
      <c r="A323" t="s">
        <v>3048</v>
      </c>
      <c r="B323">
        <v>8086</v>
      </c>
      <c r="C323" t="s">
        <v>3049</v>
      </c>
      <c r="D323" t="s">
        <v>3050</v>
      </c>
      <c r="E323">
        <v>-4</v>
      </c>
      <c r="F323">
        <v>1</v>
      </c>
      <c r="G323">
        <v>5</v>
      </c>
    </row>
    <row r="324" spans="1:7" x14ac:dyDescent="0.2">
      <c r="A324" t="s">
        <v>3051</v>
      </c>
      <c r="B324">
        <v>4214</v>
      </c>
      <c r="C324" t="s">
        <v>3052</v>
      </c>
      <c r="D324" t="s">
        <v>3053</v>
      </c>
      <c r="E324">
        <v>-25</v>
      </c>
      <c r="F324">
        <v>0</v>
      </c>
      <c r="G324">
        <v>25</v>
      </c>
    </row>
    <row r="325" spans="1:7" x14ac:dyDescent="0.2">
      <c r="A325" t="s">
        <v>3054</v>
      </c>
      <c r="B325">
        <v>372</v>
      </c>
      <c r="C325" t="s">
        <v>3055</v>
      </c>
      <c r="D325" t="s">
        <v>3056</v>
      </c>
      <c r="E325">
        <v>-104</v>
      </c>
      <c r="F325">
        <v>19</v>
      </c>
      <c r="G325">
        <v>123</v>
      </c>
    </row>
    <row r="326" spans="1:7" x14ac:dyDescent="0.2">
      <c r="A326" t="s">
        <v>3057</v>
      </c>
      <c r="B326">
        <v>5711</v>
      </c>
      <c r="C326" t="s">
        <v>3058</v>
      </c>
      <c r="D326" t="s">
        <v>3059</v>
      </c>
      <c r="E326">
        <v>-69</v>
      </c>
      <c r="F326">
        <v>0</v>
      </c>
      <c r="G326">
        <v>69</v>
      </c>
    </row>
    <row r="327" spans="1:7" x14ac:dyDescent="0.2">
      <c r="A327" t="s">
        <v>3060</v>
      </c>
      <c r="B327">
        <v>3589</v>
      </c>
      <c r="C327" t="s">
        <v>3061</v>
      </c>
      <c r="D327" t="s">
        <v>3062</v>
      </c>
      <c r="E327">
        <v>0</v>
      </c>
      <c r="F327">
        <v>3</v>
      </c>
      <c r="G327">
        <v>3</v>
      </c>
    </row>
    <row r="328" spans="1:7" x14ac:dyDescent="0.2">
      <c r="A328" t="s">
        <v>3063</v>
      </c>
      <c r="B328">
        <v>51322</v>
      </c>
      <c r="C328" t="s">
        <v>3064</v>
      </c>
      <c r="D328" t="s">
        <v>3065</v>
      </c>
      <c r="E328">
        <v>0</v>
      </c>
      <c r="F328">
        <v>1</v>
      </c>
      <c r="G328">
        <v>1</v>
      </c>
    </row>
    <row r="329" spans="1:7" x14ac:dyDescent="0.2">
      <c r="A329" t="s">
        <v>3066</v>
      </c>
      <c r="B329">
        <v>2289</v>
      </c>
      <c r="C329" t="s">
        <v>3067</v>
      </c>
      <c r="D329" t="s">
        <v>3068</v>
      </c>
      <c r="E329">
        <v>0</v>
      </c>
      <c r="F329">
        <v>3</v>
      </c>
      <c r="G329">
        <v>3</v>
      </c>
    </row>
    <row r="330" spans="1:7" x14ac:dyDescent="0.2">
      <c r="A330" t="s">
        <v>3069</v>
      </c>
      <c r="B330">
        <v>3326</v>
      </c>
      <c r="C330" t="s">
        <v>3070</v>
      </c>
      <c r="D330" t="s">
        <v>3071</v>
      </c>
      <c r="E330">
        <v>-29</v>
      </c>
      <c r="F330">
        <v>0</v>
      </c>
      <c r="G330">
        <v>29</v>
      </c>
    </row>
    <row r="331" spans="1:7" x14ac:dyDescent="0.2">
      <c r="A331" t="s">
        <v>3072</v>
      </c>
      <c r="B331">
        <v>988</v>
      </c>
      <c r="C331" t="s">
        <v>3073</v>
      </c>
      <c r="D331" t="s">
        <v>3074</v>
      </c>
      <c r="E331">
        <v>-14</v>
      </c>
      <c r="F331">
        <v>0</v>
      </c>
      <c r="G331">
        <v>14</v>
      </c>
    </row>
    <row r="332" spans="1:7" x14ac:dyDescent="0.2">
      <c r="A332" t="s">
        <v>3075</v>
      </c>
      <c r="B332">
        <v>23411</v>
      </c>
      <c r="C332" t="s">
        <v>3076</v>
      </c>
      <c r="D332" t="s">
        <v>3077</v>
      </c>
      <c r="E332">
        <v>-7</v>
      </c>
      <c r="F332">
        <v>62</v>
      </c>
      <c r="G332">
        <v>69</v>
      </c>
    </row>
    <row r="333" spans="1:7" x14ac:dyDescent="0.2">
      <c r="A333" t="s">
        <v>487</v>
      </c>
      <c r="B333">
        <v>3717</v>
      </c>
      <c r="C333" t="s">
        <v>486</v>
      </c>
      <c r="D333" t="s">
        <v>488</v>
      </c>
      <c r="E333">
        <v>-62</v>
      </c>
      <c r="F333">
        <v>206</v>
      </c>
      <c r="G333">
        <v>268</v>
      </c>
    </row>
    <row r="334" spans="1:7" x14ac:dyDescent="0.2">
      <c r="A334" t="s">
        <v>469</v>
      </c>
      <c r="B334">
        <v>25</v>
      </c>
      <c r="C334" t="s">
        <v>468</v>
      </c>
      <c r="D334" t="s">
        <v>470</v>
      </c>
      <c r="E334">
        <v>0</v>
      </c>
      <c r="F334">
        <v>42</v>
      </c>
      <c r="G334">
        <v>42</v>
      </c>
    </row>
    <row r="335" spans="1:7" x14ac:dyDescent="0.2">
      <c r="A335" t="s">
        <v>3078</v>
      </c>
      <c r="B335">
        <v>6319</v>
      </c>
      <c r="C335" t="s">
        <v>3079</v>
      </c>
      <c r="D335" t="s">
        <v>3080</v>
      </c>
      <c r="E335">
        <v>-6</v>
      </c>
      <c r="F335">
        <v>0</v>
      </c>
      <c r="G335">
        <v>6</v>
      </c>
    </row>
    <row r="336" spans="1:7" x14ac:dyDescent="0.2">
      <c r="A336" t="s">
        <v>3081</v>
      </c>
      <c r="B336">
        <v>5714</v>
      </c>
      <c r="C336" t="s">
        <v>3082</v>
      </c>
      <c r="D336" t="s">
        <v>3083</v>
      </c>
      <c r="E336">
        <v>-8</v>
      </c>
      <c r="F336">
        <v>58</v>
      </c>
      <c r="G336">
        <v>66</v>
      </c>
    </row>
    <row r="337" spans="1:7" x14ac:dyDescent="0.2">
      <c r="A337" t="s">
        <v>3084</v>
      </c>
      <c r="B337">
        <v>997</v>
      </c>
      <c r="C337" t="s">
        <v>3085</v>
      </c>
      <c r="D337" t="s">
        <v>3086</v>
      </c>
      <c r="E337">
        <v>-367</v>
      </c>
      <c r="F337">
        <v>0</v>
      </c>
      <c r="G337">
        <v>367</v>
      </c>
    </row>
    <row r="338" spans="1:7" x14ac:dyDescent="0.2">
      <c r="A338" t="s">
        <v>3087</v>
      </c>
      <c r="B338">
        <v>5434</v>
      </c>
      <c r="C338" t="s">
        <v>3088</v>
      </c>
      <c r="D338" t="s">
        <v>3089</v>
      </c>
      <c r="E338">
        <v>-374</v>
      </c>
      <c r="F338">
        <v>359</v>
      </c>
      <c r="G338">
        <v>733</v>
      </c>
    </row>
    <row r="339" spans="1:7" x14ac:dyDescent="0.2">
      <c r="A339" t="s">
        <v>3090</v>
      </c>
      <c r="B339">
        <v>84861</v>
      </c>
      <c r="C339" t="s">
        <v>3091</v>
      </c>
      <c r="D339" t="s">
        <v>3092</v>
      </c>
      <c r="E339">
        <v>0</v>
      </c>
      <c r="F339">
        <v>13</v>
      </c>
      <c r="G339">
        <v>13</v>
      </c>
    </row>
    <row r="340" spans="1:7" x14ac:dyDescent="0.2">
      <c r="A340" t="s">
        <v>3093</v>
      </c>
      <c r="B340">
        <v>3053</v>
      </c>
      <c r="C340" t="s">
        <v>3094</v>
      </c>
      <c r="D340" t="s">
        <v>3095</v>
      </c>
      <c r="E340">
        <v>0</v>
      </c>
      <c r="F340">
        <v>268</v>
      </c>
      <c r="G340">
        <v>268</v>
      </c>
    </row>
    <row r="341" spans="1:7" x14ac:dyDescent="0.2">
      <c r="A341" t="s">
        <v>3096</v>
      </c>
      <c r="B341">
        <v>1399</v>
      </c>
      <c r="C341" t="s">
        <v>3097</v>
      </c>
      <c r="D341" t="s">
        <v>3098</v>
      </c>
      <c r="E341">
        <v>0</v>
      </c>
      <c r="F341">
        <v>81</v>
      </c>
      <c r="G341">
        <v>81</v>
      </c>
    </row>
    <row r="342" spans="1:7" x14ac:dyDescent="0.2">
      <c r="A342" t="s">
        <v>3099</v>
      </c>
      <c r="B342">
        <v>6634</v>
      </c>
      <c r="C342" t="s">
        <v>3100</v>
      </c>
      <c r="D342" t="s">
        <v>3101</v>
      </c>
      <c r="E342">
        <v>0</v>
      </c>
      <c r="F342">
        <v>5</v>
      </c>
      <c r="G342">
        <v>5</v>
      </c>
    </row>
    <row r="343" spans="1:7" x14ac:dyDescent="0.2">
      <c r="A343" t="s">
        <v>3102</v>
      </c>
      <c r="B343">
        <v>23481</v>
      </c>
      <c r="C343" t="s">
        <v>3103</v>
      </c>
      <c r="D343" t="s">
        <v>3104</v>
      </c>
      <c r="E343">
        <v>0</v>
      </c>
      <c r="F343">
        <v>15</v>
      </c>
      <c r="G343">
        <v>15</v>
      </c>
    </row>
    <row r="344" spans="1:7" x14ac:dyDescent="0.2">
      <c r="A344" t="s">
        <v>3105</v>
      </c>
      <c r="B344">
        <v>5594</v>
      </c>
      <c r="C344" t="s">
        <v>3106</v>
      </c>
      <c r="D344" t="s">
        <v>3107</v>
      </c>
      <c r="E344">
        <v>-1</v>
      </c>
      <c r="F344">
        <v>48</v>
      </c>
      <c r="G344">
        <v>49</v>
      </c>
    </row>
    <row r="345" spans="1:7" x14ac:dyDescent="0.2">
      <c r="A345" t="s">
        <v>3108</v>
      </c>
      <c r="B345">
        <v>3956</v>
      </c>
      <c r="C345" t="s">
        <v>3109</v>
      </c>
      <c r="D345" t="s">
        <v>3110</v>
      </c>
      <c r="E345">
        <v>0</v>
      </c>
      <c r="F345">
        <v>457</v>
      </c>
      <c r="G345">
        <v>457</v>
      </c>
    </row>
    <row r="346" spans="1:7" x14ac:dyDescent="0.2">
      <c r="A346" t="s">
        <v>3111</v>
      </c>
      <c r="B346">
        <v>51386</v>
      </c>
      <c r="C346" t="s">
        <v>3112</v>
      </c>
      <c r="D346" t="s">
        <v>3113</v>
      </c>
      <c r="E346">
        <v>0</v>
      </c>
      <c r="F346">
        <v>1</v>
      </c>
      <c r="G346">
        <v>1</v>
      </c>
    </row>
    <row r="347" spans="1:7" x14ac:dyDescent="0.2">
      <c r="A347" t="s">
        <v>3114</v>
      </c>
      <c r="B347">
        <v>4809</v>
      </c>
      <c r="C347" t="s">
        <v>3115</v>
      </c>
      <c r="D347" t="s">
        <v>3116</v>
      </c>
      <c r="E347">
        <v>-32</v>
      </c>
      <c r="F347">
        <v>1336</v>
      </c>
      <c r="G347">
        <v>1368</v>
      </c>
    </row>
    <row r="348" spans="1:7" x14ac:dyDescent="0.2">
      <c r="A348" t="s">
        <v>3117</v>
      </c>
      <c r="B348">
        <v>5435</v>
      </c>
      <c r="C348" t="s">
        <v>3118</v>
      </c>
      <c r="D348" t="s">
        <v>3119</v>
      </c>
      <c r="E348">
        <v>0</v>
      </c>
      <c r="F348">
        <v>602</v>
      </c>
      <c r="G348">
        <v>602</v>
      </c>
    </row>
    <row r="349" spans="1:7" x14ac:dyDescent="0.2">
      <c r="A349" t="s">
        <v>3120</v>
      </c>
      <c r="B349">
        <v>11015</v>
      </c>
      <c r="C349" t="s">
        <v>3121</v>
      </c>
      <c r="D349" t="s">
        <v>3122</v>
      </c>
      <c r="E349">
        <v>-15</v>
      </c>
      <c r="F349">
        <v>0</v>
      </c>
      <c r="G349">
        <v>15</v>
      </c>
    </row>
    <row r="350" spans="1:7" x14ac:dyDescent="0.2">
      <c r="A350" t="s">
        <v>3123</v>
      </c>
      <c r="B350">
        <v>7494</v>
      </c>
      <c r="C350" t="s">
        <v>3124</v>
      </c>
      <c r="D350" t="s">
        <v>3125</v>
      </c>
      <c r="E350">
        <v>-88</v>
      </c>
      <c r="F350">
        <v>0</v>
      </c>
      <c r="G350">
        <v>88</v>
      </c>
    </row>
    <row r="351" spans="1:7" x14ac:dyDescent="0.2">
      <c r="A351" t="s">
        <v>3126</v>
      </c>
      <c r="B351">
        <v>25793</v>
      </c>
      <c r="C351" t="s">
        <v>3127</v>
      </c>
      <c r="D351" t="s">
        <v>3128</v>
      </c>
      <c r="E351">
        <v>-5</v>
      </c>
      <c r="F351">
        <v>9</v>
      </c>
      <c r="G351">
        <v>14</v>
      </c>
    </row>
    <row r="352" spans="1:7" x14ac:dyDescent="0.2">
      <c r="A352" t="s">
        <v>3129</v>
      </c>
      <c r="B352">
        <v>5155</v>
      </c>
      <c r="C352" t="s">
        <v>3130</v>
      </c>
      <c r="D352" t="s">
        <v>3131</v>
      </c>
      <c r="E352">
        <v>-62</v>
      </c>
      <c r="F352">
        <v>50</v>
      </c>
      <c r="G352">
        <v>112</v>
      </c>
    </row>
    <row r="353" spans="1:7" x14ac:dyDescent="0.2">
      <c r="A353" t="s">
        <v>3132</v>
      </c>
      <c r="B353">
        <v>6122</v>
      </c>
      <c r="C353" t="s">
        <v>3133</v>
      </c>
      <c r="D353" t="s">
        <v>3134</v>
      </c>
      <c r="E353">
        <v>-1</v>
      </c>
      <c r="F353">
        <v>1</v>
      </c>
      <c r="G353">
        <v>2</v>
      </c>
    </row>
    <row r="354" spans="1:7" x14ac:dyDescent="0.2">
      <c r="A354" t="s">
        <v>3135</v>
      </c>
      <c r="B354">
        <v>8542</v>
      </c>
      <c r="C354" t="s">
        <v>3136</v>
      </c>
      <c r="D354" t="s">
        <v>3137</v>
      </c>
      <c r="E354">
        <v>0</v>
      </c>
      <c r="F354">
        <v>50</v>
      </c>
      <c r="G354">
        <v>50</v>
      </c>
    </row>
    <row r="355" spans="1:7" x14ac:dyDescent="0.2">
      <c r="A355" t="s">
        <v>3138</v>
      </c>
      <c r="B355">
        <v>4627</v>
      </c>
      <c r="C355" t="s">
        <v>3139</v>
      </c>
      <c r="D355" t="s">
        <v>3140</v>
      </c>
      <c r="E355">
        <v>0</v>
      </c>
      <c r="F355">
        <v>3</v>
      </c>
      <c r="G355">
        <v>3</v>
      </c>
    </row>
    <row r="356" spans="1:7" x14ac:dyDescent="0.2">
      <c r="A356" t="s">
        <v>3141</v>
      </c>
      <c r="B356">
        <v>8664</v>
      </c>
      <c r="C356" t="s">
        <v>3142</v>
      </c>
      <c r="D356" t="s">
        <v>3143</v>
      </c>
      <c r="E356">
        <v>-1</v>
      </c>
      <c r="F356">
        <v>3</v>
      </c>
      <c r="G356">
        <v>4</v>
      </c>
    </row>
    <row r="357" spans="1:7" x14ac:dyDescent="0.2">
      <c r="A357" t="s">
        <v>3144</v>
      </c>
      <c r="B357">
        <v>9978</v>
      </c>
      <c r="C357" t="s">
        <v>3145</v>
      </c>
      <c r="D357" t="s">
        <v>3146</v>
      </c>
      <c r="E357">
        <v>0</v>
      </c>
      <c r="F357">
        <v>3569</v>
      </c>
      <c r="G357">
        <v>3569</v>
      </c>
    </row>
    <row r="358" spans="1:7" x14ac:dyDescent="0.2">
      <c r="A358" t="s">
        <v>3147</v>
      </c>
      <c r="B358">
        <v>2033</v>
      </c>
      <c r="C358" t="s">
        <v>3148</v>
      </c>
      <c r="D358" t="s">
        <v>3149</v>
      </c>
      <c r="E358">
        <v>-26</v>
      </c>
      <c r="F358">
        <v>120</v>
      </c>
      <c r="G358">
        <v>146</v>
      </c>
    </row>
    <row r="359" spans="1:7" x14ac:dyDescent="0.2">
      <c r="A359" t="s">
        <v>3150</v>
      </c>
      <c r="B359">
        <v>5905</v>
      </c>
      <c r="C359" t="s">
        <v>3151</v>
      </c>
      <c r="D359" t="s">
        <v>3152</v>
      </c>
      <c r="E359">
        <v>0</v>
      </c>
      <c r="F359">
        <v>1</v>
      </c>
      <c r="G359">
        <v>1</v>
      </c>
    </row>
    <row r="360" spans="1:7" x14ac:dyDescent="0.2">
      <c r="A360" t="s">
        <v>3153</v>
      </c>
      <c r="B360">
        <v>50</v>
      </c>
      <c r="C360" t="s">
        <v>3154</v>
      </c>
      <c r="D360" t="s">
        <v>3155</v>
      </c>
      <c r="E360">
        <v>-1</v>
      </c>
      <c r="F360">
        <v>5</v>
      </c>
      <c r="G360">
        <v>6</v>
      </c>
    </row>
    <row r="361" spans="1:7" x14ac:dyDescent="0.2">
      <c r="A361" t="s">
        <v>3156</v>
      </c>
      <c r="B361">
        <v>10419</v>
      </c>
      <c r="C361" t="s">
        <v>3157</v>
      </c>
      <c r="D361" t="s">
        <v>3158</v>
      </c>
      <c r="E361">
        <v>0</v>
      </c>
      <c r="F361">
        <v>3</v>
      </c>
      <c r="G361">
        <v>3</v>
      </c>
    </row>
    <row r="362" spans="1:7" x14ac:dyDescent="0.2">
      <c r="A362" t="s">
        <v>3159</v>
      </c>
      <c r="B362">
        <v>5427</v>
      </c>
      <c r="C362" t="s">
        <v>3160</v>
      </c>
      <c r="D362" t="s">
        <v>3161</v>
      </c>
      <c r="E362">
        <v>-3</v>
      </c>
      <c r="F362">
        <v>0</v>
      </c>
      <c r="G362">
        <v>3</v>
      </c>
    </row>
    <row r="363" spans="1:7" x14ac:dyDescent="0.2">
      <c r="A363" t="s">
        <v>3162</v>
      </c>
      <c r="B363">
        <v>6655</v>
      </c>
      <c r="C363" t="s">
        <v>3163</v>
      </c>
      <c r="D363" t="s">
        <v>3164</v>
      </c>
      <c r="E363">
        <v>0</v>
      </c>
      <c r="F363">
        <v>3</v>
      </c>
      <c r="G363">
        <v>3</v>
      </c>
    </row>
    <row r="364" spans="1:7" x14ac:dyDescent="0.2">
      <c r="A364" t="s">
        <v>3165</v>
      </c>
      <c r="B364">
        <v>114088</v>
      </c>
      <c r="C364" t="s">
        <v>3166</v>
      </c>
      <c r="D364" t="s">
        <v>3167</v>
      </c>
      <c r="E364">
        <v>0</v>
      </c>
      <c r="F364">
        <v>1</v>
      </c>
      <c r="G364">
        <v>1</v>
      </c>
    </row>
    <row r="365" spans="1:7" x14ac:dyDescent="0.2">
      <c r="A365" t="s">
        <v>3168</v>
      </c>
      <c r="B365">
        <v>5706</v>
      </c>
      <c r="C365" t="s">
        <v>3169</v>
      </c>
      <c r="D365" t="s">
        <v>3170</v>
      </c>
      <c r="E365">
        <v>-11</v>
      </c>
      <c r="F365">
        <v>11</v>
      </c>
      <c r="G365">
        <v>22</v>
      </c>
    </row>
    <row r="366" spans="1:7" x14ac:dyDescent="0.2">
      <c r="A366" t="s">
        <v>3171</v>
      </c>
      <c r="B366">
        <v>1033</v>
      </c>
      <c r="C366" t="s">
        <v>3172</v>
      </c>
      <c r="D366" t="s">
        <v>3173</v>
      </c>
      <c r="E366">
        <v>0</v>
      </c>
      <c r="F366">
        <v>162</v>
      </c>
      <c r="G366">
        <v>162</v>
      </c>
    </row>
    <row r="367" spans="1:7" x14ac:dyDescent="0.2">
      <c r="A367" t="s">
        <v>3174</v>
      </c>
      <c r="B367">
        <v>10175</v>
      </c>
      <c r="C367" t="s">
        <v>3175</v>
      </c>
      <c r="D367" t="s">
        <v>3176</v>
      </c>
      <c r="E367">
        <v>0</v>
      </c>
      <c r="F367">
        <v>174</v>
      </c>
      <c r="G367">
        <v>174</v>
      </c>
    </row>
    <row r="368" spans="1:7" x14ac:dyDescent="0.2">
      <c r="A368" t="s">
        <v>3177</v>
      </c>
      <c r="B368">
        <v>51382</v>
      </c>
      <c r="C368" t="s">
        <v>3178</v>
      </c>
      <c r="D368" t="s">
        <v>3179</v>
      </c>
      <c r="E368">
        <v>-70</v>
      </c>
      <c r="F368">
        <v>0</v>
      </c>
      <c r="G368">
        <v>70</v>
      </c>
    </row>
    <row r="369" spans="1:7" x14ac:dyDescent="0.2">
      <c r="A369" t="s">
        <v>3180</v>
      </c>
      <c r="B369">
        <v>5684</v>
      </c>
      <c r="C369" t="s">
        <v>3181</v>
      </c>
      <c r="D369" t="s">
        <v>3182</v>
      </c>
      <c r="E369">
        <v>-1467</v>
      </c>
      <c r="F369">
        <v>0</v>
      </c>
      <c r="G369">
        <v>1467</v>
      </c>
    </row>
    <row r="370" spans="1:7" x14ac:dyDescent="0.2">
      <c r="A370" t="s">
        <v>3183</v>
      </c>
      <c r="B370">
        <v>10490</v>
      </c>
      <c r="C370" t="s">
        <v>3184</v>
      </c>
      <c r="D370" t="s">
        <v>3185</v>
      </c>
      <c r="E370">
        <v>0</v>
      </c>
      <c r="F370">
        <v>5</v>
      </c>
      <c r="G370">
        <v>5</v>
      </c>
    </row>
    <row r="371" spans="1:7" x14ac:dyDescent="0.2">
      <c r="A371" t="s">
        <v>3186</v>
      </c>
      <c r="B371">
        <v>10598</v>
      </c>
      <c r="C371" t="s">
        <v>3187</v>
      </c>
      <c r="D371" t="s">
        <v>3188</v>
      </c>
      <c r="E371">
        <v>-3</v>
      </c>
      <c r="F371">
        <v>0</v>
      </c>
      <c r="G371">
        <v>3</v>
      </c>
    </row>
    <row r="372" spans="1:7" x14ac:dyDescent="0.2">
      <c r="A372" t="s">
        <v>1167</v>
      </c>
      <c r="B372">
        <v>23002</v>
      </c>
      <c r="C372" t="s">
        <v>1168</v>
      </c>
      <c r="D372" t="s">
        <v>1169</v>
      </c>
      <c r="E372">
        <v>-65</v>
      </c>
      <c r="F372">
        <v>0</v>
      </c>
      <c r="G372">
        <v>65</v>
      </c>
    </row>
    <row r="373" spans="1:7" x14ac:dyDescent="0.2">
      <c r="A373" t="s">
        <v>3189</v>
      </c>
      <c r="B373">
        <v>51676</v>
      </c>
      <c r="C373" t="s">
        <v>3190</v>
      </c>
      <c r="D373" t="s">
        <v>3191</v>
      </c>
      <c r="E373">
        <v>0</v>
      </c>
      <c r="F373">
        <v>465</v>
      </c>
      <c r="G373">
        <v>465</v>
      </c>
    </row>
    <row r="374" spans="1:7" x14ac:dyDescent="0.2">
      <c r="A374" t="s">
        <v>3192</v>
      </c>
      <c r="B374">
        <v>3091</v>
      </c>
      <c r="C374" t="s">
        <v>3193</v>
      </c>
      <c r="D374" t="s">
        <v>3194</v>
      </c>
      <c r="E374">
        <v>-152</v>
      </c>
      <c r="F374">
        <v>50</v>
      </c>
      <c r="G374">
        <v>202</v>
      </c>
    </row>
    <row r="375" spans="1:7" x14ac:dyDescent="0.2">
      <c r="A375" t="s">
        <v>3195</v>
      </c>
      <c r="B375">
        <v>6430</v>
      </c>
      <c r="C375" t="s">
        <v>3196</v>
      </c>
      <c r="D375" t="s">
        <v>3197</v>
      </c>
      <c r="E375">
        <v>0</v>
      </c>
      <c r="F375">
        <v>8</v>
      </c>
      <c r="G375">
        <v>8</v>
      </c>
    </row>
    <row r="376" spans="1:7" x14ac:dyDescent="0.2">
      <c r="A376" t="s">
        <v>3198</v>
      </c>
      <c r="B376">
        <v>1983</v>
      </c>
      <c r="C376" t="s">
        <v>3199</v>
      </c>
      <c r="D376" t="s">
        <v>3200</v>
      </c>
      <c r="E376">
        <v>-1</v>
      </c>
      <c r="F376">
        <v>0</v>
      </c>
      <c r="G376">
        <v>1</v>
      </c>
    </row>
    <row r="377" spans="1:7" x14ac:dyDescent="0.2">
      <c r="A377" t="s">
        <v>3201</v>
      </c>
      <c r="B377">
        <v>623</v>
      </c>
      <c r="C377" t="s">
        <v>3202</v>
      </c>
      <c r="D377" t="s">
        <v>3203</v>
      </c>
      <c r="E377">
        <v>-4</v>
      </c>
      <c r="F377">
        <v>1</v>
      </c>
      <c r="G377">
        <v>5</v>
      </c>
    </row>
    <row r="378" spans="1:7" x14ac:dyDescent="0.2">
      <c r="A378" t="s">
        <v>3204</v>
      </c>
      <c r="B378">
        <v>5700</v>
      </c>
      <c r="C378" t="s">
        <v>3205</v>
      </c>
      <c r="D378" t="s">
        <v>3206</v>
      </c>
      <c r="E378">
        <v>-9</v>
      </c>
      <c r="F378">
        <v>1</v>
      </c>
      <c r="G378">
        <v>10</v>
      </c>
    </row>
    <row r="379" spans="1:7" x14ac:dyDescent="0.2">
      <c r="A379" t="s">
        <v>3207</v>
      </c>
      <c r="B379">
        <v>9252</v>
      </c>
      <c r="C379" t="s">
        <v>3208</v>
      </c>
      <c r="D379" t="s">
        <v>3209</v>
      </c>
      <c r="E379">
        <v>0</v>
      </c>
      <c r="F379">
        <v>14</v>
      </c>
      <c r="G379">
        <v>14</v>
      </c>
    </row>
    <row r="380" spans="1:7" x14ac:dyDescent="0.2">
      <c r="A380" t="s">
        <v>3210</v>
      </c>
      <c r="B380">
        <v>5693</v>
      </c>
      <c r="C380" t="s">
        <v>3211</v>
      </c>
      <c r="D380" t="s">
        <v>3212</v>
      </c>
      <c r="E380">
        <v>-4</v>
      </c>
      <c r="F380">
        <v>21</v>
      </c>
      <c r="G380">
        <v>25</v>
      </c>
    </row>
    <row r="381" spans="1:7" x14ac:dyDescent="0.2">
      <c r="A381" t="s">
        <v>3213</v>
      </c>
      <c r="B381">
        <v>7528</v>
      </c>
      <c r="C381" t="s">
        <v>3214</v>
      </c>
      <c r="D381" t="s">
        <v>3215</v>
      </c>
      <c r="E381">
        <v>-65</v>
      </c>
      <c r="F381">
        <v>0</v>
      </c>
      <c r="G381">
        <v>65</v>
      </c>
    </row>
    <row r="382" spans="1:7" x14ac:dyDescent="0.2">
      <c r="A382" t="s">
        <v>3216</v>
      </c>
      <c r="B382">
        <v>328</v>
      </c>
      <c r="C382" t="s">
        <v>3217</v>
      </c>
      <c r="D382" t="s">
        <v>3218</v>
      </c>
      <c r="E382">
        <v>0</v>
      </c>
      <c r="F382">
        <v>25</v>
      </c>
      <c r="G382">
        <v>25</v>
      </c>
    </row>
    <row r="383" spans="1:7" x14ac:dyDescent="0.2">
      <c r="A383" t="s">
        <v>3219</v>
      </c>
      <c r="B383">
        <v>8106</v>
      </c>
      <c r="C383" t="s">
        <v>3220</v>
      </c>
      <c r="D383" t="s">
        <v>3221</v>
      </c>
      <c r="E383">
        <v>-2</v>
      </c>
      <c r="F383">
        <v>4</v>
      </c>
      <c r="G383">
        <v>6</v>
      </c>
    </row>
    <row r="384" spans="1:7" x14ac:dyDescent="0.2">
      <c r="A384" t="s">
        <v>3222</v>
      </c>
      <c r="B384">
        <v>6729</v>
      </c>
      <c r="C384" t="s">
        <v>3223</v>
      </c>
      <c r="D384" t="s">
        <v>3224</v>
      </c>
      <c r="E384">
        <v>-2</v>
      </c>
      <c r="F384">
        <v>0</v>
      </c>
      <c r="G384">
        <v>2</v>
      </c>
    </row>
    <row r="385" spans="1:7" x14ac:dyDescent="0.2">
      <c r="A385" t="s">
        <v>3225</v>
      </c>
      <c r="B385">
        <v>5687</v>
      </c>
      <c r="C385" t="s">
        <v>3226</v>
      </c>
      <c r="D385" t="s">
        <v>3227</v>
      </c>
      <c r="E385">
        <v>-463</v>
      </c>
      <c r="F385">
        <v>117</v>
      </c>
      <c r="G385">
        <v>580</v>
      </c>
    </row>
    <row r="386" spans="1:7" x14ac:dyDescent="0.2">
      <c r="A386" t="s">
        <v>3228</v>
      </c>
      <c r="B386">
        <v>4792</v>
      </c>
      <c r="C386" t="s">
        <v>3229</v>
      </c>
      <c r="D386" t="s">
        <v>3230</v>
      </c>
      <c r="E386">
        <v>-3</v>
      </c>
      <c r="F386">
        <v>4</v>
      </c>
      <c r="G386">
        <v>7</v>
      </c>
    </row>
    <row r="387" spans="1:7" x14ac:dyDescent="0.2">
      <c r="A387" t="s">
        <v>3231</v>
      </c>
      <c r="B387">
        <v>5721</v>
      </c>
      <c r="C387" t="s">
        <v>3232</v>
      </c>
      <c r="D387" t="s">
        <v>3233</v>
      </c>
      <c r="E387">
        <v>-798</v>
      </c>
      <c r="F387">
        <v>0</v>
      </c>
      <c r="G387">
        <v>798</v>
      </c>
    </row>
    <row r="388" spans="1:7" x14ac:dyDescent="0.2">
      <c r="A388" t="s">
        <v>3234</v>
      </c>
      <c r="B388">
        <v>10484</v>
      </c>
      <c r="C388" t="s">
        <v>3235</v>
      </c>
      <c r="D388" t="s">
        <v>3236</v>
      </c>
      <c r="E388">
        <v>-1</v>
      </c>
      <c r="F388">
        <v>0</v>
      </c>
      <c r="G388">
        <v>1</v>
      </c>
    </row>
    <row r="389" spans="1:7" x14ac:dyDescent="0.2">
      <c r="A389" t="s">
        <v>3237</v>
      </c>
      <c r="B389">
        <v>51292</v>
      </c>
      <c r="C389" t="s">
        <v>3238</v>
      </c>
      <c r="D389" t="s">
        <v>3239</v>
      </c>
      <c r="E389">
        <v>0</v>
      </c>
      <c r="F389">
        <v>10</v>
      </c>
      <c r="G389">
        <v>10</v>
      </c>
    </row>
    <row r="390" spans="1:7" x14ac:dyDescent="0.2">
      <c r="A390" t="s">
        <v>3240</v>
      </c>
      <c r="B390">
        <v>4318</v>
      </c>
      <c r="C390" t="s">
        <v>3241</v>
      </c>
      <c r="D390" t="s">
        <v>3242</v>
      </c>
      <c r="E390">
        <v>-1</v>
      </c>
      <c r="F390">
        <v>26</v>
      </c>
      <c r="G390">
        <v>27</v>
      </c>
    </row>
    <row r="391" spans="1:7" x14ac:dyDescent="0.2">
      <c r="A391" t="s">
        <v>3243</v>
      </c>
      <c r="B391">
        <v>958</v>
      </c>
      <c r="C391" t="s">
        <v>3244</v>
      </c>
      <c r="D391" t="s">
        <v>3245</v>
      </c>
      <c r="E391">
        <v>0</v>
      </c>
      <c r="F391">
        <v>691</v>
      </c>
      <c r="G391">
        <v>691</v>
      </c>
    </row>
    <row r="392" spans="1:7" x14ac:dyDescent="0.2">
      <c r="A392" t="s">
        <v>3246</v>
      </c>
      <c r="B392">
        <v>4605</v>
      </c>
      <c r="C392" t="s">
        <v>3247</v>
      </c>
      <c r="D392" t="s">
        <v>3248</v>
      </c>
      <c r="E392">
        <v>-20</v>
      </c>
      <c r="F392">
        <v>0</v>
      </c>
      <c r="G392">
        <v>20</v>
      </c>
    </row>
    <row r="393" spans="1:7" x14ac:dyDescent="0.2">
      <c r="A393" t="s">
        <v>3249</v>
      </c>
      <c r="B393">
        <v>3172</v>
      </c>
      <c r="C393" t="s">
        <v>3250</v>
      </c>
      <c r="D393" t="s">
        <v>3251</v>
      </c>
      <c r="E393">
        <v>-548</v>
      </c>
      <c r="F393">
        <v>0</v>
      </c>
      <c r="G393">
        <v>548</v>
      </c>
    </row>
    <row r="394" spans="1:7" x14ac:dyDescent="0.2">
      <c r="A394" t="s">
        <v>3252</v>
      </c>
      <c r="B394">
        <v>80331</v>
      </c>
      <c r="C394" t="s">
        <v>3253</v>
      </c>
      <c r="D394" t="s">
        <v>3254</v>
      </c>
      <c r="E394">
        <v>-4</v>
      </c>
      <c r="F394">
        <v>4</v>
      </c>
      <c r="G394">
        <v>8</v>
      </c>
    </row>
    <row r="395" spans="1:7" x14ac:dyDescent="0.2">
      <c r="A395" t="s">
        <v>3255</v>
      </c>
      <c r="B395">
        <v>51497</v>
      </c>
      <c r="C395" t="s">
        <v>3256</v>
      </c>
      <c r="D395" t="s">
        <v>3257</v>
      </c>
      <c r="E395">
        <v>0</v>
      </c>
      <c r="F395">
        <v>1</v>
      </c>
      <c r="G395">
        <v>1</v>
      </c>
    </row>
    <row r="396" spans="1:7" x14ac:dyDescent="0.2">
      <c r="A396" t="s">
        <v>3258</v>
      </c>
      <c r="B396">
        <v>1522</v>
      </c>
      <c r="C396" t="s">
        <v>3259</v>
      </c>
      <c r="D396" t="s">
        <v>3260</v>
      </c>
      <c r="E396">
        <v>0</v>
      </c>
      <c r="F396">
        <v>125</v>
      </c>
      <c r="G396">
        <v>125</v>
      </c>
    </row>
    <row r="397" spans="1:7" x14ac:dyDescent="0.2">
      <c r="A397" t="s">
        <v>3261</v>
      </c>
      <c r="B397">
        <v>5688</v>
      </c>
      <c r="C397" t="s">
        <v>3262</v>
      </c>
      <c r="D397" t="s">
        <v>3263</v>
      </c>
      <c r="E397">
        <v>-120</v>
      </c>
      <c r="F397">
        <v>1</v>
      </c>
      <c r="G397">
        <v>121</v>
      </c>
    </row>
    <row r="398" spans="1:7" x14ac:dyDescent="0.2">
      <c r="A398" t="s">
        <v>3264</v>
      </c>
      <c r="B398">
        <v>4923</v>
      </c>
      <c r="C398" t="s">
        <v>3265</v>
      </c>
      <c r="D398" t="s">
        <v>3266</v>
      </c>
      <c r="E398">
        <v>0</v>
      </c>
      <c r="F398">
        <v>4</v>
      </c>
      <c r="G398">
        <v>4</v>
      </c>
    </row>
    <row r="399" spans="1:7" x14ac:dyDescent="0.2">
      <c r="A399" t="s">
        <v>3267</v>
      </c>
      <c r="B399">
        <v>55738</v>
      </c>
      <c r="C399" t="s">
        <v>3268</v>
      </c>
      <c r="D399" t="s">
        <v>3269</v>
      </c>
      <c r="E399">
        <v>-54</v>
      </c>
      <c r="F399">
        <v>0</v>
      </c>
      <c r="G399">
        <v>54</v>
      </c>
    </row>
    <row r="400" spans="1:7" x14ac:dyDescent="0.2">
      <c r="A400" t="s">
        <v>3270</v>
      </c>
      <c r="B400">
        <v>994</v>
      </c>
      <c r="C400" t="s">
        <v>3271</v>
      </c>
      <c r="D400" t="s">
        <v>3272</v>
      </c>
      <c r="E400">
        <v>-14</v>
      </c>
      <c r="F400">
        <v>239</v>
      </c>
      <c r="G400">
        <v>253</v>
      </c>
    </row>
    <row r="401" spans="1:7" x14ac:dyDescent="0.2">
      <c r="A401" t="s">
        <v>1173</v>
      </c>
      <c r="B401">
        <v>5332</v>
      </c>
      <c r="C401" t="s">
        <v>1174</v>
      </c>
      <c r="D401" t="s">
        <v>1175</v>
      </c>
      <c r="E401">
        <v>0</v>
      </c>
      <c r="F401">
        <v>648</v>
      </c>
      <c r="G401">
        <v>648</v>
      </c>
    </row>
    <row r="402" spans="1:7" x14ac:dyDescent="0.2">
      <c r="A402" t="s">
        <v>3273</v>
      </c>
      <c r="B402">
        <v>9371</v>
      </c>
      <c r="C402" t="s">
        <v>3274</v>
      </c>
      <c r="D402" t="s">
        <v>3275</v>
      </c>
      <c r="E402">
        <v>-54</v>
      </c>
      <c r="F402">
        <v>0</v>
      </c>
      <c r="G402">
        <v>54</v>
      </c>
    </row>
    <row r="403" spans="1:7" x14ac:dyDescent="0.2">
      <c r="A403" t="s">
        <v>3276</v>
      </c>
      <c r="B403">
        <v>10528</v>
      </c>
      <c r="C403" t="s">
        <v>3277</v>
      </c>
      <c r="D403" t="s">
        <v>3278</v>
      </c>
      <c r="E403">
        <v>-2</v>
      </c>
      <c r="F403">
        <v>3</v>
      </c>
      <c r="G403">
        <v>5</v>
      </c>
    </row>
    <row r="404" spans="1:7" x14ac:dyDescent="0.2">
      <c r="A404" t="s">
        <v>3279</v>
      </c>
      <c r="B404">
        <v>22919</v>
      </c>
      <c r="C404" t="s">
        <v>3280</v>
      </c>
      <c r="D404" t="s">
        <v>3281</v>
      </c>
      <c r="E404">
        <v>-229</v>
      </c>
      <c r="F404">
        <v>2</v>
      </c>
      <c r="G404">
        <v>231</v>
      </c>
    </row>
    <row r="405" spans="1:7" x14ac:dyDescent="0.2">
      <c r="A405" t="s">
        <v>3282</v>
      </c>
      <c r="B405">
        <v>128866</v>
      </c>
      <c r="C405" t="s">
        <v>3283</v>
      </c>
      <c r="D405" t="s">
        <v>3284</v>
      </c>
      <c r="E405">
        <v>-48</v>
      </c>
      <c r="F405">
        <v>0</v>
      </c>
      <c r="G405">
        <v>48</v>
      </c>
    </row>
    <row r="406" spans="1:7" x14ac:dyDescent="0.2">
      <c r="A406" t="s">
        <v>3285</v>
      </c>
      <c r="B406">
        <v>1471</v>
      </c>
      <c r="C406" t="s">
        <v>3286</v>
      </c>
      <c r="D406" t="s">
        <v>3287</v>
      </c>
      <c r="E406">
        <v>-74</v>
      </c>
      <c r="F406">
        <v>33</v>
      </c>
      <c r="G406">
        <v>107</v>
      </c>
    </row>
    <row r="407" spans="1:7" x14ac:dyDescent="0.2">
      <c r="A407" t="s">
        <v>3288</v>
      </c>
      <c r="B407">
        <v>9097</v>
      </c>
      <c r="C407" t="s">
        <v>3289</v>
      </c>
      <c r="D407" t="s">
        <v>3290</v>
      </c>
      <c r="E407">
        <v>-6</v>
      </c>
      <c r="F407">
        <v>0</v>
      </c>
      <c r="G407">
        <v>6</v>
      </c>
    </row>
    <row r="408" spans="1:7" x14ac:dyDescent="0.2">
      <c r="A408" t="s">
        <v>3291</v>
      </c>
      <c r="B408">
        <v>9218</v>
      </c>
      <c r="C408" t="s">
        <v>3292</v>
      </c>
      <c r="D408" t="s">
        <v>3293</v>
      </c>
      <c r="E408">
        <v>-1</v>
      </c>
      <c r="F408">
        <v>0</v>
      </c>
      <c r="G408">
        <v>1</v>
      </c>
    </row>
    <row r="409" spans="1:7" x14ac:dyDescent="0.2">
      <c r="A409" t="s">
        <v>3294</v>
      </c>
      <c r="B409">
        <v>10627</v>
      </c>
      <c r="C409" t="s">
        <v>3295</v>
      </c>
      <c r="D409" t="s">
        <v>3296</v>
      </c>
      <c r="E409">
        <v>-27</v>
      </c>
      <c r="F409">
        <v>0</v>
      </c>
      <c r="G409">
        <v>27</v>
      </c>
    </row>
    <row r="410" spans="1:7" x14ac:dyDescent="0.2">
      <c r="A410" t="s">
        <v>3297</v>
      </c>
      <c r="B410">
        <v>284217</v>
      </c>
      <c r="C410" t="s">
        <v>3298</v>
      </c>
      <c r="D410" t="s">
        <v>3299</v>
      </c>
      <c r="E410">
        <v>0</v>
      </c>
      <c r="F410">
        <v>401</v>
      </c>
      <c r="G410">
        <v>401</v>
      </c>
    </row>
    <row r="411" spans="1:7" x14ac:dyDescent="0.2">
      <c r="A411" t="s">
        <v>3300</v>
      </c>
      <c r="B411">
        <v>5932</v>
      </c>
      <c r="C411" t="s">
        <v>3301</v>
      </c>
      <c r="D411" t="s">
        <v>3302</v>
      </c>
      <c r="E411">
        <v>0</v>
      </c>
      <c r="F411">
        <v>23</v>
      </c>
      <c r="G411">
        <v>23</v>
      </c>
    </row>
    <row r="412" spans="1:7" x14ac:dyDescent="0.2">
      <c r="A412" t="s">
        <v>3303</v>
      </c>
      <c r="B412">
        <v>5716</v>
      </c>
      <c r="C412" t="s">
        <v>3304</v>
      </c>
      <c r="D412" t="s">
        <v>3305</v>
      </c>
      <c r="E412">
        <v>-36</v>
      </c>
      <c r="F412">
        <v>0</v>
      </c>
      <c r="G412">
        <v>36</v>
      </c>
    </row>
    <row r="413" spans="1:7" x14ac:dyDescent="0.2">
      <c r="A413" t="s">
        <v>3306</v>
      </c>
      <c r="B413">
        <v>10857</v>
      </c>
      <c r="C413" t="s">
        <v>3307</v>
      </c>
      <c r="D413" t="s">
        <v>3308</v>
      </c>
      <c r="E413">
        <v>-137</v>
      </c>
      <c r="F413">
        <v>0</v>
      </c>
      <c r="G413">
        <v>137</v>
      </c>
    </row>
    <row r="414" spans="1:7" x14ac:dyDescent="0.2">
      <c r="A414" t="s">
        <v>3309</v>
      </c>
      <c r="B414">
        <v>91851</v>
      </c>
      <c r="C414" t="s">
        <v>3310</v>
      </c>
      <c r="D414" t="s">
        <v>3311</v>
      </c>
      <c r="E414">
        <v>0</v>
      </c>
      <c r="F414">
        <v>164</v>
      </c>
      <c r="G414">
        <v>164</v>
      </c>
    </row>
    <row r="415" spans="1:7" x14ac:dyDescent="0.2">
      <c r="A415" t="s">
        <v>3312</v>
      </c>
      <c r="B415">
        <v>331</v>
      </c>
      <c r="C415" t="s">
        <v>3313</v>
      </c>
      <c r="D415" t="s">
        <v>3314</v>
      </c>
      <c r="E415">
        <v>0</v>
      </c>
      <c r="F415">
        <v>35</v>
      </c>
      <c r="G415">
        <v>35</v>
      </c>
    </row>
    <row r="416" spans="1:7" x14ac:dyDescent="0.2">
      <c r="A416" t="s">
        <v>3315</v>
      </c>
      <c r="B416">
        <v>10735</v>
      </c>
      <c r="C416" t="s">
        <v>3316</v>
      </c>
      <c r="D416" t="s">
        <v>3317</v>
      </c>
      <c r="E416">
        <v>-2</v>
      </c>
      <c r="F416">
        <v>0</v>
      </c>
      <c r="G416">
        <v>2</v>
      </c>
    </row>
    <row r="417" spans="1:7" x14ac:dyDescent="0.2">
      <c r="A417" t="s">
        <v>3318</v>
      </c>
      <c r="B417">
        <v>28952</v>
      </c>
      <c r="C417" t="s">
        <v>3319</v>
      </c>
      <c r="D417" t="s">
        <v>3320</v>
      </c>
      <c r="E417">
        <v>0</v>
      </c>
      <c r="F417">
        <v>149</v>
      </c>
      <c r="G417">
        <v>149</v>
      </c>
    </row>
    <row r="418" spans="1:7" x14ac:dyDescent="0.2">
      <c r="A418" t="s">
        <v>3321</v>
      </c>
      <c r="B418">
        <v>140462</v>
      </c>
      <c r="C418" t="s">
        <v>3322</v>
      </c>
      <c r="D418" t="s">
        <v>3323</v>
      </c>
      <c r="E418">
        <v>-11</v>
      </c>
      <c r="F418">
        <v>0</v>
      </c>
      <c r="G418">
        <v>11</v>
      </c>
    </row>
    <row r="419" spans="1:7" x14ac:dyDescent="0.2">
      <c r="A419" t="s">
        <v>3324</v>
      </c>
      <c r="B419">
        <v>5931</v>
      </c>
      <c r="C419" t="s">
        <v>3325</v>
      </c>
      <c r="D419" t="s">
        <v>3326</v>
      </c>
      <c r="E419">
        <v>-2</v>
      </c>
      <c r="F419">
        <v>31</v>
      </c>
      <c r="G419">
        <v>33</v>
      </c>
    </row>
    <row r="420" spans="1:7" x14ac:dyDescent="0.2">
      <c r="A420" t="s">
        <v>3327</v>
      </c>
      <c r="B420">
        <v>10084</v>
      </c>
      <c r="C420" t="s">
        <v>3328</v>
      </c>
      <c r="D420" t="s">
        <v>3329</v>
      </c>
      <c r="E420">
        <v>0</v>
      </c>
      <c r="F420">
        <v>32</v>
      </c>
      <c r="G420">
        <v>32</v>
      </c>
    </row>
    <row r="421" spans="1:7" x14ac:dyDescent="0.2">
      <c r="A421" t="s">
        <v>3330</v>
      </c>
      <c r="B421">
        <v>5230</v>
      </c>
      <c r="C421" t="s">
        <v>3331</v>
      </c>
      <c r="D421" t="s">
        <v>3332</v>
      </c>
      <c r="E421">
        <v>0</v>
      </c>
      <c r="F421">
        <v>1</v>
      </c>
      <c r="G421">
        <v>1</v>
      </c>
    </row>
    <row r="422" spans="1:7" x14ac:dyDescent="0.2">
      <c r="A422" t="s">
        <v>645</v>
      </c>
      <c r="B422">
        <v>7076</v>
      </c>
      <c r="C422" t="s">
        <v>646</v>
      </c>
      <c r="D422" t="s">
        <v>647</v>
      </c>
      <c r="E422">
        <v>0</v>
      </c>
      <c r="F422">
        <v>209</v>
      </c>
      <c r="G422">
        <v>209</v>
      </c>
    </row>
    <row r="423" spans="1:7" x14ac:dyDescent="0.2">
      <c r="A423" t="s">
        <v>3333</v>
      </c>
      <c r="B423">
        <v>10916</v>
      </c>
      <c r="C423" t="s">
        <v>3334</v>
      </c>
      <c r="D423" t="s">
        <v>3335</v>
      </c>
      <c r="E423">
        <v>0</v>
      </c>
      <c r="F423">
        <v>17</v>
      </c>
      <c r="G423">
        <v>17</v>
      </c>
    </row>
    <row r="424" spans="1:7" x14ac:dyDescent="0.2">
      <c r="A424" t="s">
        <v>648</v>
      </c>
      <c r="B424">
        <v>688</v>
      </c>
      <c r="C424" t="s">
        <v>649</v>
      </c>
      <c r="D424" t="s">
        <v>650</v>
      </c>
      <c r="E424">
        <v>-17</v>
      </c>
      <c r="F424">
        <v>0</v>
      </c>
      <c r="G424">
        <v>17</v>
      </c>
    </row>
    <row r="425" spans="1:7" x14ac:dyDescent="0.2">
      <c r="A425" t="s">
        <v>3336</v>
      </c>
      <c r="B425">
        <v>5611</v>
      </c>
      <c r="C425" t="s">
        <v>3337</v>
      </c>
      <c r="D425" t="s">
        <v>3338</v>
      </c>
      <c r="E425">
        <v>-560</v>
      </c>
      <c r="F425">
        <v>21</v>
      </c>
      <c r="G425">
        <v>581</v>
      </c>
    </row>
    <row r="426" spans="1:7" x14ac:dyDescent="0.2">
      <c r="A426" t="s">
        <v>3339</v>
      </c>
      <c r="B426">
        <v>8874</v>
      </c>
      <c r="C426" t="s">
        <v>3340</v>
      </c>
      <c r="D426" t="s">
        <v>3341</v>
      </c>
      <c r="E426">
        <v>0</v>
      </c>
      <c r="F426">
        <v>10</v>
      </c>
      <c r="G426">
        <v>10</v>
      </c>
    </row>
    <row r="427" spans="1:7" x14ac:dyDescent="0.2">
      <c r="A427" t="s">
        <v>457</v>
      </c>
      <c r="B427">
        <v>2321</v>
      </c>
      <c r="C427" t="s">
        <v>456</v>
      </c>
      <c r="D427" t="s">
        <v>458</v>
      </c>
      <c r="E427">
        <v>0</v>
      </c>
      <c r="F427">
        <v>93</v>
      </c>
      <c r="G427">
        <v>93</v>
      </c>
    </row>
    <row r="428" spans="1:7" x14ac:dyDescent="0.2">
      <c r="A428" t="s">
        <v>3342</v>
      </c>
      <c r="B428">
        <v>23295</v>
      </c>
      <c r="C428" t="s">
        <v>3343</v>
      </c>
      <c r="D428" t="s">
        <v>3344</v>
      </c>
      <c r="E428">
        <v>-1</v>
      </c>
      <c r="F428">
        <v>99</v>
      </c>
      <c r="G428">
        <v>100</v>
      </c>
    </row>
    <row r="429" spans="1:7" x14ac:dyDescent="0.2">
      <c r="A429" t="s">
        <v>3345</v>
      </c>
      <c r="B429">
        <v>5595</v>
      </c>
      <c r="C429" t="s">
        <v>3346</v>
      </c>
      <c r="D429" t="s">
        <v>3347</v>
      </c>
      <c r="E429">
        <v>-8</v>
      </c>
      <c r="F429">
        <v>308</v>
      </c>
      <c r="G429">
        <v>316</v>
      </c>
    </row>
    <row r="430" spans="1:7" x14ac:dyDescent="0.2">
      <c r="A430" t="s">
        <v>3348</v>
      </c>
      <c r="B430">
        <v>9688</v>
      </c>
      <c r="C430" t="s">
        <v>3349</v>
      </c>
      <c r="D430" t="s">
        <v>3350</v>
      </c>
      <c r="E430">
        <v>0</v>
      </c>
      <c r="F430">
        <v>2</v>
      </c>
      <c r="G430">
        <v>2</v>
      </c>
    </row>
    <row r="431" spans="1:7" x14ac:dyDescent="0.2">
      <c r="A431" t="s">
        <v>3351</v>
      </c>
      <c r="B431">
        <v>80152</v>
      </c>
      <c r="C431" t="s">
        <v>3352</v>
      </c>
      <c r="D431" t="s">
        <v>3353</v>
      </c>
      <c r="E431">
        <v>-7</v>
      </c>
      <c r="F431">
        <v>0</v>
      </c>
      <c r="G431">
        <v>7</v>
      </c>
    </row>
    <row r="432" spans="1:7" x14ac:dyDescent="0.2">
      <c r="A432" t="s">
        <v>3354</v>
      </c>
      <c r="B432">
        <v>6367</v>
      </c>
      <c r="C432" t="s">
        <v>3355</v>
      </c>
      <c r="D432" t="s">
        <v>3356</v>
      </c>
      <c r="E432">
        <v>-4</v>
      </c>
      <c r="F432">
        <v>0</v>
      </c>
      <c r="G432">
        <v>4</v>
      </c>
    </row>
    <row r="433" spans="1:7" x14ac:dyDescent="0.2">
      <c r="A433" t="s">
        <v>3357</v>
      </c>
      <c r="B433">
        <v>5432</v>
      </c>
      <c r="C433" t="s">
        <v>3358</v>
      </c>
      <c r="D433" t="s">
        <v>3359</v>
      </c>
      <c r="E433">
        <v>-10</v>
      </c>
      <c r="F433">
        <v>101</v>
      </c>
      <c r="G433">
        <v>111</v>
      </c>
    </row>
    <row r="434" spans="1:7" x14ac:dyDescent="0.2">
      <c r="A434" t="s">
        <v>3360</v>
      </c>
      <c r="B434">
        <v>5713</v>
      </c>
      <c r="C434" t="s">
        <v>3361</v>
      </c>
      <c r="D434" t="s">
        <v>3362</v>
      </c>
      <c r="E434">
        <v>-156</v>
      </c>
      <c r="F434">
        <v>0</v>
      </c>
      <c r="G434">
        <v>156</v>
      </c>
    </row>
    <row r="435" spans="1:7" x14ac:dyDescent="0.2">
      <c r="A435" t="s">
        <v>3363</v>
      </c>
      <c r="B435">
        <v>8312</v>
      </c>
      <c r="C435" t="s">
        <v>3364</v>
      </c>
      <c r="D435" t="s">
        <v>3365</v>
      </c>
      <c r="E435">
        <v>0</v>
      </c>
      <c r="F435">
        <v>195</v>
      </c>
      <c r="G435">
        <v>195</v>
      </c>
    </row>
    <row r="436" spans="1:7" x14ac:dyDescent="0.2">
      <c r="A436" t="s">
        <v>3366</v>
      </c>
      <c r="B436">
        <v>9100</v>
      </c>
      <c r="C436" t="s">
        <v>3367</v>
      </c>
      <c r="D436" t="s">
        <v>3368</v>
      </c>
      <c r="E436">
        <v>0</v>
      </c>
      <c r="F436">
        <v>3</v>
      </c>
      <c r="G436">
        <v>3</v>
      </c>
    </row>
    <row r="437" spans="1:7" x14ac:dyDescent="0.2">
      <c r="A437" t="s">
        <v>3369</v>
      </c>
      <c r="B437">
        <v>79791</v>
      </c>
      <c r="C437" t="s">
        <v>3370</v>
      </c>
      <c r="D437" t="s">
        <v>3371</v>
      </c>
      <c r="E437">
        <v>-1</v>
      </c>
      <c r="F437">
        <v>82</v>
      </c>
      <c r="G437">
        <v>83</v>
      </c>
    </row>
    <row r="438" spans="1:7" x14ac:dyDescent="0.2">
      <c r="A438" t="s">
        <v>3372</v>
      </c>
      <c r="B438">
        <v>10273</v>
      </c>
      <c r="C438" t="s">
        <v>3373</v>
      </c>
      <c r="D438" t="s">
        <v>3374</v>
      </c>
      <c r="E438">
        <v>0</v>
      </c>
      <c r="F438">
        <v>461</v>
      </c>
      <c r="G438">
        <v>461</v>
      </c>
    </row>
    <row r="439" spans="1:7" x14ac:dyDescent="0.2">
      <c r="A439" t="s">
        <v>3375</v>
      </c>
      <c r="B439">
        <v>7329</v>
      </c>
      <c r="C439" t="s">
        <v>3376</v>
      </c>
      <c r="D439" t="s">
        <v>3377</v>
      </c>
      <c r="E439">
        <v>-1</v>
      </c>
      <c r="F439">
        <v>1096</v>
      </c>
      <c r="G439">
        <v>1097</v>
      </c>
    </row>
    <row r="440" spans="1:7" x14ac:dyDescent="0.2">
      <c r="A440" t="s">
        <v>3378</v>
      </c>
      <c r="B440">
        <v>2935</v>
      </c>
      <c r="C440" t="s">
        <v>3379</v>
      </c>
      <c r="D440" t="s">
        <v>3380</v>
      </c>
      <c r="E440">
        <v>0</v>
      </c>
      <c r="F440">
        <v>56</v>
      </c>
      <c r="G440">
        <v>56</v>
      </c>
    </row>
    <row r="441" spans="1:7" x14ac:dyDescent="0.2">
      <c r="A441" t="s">
        <v>3381</v>
      </c>
      <c r="B441">
        <v>6923</v>
      </c>
      <c r="C441" t="s">
        <v>3382</v>
      </c>
      <c r="D441" t="s">
        <v>3383</v>
      </c>
      <c r="E441">
        <v>-15</v>
      </c>
      <c r="F441">
        <v>79</v>
      </c>
      <c r="G441">
        <v>94</v>
      </c>
    </row>
    <row r="442" spans="1:7" x14ac:dyDescent="0.2">
      <c r="A442" t="s">
        <v>3384</v>
      </c>
      <c r="B442">
        <v>3163</v>
      </c>
      <c r="C442" t="s">
        <v>3385</v>
      </c>
      <c r="D442" t="s">
        <v>3386</v>
      </c>
      <c r="E442">
        <v>0</v>
      </c>
      <c r="F442">
        <v>8</v>
      </c>
      <c r="G442">
        <v>8</v>
      </c>
    </row>
    <row r="443" spans="1:7" x14ac:dyDescent="0.2">
      <c r="A443" t="s">
        <v>3387</v>
      </c>
      <c r="B443">
        <v>9093</v>
      </c>
      <c r="C443" t="s">
        <v>3388</v>
      </c>
      <c r="D443" t="s">
        <v>3389</v>
      </c>
      <c r="E443">
        <v>0</v>
      </c>
      <c r="F443">
        <v>3</v>
      </c>
      <c r="G443">
        <v>3</v>
      </c>
    </row>
    <row r="444" spans="1:7" x14ac:dyDescent="0.2">
      <c r="A444" t="s">
        <v>3390</v>
      </c>
      <c r="B444">
        <v>50615</v>
      </c>
      <c r="C444" t="s">
        <v>3391</v>
      </c>
      <c r="D444" t="s">
        <v>3392</v>
      </c>
      <c r="E444">
        <v>0</v>
      </c>
      <c r="F444">
        <v>6</v>
      </c>
      <c r="G444">
        <v>6</v>
      </c>
    </row>
    <row r="445" spans="1:7" x14ac:dyDescent="0.2">
      <c r="A445" t="s">
        <v>3393</v>
      </c>
      <c r="B445">
        <v>9810</v>
      </c>
      <c r="C445" t="s">
        <v>3394</v>
      </c>
      <c r="D445" t="s">
        <v>3395</v>
      </c>
      <c r="E445">
        <v>-2</v>
      </c>
      <c r="F445">
        <v>23</v>
      </c>
      <c r="G445">
        <v>25</v>
      </c>
    </row>
    <row r="446" spans="1:7" x14ac:dyDescent="0.2">
      <c r="A446" t="s">
        <v>3396</v>
      </c>
      <c r="B446">
        <v>1445</v>
      </c>
      <c r="C446" t="s">
        <v>3397</v>
      </c>
      <c r="D446" t="s">
        <v>3398</v>
      </c>
      <c r="E446">
        <v>0</v>
      </c>
      <c r="F446">
        <v>1615</v>
      </c>
      <c r="G446">
        <v>1615</v>
      </c>
    </row>
    <row r="447" spans="1:7" x14ac:dyDescent="0.2">
      <c r="A447" t="s">
        <v>3399</v>
      </c>
      <c r="B447">
        <v>8766</v>
      </c>
      <c r="C447" t="s">
        <v>3400</v>
      </c>
      <c r="D447" t="s">
        <v>3401</v>
      </c>
      <c r="E447">
        <v>-18</v>
      </c>
      <c r="F447">
        <v>1</v>
      </c>
      <c r="G447">
        <v>19</v>
      </c>
    </row>
    <row r="448" spans="1:7" x14ac:dyDescent="0.2">
      <c r="A448" t="s">
        <v>3402</v>
      </c>
      <c r="B448">
        <v>80381</v>
      </c>
      <c r="C448" t="s">
        <v>3403</v>
      </c>
      <c r="D448" t="s">
        <v>3404</v>
      </c>
      <c r="E448">
        <v>0</v>
      </c>
      <c r="F448">
        <v>73</v>
      </c>
      <c r="G448">
        <v>73</v>
      </c>
    </row>
    <row r="449" spans="1:7" x14ac:dyDescent="0.2">
      <c r="A449" t="s">
        <v>3405</v>
      </c>
      <c r="B449">
        <v>79895</v>
      </c>
      <c r="C449" t="s">
        <v>3406</v>
      </c>
      <c r="D449" t="s">
        <v>3407</v>
      </c>
      <c r="E449">
        <v>0</v>
      </c>
      <c r="F449">
        <v>6</v>
      </c>
      <c r="G449">
        <v>6</v>
      </c>
    </row>
    <row r="450" spans="1:7" x14ac:dyDescent="0.2">
      <c r="A450" t="s">
        <v>3408</v>
      </c>
      <c r="B450">
        <v>8669</v>
      </c>
      <c r="C450" t="s">
        <v>3409</v>
      </c>
      <c r="D450" t="s">
        <v>3410</v>
      </c>
      <c r="E450">
        <v>-7</v>
      </c>
      <c r="F450">
        <v>0</v>
      </c>
      <c r="G450">
        <v>7</v>
      </c>
    </row>
    <row r="451" spans="1:7" x14ac:dyDescent="0.2">
      <c r="A451" t="s">
        <v>3411</v>
      </c>
      <c r="B451">
        <v>23087</v>
      </c>
      <c r="C451" t="s">
        <v>3412</v>
      </c>
      <c r="D451" t="s">
        <v>3413</v>
      </c>
      <c r="E451">
        <v>-1</v>
      </c>
      <c r="F451">
        <v>0</v>
      </c>
      <c r="G451">
        <v>1</v>
      </c>
    </row>
    <row r="452" spans="1:7" x14ac:dyDescent="0.2">
      <c r="A452" t="s">
        <v>3414</v>
      </c>
      <c r="B452">
        <v>8767</v>
      </c>
      <c r="C452" t="s">
        <v>3415</v>
      </c>
      <c r="D452" t="s">
        <v>3416</v>
      </c>
      <c r="E452">
        <v>-7</v>
      </c>
      <c r="F452">
        <v>0</v>
      </c>
      <c r="G452">
        <v>7</v>
      </c>
    </row>
    <row r="453" spans="1:7" x14ac:dyDescent="0.2">
      <c r="A453" t="s">
        <v>3417</v>
      </c>
      <c r="B453">
        <v>4683</v>
      </c>
      <c r="C453" t="s">
        <v>3418</v>
      </c>
      <c r="D453" t="s">
        <v>3419</v>
      </c>
      <c r="E453">
        <v>-8</v>
      </c>
      <c r="F453">
        <v>0</v>
      </c>
      <c r="G453">
        <v>8</v>
      </c>
    </row>
    <row r="454" spans="1:7" x14ac:dyDescent="0.2">
      <c r="A454" t="s">
        <v>3420</v>
      </c>
      <c r="B454">
        <v>1666</v>
      </c>
      <c r="C454" t="s">
        <v>3421</v>
      </c>
      <c r="D454" t="s">
        <v>3422</v>
      </c>
      <c r="E454">
        <v>-960</v>
      </c>
      <c r="F454">
        <v>0</v>
      </c>
      <c r="G454">
        <v>960</v>
      </c>
    </row>
    <row r="455" spans="1:7" x14ac:dyDescent="0.2">
      <c r="A455" t="s">
        <v>3423</v>
      </c>
      <c r="B455">
        <v>55284</v>
      </c>
      <c r="C455" t="s">
        <v>3424</v>
      </c>
      <c r="D455" t="s">
        <v>3425</v>
      </c>
      <c r="E455">
        <v>0</v>
      </c>
      <c r="F455">
        <v>21</v>
      </c>
      <c r="G455">
        <v>21</v>
      </c>
    </row>
    <row r="456" spans="1:7" x14ac:dyDescent="0.2">
      <c r="A456" t="s">
        <v>3426</v>
      </c>
      <c r="B456">
        <v>3551</v>
      </c>
      <c r="C456" t="s">
        <v>3427</v>
      </c>
      <c r="D456" t="s">
        <v>3428</v>
      </c>
      <c r="E456">
        <v>-1</v>
      </c>
      <c r="F456">
        <v>41</v>
      </c>
      <c r="G456">
        <v>42</v>
      </c>
    </row>
    <row r="457" spans="1:7" x14ac:dyDescent="0.2">
      <c r="A457" t="s">
        <v>3429</v>
      </c>
      <c r="B457">
        <v>5862</v>
      </c>
      <c r="C457" t="s">
        <v>3430</v>
      </c>
      <c r="D457" t="s">
        <v>3431</v>
      </c>
      <c r="E457">
        <v>-3</v>
      </c>
      <c r="F457">
        <v>0</v>
      </c>
      <c r="G457">
        <v>3</v>
      </c>
    </row>
    <row r="458" spans="1:7" x14ac:dyDescent="0.2">
      <c r="A458" t="s">
        <v>3432</v>
      </c>
      <c r="B458">
        <v>3646</v>
      </c>
      <c r="C458" t="s">
        <v>3433</v>
      </c>
      <c r="D458" t="s">
        <v>3434</v>
      </c>
      <c r="E458">
        <v>-5</v>
      </c>
      <c r="F458">
        <v>0</v>
      </c>
      <c r="G458">
        <v>5</v>
      </c>
    </row>
    <row r="459" spans="1:7" x14ac:dyDescent="0.2">
      <c r="A459" t="s">
        <v>3435</v>
      </c>
      <c r="B459">
        <v>51366</v>
      </c>
      <c r="C459" t="s">
        <v>3436</v>
      </c>
      <c r="D459" t="s">
        <v>3437</v>
      </c>
      <c r="E459">
        <v>-1</v>
      </c>
      <c r="F459">
        <v>0</v>
      </c>
      <c r="G459">
        <v>1</v>
      </c>
    </row>
    <row r="460" spans="1:7" x14ac:dyDescent="0.2">
      <c r="A460" t="s">
        <v>3438</v>
      </c>
      <c r="B460">
        <v>79792</v>
      </c>
      <c r="C460" t="s">
        <v>3439</v>
      </c>
      <c r="D460" t="s">
        <v>3440</v>
      </c>
      <c r="E460">
        <v>-39</v>
      </c>
      <c r="F460">
        <v>0</v>
      </c>
      <c r="G460">
        <v>39</v>
      </c>
    </row>
    <row r="461" spans="1:7" x14ac:dyDescent="0.2">
      <c r="A461" t="s">
        <v>3441</v>
      </c>
      <c r="B461">
        <v>5516</v>
      </c>
      <c r="C461" t="s">
        <v>3442</v>
      </c>
      <c r="D461" t="s">
        <v>3443</v>
      </c>
      <c r="E461">
        <v>-319</v>
      </c>
      <c r="F461">
        <v>71</v>
      </c>
      <c r="G461">
        <v>390</v>
      </c>
    </row>
    <row r="462" spans="1:7" x14ac:dyDescent="0.2">
      <c r="A462" t="s">
        <v>3444</v>
      </c>
      <c r="B462">
        <v>4173</v>
      </c>
      <c r="C462" t="s">
        <v>3445</v>
      </c>
      <c r="D462" t="s">
        <v>3446</v>
      </c>
      <c r="E462">
        <v>0</v>
      </c>
      <c r="F462">
        <v>1</v>
      </c>
      <c r="G462">
        <v>1</v>
      </c>
    </row>
    <row r="463" spans="1:7" x14ac:dyDescent="0.2">
      <c r="A463" t="s">
        <v>3447</v>
      </c>
      <c r="B463">
        <v>427</v>
      </c>
      <c r="C463" t="s">
        <v>3448</v>
      </c>
      <c r="D463" t="s">
        <v>3449</v>
      </c>
      <c r="E463">
        <v>-7</v>
      </c>
      <c r="F463">
        <v>4</v>
      </c>
      <c r="G463">
        <v>11</v>
      </c>
    </row>
    <row r="464" spans="1:7" x14ac:dyDescent="0.2">
      <c r="A464" t="s">
        <v>3450</v>
      </c>
      <c r="B464">
        <v>4924</v>
      </c>
      <c r="C464" t="s">
        <v>3451</v>
      </c>
      <c r="D464" t="s">
        <v>3452</v>
      </c>
      <c r="E464">
        <v>-26</v>
      </c>
      <c r="F464">
        <v>0</v>
      </c>
      <c r="G464">
        <v>26</v>
      </c>
    </row>
    <row r="465" spans="1:7" x14ac:dyDescent="0.2">
      <c r="A465" t="s">
        <v>3453</v>
      </c>
      <c r="B465">
        <v>1891</v>
      </c>
      <c r="C465" t="s">
        <v>3454</v>
      </c>
      <c r="D465" t="s">
        <v>3455</v>
      </c>
      <c r="E465">
        <v>-199</v>
      </c>
      <c r="F465">
        <v>0</v>
      </c>
      <c r="G465">
        <v>199</v>
      </c>
    </row>
    <row r="466" spans="1:7" x14ac:dyDescent="0.2">
      <c r="A466" t="s">
        <v>3456</v>
      </c>
      <c r="B466">
        <v>3191</v>
      </c>
      <c r="C466" t="s">
        <v>3457</v>
      </c>
      <c r="D466" t="s">
        <v>3458</v>
      </c>
      <c r="E466">
        <v>-1</v>
      </c>
      <c r="F466">
        <v>0</v>
      </c>
      <c r="G466">
        <v>1</v>
      </c>
    </row>
    <row r="467" spans="1:7" x14ac:dyDescent="0.2">
      <c r="A467" t="s">
        <v>3459</v>
      </c>
      <c r="B467">
        <v>55011</v>
      </c>
      <c r="C467" t="s">
        <v>3460</v>
      </c>
      <c r="D467" t="s">
        <v>3461</v>
      </c>
      <c r="E467">
        <v>-4</v>
      </c>
      <c r="F467">
        <v>0</v>
      </c>
      <c r="G467">
        <v>4</v>
      </c>
    </row>
    <row r="468" spans="1:7" x14ac:dyDescent="0.2">
      <c r="A468" t="s">
        <v>3462</v>
      </c>
      <c r="B468">
        <v>2068</v>
      </c>
      <c r="C468" t="s">
        <v>3463</v>
      </c>
      <c r="D468" t="s">
        <v>3464</v>
      </c>
      <c r="E468">
        <v>-1</v>
      </c>
      <c r="F468">
        <v>0</v>
      </c>
      <c r="G468">
        <v>1</v>
      </c>
    </row>
    <row r="469" spans="1:7" x14ac:dyDescent="0.2">
      <c r="A469" t="s">
        <v>3465</v>
      </c>
      <c r="B469">
        <v>10535</v>
      </c>
      <c r="C469" t="s">
        <v>3466</v>
      </c>
      <c r="D469" t="s">
        <v>3467</v>
      </c>
      <c r="E469">
        <v>0</v>
      </c>
      <c r="F469">
        <v>4</v>
      </c>
      <c r="G469">
        <v>4</v>
      </c>
    </row>
    <row r="470" spans="1:7" x14ac:dyDescent="0.2">
      <c r="A470" t="s">
        <v>3468</v>
      </c>
      <c r="B470">
        <v>8175</v>
      </c>
      <c r="C470" t="s">
        <v>3469</v>
      </c>
      <c r="D470" t="s">
        <v>3470</v>
      </c>
      <c r="E470">
        <v>-4</v>
      </c>
      <c r="F470">
        <v>0</v>
      </c>
      <c r="G470">
        <v>4</v>
      </c>
    </row>
    <row r="471" spans="1:7" x14ac:dyDescent="0.2">
      <c r="A471" t="s">
        <v>3471</v>
      </c>
      <c r="B471">
        <v>4946</v>
      </c>
      <c r="C471" t="s">
        <v>3472</v>
      </c>
      <c r="D471" t="s">
        <v>3473</v>
      </c>
      <c r="E471">
        <v>-334</v>
      </c>
      <c r="F471">
        <v>0</v>
      </c>
      <c r="G471">
        <v>334</v>
      </c>
    </row>
    <row r="472" spans="1:7" x14ac:dyDescent="0.2">
      <c r="A472" t="s">
        <v>3474</v>
      </c>
      <c r="B472">
        <v>9466</v>
      </c>
      <c r="C472" t="s">
        <v>3475</v>
      </c>
      <c r="D472" t="s">
        <v>3476</v>
      </c>
      <c r="E472">
        <v>-10</v>
      </c>
      <c r="F472">
        <v>0</v>
      </c>
      <c r="G472">
        <v>10</v>
      </c>
    </row>
    <row r="473" spans="1:7" x14ac:dyDescent="0.2">
      <c r="A473" t="s">
        <v>3477</v>
      </c>
      <c r="B473">
        <v>9441</v>
      </c>
      <c r="C473" t="s">
        <v>3478</v>
      </c>
      <c r="D473" t="s">
        <v>3479</v>
      </c>
      <c r="E473">
        <v>0</v>
      </c>
      <c r="F473">
        <v>6</v>
      </c>
      <c r="G473">
        <v>6</v>
      </c>
    </row>
    <row r="474" spans="1:7" x14ac:dyDescent="0.2">
      <c r="A474" t="s">
        <v>3480</v>
      </c>
      <c r="B474">
        <v>898</v>
      </c>
      <c r="C474" t="s">
        <v>3481</v>
      </c>
      <c r="D474" t="s">
        <v>3482</v>
      </c>
      <c r="E474">
        <v>0</v>
      </c>
      <c r="F474">
        <v>5</v>
      </c>
      <c r="G474">
        <v>5</v>
      </c>
    </row>
    <row r="475" spans="1:7" x14ac:dyDescent="0.2">
      <c r="A475" t="s">
        <v>3483</v>
      </c>
      <c r="B475">
        <v>6217</v>
      </c>
      <c r="C475" t="s">
        <v>3484</v>
      </c>
      <c r="D475" t="s">
        <v>3485</v>
      </c>
      <c r="E475">
        <v>0</v>
      </c>
      <c r="F475">
        <v>140</v>
      </c>
      <c r="G475">
        <v>140</v>
      </c>
    </row>
    <row r="476" spans="1:7" x14ac:dyDescent="0.2">
      <c r="A476" t="s">
        <v>3486</v>
      </c>
      <c r="B476">
        <v>208</v>
      </c>
      <c r="C476" t="s">
        <v>3487</v>
      </c>
      <c r="D476" t="s">
        <v>3488</v>
      </c>
      <c r="E476">
        <v>0</v>
      </c>
      <c r="F476">
        <v>43</v>
      </c>
      <c r="G476">
        <v>43</v>
      </c>
    </row>
    <row r="477" spans="1:7" x14ac:dyDescent="0.2">
      <c r="A477" t="s">
        <v>3489</v>
      </c>
      <c r="B477">
        <v>51588</v>
      </c>
      <c r="C477" t="s">
        <v>3490</v>
      </c>
      <c r="D477" t="s">
        <v>3491</v>
      </c>
      <c r="E477">
        <v>-1</v>
      </c>
      <c r="F477">
        <v>0</v>
      </c>
      <c r="G477">
        <v>1</v>
      </c>
    </row>
    <row r="478" spans="1:7" x14ac:dyDescent="0.2">
      <c r="A478" t="s">
        <v>3492</v>
      </c>
      <c r="B478">
        <v>5438</v>
      </c>
      <c r="C478" t="s">
        <v>3493</v>
      </c>
      <c r="D478" t="s">
        <v>3494</v>
      </c>
      <c r="E478">
        <v>-1374</v>
      </c>
      <c r="F478">
        <v>0</v>
      </c>
      <c r="G478">
        <v>1374</v>
      </c>
    </row>
    <row r="479" spans="1:7" x14ac:dyDescent="0.2">
      <c r="A479" t="s">
        <v>3495</v>
      </c>
      <c r="B479">
        <v>51343</v>
      </c>
      <c r="C479" t="s">
        <v>3496</v>
      </c>
      <c r="D479" t="s">
        <v>3497</v>
      </c>
      <c r="E479">
        <v>-276</v>
      </c>
      <c r="F479">
        <v>0</v>
      </c>
      <c r="G479">
        <v>276</v>
      </c>
    </row>
    <row r="480" spans="1:7" x14ac:dyDescent="0.2">
      <c r="A480" t="s">
        <v>3498</v>
      </c>
      <c r="B480">
        <v>7040</v>
      </c>
      <c r="C480" t="s">
        <v>3499</v>
      </c>
      <c r="D480" t="s">
        <v>3500</v>
      </c>
      <c r="E480">
        <v>-1</v>
      </c>
      <c r="F480">
        <v>469</v>
      </c>
      <c r="G480">
        <v>470</v>
      </c>
    </row>
    <row r="481" spans="1:7" x14ac:dyDescent="0.2">
      <c r="A481" t="s">
        <v>3501</v>
      </c>
      <c r="B481">
        <v>6223</v>
      </c>
      <c r="C481" t="s">
        <v>3502</v>
      </c>
      <c r="D481" t="s">
        <v>3503</v>
      </c>
      <c r="E481">
        <v>-13</v>
      </c>
      <c r="F481">
        <v>0</v>
      </c>
      <c r="G481">
        <v>13</v>
      </c>
    </row>
    <row r="482" spans="1:7" x14ac:dyDescent="0.2">
      <c r="A482" t="s">
        <v>3504</v>
      </c>
      <c r="B482">
        <v>29997</v>
      </c>
      <c r="C482" t="s">
        <v>3505</v>
      </c>
      <c r="D482" t="s">
        <v>3506</v>
      </c>
      <c r="E482">
        <v>0</v>
      </c>
      <c r="F482">
        <v>175</v>
      </c>
      <c r="G482">
        <v>175</v>
      </c>
    </row>
    <row r="483" spans="1:7" x14ac:dyDescent="0.2">
      <c r="A483" t="s">
        <v>3507</v>
      </c>
      <c r="B483">
        <v>945</v>
      </c>
      <c r="C483" t="s">
        <v>3508</v>
      </c>
      <c r="D483" t="s">
        <v>3509</v>
      </c>
      <c r="E483">
        <v>0</v>
      </c>
      <c r="F483">
        <v>14</v>
      </c>
      <c r="G483">
        <v>14</v>
      </c>
    </row>
    <row r="484" spans="1:7" x14ac:dyDescent="0.2">
      <c r="A484" t="s">
        <v>3510</v>
      </c>
      <c r="B484">
        <v>29086</v>
      </c>
      <c r="C484" t="s">
        <v>3511</v>
      </c>
      <c r="D484" t="s">
        <v>3512</v>
      </c>
      <c r="E484">
        <v>0</v>
      </c>
      <c r="F484">
        <v>10</v>
      </c>
      <c r="G484">
        <v>10</v>
      </c>
    </row>
    <row r="485" spans="1:7" x14ac:dyDescent="0.2">
      <c r="A485" t="s">
        <v>3513</v>
      </c>
      <c r="B485">
        <v>11140</v>
      </c>
      <c r="C485" t="s">
        <v>3514</v>
      </c>
      <c r="D485" t="s">
        <v>3515</v>
      </c>
      <c r="E485">
        <v>-233</v>
      </c>
      <c r="F485">
        <v>14</v>
      </c>
      <c r="G485">
        <v>247</v>
      </c>
    </row>
    <row r="486" spans="1:7" x14ac:dyDescent="0.2">
      <c r="A486" t="s">
        <v>3516</v>
      </c>
      <c r="B486">
        <v>8775</v>
      </c>
      <c r="C486" t="s">
        <v>3517</v>
      </c>
      <c r="D486" t="s">
        <v>3518</v>
      </c>
      <c r="E486">
        <v>-158</v>
      </c>
      <c r="F486">
        <v>0</v>
      </c>
      <c r="G486">
        <v>158</v>
      </c>
    </row>
    <row r="487" spans="1:7" x14ac:dyDescent="0.2">
      <c r="A487" t="s">
        <v>3519</v>
      </c>
      <c r="B487">
        <v>10945</v>
      </c>
      <c r="C487" t="s">
        <v>3520</v>
      </c>
      <c r="D487" t="s">
        <v>3521</v>
      </c>
      <c r="E487">
        <v>-15</v>
      </c>
      <c r="F487">
        <v>0</v>
      </c>
      <c r="G487">
        <v>15</v>
      </c>
    </row>
    <row r="488" spans="1:7" x14ac:dyDescent="0.2">
      <c r="A488" t="s">
        <v>3522</v>
      </c>
      <c r="B488">
        <v>3978</v>
      </c>
      <c r="C488" t="s">
        <v>3523</v>
      </c>
      <c r="D488" t="s">
        <v>3524</v>
      </c>
      <c r="E488">
        <v>-4</v>
      </c>
      <c r="F488">
        <v>1</v>
      </c>
      <c r="G488">
        <v>5</v>
      </c>
    </row>
    <row r="489" spans="1:7" x14ac:dyDescent="0.2">
      <c r="A489" t="s">
        <v>3525</v>
      </c>
      <c r="B489">
        <v>26291</v>
      </c>
      <c r="C489" t="s">
        <v>3526</v>
      </c>
      <c r="D489" t="s">
        <v>3527</v>
      </c>
      <c r="E489">
        <v>0</v>
      </c>
      <c r="F489">
        <v>123</v>
      </c>
      <c r="G489">
        <v>123</v>
      </c>
    </row>
    <row r="490" spans="1:7" x14ac:dyDescent="0.2">
      <c r="A490" t="s">
        <v>3528</v>
      </c>
      <c r="B490">
        <v>5518</v>
      </c>
      <c r="C490" t="s">
        <v>3529</v>
      </c>
      <c r="D490" t="s">
        <v>3530</v>
      </c>
      <c r="E490">
        <v>-8</v>
      </c>
      <c r="F490">
        <v>2067</v>
      </c>
      <c r="G490">
        <v>2075</v>
      </c>
    </row>
    <row r="491" spans="1:7" x14ac:dyDescent="0.2">
      <c r="A491" t="s">
        <v>490</v>
      </c>
      <c r="B491">
        <v>3718</v>
      </c>
      <c r="C491" t="s">
        <v>489</v>
      </c>
      <c r="D491" t="s">
        <v>491</v>
      </c>
      <c r="E491">
        <v>0</v>
      </c>
      <c r="F491">
        <v>125</v>
      </c>
      <c r="G491">
        <v>125</v>
      </c>
    </row>
    <row r="492" spans="1:7" x14ac:dyDescent="0.2">
      <c r="A492" t="s">
        <v>3531</v>
      </c>
      <c r="B492">
        <v>5296</v>
      </c>
      <c r="C492" t="s">
        <v>3532</v>
      </c>
      <c r="D492" t="s">
        <v>3533</v>
      </c>
      <c r="E492">
        <v>-3</v>
      </c>
      <c r="F492">
        <v>40</v>
      </c>
      <c r="G492">
        <v>43</v>
      </c>
    </row>
    <row r="493" spans="1:7" x14ac:dyDescent="0.2">
      <c r="A493" t="s">
        <v>3534</v>
      </c>
      <c r="B493">
        <v>11316</v>
      </c>
      <c r="C493" t="s">
        <v>3535</v>
      </c>
      <c r="D493" t="s">
        <v>3536</v>
      </c>
      <c r="E493">
        <v>0</v>
      </c>
      <c r="F493">
        <v>7</v>
      </c>
      <c r="G493">
        <v>7</v>
      </c>
    </row>
    <row r="494" spans="1:7" x14ac:dyDescent="0.2">
      <c r="A494" t="s">
        <v>3537</v>
      </c>
      <c r="B494">
        <v>7392</v>
      </c>
      <c r="C494" t="s">
        <v>3538</v>
      </c>
      <c r="D494" t="s">
        <v>3539</v>
      </c>
      <c r="E494">
        <v>-1</v>
      </c>
      <c r="F494">
        <v>0</v>
      </c>
      <c r="G494">
        <v>1</v>
      </c>
    </row>
    <row r="495" spans="1:7" x14ac:dyDescent="0.2">
      <c r="A495" t="s">
        <v>3540</v>
      </c>
      <c r="B495">
        <v>79036</v>
      </c>
      <c r="C495" t="s">
        <v>3541</v>
      </c>
      <c r="D495" t="s">
        <v>3542</v>
      </c>
      <c r="E495">
        <v>0</v>
      </c>
      <c r="F495">
        <v>94</v>
      </c>
      <c r="G495">
        <v>94</v>
      </c>
    </row>
    <row r="496" spans="1:7" x14ac:dyDescent="0.2">
      <c r="A496" t="s">
        <v>3543</v>
      </c>
      <c r="B496">
        <v>10282</v>
      </c>
      <c r="C496" t="s">
        <v>3544</v>
      </c>
      <c r="D496" t="s">
        <v>3545</v>
      </c>
      <c r="E496">
        <v>0</v>
      </c>
      <c r="F496">
        <v>68</v>
      </c>
      <c r="G496">
        <v>68</v>
      </c>
    </row>
    <row r="497" spans="1:7" x14ac:dyDescent="0.2">
      <c r="A497" t="s">
        <v>669</v>
      </c>
      <c r="B497">
        <v>10135</v>
      </c>
      <c r="C497" t="s">
        <v>670</v>
      </c>
      <c r="D497" t="s">
        <v>671</v>
      </c>
      <c r="E497">
        <v>0</v>
      </c>
      <c r="F497">
        <v>26</v>
      </c>
      <c r="G497">
        <v>26</v>
      </c>
    </row>
    <row r="498" spans="1:7" x14ac:dyDescent="0.2">
      <c r="A498" t="s">
        <v>3546</v>
      </c>
      <c r="B498">
        <v>858</v>
      </c>
      <c r="C498" t="s">
        <v>3547</v>
      </c>
      <c r="D498" t="s">
        <v>3548</v>
      </c>
      <c r="E498">
        <v>-5</v>
      </c>
      <c r="F498">
        <v>25</v>
      </c>
      <c r="G498">
        <v>30</v>
      </c>
    </row>
    <row r="499" spans="1:7" x14ac:dyDescent="0.2">
      <c r="A499" t="s">
        <v>3549</v>
      </c>
      <c r="B499">
        <v>857</v>
      </c>
      <c r="C499" t="s">
        <v>3550</v>
      </c>
      <c r="D499" t="s">
        <v>3551</v>
      </c>
      <c r="E499">
        <v>-25</v>
      </c>
      <c r="F499">
        <v>280</v>
      </c>
      <c r="G499">
        <v>305</v>
      </c>
    </row>
    <row r="500" spans="1:7" x14ac:dyDescent="0.2">
      <c r="A500" t="s">
        <v>508</v>
      </c>
      <c r="B500">
        <v>4233</v>
      </c>
      <c r="C500" t="s">
        <v>507</v>
      </c>
      <c r="D500" t="s">
        <v>509</v>
      </c>
      <c r="E500">
        <v>-5</v>
      </c>
      <c r="F500">
        <v>0</v>
      </c>
      <c r="G500">
        <v>5</v>
      </c>
    </row>
    <row r="501" spans="1:7" x14ac:dyDescent="0.2">
      <c r="A501" t="s">
        <v>3552</v>
      </c>
      <c r="B501">
        <v>8887</v>
      </c>
      <c r="C501" t="s">
        <v>3553</v>
      </c>
      <c r="D501" t="s">
        <v>3554</v>
      </c>
      <c r="E501">
        <v>-12</v>
      </c>
      <c r="F501">
        <v>0</v>
      </c>
      <c r="G501">
        <v>12</v>
      </c>
    </row>
    <row r="502" spans="1:7" x14ac:dyDescent="0.2">
      <c r="A502" t="s">
        <v>3555</v>
      </c>
      <c r="B502">
        <v>10392</v>
      </c>
      <c r="C502" t="s">
        <v>3556</v>
      </c>
      <c r="D502" t="s">
        <v>3557</v>
      </c>
      <c r="E502">
        <v>-6</v>
      </c>
      <c r="F502">
        <v>0</v>
      </c>
      <c r="G502">
        <v>6</v>
      </c>
    </row>
    <row r="503" spans="1:7" x14ac:dyDescent="0.2">
      <c r="A503" t="s">
        <v>3558</v>
      </c>
      <c r="B503">
        <v>3315</v>
      </c>
      <c r="C503" t="s">
        <v>3559</v>
      </c>
      <c r="D503" t="s">
        <v>3560</v>
      </c>
      <c r="E503">
        <v>-16</v>
      </c>
      <c r="F503">
        <v>64</v>
      </c>
      <c r="G503">
        <v>80</v>
      </c>
    </row>
    <row r="504" spans="1:7" x14ac:dyDescent="0.2">
      <c r="A504" t="s">
        <v>3561</v>
      </c>
      <c r="B504">
        <v>8896</v>
      </c>
      <c r="C504" t="s">
        <v>3562</v>
      </c>
      <c r="D504" t="s">
        <v>3563</v>
      </c>
      <c r="E504">
        <v>-81</v>
      </c>
      <c r="F504">
        <v>0</v>
      </c>
      <c r="G504">
        <v>81</v>
      </c>
    </row>
    <row r="505" spans="1:7" x14ac:dyDescent="0.2">
      <c r="A505" t="s">
        <v>3564</v>
      </c>
      <c r="B505">
        <v>8662</v>
      </c>
      <c r="C505" t="s">
        <v>3565</v>
      </c>
      <c r="D505" t="s">
        <v>3566</v>
      </c>
      <c r="E505">
        <v>-134</v>
      </c>
      <c r="F505">
        <v>0</v>
      </c>
      <c r="G505">
        <v>134</v>
      </c>
    </row>
    <row r="506" spans="1:7" x14ac:dyDescent="0.2">
      <c r="A506" t="s">
        <v>3567</v>
      </c>
      <c r="B506">
        <v>6878</v>
      </c>
      <c r="C506" t="s">
        <v>3568</v>
      </c>
      <c r="D506" t="s">
        <v>3569</v>
      </c>
      <c r="E506">
        <v>-2</v>
      </c>
      <c r="F506">
        <v>0</v>
      </c>
      <c r="G506">
        <v>2</v>
      </c>
    </row>
    <row r="507" spans="1:7" x14ac:dyDescent="0.2">
      <c r="A507" t="s">
        <v>3570</v>
      </c>
      <c r="B507">
        <v>8976</v>
      </c>
      <c r="C507" t="s">
        <v>3571</v>
      </c>
      <c r="D507" t="s">
        <v>3572</v>
      </c>
      <c r="E507">
        <v>0</v>
      </c>
      <c r="F507">
        <v>4</v>
      </c>
      <c r="G507">
        <v>4</v>
      </c>
    </row>
    <row r="508" spans="1:7" x14ac:dyDescent="0.2">
      <c r="A508" t="s">
        <v>3573</v>
      </c>
      <c r="B508">
        <v>3614</v>
      </c>
      <c r="C508" t="s">
        <v>3574</v>
      </c>
      <c r="D508" t="s">
        <v>3575</v>
      </c>
      <c r="E508">
        <v>0</v>
      </c>
      <c r="F508">
        <v>8</v>
      </c>
      <c r="G508">
        <v>8</v>
      </c>
    </row>
    <row r="509" spans="1:7" x14ac:dyDescent="0.2">
      <c r="A509" t="s">
        <v>3576</v>
      </c>
      <c r="B509">
        <v>1174</v>
      </c>
      <c r="C509" t="s">
        <v>3577</v>
      </c>
      <c r="D509" t="s">
        <v>3578</v>
      </c>
      <c r="E509">
        <v>-2</v>
      </c>
      <c r="F509">
        <v>8</v>
      </c>
      <c r="G509">
        <v>10</v>
      </c>
    </row>
    <row r="510" spans="1:7" x14ac:dyDescent="0.2">
      <c r="A510" t="s">
        <v>3579</v>
      </c>
      <c r="B510">
        <v>8985</v>
      </c>
      <c r="C510" t="s">
        <v>3580</v>
      </c>
      <c r="D510" t="s">
        <v>3581</v>
      </c>
      <c r="E510">
        <v>-2</v>
      </c>
      <c r="F510">
        <v>2</v>
      </c>
      <c r="G510">
        <v>4</v>
      </c>
    </row>
    <row r="511" spans="1:7" x14ac:dyDescent="0.2">
      <c r="A511" t="s">
        <v>3582</v>
      </c>
      <c r="B511">
        <v>6119</v>
      </c>
      <c r="C511" t="s">
        <v>3583</v>
      </c>
      <c r="D511" t="s">
        <v>3584</v>
      </c>
      <c r="E511">
        <v>-28</v>
      </c>
      <c r="F511">
        <v>0</v>
      </c>
      <c r="G511">
        <v>28</v>
      </c>
    </row>
    <row r="512" spans="1:7" x14ac:dyDescent="0.2">
      <c r="A512" t="s">
        <v>3585</v>
      </c>
      <c r="B512">
        <v>2146</v>
      </c>
      <c r="C512" t="s">
        <v>3586</v>
      </c>
      <c r="D512" t="s">
        <v>3587</v>
      </c>
      <c r="E512">
        <v>0</v>
      </c>
      <c r="F512">
        <v>15</v>
      </c>
      <c r="G512">
        <v>15</v>
      </c>
    </row>
    <row r="513" spans="1:7" x14ac:dyDescent="0.2">
      <c r="A513" t="s">
        <v>3588</v>
      </c>
      <c r="B513">
        <v>2737</v>
      </c>
      <c r="C513" t="s">
        <v>3589</v>
      </c>
      <c r="D513" t="s">
        <v>3590</v>
      </c>
      <c r="E513">
        <v>0</v>
      </c>
      <c r="F513">
        <v>11</v>
      </c>
      <c r="G513">
        <v>11</v>
      </c>
    </row>
    <row r="514" spans="1:7" x14ac:dyDescent="0.2">
      <c r="A514" t="s">
        <v>3591</v>
      </c>
      <c r="B514">
        <v>5683</v>
      </c>
      <c r="C514" t="s">
        <v>3592</v>
      </c>
      <c r="D514" t="s">
        <v>3593</v>
      </c>
      <c r="E514">
        <v>-46</v>
      </c>
      <c r="F514">
        <v>0</v>
      </c>
      <c r="G514">
        <v>46</v>
      </c>
    </row>
    <row r="515" spans="1:7" x14ac:dyDescent="0.2">
      <c r="A515" t="s">
        <v>3594</v>
      </c>
      <c r="B515">
        <v>64983</v>
      </c>
      <c r="C515" t="s">
        <v>3595</v>
      </c>
      <c r="D515" t="s">
        <v>3596</v>
      </c>
      <c r="E515">
        <v>-31</v>
      </c>
      <c r="F515">
        <v>0</v>
      </c>
      <c r="G515">
        <v>31</v>
      </c>
    </row>
    <row r="516" spans="1:7" x14ac:dyDescent="0.2">
      <c r="A516" t="s">
        <v>3597</v>
      </c>
      <c r="B516">
        <v>6009</v>
      </c>
      <c r="C516" t="s">
        <v>3598</v>
      </c>
      <c r="D516" t="s">
        <v>3599</v>
      </c>
      <c r="E516">
        <v>0</v>
      </c>
      <c r="F516">
        <v>29</v>
      </c>
      <c r="G516">
        <v>29</v>
      </c>
    </row>
    <row r="517" spans="1:7" x14ac:dyDescent="0.2">
      <c r="A517" t="s">
        <v>3600</v>
      </c>
      <c r="B517">
        <v>51422</v>
      </c>
      <c r="C517" t="s">
        <v>3601</v>
      </c>
      <c r="D517" t="s">
        <v>3602</v>
      </c>
      <c r="E517">
        <v>0</v>
      </c>
      <c r="F517">
        <v>9</v>
      </c>
      <c r="G517">
        <v>9</v>
      </c>
    </row>
    <row r="518" spans="1:7" x14ac:dyDescent="0.2">
      <c r="A518" t="s">
        <v>3603</v>
      </c>
      <c r="B518">
        <v>10652</v>
      </c>
      <c r="C518" t="s">
        <v>3604</v>
      </c>
      <c r="D518" t="s">
        <v>3605</v>
      </c>
      <c r="E518">
        <v>0</v>
      </c>
      <c r="F518">
        <v>1</v>
      </c>
      <c r="G518">
        <v>1</v>
      </c>
    </row>
    <row r="519" spans="1:7" x14ac:dyDescent="0.2">
      <c r="A519" t="s">
        <v>3606</v>
      </c>
      <c r="B519">
        <v>7458</v>
      </c>
      <c r="C519" t="s">
        <v>3607</v>
      </c>
      <c r="D519" t="s">
        <v>3608</v>
      </c>
      <c r="E519">
        <v>0</v>
      </c>
      <c r="F519">
        <v>41</v>
      </c>
      <c r="G519">
        <v>41</v>
      </c>
    </row>
    <row r="520" spans="1:7" x14ac:dyDescent="0.2">
      <c r="A520" t="s">
        <v>3609</v>
      </c>
      <c r="B520">
        <v>7046</v>
      </c>
      <c r="C520" t="s">
        <v>3610</v>
      </c>
      <c r="D520" t="s">
        <v>3611</v>
      </c>
      <c r="E520">
        <v>-3</v>
      </c>
      <c r="F520">
        <v>0</v>
      </c>
      <c r="G520">
        <v>3</v>
      </c>
    </row>
    <row r="521" spans="1:7" x14ac:dyDescent="0.2">
      <c r="A521" t="s">
        <v>3612</v>
      </c>
      <c r="B521">
        <v>10952</v>
      </c>
      <c r="C521" t="s">
        <v>3613</v>
      </c>
      <c r="D521" t="s">
        <v>3614</v>
      </c>
      <c r="E521">
        <v>0</v>
      </c>
      <c r="F521">
        <v>662</v>
      </c>
      <c r="G521">
        <v>662</v>
      </c>
    </row>
    <row r="522" spans="1:7" x14ac:dyDescent="0.2">
      <c r="A522" t="s">
        <v>3615</v>
      </c>
      <c r="B522">
        <v>1759</v>
      </c>
      <c r="C522" t="s">
        <v>3616</v>
      </c>
      <c r="D522" t="s">
        <v>3617</v>
      </c>
      <c r="E522">
        <v>-5</v>
      </c>
      <c r="F522">
        <v>152</v>
      </c>
      <c r="G522">
        <v>157</v>
      </c>
    </row>
    <row r="523" spans="1:7" x14ac:dyDescent="0.2">
      <c r="A523" t="s">
        <v>3618</v>
      </c>
      <c r="B523">
        <v>2022</v>
      </c>
      <c r="C523" t="s">
        <v>3619</v>
      </c>
      <c r="D523" t="s">
        <v>3620</v>
      </c>
      <c r="E523">
        <v>-3</v>
      </c>
      <c r="F523">
        <v>0</v>
      </c>
      <c r="G523">
        <v>3</v>
      </c>
    </row>
    <row r="524" spans="1:7" x14ac:dyDescent="0.2">
      <c r="A524" t="s">
        <v>3621</v>
      </c>
      <c r="B524">
        <v>8395</v>
      </c>
      <c r="C524" t="s">
        <v>3622</v>
      </c>
      <c r="D524" t="s">
        <v>3623</v>
      </c>
      <c r="E524">
        <v>-199</v>
      </c>
      <c r="F524">
        <v>0</v>
      </c>
      <c r="G524">
        <v>199</v>
      </c>
    </row>
    <row r="525" spans="1:7" x14ac:dyDescent="0.2">
      <c r="A525" t="s">
        <v>1218</v>
      </c>
      <c r="B525">
        <v>2889</v>
      </c>
      <c r="C525" t="s">
        <v>1219</v>
      </c>
      <c r="D525" t="s">
        <v>1220</v>
      </c>
      <c r="E525">
        <v>0</v>
      </c>
      <c r="F525">
        <v>3</v>
      </c>
      <c r="G525">
        <v>3</v>
      </c>
    </row>
    <row r="526" spans="1:7" x14ac:dyDescent="0.2">
      <c r="A526" t="s">
        <v>678</v>
      </c>
      <c r="B526">
        <v>6456</v>
      </c>
      <c r="C526" t="s">
        <v>679</v>
      </c>
      <c r="D526" t="s">
        <v>680</v>
      </c>
      <c r="E526">
        <v>0</v>
      </c>
      <c r="F526">
        <v>1</v>
      </c>
      <c r="G526">
        <v>1</v>
      </c>
    </row>
    <row r="527" spans="1:7" x14ac:dyDescent="0.2">
      <c r="A527" t="s">
        <v>3624</v>
      </c>
      <c r="B527">
        <v>54926</v>
      </c>
      <c r="C527" t="s">
        <v>3625</v>
      </c>
      <c r="D527" t="s">
        <v>3626</v>
      </c>
      <c r="E527">
        <v>-7</v>
      </c>
      <c r="F527">
        <v>230</v>
      </c>
      <c r="G527">
        <v>237</v>
      </c>
    </row>
    <row r="528" spans="1:7" x14ac:dyDescent="0.2">
      <c r="A528" t="s">
        <v>3627</v>
      </c>
      <c r="B528">
        <v>1855</v>
      </c>
      <c r="C528" t="s">
        <v>3628</v>
      </c>
      <c r="D528" t="s">
        <v>3629</v>
      </c>
      <c r="E528">
        <v>0</v>
      </c>
      <c r="F528">
        <v>17</v>
      </c>
      <c r="G528">
        <v>17</v>
      </c>
    </row>
    <row r="529" spans="1:7" x14ac:dyDescent="0.2">
      <c r="A529" t="s">
        <v>3630</v>
      </c>
      <c r="B529">
        <v>2625</v>
      </c>
      <c r="C529" t="s">
        <v>3631</v>
      </c>
      <c r="D529" t="s">
        <v>3632</v>
      </c>
      <c r="E529">
        <v>-8</v>
      </c>
      <c r="F529">
        <v>0</v>
      </c>
      <c r="G529">
        <v>8</v>
      </c>
    </row>
    <row r="530" spans="1:7" x14ac:dyDescent="0.2">
      <c r="A530" t="s">
        <v>3633</v>
      </c>
      <c r="B530">
        <v>6387</v>
      </c>
      <c r="C530" t="s">
        <v>3634</v>
      </c>
      <c r="D530" t="s">
        <v>3635</v>
      </c>
      <c r="E530">
        <v>-1835</v>
      </c>
      <c r="F530">
        <v>0</v>
      </c>
      <c r="G530">
        <v>1835</v>
      </c>
    </row>
    <row r="531" spans="1:7" x14ac:dyDescent="0.2">
      <c r="A531" t="s">
        <v>3636</v>
      </c>
      <c r="B531">
        <v>5599</v>
      </c>
      <c r="C531" t="s">
        <v>3637</v>
      </c>
      <c r="D531" t="s">
        <v>3638</v>
      </c>
      <c r="E531">
        <v>-14</v>
      </c>
      <c r="F531">
        <v>1380</v>
      </c>
      <c r="G531">
        <v>1394</v>
      </c>
    </row>
    <row r="532" spans="1:7" x14ac:dyDescent="0.2">
      <c r="A532" t="s">
        <v>3639</v>
      </c>
      <c r="B532">
        <v>6468</v>
      </c>
      <c r="C532" t="s">
        <v>3640</v>
      </c>
      <c r="D532" t="s">
        <v>3641</v>
      </c>
      <c r="E532">
        <v>0</v>
      </c>
      <c r="F532">
        <v>13</v>
      </c>
      <c r="G532">
        <v>13</v>
      </c>
    </row>
    <row r="533" spans="1:7" x14ac:dyDescent="0.2">
      <c r="A533" t="s">
        <v>3642</v>
      </c>
      <c r="B533">
        <v>51684</v>
      </c>
      <c r="C533" t="s">
        <v>3643</v>
      </c>
      <c r="D533" t="s">
        <v>3644</v>
      </c>
      <c r="E533">
        <v>0</v>
      </c>
      <c r="F533">
        <v>5</v>
      </c>
      <c r="G533">
        <v>5</v>
      </c>
    </row>
    <row r="534" spans="1:7" x14ac:dyDescent="0.2">
      <c r="A534" t="s">
        <v>3645</v>
      </c>
      <c r="B534">
        <v>56647</v>
      </c>
      <c r="C534" t="s">
        <v>3646</v>
      </c>
      <c r="D534" t="s">
        <v>3647</v>
      </c>
      <c r="E534">
        <v>-2</v>
      </c>
      <c r="F534">
        <v>0</v>
      </c>
      <c r="G534">
        <v>2</v>
      </c>
    </row>
    <row r="535" spans="1:7" x14ac:dyDescent="0.2">
      <c r="A535" t="s">
        <v>3648</v>
      </c>
      <c r="B535">
        <v>22943</v>
      </c>
      <c r="C535" t="s">
        <v>3649</v>
      </c>
      <c r="D535" t="s">
        <v>3650</v>
      </c>
      <c r="E535">
        <v>-139</v>
      </c>
      <c r="F535">
        <v>0</v>
      </c>
      <c r="G535">
        <v>139</v>
      </c>
    </row>
    <row r="536" spans="1:7" x14ac:dyDescent="0.2">
      <c r="A536" t="s">
        <v>3651</v>
      </c>
      <c r="B536">
        <v>9126</v>
      </c>
      <c r="C536" t="s">
        <v>3652</v>
      </c>
      <c r="D536" t="s">
        <v>3653</v>
      </c>
      <c r="E536">
        <v>-2</v>
      </c>
      <c r="F536">
        <v>0</v>
      </c>
      <c r="G536">
        <v>2</v>
      </c>
    </row>
    <row r="537" spans="1:7" x14ac:dyDescent="0.2">
      <c r="A537" t="s">
        <v>3654</v>
      </c>
      <c r="B537">
        <v>8036</v>
      </c>
      <c r="C537" t="s">
        <v>3655</v>
      </c>
      <c r="D537" t="s">
        <v>3656</v>
      </c>
      <c r="E537">
        <v>-40</v>
      </c>
      <c r="F537">
        <v>0</v>
      </c>
      <c r="G537">
        <v>40</v>
      </c>
    </row>
    <row r="538" spans="1:7" x14ac:dyDescent="0.2">
      <c r="A538" t="s">
        <v>3657</v>
      </c>
      <c r="B538">
        <v>8453</v>
      </c>
      <c r="C538" t="s">
        <v>3658</v>
      </c>
      <c r="D538" t="s">
        <v>3659</v>
      </c>
      <c r="E538">
        <v>0</v>
      </c>
      <c r="F538">
        <v>58</v>
      </c>
      <c r="G538">
        <v>58</v>
      </c>
    </row>
    <row r="539" spans="1:7" x14ac:dyDescent="0.2">
      <c r="A539" t="s">
        <v>3660</v>
      </c>
      <c r="B539">
        <v>27338</v>
      </c>
      <c r="C539" t="s">
        <v>3661</v>
      </c>
      <c r="D539" t="s">
        <v>3662</v>
      </c>
      <c r="E539">
        <v>0</v>
      </c>
      <c r="F539">
        <v>410</v>
      </c>
      <c r="G539">
        <v>410</v>
      </c>
    </row>
    <row r="540" spans="1:7" x14ac:dyDescent="0.2">
      <c r="A540" t="s">
        <v>3663</v>
      </c>
      <c r="B540">
        <v>6158</v>
      </c>
      <c r="C540" t="s">
        <v>3664</v>
      </c>
      <c r="D540" t="s">
        <v>3665</v>
      </c>
      <c r="E540">
        <v>0</v>
      </c>
      <c r="F540">
        <v>36</v>
      </c>
      <c r="G540">
        <v>36</v>
      </c>
    </row>
    <row r="541" spans="1:7" x14ac:dyDescent="0.2">
      <c r="A541" t="s">
        <v>3666</v>
      </c>
      <c r="B541">
        <v>10105</v>
      </c>
      <c r="C541" t="s">
        <v>3667</v>
      </c>
      <c r="D541" t="s">
        <v>3668</v>
      </c>
      <c r="E541">
        <v>0</v>
      </c>
      <c r="F541">
        <v>8</v>
      </c>
      <c r="G541">
        <v>8</v>
      </c>
    </row>
    <row r="542" spans="1:7" x14ac:dyDescent="0.2">
      <c r="A542" t="s">
        <v>3669</v>
      </c>
      <c r="B542">
        <v>81619</v>
      </c>
      <c r="C542" t="s">
        <v>3670</v>
      </c>
      <c r="D542" t="s">
        <v>3671</v>
      </c>
      <c r="E542">
        <v>0</v>
      </c>
      <c r="F542">
        <v>1</v>
      </c>
      <c r="G542">
        <v>1</v>
      </c>
    </row>
    <row r="543" spans="1:7" x14ac:dyDescent="0.2">
      <c r="A543" t="s">
        <v>3672</v>
      </c>
      <c r="B543">
        <v>28964</v>
      </c>
      <c r="C543" t="s">
        <v>3673</v>
      </c>
      <c r="D543" t="s">
        <v>3674</v>
      </c>
      <c r="E543">
        <v>0</v>
      </c>
      <c r="F543">
        <v>43</v>
      </c>
      <c r="G543">
        <v>43</v>
      </c>
    </row>
    <row r="544" spans="1:7" x14ac:dyDescent="0.2">
      <c r="A544" t="s">
        <v>3675</v>
      </c>
      <c r="B544">
        <v>6143</v>
      </c>
      <c r="C544" t="s">
        <v>3676</v>
      </c>
      <c r="D544" t="s">
        <v>3677</v>
      </c>
      <c r="E544">
        <v>0</v>
      </c>
      <c r="F544">
        <v>102</v>
      </c>
      <c r="G544">
        <v>102</v>
      </c>
    </row>
    <row r="545" spans="1:7" x14ac:dyDescent="0.2">
      <c r="A545" t="s">
        <v>3678</v>
      </c>
      <c r="B545">
        <v>84961</v>
      </c>
      <c r="C545" t="s">
        <v>3679</v>
      </c>
      <c r="D545" t="s">
        <v>3680</v>
      </c>
      <c r="E545">
        <v>0</v>
      </c>
      <c r="F545">
        <v>1375</v>
      </c>
      <c r="G545">
        <v>1375</v>
      </c>
    </row>
    <row r="546" spans="1:7" x14ac:dyDescent="0.2">
      <c r="A546" t="s">
        <v>3681</v>
      </c>
      <c r="B546">
        <v>7343</v>
      </c>
      <c r="C546" t="s">
        <v>3682</v>
      </c>
      <c r="D546" t="s">
        <v>3683</v>
      </c>
      <c r="E546">
        <v>0</v>
      </c>
      <c r="F546">
        <v>8</v>
      </c>
      <c r="G546">
        <v>8</v>
      </c>
    </row>
    <row r="547" spans="1:7" x14ac:dyDescent="0.2">
      <c r="A547" t="s">
        <v>3684</v>
      </c>
      <c r="B547">
        <v>1440</v>
      </c>
      <c r="C547" t="s">
        <v>3685</v>
      </c>
      <c r="D547" t="s">
        <v>3686</v>
      </c>
      <c r="E547">
        <v>-16</v>
      </c>
      <c r="F547">
        <v>133</v>
      </c>
      <c r="G547">
        <v>149</v>
      </c>
    </row>
    <row r="548" spans="1:7" x14ac:dyDescent="0.2">
      <c r="A548" t="s">
        <v>3687</v>
      </c>
      <c r="B548">
        <v>5709</v>
      </c>
      <c r="C548" t="s">
        <v>3688</v>
      </c>
      <c r="D548" t="s">
        <v>3689</v>
      </c>
      <c r="E548">
        <v>-4</v>
      </c>
      <c r="F548">
        <v>9</v>
      </c>
      <c r="G548">
        <v>13</v>
      </c>
    </row>
    <row r="549" spans="1:7" x14ac:dyDescent="0.2">
      <c r="A549" t="s">
        <v>3690</v>
      </c>
      <c r="B549">
        <v>22794</v>
      </c>
      <c r="C549" t="s">
        <v>3691</v>
      </c>
      <c r="D549" t="s">
        <v>3692</v>
      </c>
      <c r="E549">
        <v>0</v>
      </c>
      <c r="F549">
        <v>92</v>
      </c>
      <c r="G549">
        <v>92</v>
      </c>
    </row>
    <row r="550" spans="1:7" x14ac:dyDescent="0.2">
      <c r="A550" t="s">
        <v>3693</v>
      </c>
      <c r="B550">
        <v>4591</v>
      </c>
      <c r="C550" t="s">
        <v>3694</v>
      </c>
      <c r="D550" t="s">
        <v>3695</v>
      </c>
      <c r="E550">
        <v>-15</v>
      </c>
      <c r="F550">
        <v>15</v>
      </c>
      <c r="G550">
        <v>30</v>
      </c>
    </row>
    <row r="551" spans="1:7" x14ac:dyDescent="0.2">
      <c r="A551" t="s">
        <v>3696</v>
      </c>
      <c r="B551">
        <v>5023</v>
      </c>
      <c r="C551" t="s">
        <v>3697</v>
      </c>
      <c r="D551" t="s">
        <v>3698</v>
      </c>
      <c r="E551">
        <v>-67</v>
      </c>
      <c r="F551">
        <v>0</v>
      </c>
      <c r="G551">
        <v>67</v>
      </c>
    </row>
    <row r="552" spans="1:7" x14ac:dyDescent="0.2">
      <c r="A552" t="s">
        <v>3699</v>
      </c>
      <c r="B552">
        <v>3837</v>
      </c>
      <c r="C552" t="s">
        <v>3700</v>
      </c>
      <c r="D552" t="s">
        <v>3701</v>
      </c>
      <c r="E552">
        <v>0</v>
      </c>
      <c r="F552">
        <v>13</v>
      </c>
      <c r="G552">
        <v>13</v>
      </c>
    </row>
    <row r="553" spans="1:7" x14ac:dyDescent="0.2">
      <c r="A553" t="s">
        <v>3702</v>
      </c>
      <c r="B553">
        <v>9570</v>
      </c>
      <c r="C553" t="s">
        <v>3703</v>
      </c>
      <c r="D553" t="s">
        <v>3704</v>
      </c>
      <c r="E553">
        <v>0</v>
      </c>
      <c r="F553">
        <v>5</v>
      </c>
      <c r="G553">
        <v>5</v>
      </c>
    </row>
    <row r="554" spans="1:7" x14ac:dyDescent="0.2">
      <c r="A554" t="s">
        <v>3705</v>
      </c>
      <c r="B554">
        <v>6198</v>
      </c>
      <c r="C554" t="s">
        <v>3706</v>
      </c>
      <c r="D554" t="s">
        <v>3707</v>
      </c>
      <c r="E554">
        <v>-41</v>
      </c>
      <c r="F554">
        <v>0</v>
      </c>
      <c r="G554">
        <v>41</v>
      </c>
    </row>
    <row r="555" spans="1:7" x14ac:dyDescent="0.2">
      <c r="A555" t="s">
        <v>3708</v>
      </c>
      <c r="B555">
        <v>5216</v>
      </c>
      <c r="C555" t="s">
        <v>3709</v>
      </c>
      <c r="D555" t="s">
        <v>3710</v>
      </c>
      <c r="E555">
        <v>0</v>
      </c>
      <c r="F555">
        <v>2</v>
      </c>
      <c r="G555">
        <v>2</v>
      </c>
    </row>
    <row r="556" spans="1:7" x14ac:dyDescent="0.2">
      <c r="A556" t="s">
        <v>3711</v>
      </c>
      <c r="B556">
        <v>4927</v>
      </c>
      <c r="C556" t="s">
        <v>3712</v>
      </c>
      <c r="D556" t="s">
        <v>3713</v>
      </c>
      <c r="E556">
        <v>-56</v>
      </c>
      <c r="F556">
        <v>0</v>
      </c>
      <c r="G556">
        <v>56</v>
      </c>
    </row>
    <row r="557" spans="1:7" x14ac:dyDescent="0.2">
      <c r="A557" t="s">
        <v>3714</v>
      </c>
      <c r="B557">
        <v>708</v>
      </c>
      <c r="C557" t="s">
        <v>3715</v>
      </c>
      <c r="D557" t="s">
        <v>3716</v>
      </c>
      <c r="E557">
        <v>-6</v>
      </c>
      <c r="F557">
        <v>0</v>
      </c>
      <c r="G557">
        <v>6</v>
      </c>
    </row>
    <row r="558" spans="1:7" x14ac:dyDescent="0.2">
      <c r="A558" t="s">
        <v>3717</v>
      </c>
      <c r="B558">
        <v>51003</v>
      </c>
      <c r="C558" t="s">
        <v>3718</v>
      </c>
      <c r="D558" t="s">
        <v>3719</v>
      </c>
      <c r="E558">
        <v>0</v>
      </c>
      <c r="F558">
        <v>9</v>
      </c>
      <c r="G558">
        <v>9</v>
      </c>
    </row>
    <row r="559" spans="1:7" x14ac:dyDescent="0.2">
      <c r="A559" t="s">
        <v>3720</v>
      </c>
      <c r="B559">
        <v>6603</v>
      </c>
      <c r="C559" t="s">
        <v>3721</v>
      </c>
      <c r="D559" t="s">
        <v>3722</v>
      </c>
      <c r="E559">
        <v>-21</v>
      </c>
      <c r="F559">
        <v>0</v>
      </c>
      <c r="G559">
        <v>21</v>
      </c>
    </row>
    <row r="560" spans="1:7" x14ac:dyDescent="0.2">
      <c r="A560" t="s">
        <v>3723</v>
      </c>
      <c r="B560">
        <v>1655</v>
      </c>
      <c r="C560" t="s">
        <v>3724</v>
      </c>
      <c r="D560" t="s">
        <v>3725</v>
      </c>
      <c r="E560">
        <v>0</v>
      </c>
      <c r="F560">
        <v>1</v>
      </c>
      <c r="G560">
        <v>1</v>
      </c>
    </row>
    <row r="561" spans="1:7" x14ac:dyDescent="0.2">
      <c r="A561" t="s">
        <v>3726</v>
      </c>
      <c r="B561">
        <v>5717</v>
      </c>
      <c r="C561" t="s">
        <v>3727</v>
      </c>
      <c r="D561" t="s">
        <v>3728</v>
      </c>
      <c r="E561">
        <v>-17</v>
      </c>
      <c r="F561">
        <v>3</v>
      </c>
      <c r="G561">
        <v>20</v>
      </c>
    </row>
    <row r="562" spans="1:7" x14ac:dyDescent="0.2">
      <c r="A562" t="s">
        <v>3729</v>
      </c>
      <c r="B562">
        <v>6347</v>
      </c>
      <c r="C562" t="s">
        <v>3730</v>
      </c>
      <c r="D562" t="s">
        <v>3731</v>
      </c>
      <c r="E562">
        <v>-76</v>
      </c>
      <c r="F562">
        <v>0</v>
      </c>
      <c r="G562">
        <v>76</v>
      </c>
    </row>
    <row r="563" spans="1:7" x14ac:dyDescent="0.2">
      <c r="A563" t="s">
        <v>3732</v>
      </c>
      <c r="B563">
        <v>5878</v>
      </c>
      <c r="C563" t="s">
        <v>3733</v>
      </c>
      <c r="D563" t="s">
        <v>3734</v>
      </c>
      <c r="E563">
        <v>0</v>
      </c>
      <c r="F563">
        <v>23</v>
      </c>
      <c r="G563">
        <v>23</v>
      </c>
    </row>
    <row r="564" spans="1:7" x14ac:dyDescent="0.2">
      <c r="A564" t="s">
        <v>3735</v>
      </c>
      <c r="B564">
        <v>51264</v>
      </c>
      <c r="C564" t="s">
        <v>3736</v>
      </c>
      <c r="D564" t="s">
        <v>3737</v>
      </c>
      <c r="E564">
        <v>-321</v>
      </c>
      <c r="F564">
        <v>0</v>
      </c>
      <c r="G564">
        <v>321</v>
      </c>
    </row>
    <row r="565" spans="1:7" x14ac:dyDescent="0.2">
      <c r="A565" t="s">
        <v>3738</v>
      </c>
      <c r="B565">
        <v>10493</v>
      </c>
      <c r="C565" t="s">
        <v>3739</v>
      </c>
      <c r="D565" t="s">
        <v>3740</v>
      </c>
      <c r="E565">
        <v>0</v>
      </c>
      <c r="F565">
        <v>167</v>
      </c>
      <c r="G565">
        <v>167</v>
      </c>
    </row>
    <row r="566" spans="1:7" x14ac:dyDescent="0.2">
      <c r="A566" t="s">
        <v>3741</v>
      </c>
      <c r="B566">
        <v>10014</v>
      </c>
      <c r="C566" t="s">
        <v>3742</v>
      </c>
      <c r="D566" t="s">
        <v>3743</v>
      </c>
      <c r="E566">
        <v>-1</v>
      </c>
      <c r="F566">
        <v>4</v>
      </c>
      <c r="G566">
        <v>5</v>
      </c>
    </row>
    <row r="567" spans="1:7" x14ac:dyDescent="0.2">
      <c r="A567" t="s">
        <v>3744</v>
      </c>
      <c r="B567">
        <v>64750</v>
      </c>
      <c r="C567" t="s">
        <v>3745</v>
      </c>
      <c r="D567" t="s">
        <v>3746</v>
      </c>
      <c r="E567">
        <v>0</v>
      </c>
      <c r="F567">
        <v>5</v>
      </c>
      <c r="G567">
        <v>5</v>
      </c>
    </row>
    <row r="568" spans="1:7" x14ac:dyDescent="0.2">
      <c r="A568" t="s">
        <v>3747</v>
      </c>
      <c r="B568">
        <v>9343</v>
      </c>
      <c r="C568" t="s">
        <v>3748</v>
      </c>
      <c r="D568" t="s">
        <v>3749</v>
      </c>
      <c r="E568">
        <v>0</v>
      </c>
      <c r="F568">
        <v>2</v>
      </c>
      <c r="G568">
        <v>2</v>
      </c>
    </row>
    <row r="569" spans="1:7" x14ac:dyDescent="0.2">
      <c r="A569" t="s">
        <v>3750</v>
      </c>
      <c r="B569">
        <v>5573</v>
      </c>
      <c r="C569" t="s">
        <v>3751</v>
      </c>
      <c r="D569" t="s">
        <v>3752</v>
      </c>
      <c r="E569">
        <v>0</v>
      </c>
      <c r="F569">
        <v>5</v>
      </c>
      <c r="G569">
        <v>5</v>
      </c>
    </row>
    <row r="570" spans="1:7" x14ac:dyDescent="0.2">
      <c r="A570" t="s">
        <v>3753</v>
      </c>
      <c r="B570">
        <v>7531</v>
      </c>
      <c r="C570" t="s">
        <v>3754</v>
      </c>
      <c r="D570" t="s">
        <v>3755</v>
      </c>
      <c r="E570">
        <v>-1</v>
      </c>
      <c r="F570">
        <v>29</v>
      </c>
      <c r="G570">
        <v>30</v>
      </c>
    </row>
    <row r="571" spans="1:7" x14ac:dyDescent="0.2">
      <c r="A571" t="s">
        <v>3756</v>
      </c>
      <c r="B571">
        <v>26118</v>
      </c>
      <c r="C571" t="s">
        <v>3757</v>
      </c>
      <c r="D571" t="s">
        <v>3758</v>
      </c>
      <c r="E571">
        <v>-11</v>
      </c>
      <c r="F571">
        <v>45</v>
      </c>
      <c r="G571">
        <v>56</v>
      </c>
    </row>
    <row r="572" spans="1:7" x14ac:dyDescent="0.2">
      <c r="A572" t="s">
        <v>3759</v>
      </c>
      <c r="B572">
        <v>2798</v>
      </c>
      <c r="C572" t="s">
        <v>3760</v>
      </c>
      <c r="D572" t="s">
        <v>3761</v>
      </c>
      <c r="E572">
        <v>0</v>
      </c>
      <c r="F572">
        <v>4</v>
      </c>
      <c r="G572">
        <v>4</v>
      </c>
    </row>
    <row r="573" spans="1:7" x14ac:dyDescent="0.2">
      <c r="A573" t="s">
        <v>3762</v>
      </c>
      <c r="B573">
        <v>23142</v>
      </c>
      <c r="C573" t="s">
        <v>3763</v>
      </c>
      <c r="D573" t="s">
        <v>3764</v>
      </c>
      <c r="E573">
        <v>-3</v>
      </c>
      <c r="F573">
        <v>9</v>
      </c>
      <c r="G573">
        <v>12</v>
      </c>
    </row>
    <row r="574" spans="1:7" x14ac:dyDescent="0.2">
      <c r="A574" t="s">
        <v>3765</v>
      </c>
      <c r="B574">
        <v>10874</v>
      </c>
      <c r="C574" t="s">
        <v>3766</v>
      </c>
      <c r="D574" t="s">
        <v>3767</v>
      </c>
      <c r="E574">
        <v>0</v>
      </c>
      <c r="F574">
        <v>110</v>
      </c>
      <c r="G574">
        <v>110</v>
      </c>
    </row>
    <row r="575" spans="1:7" x14ac:dyDescent="0.2">
      <c r="A575" t="s">
        <v>3768</v>
      </c>
      <c r="B575">
        <v>8649</v>
      </c>
      <c r="C575" t="s">
        <v>3769</v>
      </c>
      <c r="D575" t="s">
        <v>3770</v>
      </c>
      <c r="E575">
        <v>0</v>
      </c>
      <c r="F575">
        <v>153</v>
      </c>
      <c r="G575">
        <v>153</v>
      </c>
    </row>
    <row r="576" spans="1:7" x14ac:dyDescent="0.2">
      <c r="A576" t="s">
        <v>3771</v>
      </c>
      <c r="B576">
        <v>4790</v>
      </c>
      <c r="C576" t="s">
        <v>3772</v>
      </c>
      <c r="D576" t="s">
        <v>3773</v>
      </c>
      <c r="E576">
        <v>0</v>
      </c>
      <c r="F576">
        <v>31</v>
      </c>
      <c r="G576">
        <v>31</v>
      </c>
    </row>
    <row r="577" spans="1:7" x14ac:dyDescent="0.2">
      <c r="A577" t="s">
        <v>3774</v>
      </c>
      <c r="B577">
        <v>7323</v>
      </c>
      <c r="C577" t="s">
        <v>3775</v>
      </c>
      <c r="D577" t="s">
        <v>3776</v>
      </c>
      <c r="E577">
        <v>0</v>
      </c>
      <c r="F577">
        <v>2108</v>
      </c>
      <c r="G577">
        <v>2108</v>
      </c>
    </row>
    <row r="578" spans="1:7" x14ac:dyDescent="0.2">
      <c r="A578" t="s">
        <v>3777</v>
      </c>
      <c r="B578">
        <v>5602</v>
      </c>
      <c r="C578" t="s">
        <v>3778</v>
      </c>
      <c r="D578" t="s">
        <v>3779</v>
      </c>
      <c r="E578">
        <v>-3</v>
      </c>
      <c r="F578">
        <v>0</v>
      </c>
      <c r="G578">
        <v>3</v>
      </c>
    </row>
    <row r="579" spans="1:7" x14ac:dyDescent="0.2">
      <c r="A579" t="s">
        <v>3780</v>
      </c>
      <c r="B579">
        <v>2549</v>
      </c>
      <c r="C579" t="s">
        <v>3781</v>
      </c>
      <c r="D579" t="s">
        <v>3782</v>
      </c>
      <c r="E579">
        <v>-182</v>
      </c>
      <c r="F579">
        <v>0</v>
      </c>
      <c r="G579">
        <v>182</v>
      </c>
    </row>
    <row r="580" spans="1:7" x14ac:dyDescent="0.2">
      <c r="A580" t="s">
        <v>3783</v>
      </c>
      <c r="B580">
        <v>11275</v>
      </c>
      <c r="C580" t="s">
        <v>3784</v>
      </c>
      <c r="D580" t="s">
        <v>3785</v>
      </c>
      <c r="E580">
        <v>-21</v>
      </c>
      <c r="F580">
        <v>9</v>
      </c>
      <c r="G580">
        <v>30</v>
      </c>
    </row>
    <row r="581" spans="1:7" x14ac:dyDescent="0.2">
      <c r="A581" t="s">
        <v>3786</v>
      </c>
      <c r="B581">
        <v>7466</v>
      </c>
      <c r="C581" t="s">
        <v>3787</v>
      </c>
      <c r="D581" t="s">
        <v>3788</v>
      </c>
      <c r="E581">
        <v>0</v>
      </c>
      <c r="F581">
        <v>14</v>
      </c>
      <c r="G581">
        <v>14</v>
      </c>
    </row>
    <row r="582" spans="1:7" x14ac:dyDescent="0.2">
      <c r="A582" t="s">
        <v>3789</v>
      </c>
      <c r="B582">
        <v>1665</v>
      </c>
      <c r="C582" t="s">
        <v>3790</v>
      </c>
      <c r="D582" t="s">
        <v>3791</v>
      </c>
      <c r="E582">
        <v>-98</v>
      </c>
      <c r="F582">
        <v>0</v>
      </c>
      <c r="G582">
        <v>98</v>
      </c>
    </row>
    <row r="583" spans="1:7" x14ac:dyDescent="0.2">
      <c r="A583" t="s">
        <v>3792</v>
      </c>
      <c r="B583">
        <v>23321</v>
      </c>
      <c r="C583" t="s">
        <v>3793</v>
      </c>
      <c r="D583" t="s">
        <v>3794</v>
      </c>
      <c r="E583">
        <v>-21</v>
      </c>
      <c r="F583">
        <v>0</v>
      </c>
      <c r="G583">
        <v>21</v>
      </c>
    </row>
    <row r="584" spans="1:7" x14ac:dyDescent="0.2">
      <c r="A584" t="s">
        <v>3795</v>
      </c>
      <c r="B584">
        <v>55294</v>
      </c>
      <c r="C584" t="s">
        <v>3796</v>
      </c>
      <c r="D584" t="s">
        <v>3797</v>
      </c>
      <c r="E584">
        <v>-551</v>
      </c>
      <c r="F584">
        <v>0</v>
      </c>
      <c r="G584">
        <v>551</v>
      </c>
    </row>
    <row r="585" spans="1:7" x14ac:dyDescent="0.2">
      <c r="A585" t="s">
        <v>3798</v>
      </c>
      <c r="B585">
        <v>7468</v>
      </c>
      <c r="C585" t="s">
        <v>3799</v>
      </c>
      <c r="D585" t="s">
        <v>3800</v>
      </c>
      <c r="E585">
        <v>-2</v>
      </c>
      <c r="F585">
        <v>9</v>
      </c>
      <c r="G585">
        <v>11</v>
      </c>
    </row>
    <row r="586" spans="1:7" x14ac:dyDescent="0.2">
      <c r="A586" t="s">
        <v>3801</v>
      </c>
      <c r="B586">
        <v>51088</v>
      </c>
      <c r="C586" t="s">
        <v>3802</v>
      </c>
      <c r="D586" t="s">
        <v>3803</v>
      </c>
      <c r="E586">
        <v>-6</v>
      </c>
      <c r="F586">
        <v>0</v>
      </c>
      <c r="G586">
        <v>6</v>
      </c>
    </row>
    <row r="587" spans="1:7" x14ac:dyDescent="0.2">
      <c r="A587" t="s">
        <v>3804</v>
      </c>
      <c r="B587">
        <v>10891</v>
      </c>
      <c r="C587" t="s">
        <v>3805</v>
      </c>
      <c r="D587" t="s">
        <v>3806</v>
      </c>
      <c r="E587">
        <v>0</v>
      </c>
      <c r="F587">
        <v>2</v>
      </c>
      <c r="G587">
        <v>2</v>
      </c>
    </row>
    <row r="588" spans="1:7" x14ac:dyDescent="0.2">
      <c r="A588" t="s">
        <v>3807</v>
      </c>
      <c r="B588">
        <v>1075</v>
      </c>
      <c r="C588" t="s">
        <v>3808</v>
      </c>
      <c r="D588" t="s">
        <v>3809</v>
      </c>
      <c r="E588">
        <v>-40</v>
      </c>
      <c r="F588">
        <v>0</v>
      </c>
      <c r="G588">
        <v>40</v>
      </c>
    </row>
    <row r="589" spans="1:7" x14ac:dyDescent="0.2">
      <c r="A589" t="s">
        <v>3810</v>
      </c>
      <c r="B589">
        <v>3312</v>
      </c>
      <c r="C589" t="s">
        <v>3811</v>
      </c>
      <c r="D589" t="s">
        <v>3812</v>
      </c>
      <c r="E589">
        <v>0</v>
      </c>
      <c r="F589">
        <v>265</v>
      </c>
      <c r="G589">
        <v>265</v>
      </c>
    </row>
    <row r="590" spans="1:7" x14ac:dyDescent="0.2">
      <c r="A590" t="s">
        <v>3813</v>
      </c>
      <c r="B590">
        <v>595</v>
      </c>
      <c r="C590" t="s">
        <v>3814</v>
      </c>
      <c r="D590" t="s">
        <v>3815</v>
      </c>
      <c r="E590">
        <v>-2306</v>
      </c>
      <c r="F590">
        <v>0</v>
      </c>
      <c r="G590">
        <v>2306</v>
      </c>
    </row>
    <row r="591" spans="1:7" x14ac:dyDescent="0.2">
      <c r="A591" t="s">
        <v>3816</v>
      </c>
      <c r="B591">
        <v>27339</v>
      </c>
      <c r="C591" t="s">
        <v>3817</v>
      </c>
      <c r="D591" t="s">
        <v>3818</v>
      </c>
      <c r="E591">
        <v>-2</v>
      </c>
      <c r="F591">
        <v>13</v>
      </c>
      <c r="G591">
        <v>15</v>
      </c>
    </row>
    <row r="592" spans="1:7" x14ac:dyDescent="0.2">
      <c r="A592" t="s">
        <v>3819</v>
      </c>
      <c r="B592">
        <v>10612</v>
      </c>
      <c r="C592" t="s">
        <v>3820</v>
      </c>
      <c r="D592" t="s">
        <v>3821</v>
      </c>
      <c r="E592">
        <v>-6</v>
      </c>
      <c r="F592">
        <v>0</v>
      </c>
      <c r="G592">
        <v>6</v>
      </c>
    </row>
    <row r="593" spans="1:7" x14ac:dyDescent="0.2">
      <c r="A593" t="s">
        <v>3822</v>
      </c>
      <c r="B593">
        <v>2348</v>
      </c>
      <c r="C593" t="s">
        <v>3823</v>
      </c>
      <c r="D593" t="s">
        <v>3824</v>
      </c>
      <c r="E593">
        <v>-1</v>
      </c>
      <c r="F593">
        <v>0</v>
      </c>
      <c r="G593">
        <v>1</v>
      </c>
    </row>
    <row r="594" spans="1:7" x14ac:dyDescent="0.2">
      <c r="A594" t="s">
        <v>3825</v>
      </c>
      <c r="B594">
        <v>25906</v>
      </c>
      <c r="C594" t="s">
        <v>3826</v>
      </c>
      <c r="D594" t="s">
        <v>3827</v>
      </c>
      <c r="E594">
        <v>-206</v>
      </c>
      <c r="F594">
        <v>0</v>
      </c>
      <c r="G594">
        <v>206</v>
      </c>
    </row>
    <row r="595" spans="1:7" x14ac:dyDescent="0.2">
      <c r="A595" t="s">
        <v>3828</v>
      </c>
      <c r="B595">
        <v>1982</v>
      </c>
      <c r="C595" t="s">
        <v>3829</v>
      </c>
      <c r="D595" t="s">
        <v>3830</v>
      </c>
      <c r="E595">
        <v>-10</v>
      </c>
      <c r="F595">
        <v>0</v>
      </c>
      <c r="G595">
        <v>10</v>
      </c>
    </row>
    <row r="596" spans="1:7" x14ac:dyDescent="0.2">
      <c r="A596" t="s">
        <v>3831</v>
      </c>
      <c r="B596">
        <v>329</v>
      </c>
      <c r="C596" t="s">
        <v>3832</v>
      </c>
      <c r="D596" t="s">
        <v>3833</v>
      </c>
      <c r="E596">
        <v>-12</v>
      </c>
      <c r="F596">
        <v>59</v>
      </c>
      <c r="G596">
        <v>71</v>
      </c>
    </row>
    <row r="597" spans="1:7" x14ac:dyDescent="0.2">
      <c r="A597" t="s">
        <v>3834</v>
      </c>
      <c r="B597">
        <v>9354</v>
      </c>
      <c r="C597" t="s">
        <v>3835</v>
      </c>
      <c r="D597" t="s">
        <v>3836</v>
      </c>
      <c r="E597">
        <v>-21</v>
      </c>
      <c r="F597">
        <v>0</v>
      </c>
      <c r="G597">
        <v>21</v>
      </c>
    </row>
    <row r="598" spans="1:7" x14ac:dyDescent="0.2">
      <c r="A598" t="s">
        <v>3837</v>
      </c>
      <c r="B598">
        <v>867</v>
      </c>
      <c r="C598" t="s">
        <v>3838</v>
      </c>
      <c r="D598" t="s">
        <v>3839</v>
      </c>
      <c r="E598">
        <v>-5</v>
      </c>
      <c r="F598">
        <v>2332</v>
      </c>
      <c r="G598">
        <v>2337</v>
      </c>
    </row>
    <row r="599" spans="1:7" x14ac:dyDescent="0.2">
      <c r="A599" t="s">
        <v>3840</v>
      </c>
      <c r="B599">
        <v>29099</v>
      </c>
      <c r="C599" t="s">
        <v>3841</v>
      </c>
      <c r="D599" t="s">
        <v>3842</v>
      </c>
      <c r="E599">
        <v>-82</v>
      </c>
      <c r="F599">
        <v>324</v>
      </c>
      <c r="G599">
        <v>406</v>
      </c>
    </row>
    <row r="600" spans="1:7" x14ac:dyDescent="0.2">
      <c r="A600" t="s">
        <v>3843</v>
      </c>
      <c r="B600">
        <v>921</v>
      </c>
      <c r="C600" t="s">
        <v>3844</v>
      </c>
      <c r="D600" t="s">
        <v>3845</v>
      </c>
      <c r="E600">
        <v>0</v>
      </c>
      <c r="F600">
        <v>359</v>
      </c>
      <c r="G600">
        <v>359</v>
      </c>
    </row>
    <row r="601" spans="1:7" x14ac:dyDescent="0.2">
      <c r="A601" t="s">
        <v>3846</v>
      </c>
      <c r="B601">
        <v>975</v>
      </c>
      <c r="C601" t="s">
        <v>3847</v>
      </c>
      <c r="D601" t="s">
        <v>3848</v>
      </c>
      <c r="E601">
        <v>-7</v>
      </c>
      <c r="F601">
        <v>0</v>
      </c>
      <c r="G601">
        <v>7</v>
      </c>
    </row>
    <row r="602" spans="1:7" x14ac:dyDescent="0.2">
      <c r="A602" t="s">
        <v>3849</v>
      </c>
      <c r="B602">
        <v>6207</v>
      </c>
      <c r="C602" t="s">
        <v>3850</v>
      </c>
      <c r="D602" t="s">
        <v>3851</v>
      </c>
      <c r="E602">
        <v>-9</v>
      </c>
      <c r="F602">
        <v>151</v>
      </c>
      <c r="G602">
        <v>160</v>
      </c>
    </row>
    <row r="603" spans="1:7" x14ac:dyDescent="0.2">
      <c r="A603" t="s">
        <v>3852</v>
      </c>
      <c r="B603">
        <v>2965</v>
      </c>
      <c r="C603" t="s">
        <v>3853</v>
      </c>
      <c r="D603" t="s">
        <v>3854</v>
      </c>
      <c r="E603">
        <v>0</v>
      </c>
      <c r="F603">
        <v>200</v>
      </c>
      <c r="G603">
        <v>200</v>
      </c>
    </row>
    <row r="604" spans="1:7" x14ac:dyDescent="0.2">
      <c r="A604" t="s">
        <v>3855</v>
      </c>
      <c r="B604">
        <v>7450</v>
      </c>
      <c r="C604" t="s">
        <v>3856</v>
      </c>
      <c r="D604" t="s">
        <v>3857</v>
      </c>
      <c r="E604">
        <v>-603</v>
      </c>
      <c r="F604">
        <v>38</v>
      </c>
      <c r="G604">
        <v>641</v>
      </c>
    </row>
    <row r="605" spans="1:7" x14ac:dyDescent="0.2">
      <c r="A605" t="s">
        <v>3858</v>
      </c>
      <c r="B605">
        <v>5715</v>
      </c>
      <c r="C605" t="s">
        <v>3859</v>
      </c>
      <c r="D605" t="s">
        <v>3860</v>
      </c>
      <c r="E605">
        <v>-3</v>
      </c>
      <c r="F605">
        <v>73</v>
      </c>
      <c r="G605">
        <v>76</v>
      </c>
    </row>
    <row r="606" spans="1:7" x14ac:dyDescent="0.2">
      <c r="A606" t="s">
        <v>3861</v>
      </c>
      <c r="B606">
        <v>969</v>
      </c>
      <c r="C606" t="s">
        <v>3862</v>
      </c>
      <c r="D606" t="s">
        <v>3863</v>
      </c>
      <c r="E606">
        <v>-3</v>
      </c>
      <c r="F606">
        <v>0</v>
      </c>
      <c r="G606">
        <v>3</v>
      </c>
    </row>
    <row r="607" spans="1:7" x14ac:dyDescent="0.2">
      <c r="A607" t="s">
        <v>3864</v>
      </c>
      <c r="B607">
        <v>9761</v>
      </c>
      <c r="C607" t="s">
        <v>3865</v>
      </c>
      <c r="D607" t="s">
        <v>3866</v>
      </c>
      <c r="E607">
        <v>-527</v>
      </c>
      <c r="F607">
        <v>0</v>
      </c>
      <c r="G607">
        <v>527</v>
      </c>
    </row>
    <row r="608" spans="1:7" x14ac:dyDescent="0.2">
      <c r="A608" t="s">
        <v>3867</v>
      </c>
      <c r="B608">
        <v>506</v>
      </c>
      <c r="C608" t="s">
        <v>3868</v>
      </c>
      <c r="D608" t="s">
        <v>3869</v>
      </c>
      <c r="E608">
        <v>-16</v>
      </c>
      <c r="F608">
        <v>0</v>
      </c>
      <c r="G608">
        <v>16</v>
      </c>
    </row>
    <row r="609" spans="1:7" x14ac:dyDescent="0.2">
      <c r="A609" t="s">
        <v>3870</v>
      </c>
      <c r="B609">
        <v>3875</v>
      </c>
      <c r="C609" t="s">
        <v>3871</v>
      </c>
      <c r="D609" t="s">
        <v>3872</v>
      </c>
      <c r="E609">
        <v>-6</v>
      </c>
      <c r="F609">
        <v>0</v>
      </c>
      <c r="G609">
        <v>6</v>
      </c>
    </row>
    <row r="610" spans="1:7" x14ac:dyDescent="0.2">
      <c r="A610" t="s">
        <v>3873</v>
      </c>
      <c r="B610">
        <v>4048</v>
      </c>
      <c r="C610" t="s">
        <v>3874</v>
      </c>
      <c r="D610" t="s">
        <v>3875</v>
      </c>
      <c r="E610">
        <v>-41</v>
      </c>
      <c r="F610">
        <v>0</v>
      </c>
      <c r="G610">
        <v>41</v>
      </c>
    </row>
    <row r="611" spans="1:7" x14ac:dyDescent="0.2">
      <c r="A611" t="s">
        <v>3876</v>
      </c>
      <c r="B611">
        <v>55110</v>
      </c>
      <c r="C611" t="s">
        <v>3877</v>
      </c>
      <c r="D611" t="s">
        <v>3878</v>
      </c>
      <c r="E611">
        <v>-1189</v>
      </c>
      <c r="F611">
        <v>2</v>
      </c>
      <c r="G611">
        <v>1191</v>
      </c>
    </row>
    <row r="612" spans="1:7" x14ac:dyDescent="0.2">
      <c r="A612" t="s">
        <v>3879</v>
      </c>
      <c r="B612">
        <v>1027</v>
      </c>
      <c r="C612" t="s">
        <v>3880</v>
      </c>
      <c r="D612" t="s">
        <v>3881</v>
      </c>
      <c r="E612">
        <v>-65</v>
      </c>
      <c r="F612">
        <v>2</v>
      </c>
      <c r="G612">
        <v>67</v>
      </c>
    </row>
    <row r="613" spans="1:7" x14ac:dyDescent="0.2">
      <c r="A613" t="s">
        <v>3882</v>
      </c>
      <c r="B613">
        <v>4055</v>
      </c>
      <c r="C613" t="s">
        <v>3883</v>
      </c>
      <c r="D613" t="s">
        <v>3884</v>
      </c>
      <c r="E613">
        <v>-5</v>
      </c>
      <c r="F613">
        <v>7</v>
      </c>
      <c r="G613">
        <v>12</v>
      </c>
    </row>
    <row r="614" spans="1:7" x14ac:dyDescent="0.2">
      <c r="A614" t="s">
        <v>3885</v>
      </c>
      <c r="B614">
        <v>5985</v>
      </c>
      <c r="C614" t="s">
        <v>3886</v>
      </c>
      <c r="D614" t="s">
        <v>3887</v>
      </c>
      <c r="E614">
        <v>0</v>
      </c>
      <c r="F614">
        <v>12</v>
      </c>
      <c r="G614">
        <v>12</v>
      </c>
    </row>
    <row r="615" spans="1:7" x14ac:dyDescent="0.2">
      <c r="A615" t="s">
        <v>3888</v>
      </c>
      <c r="B615">
        <v>22818</v>
      </c>
      <c r="C615" t="s">
        <v>3889</v>
      </c>
      <c r="D615" t="s">
        <v>3890</v>
      </c>
      <c r="E615">
        <v>-2</v>
      </c>
      <c r="F615">
        <v>358</v>
      </c>
      <c r="G615">
        <v>360</v>
      </c>
    </row>
    <row r="616" spans="1:7" x14ac:dyDescent="0.2">
      <c r="A616" t="s">
        <v>3891</v>
      </c>
      <c r="B616">
        <v>55832</v>
      </c>
      <c r="C616" t="s">
        <v>3892</v>
      </c>
      <c r="D616" t="s">
        <v>3893</v>
      </c>
      <c r="E616">
        <v>-4</v>
      </c>
      <c r="F616">
        <v>0</v>
      </c>
      <c r="G616">
        <v>4</v>
      </c>
    </row>
    <row r="617" spans="1:7" x14ac:dyDescent="0.2">
      <c r="A617" t="s">
        <v>3894</v>
      </c>
      <c r="B617">
        <v>5869</v>
      </c>
      <c r="C617" t="s">
        <v>3895</v>
      </c>
      <c r="D617" t="s">
        <v>3896</v>
      </c>
      <c r="E617">
        <v>0</v>
      </c>
      <c r="F617">
        <v>1</v>
      </c>
      <c r="G617">
        <v>1</v>
      </c>
    </row>
    <row r="618" spans="1:7" x14ac:dyDescent="0.2">
      <c r="A618" t="s">
        <v>3897</v>
      </c>
      <c r="B618">
        <v>57122</v>
      </c>
      <c r="C618" t="s">
        <v>3898</v>
      </c>
      <c r="D618" t="s">
        <v>3899</v>
      </c>
      <c r="E618">
        <v>-9</v>
      </c>
      <c r="F618">
        <v>0</v>
      </c>
      <c r="G618">
        <v>9</v>
      </c>
    </row>
    <row r="619" spans="1:7" x14ac:dyDescent="0.2">
      <c r="A619" t="s">
        <v>3900</v>
      </c>
      <c r="B619">
        <v>11052</v>
      </c>
      <c r="C619" t="s">
        <v>3901</v>
      </c>
      <c r="D619" t="s">
        <v>3902</v>
      </c>
      <c r="E619">
        <v>0</v>
      </c>
      <c r="F619">
        <v>1</v>
      </c>
      <c r="G619">
        <v>1</v>
      </c>
    </row>
    <row r="620" spans="1:7" x14ac:dyDescent="0.2">
      <c r="A620" t="s">
        <v>3903</v>
      </c>
      <c r="B620">
        <v>11103</v>
      </c>
      <c r="C620" t="s">
        <v>3904</v>
      </c>
      <c r="D620" t="s">
        <v>3905</v>
      </c>
      <c r="E620">
        <v>0</v>
      </c>
      <c r="F620">
        <v>3</v>
      </c>
      <c r="G620">
        <v>3</v>
      </c>
    </row>
    <row r="621" spans="1:7" x14ac:dyDescent="0.2">
      <c r="A621" t="s">
        <v>3906</v>
      </c>
      <c r="B621">
        <v>2597</v>
      </c>
      <c r="C621" t="s">
        <v>3907</v>
      </c>
      <c r="D621" t="s">
        <v>3908</v>
      </c>
      <c r="E621">
        <v>-1</v>
      </c>
      <c r="F621">
        <v>734</v>
      </c>
      <c r="G621">
        <v>735</v>
      </c>
    </row>
    <row r="622" spans="1:7" x14ac:dyDescent="0.2">
      <c r="A622" t="s">
        <v>3909</v>
      </c>
      <c r="B622">
        <v>4839</v>
      </c>
      <c r="C622" t="s">
        <v>3910</v>
      </c>
      <c r="D622" t="s">
        <v>3911</v>
      </c>
      <c r="E622">
        <v>-23</v>
      </c>
      <c r="F622">
        <v>0</v>
      </c>
      <c r="G622">
        <v>23</v>
      </c>
    </row>
    <row r="623" spans="1:7" x14ac:dyDescent="0.2">
      <c r="A623" t="s">
        <v>3912</v>
      </c>
      <c r="B623">
        <v>1108</v>
      </c>
      <c r="C623" t="s">
        <v>3913</v>
      </c>
      <c r="D623" t="s">
        <v>3914</v>
      </c>
      <c r="E623">
        <v>-12</v>
      </c>
      <c r="F623">
        <v>0</v>
      </c>
      <c r="G623">
        <v>12</v>
      </c>
    </row>
    <row r="624" spans="1:7" x14ac:dyDescent="0.2">
      <c r="A624" t="s">
        <v>3915</v>
      </c>
      <c r="B624">
        <v>50813</v>
      </c>
      <c r="C624" t="s">
        <v>3916</v>
      </c>
      <c r="D624" t="s">
        <v>3917</v>
      </c>
      <c r="E624">
        <v>-35</v>
      </c>
      <c r="F624">
        <v>182</v>
      </c>
      <c r="G624">
        <v>217</v>
      </c>
    </row>
    <row r="625" spans="1:7" x14ac:dyDescent="0.2">
      <c r="A625" t="s">
        <v>3918</v>
      </c>
      <c r="B625">
        <v>2784</v>
      </c>
      <c r="C625" t="s">
        <v>3919</v>
      </c>
      <c r="D625" t="s">
        <v>3920</v>
      </c>
      <c r="E625">
        <v>-176</v>
      </c>
      <c r="F625">
        <v>2</v>
      </c>
      <c r="G625">
        <v>178</v>
      </c>
    </row>
    <row r="626" spans="1:7" x14ac:dyDescent="0.2">
      <c r="A626" t="s">
        <v>3921</v>
      </c>
      <c r="B626">
        <v>84727</v>
      </c>
      <c r="C626" t="s">
        <v>3922</v>
      </c>
      <c r="D626" t="s">
        <v>3923</v>
      </c>
      <c r="E626">
        <v>0</v>
      </c>
      <c r="F626">
        <v>77</v>
      </c>
      <c r="G626">
        <v>77</v>
      </c>
    </row>
    <row r="627" spans="1:7" x14ac:dyDescent="0.2">
      <c r="A627" t="s">
        <v>3921</v>
      </c>
      <c r="B627">
        <v>105369632</v>
      </c>
      <c r="C627" t="s">
        <v>3922</v>
      </c>
      <c r="D627" t="s">
        <v>3923</v>
      </c>
      <c r="E627">
        <v>0</v>
      </c>
      <c r="F627">
        <v>77</v>
      </c>
      <c r="G627">
        <v>77</v>
      </c>
    </row>
    <row r="628" spans="1:7" x14ac:dyDescent="0.2">
      <c r="A628" t="s">
        <v>3924</v>
      </c>
      <c r="B628">
        <v>1822</v>
      </c>
      <c r="C628" t="s">
        <v>3925</v>
      </c>
      <c r="D628" t="s">
        <v>3926</v>
      </c>
      <c r="E628">
        <v>0</v>
      </c>
      <c r="F628">
        <v>28</v>
      </c>
      <c r="G628">
        <v>28</v>
      </c>
    </row>
    <row r="629" spans="1:7" x14ac:dyDescent="0.2">
      <c r="A629" t="s">
        <v>3927</v>
      </c>
      <c r="B629">
        <v>5777</v>
      </c>
      <c r="C629" t="s">
        <v>3928</v>
      </c>
      <c r="D629" t="s">
        <v>3929</v>
      </c>
      <c r="E629">
        <v>-8</v>
      </c>
      <c r="F629">
        <v>0</v>
      </c>
      <c r="G629">
        <v>8</v>
      </c>
    </row>
    <row r="630" spans="1:7" x14ac:dyDescent="0.2">
      <c r="A630" t="s">
        <v>3930</v>
      </c>
      <c r="B630">
        <v>3945</v>
      </c>
      <c r="C630" t="s">
        <v>3931</v>
      </c>
      <c r="D630" t="s">
        <v>3932</v>
      </c>
      <c r="E630">
        <v>-2</v>
      </c>
      <c r="F630">
        <v>0</v>
      </c>
      <c r="G630">
        <v>2</v>
      </c>
    </row>
    <row r="631" spans="1:7" x14ac:dyDescent="0.2">
      <c r="A631" t="s">
        <v>3933</v>
      </c>
      <c r="B631">
        <v>1911</v>
      </c>
      <c r="C631" t="s">
        <v>3934</v>
      </c>
      <c r="D631" t="s">
        <v>3935</v>
      </c>
      <c r="E631">
        <v>0</v>
      </c>
      <c r="F631">
        <v>5</v>
      </c>
      <c r="G631">
        <v>5</v>
      </c>
    </row>
    <row r="632" spans="1:7" x14ac:dyDescent="0.2">
      <c r="A632" t="s">
        <v>1245</v>
      </c>
      <c r="B632">
        <v>2444</v>
      </c>
      <c r="C632" t="s">
        <v>1246</v>
      </c>
      <c r="D632" t="s">
        <v>1247</v>
      </c>
      <c r="E632">
        <v>-8</v>
      </c>
      <c r="F632">
        <v>0</v>
      </c>
      <c r="G632">
        <v>8</v>
      </c>
    </row>
    <row r="633" spans="1:7" x14ac:dyDescent="0.2">
      <c r="A633" t="s">
        <v>3936</v>
      </c>
      <c r="B633">
        <v>1432</v>
      </c>
      <c r="C633" t="s">
        <v>3937</v>
      </c>
      <c r="D633" t="s">
        <v>3938</v>
      </c>
      <c r="E633">
        <v>-1145</v>
      </c>
      <c r="F633">
        <v>0</v>
      </c>
      <c r="G633">
        <v>1145</v>
      </c>
    </row>
    <row r="634" spans="1:7" x14ac:dyDescent="0.2">
      <c r="A634" t="s">
        <v>3939</v>
      </c>
      <c r="B634">
        <v>6648</v>
      </c>
      <c r="C634" t="s">
        <v>3940</v>
      </c>
      <c r="D634" t="s">
        <v>3941</v>
      </c>
      <c r="E634">
        <v>-1</v>
      </c>
      <c r="F634">
        <v>932</v>
      </c>
      <c r="G634">
        <v>933</v>
      </c>
    </row>
    <row r="635" spans="1:7" x14ac:dyDescent="0.2">
      <c r="A635" t="s">
        <v>3942</v>
      </c>
      <c r="B635">
        <v>4172</v>
      </c>
      <c r="C635" t="s">
        <v>3943</v>
      </c>
      <c r="D635" t="s">
        <v>3944</v>
      </c>
      <c r="E635">
        <v>0</v>
      </c>
      <c r="F635">
        <v>1</v>
      </c>
      <c r="G635">
        <v>1</v>
      </c>
    </row>
    <row r="636" spans="1:7" x14ac:dyDescent="0.2">
      <c r="A636" t="s">
        <v>3945</v>
      </c>
      <c r="B636">
        <v>26268</v>
      </c>
      <c r="C636" t="s">
        <v>3946</v>
      </c>
      <c r="D636" t="s">
        <v>3947</v>
      </c>
      <c r="E636">
        <v>0</v>
      </c>
      <c r="F636">
        <v>51</v>
      </c>
      <c r="G636">
        <v>51</v>
      </c>
    </row>
    <row r="637" spans="1:7" x14ac:dyDescent="0.2">
      <c r="A637" t="s">
        <v>3948</v>
      </c>
      <c r="B637">
        <v>9308</v>
      </c>
      <c r="C637" t="s">
        <v>3949</v>
      </c>
      <c r="D637" t="s">
        <v>3950</v>
      </c>
      <c r="E637">
        <v>0</v>
      </c>
      <c r="F637">
        <v>1</v>
      </c>
      <c r="G637">
        <v>1</v>
      </c>
    </row>
    <row r="638" spans="1:7" x14ac:dyDescent="0.2">
      <c r="A638" t="s">
        <v>3951</v>
      </c>
      <c r="B638">
        <v>26235</v>
      </c>
      <c r="C638" t="s">
        <v>3952</v>
      </c>
      <c r="D638" t="s">
        <v>3953</v>
      </c>
      <c r="E638">
        <v>-1</v>
      </c>
      <c r="F638">
        <v>0</v>
      </c>
      <c r="G638">
        <v>1</v>
      </c>
    </row>
    <row r="639" spans="1:7" x14ac:dyDescent="0.2">
      <c r="A639" t="s">
        <v>3954</v>
      </c>
      <c r="B639">
        <v>892</v>
      </c>
      <c r="C639" t="s">
        <v>3955</v>
      </c>
      <c r="D639" t="s">
        <v>3956</v>
      </c>
      <c r="E639">
        <v>-318</v>
      </c>
      <c r="F639">
        <v>0</v>
      </c>
      <c r="G639">
        <v>318</v>
      </c>
    </row>
    <row r="640" spans="1:7" x14ac:dyDescent="0.2">
      <c r="A640" t="s">
        <v>3957</v>
      </c>
      <c r="B640">
        <v>6206</v>
      </c>
      <c r="C640" t="s">
        <v>3958</v>
      </c>
      <c r="D640" t="s">
        <v>3959</v>
      </c>
      <c r="E640">
        <v>-1</v>
      </c>
      <c r="F640">
        <v>10</v>
      </c>
      <c r="G640">
        <v>11</v>
      </c>
    </row>
    <row r="641" spans="1:7" x14ac:dyDescent="0.2">
      <c r="A641" t="s">
        <v>3960</v>
      </c>
      <c r="B641">
        <v>10767</v>
      </c>
      <c r="C641" t="s">
        <v>3961</v>
      </c>
      <c r="D641" t="s">
        <v>3962</v>
      </c>
      <c r="E641">
        <v>0</v>
      </c>
      <c r="F641">
        <v>5</v>
      </c>
      <c r="G641">
        <v>5</v>
      </c>
    </row>
    <row r="642" spans="1:7" x14ac:dyDescent="0.2">
      <c r="A642" t="s">
        <v>3963</v>
      </c>
      <c r="B642">
        <v>896</v>
      </c>
      <c r="C642" t="s">
        <v>3964</v>
      </c>
      <c r="D642" t="s">
        <v>3965</v>
      </c>
      <c r="E642">
        <v>0</v>
      </c>
      <c r="F642">
        <v>1</v>
      </c>
      <c r="G642">
        <v>1</v>
      </c>
    </row>
    <row r="643" spans="1:7" x14ac:dyDescent="0.2">
      <c r="A643" t="s">
        <v>3966</v>
      </c>
      <c r="B643">
        <v>6908</v>
      </c>
      <c r="C643" t="s">
        <v>3967</v>
      </c>
      <c r="D643" t="s">
        <v>3968</v>
      </c>
      <c r="E643">
        <v>-3</v>
      </c>
      <c r="F643">
        <v>9</v>
      </c>
      <c r="G643">
        <v>12</v>
      </c>
    </row>
    <row r="644" spans="1:7" x14ac:dyDescent="0.2">
      <c r="A644" t="s">
        <v>3969</v>
      </c>
      <c r="B644">
        <v>5528</v>
      </c>
      <c r="C644" t="s">
        <v>3970</v>
      </c>
      <c r="D644" t="s">
        <v>3971</v>
      </c>
      <c r="E644">
        <v>-22</v>
      </c>
      <c r="F644">
        <v>2</v>
      </c>
      <c r="G644">
        <v>24</v>
      </c>
    </row>
    <row r="645" spans="1:7" x14ac:dyDescent="0.2">
      <c r="A645" t="s">
        <v>3972</v>
      </c>
      <c r="B645">
        <v>51069</v>
      </c>
      <c r="C645" t="s">
        <v>3973</v>
      </c>
      <c r="D645" t="s">
        <v>3974</v>
      </c>
      <c r="E645">
        <v>-9</v>
      </c>
      <c r="F645">
        <v>0</v>
      </c>
      <c r="G645">
        <v>9</v>
      </c>
    </row>
    <row r="646" spans="1:7" x14ac:dyDescent="0.2">
      <c r="A646" t="s">
        <v>3975</v>
      </c>
      <c r="B646">
        <v>55754</v>
      </c>
      <c r="C646" t="s">
        <v>3976</v>
      </c>
      <c r="D646" t="s">
        <v>3977</v>
      </c>
      <c r="E646">
        <v>-4</v>
      </c>
      <c r="F646">
        <v>115</v>
      </c>
      <c r="G646">
        <v>119</v>
      </c>
    </row>
    <row r="647" spans="1:7" x14ac:dyDescent="0.2">
      <c r="A647" t="s">
        <v>3978</v>
      </c>
      <c r="B647">
        <v>10112</v>
      </c>
      <c r="C647" t="s">
        <v>3979</v>
      </c>
      <c r="D647" t="s">
        <v>3980</v>
      </c>
      <c r="E647">
        <v>0</v>
      </c>
      <c r="F647">
        <v>3</v>
      </c>
      <c r="G647">
        <v>3</v>
      </c>
    </row>
    <row r="648" spans="1:7" x14ac:dyDescent="0.2">
      <c r="A648" t="s">
        <v>3981</v>
      </c>
      <c r="B648">
        <v>3313</v>
      </c>
      <c r="C648" t="s">
        <v>3982</v>
      </c>
      <c r="D648" t="s">
        <v>3983</v>
      </c>
      <c r="E648">
        <v>-1</v>
      </c>
      <c r="F648">
        <v>0</v>
      </c>
      <c r="G648">
        <v>1</v>
      </c>
    </row>
    <row r="649" spans="1:7" x14ac:dyDescent="0.2">
      <c r="A649" t="s">
        <v>3984</v>
      </c>
      <c r="B649">
        <v>6678</v>
      </c>
      <c r="C649" t="s">
        <v>3985</v>
      </c>
      <c r="D649" t="s">
        <v>3986</v>
      </c>
      <c r="E649">
        <v>0</v>
      </c>
      <c r="F649">
        <v>17</v>
      </c>
      <c r="G649">
        <v>17</v>
      </c>
    </row>
    <row r="650" spans="1:7" x14ac:dyDescent="0.2">
      <c r="A650" t="s">
        <v>3987</v>
      </c>
      <c r="B650">
        <v>23197</v>
      </c>
      <c r="C650" t="s">
        <v>3988</v>
      </c>
      <c r="D650" t="s">
        <v>3989</v>
      </c>
      <c r="E650">
        <v>0</v>
      </c>
      <c r="F650">
        <v>14</v>
      </c>
      <c r="G650">
        <v>14</v>
      </c>
    </row>
    <row r="651" spans="1:7" x14ac:dyDescent="0.2">
      <c r="A651" t="s">
        <v>3990</v>
      </c>
      <c r="B651">
        <v>55819</v>
      </c>
      <c r="C651" t="s">
        <v>3991</v>
      </c>
      <c r="D651" t="s">
        <v>3992</v>
      </c>
      <c r="E651">
        <v>0</v>
      </c>
      <c r="F651">
        <v>28</v>
      </c>
      <c r="G651">
        <v>28</v>
      </c>
    </row>
    <row r="652" spans="1:7" x14ac:dyDescent="0.2">
      <c r="A652" t="s">
        <v>3993</v>
      </c>
      <c r="B652">
        <v>9685</v>
      </c>
      <c r="C652" t="s">
        <v>3994</v>
      </c>
      <c r="D652" t="s">
        <v>3995</v>
      </c>
      <c r="E652">
        <v>-19</v>
      </c>
      <c r="F652">
        <v>0</v>
      </c>
      <c r="G652">
        <v>19</v>
      </c>
    </row>
    <row r="653" spans="1:7" x14ac:dyDescent="0.2">
      <c r="A653" t="s">
        <v>3996</v>
      </c>
      <c r="B653">
        <v>900</v>
      </c>
      <c r="C653" t="s">
        <v>3997</v>
      </c>
      <c r="D653" t="s">
        <v>3998</v>
      </c>
      <c r="E653">
        <v>0</v>
      </c>
      <c r="F653">
        <v>51</v>
      </c>
      <c r="G653">
        <v>51</v>
      </c>
    </row>
    <row r="654" spans="1:7" x14ac:dyDescent="0.2">
      <c r="A654" t="s">
        <v>3999</v>
      </c>
      <c r="B654">
        <v>29102</v>
      </c>
      <c r="C654" t="s">
        <v>4000</v>
      </c>
      <c r="D654" t="s">
        <v>4001</v>
      </c>
      <c r="E654">
        <v>-1</v>
      </c>
      <c r="F654">
        <v>7</v>
      </c>
      <c r="G654">
        <v>8</v>
      </c>
    </row>
    <row r="655" spans="1:7" x14ac:dyDescent="0.2">
      <c r="A655" t="s">
        <v>4002</v>
      </c>
      <c r="B655">
        <v>5618</v>
      </c>
      <c r="C655" t="s">
        <v>4003</v>
      </c>
      <c r="D655" t="s">
        <v>4004</v>
      </c>
      <c r="E655">
        <v>-34</v>
      </c>
      <c r="F655">
        <v>0</v>
      </c>
      <c r="G655">
        <v>34</v>
      </c>
    </row>
    <row r="656" spans="1:7" x14ac:dyDescent="0.2">
      <c r="A656" t="s">
        <v>4005</v>
      </c>
      <c r="B656">
        <v>6500</v>
      </c>
      <c r="C656" t="s">
        <v>4006</v>
      </c>
      <c r="D656" t="s">
        <v>4007</v>
      </c>
      <c r="E656">
        <v>-74</v>
      </c>
      <c r="F656">
        <v>21</v>
      </c>
      <c r="G656">
        <v>95</v>
      </c>
    </row>
    <row r="657" spans="1:7" x14ac:dyDescent="0.2">
      <c r="A657" t="s">
        <v>4008</v>
      </c>
      <c r="B657">
        <v>5515</v>
      </c>
      <c r="C657" t="s">
        <v>4009</v>
      </c>
      <c r="D657" t="s">
        <v>4010</v>
      </c>
      <c r="E657">
        <v>-111</v>
      </c>
      <c r="F657">
        <v>4</v>
      </c>
      <c r="G657">
        <v>115</v>
      </c>
    </row>
    <row r="658" spans="1:7" x14ac:dyDescent="0.2">
      <c r="A658" t="s">
        <v>4011</v>
      </c>
      <c r="B658">
        <v>2908</v>
      </c>
      <c r="C658" t="s">
        <v>4012</v>
      </c>
      <c r="D658" t="s">
        <v>4013</v>
      </c>
      <c r="E658">
        <v>-34</v>
      </c>
      <c r="F658">
        <v>2179</v>
      </c>
      <c r="G658">
        <v>2213</v>
      </c>
    </row>
    <row r="659" spans="1:7" x14ac:dyDescent="0.2">
      <c r="A659" t="s">
        <v>4014</v>
      </c>
      <c r="B659">
        <v>10915</v>
      </c>
      <c r="C659" t="s">
        <v>4015</v>
      </c>
      <c r="D659" t="s">
        <v>4016</v>
      </c>
      <c r="E659">
        <v>0</v>
      </c>
      <c r="F659">
        <v>4</v>
      </c>
      <c r="G659">
        <v>4</v>
      </c>
    </row>
    <row r="660" spans="1:7" x14ac:dyDescent="0.2">
      <c r="A660" t="s">
        <v>4017</v>
      </c>
      <c r="B660">
        <v>1452</v>
      </c>
      <c r="C660" t="s">
        <v>4018</v>
      </c>
      <c r="D660" t="s">
        <v>4019</v>
      </c>
      <c r="E660">
        <v>0</v>
      </c>
      <c r="F660">
        <v>733</v>
      </c>
      <c r="G660">
        <v>733</v>
      </c>
    </row>
    <row r="661" spans="1:7" x14ac:dyDescent="0.2">
      <c r="A661" t="s">
        <v>529</v>
      </c>
      <c r="B661">
        <v>5159</v>
      </c>
      <c r="C661" t="s">
        <v>528</v>
      </c>
      <c r="D661" t="s">
        <v>530</v>
      </c>
      <c r="E661">
        <v>-855</v>
      </c>
      <c r="F661">
        <v>0</v>
      </c>
      <c r="G661">
        <v>855</v>
      </c>
    </row>
    <row r="662" spans="1:7" x14ac:dyDescent="0.2">
      <c r="A662" t="s">
        <v>4020</v>
      </c>
      <c r="B662">
        <v>8614</v>
      </c>
      <c r="C662" t="s">
        <v>4021</v>
      </c>
      <c r="D662" t="s">
        <v>4022</v>
      </c>
      <c r="E662">
        <v>-3</v>
      </c>
      <c r="F662">
        <v>0</v>
      </c>
      <c r="G662">
        <v>3</v>
      </c>
    </row>
    <row r="663" spans="1:7" x14ac:dyDescent="0.2">
      <c r="A663" t="s">
        <v>4023</v>
      </c>
      <c r="B663">
        <v>1627</v>
      </c>
      <c r="C663" t="s">
        <v>4024</v>
      </c>
      <c r="D663" t="s">
        <v>4025</v>
      </c>
      <c r="E663">
        <v>0</v>
      </c>
      <c r="F663">
        <v>8</v>
      </c>
      <c r="G663">
        <v>8</v>
      </c>
    </row>
    <row r="664" spans="1:7" x14ac:dyDescent="0.2">
      <c r="A664" t="s">
        <v>4026</v>
      </c>
      <c r="B664">
        <v>604</v>
      </c>
      <c r="C664" t="s">
        <v>4027</v>
      </c>
      <c r="D664" t="s">
        <v>4028</v>
      </c>
      <c r="E664">
        <v>0</v>
      </c>
      <c r="F664">
        <v>24</v>
      </c>
      <c r="G664">
        <v>24</v>
      </c>
    </row>
    <row r="665" spans="1:7" x14ac:dyDescent="0.2">
      <c r="A665" t="s">
        <v>4029</v>
      </c>
      <c r="B665">
        <v>942</v>
      </c>
      <c r="C665" t="s">
        <v>4030</v>
      </c>
      <c r="D665" t="s">
        <v>4031</v>
      </c>
      <c r="E665">
        <v>-2</v>
      </c>
      <c r="F665">
        <v>5</v>
      </c>
      <c r="G665">
        <v>7</v>
      </c>
    </row>
    <row r="666" spans="1:7" x14ac:dyDescent="0.2">
      <c r="A666" t="s">
        <v>4032</v>
      </c>
      <c r="B666">
        <v>9616</v>
      </c>
      <c r="C666" t="s">
        <v>4033</v>
      </c>
      <c r="D666" t="s">
        <v>4034</v>
      </c>
      <c r="E666">
        <v>-113</v>
      </c>
      <c r="F666">
        <v>68</v>
      </c>
      <c r="G666">
        <v>181</v>
      </c>
    </row>
    <row r="667" spans="1:7" x14ac:dyDescent="0.2">
      <c r="A667" t="s">
        <v>4035</v>
      </c>
      <c r="B667">
        <v>8850</v>
      </c>
      <c r="C667" t="s">
        <v>4036</v>
      </c>
      <c r="D667" t="s">
        <v>4037</v>
      </c>
      <c r="E667">
        <v>0</v>
      </c>
      <c r="F667">
        <v>134</v>
      </c>
      <c r="G667">
        <v>134</v>
      </c>
    </row>
    <row r="668" spans="1:7" x14ac:dyDescent="0.2">
      <c r="A668" t="s">
        <v>4038</v>
      </c>
      <c r="B668">
        <v>7474</v>
      </c>
      <c r="C668" t="s">
        <v>4039</v>
      </c>
      <c r="D668" t="s">
        <v>4040</v>
      </c>
      <c r="E668">
        <v>-330</v>
      </c>
      <c r="F668">
        <v>63</v>
      </c>
      <c r="G668">
        <v>393</v>
      </c>
    </row>
    <row r="669" spans="1:7" x14ac:dyDescent="0.2">
      <c r="A669" t="s">
        <v>4041</v>
      </c>
      <c r="B669">
        <v>1894</v>
      </c>
      <c r="C669" t="s">
        <v>4042</v>
      </c>
      <c r="D669" t="s">
        <v>4043</v>
      </c>
      <c r="E669">
        <v>-6</v>
      </c>
      <c r="F669">
        <v>0</v>
      </c>
      <c r="G669">
        <v>6</v>
      </c>
    </row>
    <row r="670" spans="1:7" x14ac:dyDescent="0.2">
      <c r="A670" t="s">
        <v>4044</v>
      </c>
      <c r="B670">
        <v>2771</v>
      </c>
      <c r="C670" t="s">
        <v>4045</v>
      </c>
      <c r="D670" t="s">
        <v>4046</v>
      </c>
      <c r="E670">
        <v>0</v>
      </c>
      <c r="F670">
        <v>1416</v>
      </c>
      <c r="G670">
        <v>1416</v>
      </c>
    </row>
    <row r="671" spans="1:7" x14ac:dyDescent="0.2">
      <c r="A671" t="s">
        <v>4047</v>
      </c>
      <c r="B671">
        <v>10342</v>
      </c>
      <c r="C671" t="s">
        <v>4048</v>
      </c>
      <c r="D671" t="s">
        <v>4049</v>
      </c>
      <c r="E671">
        <v>-1</v>
      </c>
      <c r="F671">
        <v>5</v>
      </c>
      <c r="G671">
        <v>6</v>
      </c>
    </row>
    <row r="672" spans="1:7" x14ac:dyDescent="0.2">
      <c r="A672" t="s">
        <v>4050</v>
      </c>
      <c r="B672">
        <v>6152</v>
      </c>
      <c r="C672" t="s">
        <v>4051</v>
      </c>
      <c r="D672" t="s">
        <v>4052</v>
      </c>
      <c r="E672">
        <v>0</v>
      </c>
      <c r="F672">
        <v>5</v>
      </c>
      <c r="G672">
        <v>5</v>
      </c>
    </row>
    <row r="673" spans="1:7" x14ac:dyDescent="0.2">
      <c r="A673" t="s">
        <v>4053</v>
      </c>
      <c r="B673">
        <v>8087</v>
      </c>
      <c r="C673" t="s">
        <v>4054</v>
      </c>
      <c r="D673" t="s">
        <v>4055</v>
      </c>
      <c r="E673">
        <v>0</v>
      </c>
      <c r="F673">
        <v>6</v>
      </c>
      <c r="G673">
        <v>6</v>
      </c>
    </row>
    <row r="674" spans="1:7" x14ac:dyDescent="0.2">
      <c r="A674" t="s">
        <v>4056</v>
      </c>
      <c r="B674">
        <v>59345</v>
      </c>
      <c r="C674" t="s">
        <v>4057</v>
      </c>
      <c r="D674" t="s">
        <v>4058</v>
      </c>
      <c r="E674">
        <v>-5</v>
      </c>
      <c r="F674">
        <v>253</v>
      </c>
      <c r="G674">
        <v>258</v>
      </c>
    </row>
    <row r="675" spans="1:7" x14ac:dyDescent="0.2">
      <c r="A675" t="s">
        <v>4059</v>
      </c>
      <c r="B675">
        <v>22916</v>
      </c>
      <c r="C675" t="s">
        <v>4060</v>
      </c>
      <c r="D675" t="s">
        <v>4061</v>
      </c>
      <c r="E675">
        <v>0</v>
      </c>
      <c r="F675">
        <v>227</v>
      </c>
      <c r="G675">
        <v>227</v>
      </c>
    </row>
    <row r="676" spans="1:7" x14ac:dyDescent="0.2">
      <c r="A676" t="s">
        <v>4062</v>
      </c>
      <c r="B676">
        <v>1154</v>
      </c>
      <c r="C676" t="s">
        <v>4063</v>
      </c>
      <c r="D676" t="s">
        <v>4064</v>
      </c>
      <c r="E676">
        <v>-52</v>
      </c>
      <c r="F676">
        <v>0</v>
      </c>
      <c r="G676">
        <v>52</v>
      </c>
    </row>
    <row r="677" spans="1:7" x14ac:dyDescent="0.2">
      <c r="A677" t="s">
        <v>4065</v>
      </c>
      <c r="B677">
        <v>51122</v>
      </c>
      <c r="C677" t="s">
        <v>4066</v>
      </c>
      <c r="D677" t="s">
        <v>4067</v>
      </c>
      <c r="E677">
        <v>-3</v>
      </c>
      <c r="F677">
        <v>0</v>
      </c>
      <c r="G677">
        <v>3</v>
      </c>
    </row>
    <row r="678" spans="1:7" x14ac:dyDescent="0.2">
      <c r="A678" t="s">
        <v>4068</v>
      </c>
      <c r="B678">
        <v>64689</v>
      </c>
      <c r="C678" t="s">
        <v>4069</v>
      </c>
      <c r="D678" t="s">
        <v>4070</v>
      </c>
      <c r="E678">
        <v>-424</v>
      </c>
      <c r="F678">
        <v>0</v>
      </c>
      <c r="G678">
        <v>424</v>
      </c>
    </row>
    <row r="679" spans="1:7" x14ac:dyDescent="0.2">
      <c r="A679" t="s">
        <v>4071</v>
      </c>
      <c r="B679">
        <v>9136</v>
      </c>
      <c r="C679" t="s">
        <v>4072</v>
      </c>
      <c r="D679" t="s">
        <v>4073</v>
      </c>
      <c r="E679">
        <v>-5</v>
      </c>
      <c r="F679">
        <v>0</v>
      </c>
      <c r="G679">
        <v>5</v>
      </c>
    </row>
    <row r="680" spans="1:7" x14ac:dyDescent="0.2">
      <c r="A680" t="s">
        <v>4074</v>
      </c>
      <c r="B680">
        <v>10289</v>
      </c>
      <c r="C680" t="s">
        <v>4075</v>
      </c>
      <c r="D680" t="s">
        <v>4076</v>
      </c>
      <c r="E680">
        <v>-116</v>
      </c>
      <c r="F680">
        <v>1</v>
      </c>
      <c r="G680">
        <v>117</v>
      </c>
    </row>
    <row r="681" spans="1:7" x14ac:dyDescent="0.2">
      <c r="A681" t="s">
        <v>4077</v>
      </c>
      <c r="B681">
        <v>6747</v>
      </c>
      <c r="C681" t="s">
        <v>4078</v>
      </c>
      <c r="D681" t="s">
        <v>4079</v>
      </c>
      <c r="E681">
        <v>-9</v>
      </c>
      <c r="F681">
        <v>7</v>
      </c>
      <c r="G681">
        <v>16</v>
      </c>
    </row>
    <row r="682" spans="1:7" x14ac:dyDescent="0.2">
      <c r="A682" t="s">
        <v>4080</v>
      </c>
      <c r="B682">
        <v>1981</v>
      </c>
      <c r="C682" t="s">
        <v>4081</v>
      </c>
      <c r="D682" t="s">
        <v>4082</v>
      </c>
      <c r="E682">
        <v>0</v>
      </c>
      <c r="F682">
        <v>25</v>
      </c>
      <c r="G682">
        <v>25</v>
      </c>
    </row>
    <row r="683" spans="1:7" x14ac:dyDescent="0.2">
      <c r="A683" t="s">
        <v>4083</v>
      </c>
      <c r="B683">
        <v>1933</v>
      </c>
      <c r="C683" t="s">
        <v>4084</v>
      </c>
      <c r="D683" t="s">
        <v>4085</v>
      </c>
      <c r="E683">
        <v>0</v>
      </c>
      <c r="F683">
        <v>2</v>
      </c>
      <c r="G683">
        <v>2</v>
      </c>
    </row>
    <row r="684" spans="1:7" x14ac:dyDescent="0.2">
      <c r="A684" t="s">
        <v>4086</v>
      </c>
      <c r="B684">
        <v>1716</v>
      </c>
      <c r="C684" t="s">
        <v>4087</v>
      </c>
      <c r="D684" t="s">
        <v>4088</v>
      </c>
      <c r="E684">
        <v>-2</v>
      </c>
      <c r="F684">
        <v>0</v>
      </c>
      <c r="G684">
        <v>2</v>
      </c>
    </row>
    <row r="685" spans="1:7" x14ac:dyDescent="0.2">
      <c r="A685" t="s">
        <v>705</v>
      </c>
      <c r="B685">
        <v>6364</v>
      </c>
      <c r="C685" t="s">
        <v>706</v>
      </c>
      <c r="D685" t="s">
        <v>707</v>
      </c>
      <c r="E685">
        <v>0</v>
      </c>
      <c r="F685">
        <v>332</v>
      </c>
      <c r="G685">
        <v>332</v>
      </c>
    </row>
    <row r="686" spans="1:7" x14ac:dyDescent="0.2">
      <c r="A686" t="s">
        <v>4089</v>
      </c>
      <c r="B686">
        <v>4691</v>
      </c>
      <c r="C686" t="s">
        <v>4090</v>
      </c>
      <c r="D686" t="s">
        <v>4091</v>
      </c>
      <c r="E686">
        <v>-8</v>
      </c>
      <c r="F686">
        <v>0</v>
      </c>
      <c r="G686">
        <v>8</v>
      </c>
    </row>
    <row r="687" spans="1:7" x14ac:dyDescent="0.2">
      <c r="A687" t="s">
        <v>4092</v>
      </c>
      <c r="B687">
        <v>10120</v>
      </c>
      <c r="C687" t="s">
        <v>4093</v>
      </c>
      <c r="D687" t="s">
        <v>4094</v>
      </c>
      <c r="E687">
        <v>0</v>
      </c>
      <c r="F687">
        <v>5</v>
      </c>
      <c r="G687">
        <v>5</v>
      </c>
    </row>
    <row r="688" spans="1:7" x14ac:dyDescent="0.2">
      <c r="A688" t="s">
        <v>4095</v>
      </c>
      <c r="B688">
        <v>10096</v>
      </c>
      <c r="C688" t="s">
        <v>4096</v>
      </c>
      <c r="D688" t="s">
        <v>4097</v>
      </c>
      <c r="E688">
        <v>0</v>
      </c>
      <c r="F688">
        <v>55</v>
      </c>
      <c r="G688">
        <v>55</v>
      </c>
    </row>
    <row r="689" spans="1:7" x14ac:dyDescent="0.2">
      <c r="A689" t="s">
        <v>4098</v>
      </c>
      <c r="B689">
        <v>51639</v>
      </c>
      <c r="C689" t="s">
        <v>4099</v>
      </c>
      <c r="D689" t="s">
        <v>4100</v>
      </c>
      <c r="E689">
        <v>-4</v>
      </c>
      <c r="F689">
        <v>0</v>
      </c>
      <c r="G689">
        <v>4</v>
      </c>
    </row>
    <row r="690" spans="1:7" x14ac:dyDescent="0.2">
      <c r="A690" t="s">
        <v>4101</v>
      </c>
      <c r="B690">
        <v>10254</v>
      </c>
      <c r="C690" t="s">
        <v>4102</v>
      </c>
      <c r="D690" t="s">
        <v>4103</v>
      </c>
      <c r="E690">
        <v>-2</v>
      </c>
      <c r="F690">
        <v>0</v>
      </c>
      <c r="G690">
        <v>2</v>
      </c>
    </row>
    <row r="691" spans="1:7" x14ac:dyDescent="0.2">
      <c r="A691" t="s">
        <v>4104</v>
      </c>
      <c r="B691">
        <v>4358</v>
      </c>
      <c r="C691" t="s">
        <v>4105</v>
      </c>
      <c r="D691" t="s">
        <v>4106</v>
      </c>
      <c r="E691">
        <v>0</v>
      </c>
      <c r="F691">
        <v>204</v>
      </c>
      <c r="G691">
        <v>204</v>
      </c>
    </row>
    <row r="692" spans="1:7" x14ac:dyDescent="0.2">
      <c r="A692" t="s">
        <v>4107</v>
      </c>
      <c r="B692">
        <v>10213</v>
      </c>
      <c r="C692" t="s">
        <v>4108</v>
      </c>
      <c r="D692" t="s">
        <v>4109</v>
      </c>
      <c r="E692">
        <v>-6</v>
      </c>
      <c r="F692">
        <v>84</v>
      </c>
      <c r="G692">
        <v>90</v>
      </c>
    </row>
    <row r="693" spans="1:7" x14ac:dyDescent="0.2">
      <c r="A693" t="s">
        <v>4110</v>
      </c>
      <c r="B693">
        <v>5496</v>
      </c>
      <c r="C693" t="s">
        <v>4111</v>
      </c>
      <c r="D693" t="s">
        <v>4112</v>
      </c>
      <c r="E693">
        <v>0</v>
      </c>
      <c r="F693">
        <v>11</v>
      </c>
      <c r="G693">
        <v>11</v>
      </c>
    </row>
    <row r="694" spans="1:7" x14ac:dyDescent="0.2">
      <c r="A694" t="s">
        <v>4113</v>
      </c>
      <c r="B694">
        <v>2641</v>
      </c>
      <c r="C694" t="s">
        <v>4114</v>
      </c>
      <c r="D694" t="s">
        <v>4115</v>
      </c>
      <c r="E694">
        <v>-52</v>
      </c>
      <c r="F694">
        <v>3</v>
      </c>
      <c r="G694">
        <v>55</v>
      </c>
    </row>
    <row r="695" spans="1:7" x14ac:dyDescent="0.2">
      <c r="A695" t="s">
        <v>4116</v>
      </c>
      <c r="B695">
        <v>6209</v>
      </c>
      <c r="C695" t="s">
        <v>4117</v>
      </c>
      <c r="D695" t="s">
        <v>4118</v>
      </c>
      <c r="E695">
        <v>-46</v>
      </c>
      <c r="F695">
        <v>0</v>
      </c>
      <c r="G695">
        <v>46</v>
      </c>
    </row>
    <row r="696" spans="1:7" x14ac:dyDescent="0.2">
      <c r="A696" t="s">
        <v>4119</v>
      </c>
      <c r="B696">
        <v>6711</v>
      </c>
      <c r="C696" t="s">
        <v>4120</v>
      </c>
      <c r="D696" t="s">
        <v>4121</v>
      </c>
      <c r="E696">
        <v>-38</v>
      </c>
      <c r="F696">
        <v>3</v>
      </c>
      <c r="G696">
        <v>41</v>
      </c>
    </row>
    <row r="697" spans="1:7" x14ac:dyDescent="0.2">
      <c r="A697" t="s">
        <v>4122</v>
      </c>
      <c r="B697">
        <v>56655</v>
      </c>
      <c r="C697" t="s">
        <v>4123</v>
      </c>
      <c r="D697" t="s">
        <v>4124</v>
      </c>
      <c r="E697">
        <v>-1</v>
      </c>
      <c r="F697">
        <v>18</v>
      </c>
      <c r="G697">
        <v>19</v>
      </c>
    </row>
    <row r="698" spans="1:7" x14ac:dyDescent="0.2">
      <c r="A698" t="s">
        <v>4125</v>
      </c>
      <c r="B698">
        <v>6869</v>
      </c>
      <c r="C698" t="s">
        <v>4126</v>
      </c>
      <c r="D698" t="s">
        <v>4127</v>
      </c>
      <c r="E698">
        <v>-4</v>
      </c>
      <c r="F698">
        <v>284</v>
      </c>
      <c r="G698">
        <v>288</v>
      </c>
    </row>
    <row r="699" spans="1:7" x14ac:dyDescent="0.2">
      <c r="A699" t="s">
        <v>4128</v>
      </c>
      <c r="B699">
        <v>2335</v>
      </c>
      <c r="C699" t="s">
        <v>4129</v>
      </c>
      <c r="D699" t="s">
        <v>4130</v>
      </c>
      <c r="E699">
        <v>-9</v>
      </c>
      <c r="F699">
        <v>329</v>
      </c>
      <c r="G699">
        <v>338</v>
      </c>
    </row>
    <row r="700" spans="1:7" x14ac:dyDescent="0.2">
      <c r="A700" t="s">
        <v>4131</v>
      </c>
      <c r="B700">
        <v>6772</v>
      </c>
      <c r="C700" t="s">
        <v>4132</v>
      </c>
      <c r="D700" t="s">
        <v>4133</v>
      </c>
      <c r="E700">
        <v>0</v>
      </c>
      <c r="F700">
        <v>392</v>
      </c>
      <c r="G700">
        <v>392</v>
      </c>
    </row>
    <row r="701" spans="1:7" x14ac:dyDescent="0.2">
      <c r="A701" t="s">
        <v>4134</v>
      </c>
      <c r="B701">
        <v>10575</v>
      </c>
      <c r="C701" t="s">
        <v>4135</v>
      </c>
      <c r="D701" t="s">
        <v>4136</v>
      </c>
      <c r="E701">
        <v>0</v>
      </c>
      <c r="F701">
        <v>15</v>
      </c>
      <c r="G701">
        <v>15</v>
      </c>
    </row>
    <row r="702" spans="1:7" x14ac:dyDescent="0.2">
      <c r="A702" t="s">
        <v>4137</v>
      </c>
      <c r="B702">
        <v>23451</v>
      </c>
      <c r="C702" t="s">
        <v>4138</v>
      </c>
      <c r="D702" t="s">
        <v>4139</v>
      </c>
      <c r="E702">
        <v>-78</v>
      </c>
      <c r="F702">
        <v>0</v>
      </c>
      <c r="G702">
        <v>78</v>
      </c>
    </row>
    <row r="703" spans="1:7" x14ac:dyDescent="0.2">
      <c r="A703" t="s">
        <v>4140</v>
      </c>
      <c r="B703">
        <v>3554</v>
      </c>
      <c r="C703" t="s">
        <v>4141</v>
      </c>
      <c r="D703" t="s">
        <v>4142</v>
      </c>
      <c r="E703">
        <v>-3</v>
      </c>
      <c r="F703">
        <v>0</v>
      </c>
      <c r="G703">
        <v>3</v>
      </c>
    </row>
    <row r="704" spans="1:7" x14ac:dyDescent="0.2">
      <c r="A704" t="s">
        <v>4143</v>
      </c>
      <c r="B704">
        <v>2274</v>
      </c>
      <c r="C704" t="s">
        <v>4144</v>
      </c>
      <c r="D704" t="s">
        <v>4145</v>
      </c>
      <c r="E704">
        <v>-12</v>
      </c>
      <c r="F704">
        <v>0</v>
      </c>
      <c r="G704">
        <v>12</v>
      </c>
    </row>
    <row r="705" spans="1:7" x14ac:dyDescent="0.2">
      <c r="A705" t="s">
        <v>4146</v>
      </c>
      <c r="B705">
        <v>5624</v>
      </c>
      <c r="C705" t="s">
        <v>4147</v>
      </c>
      <c r="D705" t="s">
        <v>4148</v>
      </c>
      <c r="E705">
        <v>-89</v>
      </c>
      <c r="F705">
        <v>0</v>
      </c>
      <c r="G705">
        <v>89</v>
      </c>
    </row>
    <row r="706" spans="1:7" x14ac:dyDescent="0.2">
      <c r="A706" t="s">
        <v>4149</v>
      </c>
      <c r="B706">
        <v>4953</v>
      </c>
      <c r="C706" t="s">
        <v>4150</v>
      </c>
      <c r="D706" t="s">
        <v>4151</v>
      </c>
      <c r="E706">
        <v>0</v>
      </c>
      <c r="F706">
        <v>49</v>
      </c>
      <c r="G706">
        <v>49</v>
      </c>
    </row>
    <row r="707" spans="1:7" x14ac:dyDescent="0.2">
      <c r="A707" t="s">
        <v>4152</v>
      </c>
      <c r="B707">
        <v>25797</v>
      </c>
      <c r="C707" t="s">
        <v>4153</v>
      </c>
      <c r="D707" t="s">
        <v>4154</v>
      </c>
      <c r="E707">
        <v>-1</v>
      </c>
      <c r="F707">
        <v>81</v>
      </c>
      <c r="G707">
        <v>82</v>
      </c>
    </row>
    <row r="708" spans="1:7" x14ac:dyDescent="0.2">
      <c r="A708" t="s">
        <v>708</v>
      </c>
      <c r="B708">
        <v>6382</v>
      </c>
      <c r="C708" t="s">
        <v>709</v>
      </c>
      <c r="D708" t="s">
        <v>710</v>
      </c>
      <c r="E708">
        <v>-19</v>
      </c>
      <c r="F708">
        <v>4</v>
      </c>
      <c r="G708">
        <v>23</v>
      </c>
    </row>
    <row r="709" spans="1:7" x14ac:dyDescent="0.2">
      <c r="A709" t="s">
        <v>4155</v>
      </c>
      <c r="B709">
        <v>1386</v>
      </c>
      <c r="C709" t="s">
        <v>4156</v>
      </c>
      <c r="D709" t="s">
        <v>4157</v>
      </c>
      <c r="E709">
        <v>0</v>
      </c>
      <c r="F709">
        <v>61</v>
      </c>
      <c r="G709">
        <v>61</v>
      </c>
    </row>
    <row r="710" spans="1:7" x14ac:dyDescent="0.2">
      <c r="A710" t="s">
        <v>4158</v>
      </c>
      <c r="B710">
        <v>22848</v>
      </c>
      <c r="C710" t="s">
        <v>4159</v>
      </c>
      <c r="D710" t="s">
        <v>4160</v>
      </c>
      <c r="E710">
        <v>0</v>
      </c>
      <c r="F710">
        <v>463</v>
      </c>
      <c r="G710">
        <v>463</v>
      </c>
    </row>
    <row r="711" spans="1:7" x14ac:dyDescent="0.2">
      <c r="A711" t="s">
        <v>4161</v>
      </c>
      <c r="B711">
        <v>2034</v>
      </c>
      <c r="C711" t="s">
        <v>4162</v>
      </c>
      <c r="D711" t="s">
        <v>4163</v>
      </c>
      <c r="E711">
        <v>-35</v>
      </c>
      <c r="F711">
        <v>0</v>
      </c>
      <c r="G711">
        <v>35</v>
      </c>
    </row>
    <row r="712" spans="1:7" x14ac:dyDescent="0.2">
      <c r="A712" t="s">
        <v>4164</v>
      </c>
      <c r="B712">
        <v>7341</v>
      </c>
      <c r="C712" t="s">
        <v>4165</v>
      </c>
      <c r="D712" t="s">
        <v>4166</v>
      </c>
      <c r="E712">
        <v>-39</v>
      </c>
      <c r="F712">
        <v>62</v>
      </c>
      <c r="G712">
        <v>101</v>
      </c>
    </row>
    <row r="713" spans="1:7" x14ac:dyDescent="0.2">
      <c r="A713" t="s">
        <v>4167</v>
      </c>
      <c r="B713">
        <v>4780</v>
      </c>
      <c r="C713" t="s">
        <v>4168</v>
      </c>
      <c r="D713" t="s">
        <v>4169</v>
      </c>
      <c r="E713">
        <v>-1</v>
      </c>
      <c r="F713">
        <v>1</v>
      </c>
      <c r="G713">
        <v>2</v>
      </c>
    </row>
    <row r="714" spans="1:7" x14ac:dyDescent="0.2">
      <c r="A714" t="s">
        <v>4170</v>
      </c>
      <c r="B714">
        <v>27101</v>
      </c>
      <c r="C714" t="s">
        <v>4171</v>
      </c>
      <c r="D714" t="s">
        <v>4172</v>
      </c>
      <c r="E714">
        <v>0</v>
      </c>
      <c r="F714">
        <v>1</v>
      </c>
      <c r="G714">
        <v>1</v>
      </c>
    </row>
    <row r="715" spans="1:7" x14ac:dyDescent="0.2">
      <c r="A715" t="s">
        <v>4173</v>
      </c>
      <c r="B715">
        <v>6342</v>
      </c>
      <c r="C715" t="s">
        <v>4174</v>
      </c>
      <c r="D715" t="s">
        <v>4175</v>
      </c>
      <c r="E715">
        <v>-151</v>
      </c>
      <c r="F715">
        <v>0</v>
      </c>
      <c r="G715">
        <v>151</v>
      </c>
    </row>
    <row r="716" spans="1:7" x14ac:dyDescent="0.2">
      <c r="A716" t="s">
        <v>4176</v>
      </c>
      <c r="B716">
        <v>6146</v>
      </c>
      <c r="C716" t="s">
        <v>4177</v>
      </c>
      <c r="D716" t="s">
        <v>4178</v>
      </c>
      <c r="E716">
        <v>0</v>
      </c>
      <c r="F716">
        <v>29</v>
      </c>
      <c r="G716">
        <v>29</v>
      </c>
    </row>
    <row r="717" spans="1:7" x14ac:dyDescent="0.2">
      <c r="A717" t="s">
        <v>4179</v>
      </c>
      <c r="B717">
        <v>5768</v>
      </c>
      <c r="C717" t="s">
        <v>4180</v>
      </c>
      <c r="D717" t="s">
        <v>4181</v>
      </c>
      <c r="E717">
        <v>0</v>
      </c>
      <c r="F717">
        <v>66</v>
      </c>
      <c r="G717">
        <v>66</v>
      </c>
    </row>
    <row r="718" spans="1:7" x14ac:dyDescent="0.2">
      <c r="A718" t="s">
        <v>4182</v>
      </c>
      <c r="B718">
        <v>11315</v>
      </c>
      <c r="C718" t="s">
        <v>4183</v>
      </c>
      <c r="D718" t="s">
        <v>4184</v>
      </c>
      <c r="E718">
        <v>-1</v>
      </c>
      <c r="F718">
        <v>89</v>
      </c>
      <c r="G718">
        <v>90</v>
      </c>
    </row>
    <row r="719" spans="1:7" x14ac:dyDescent="0.2">
      <c r="A719" t="s">
        <v>4185</v>
      </c>
      <c r="B719">
        <v>4985</v>
      </c>
      <c r="C719" t="s">
        <v>4186</v>
      </c>
      <c r="D719" t="s">
        <v>4187</v>
      </c>
      <c r="E719">
        <v>0</v>
      </c>
      <c r="F719">
        <v>120</v>
      </c>
      <c r="G719">
        <v>120</v>
      </c>
    </row>
    <row r="720" spans="1:7" x14ac:dyDescent="0.2">
      <c r="A720" t="s">
        <v>4188</v>
      </c>
      <c r="B720">
        <v>6429</v>
      </c>
      <c r="C720" t="s">
        <v>4189</v>
      </c>
      <c r="D720" t="s">
        <v>4190</v>
      </c>
      <c r="E720">
        <v>-12</v>
      </c>
      <c r="F720">
        <v>76</v>
      </c>
      <c r="G720">
        <v>88</v>
      </c>
    </row>
    <row r="721" spans="1:7" x14ac:dyDescent="0.2">
      <c r="A721" t="s">
        <v>4191</v>
      </c>
      <c r="B721">
        <v>515</v>
      </c>
      <c r="C721" t="s">
        <v>4192</v>
      </c>
      <c r="D721" t="s">
        <v>4193</v>
      </c>
      <c r="E721">
        <v>0</v>
      </c>
      <c r="F721">
        <v>141</v>
      </c>
      <c r="G721">
        <v>141</v>
      </c>
    </row>
    <row r="722" spans="1:7" x14ac:dyDescent="0.2">
      <c r="A722" t="s">
        <v>4194</v>
      </c>
      <c r="B722">
        <v>5906</v>
      </c>
      <c r="C722" t="s">
        <v>4195</v>
      </c>
      <c r="D722" t="s">
        <v>4196</v>
      </c>
      <c r="E722">
        <v>-2</v>
      </c>
      <c r="F722">
        <v>41</v>
      </c>
      <c r="G722">
        <v>43</v>
      </c>
    </row>
    <row r="723" spans="1:7" x14ac:dyDescent="0.2">
      <c r="A723" t="s">
        <v>4197</v>
      </c>
      <c r="B723">
        <v>3065</v>
      </c>
      <c r="C723" t="s">
        <v>4198</v>
      </c>
      <c r="D723" t="s">
        <v>4199</v>
      </c>
      <c r="E723">
        <v>-455</v>
      </c>
      <c r="F723">
        <v>391</v>
      </c>
      <c r="G723">
        <v>846</v>
      </c>
    </row>
    <row r="724" spans="1:7" x14ac:dyDescent="0.2">
      <c r="A724" t="s">
        <v>711</v>
      </c>
      <c r="B724">
        <v>829</v>
      </c>
      <c r="C724" t="s">
        <v>712</v>
      </c>
      <c r="D724" t="s">
        <v>713</v>
      </c>
      <c r="E724">
        <v>0</v>
      </c>
      <c r="F724">
        <v>1996</v>
      </c>
      <c r="G724">
        <v>1996</v>
      </c>
    </row>
    <row r="725" spans="1:7" x14ac:dyDescent="0.2">
      <c r="A725" t="s">
        <v>4200</v>
      </c>
      <c r="B725">
        <v>127544</v>
      </c>
      <c r="C725" t="s">
        <v>4201</v>
      </c>
      <c r="D725" t="s">
        <v>4202</v>
      </c>
      <c r="E725">
        <v>0</v>
      </c>
      <c r="F725">
        <v>531</v>
      </c>
      <c r="G725">
        <v>531</v>
      </c>
    </row>
    <row r="726" spans="1:7" x14ac:dyDescent="0.2">
      <c r="A726" t="s">
        <v>4203</v>
      </c>
      <c r="B726">
        <v>28956</v>
      </c>
      <c r="C726" t="s">
        <v>4204</v>
      </c>
      <c r="D726" t="s">
        <v>4205</v>
      </c>
      <c r="E726">
        <v>-3</v>
      </c>
      <c r="F726">
        <v>4</v>
      </c>
      <c r="G726">
        <v>7</v>
      </c>
    </row>
    <row r="727" spans="1:7" x14ac:dyDescent="0.2">
      <c r="A727" t="s">
        <v>4206</v>
      </c>
      <c r="B727">
        <v>26232</v>
      </c>
      <c r="C727" t="s">
        <v>4207</v>
      </c>
      <c r="D727" t="s">
        <v>4208</v>
      </c>
      <c r="E727">
        <v>0</v>
      </c>
      <c r="F727">
        <v>13</v>
      </c>
      <c r="G727">
        <v>13</v>
      </c>
    </row>
    <row r="728" spans="1:7" x14ac:dyDescent="0.2">
      <c r="A728" t="s">
        <v>4209</v>
      </c>
      <c r="B728">
        <v>26270</v>
      </c>
      <c r="C728" t="s">
        <v>4210</v>
      </c>
      <c r="D728" t="s">
        <v>4211</v>
      </c>
      <c r="E728">
        <v>0</v>
      </c>
      <c r="F728">
        <v>1194</v>
      </c>
      <c r="G728">
        <v>1194</v>
      </c>
    </row>
    <row r="729" spans="1:7" x14ac:dyDescent="0.2">
      <c r="A729" t="s">
        <v>4212</v>
      </c>
      <c r="B729">
        <v>10459</v>
      </c>
      <c r="C729" t="s">
        <v>4213</v>
      </c>
      <c r="D729" t="s">
        <v>4214</v>
      </c>
      <c r="E729">
        <v>0</v>
      </c>
      <c r="F729">
        <v>591</v>
      </c>
      <c r="G729">
        <v>591</v>
      </c>
    </row>
    <row r="730" spans="1:7" x14ac:dyDescent="0.2">
      <c r="A730" t="s">
        <v>4215</v>
      </c>
      <c r="B730">
        <v>9829</v>
      </c>
      <c r="C730" t="s">
        <v>4216</v>
      </c>
      <c r="D730" t="s">
        <v>4217</v>
      </c>
      <c r="E730">
        <v>0</v>
      </c>
      <c r="F730">
        <v>12</v>
      </c>
      <c r="G730">
        <v>12</v>
      </c>
    </row>
    <row r="731" spans="1:7" x14ac:dyDescent="0.2">
      <c r="A731" t="s">
        <v>4218</v>
      </c>
      <c r="B731">
        <v>3953</v>
      </c>
      <c r="C731" t="s">
        <v>4219</v>
      </c>
      <c r="D731" t="s">
        <v>4220</v>
      </c>
      <c r="E731">
        <v>0</v>
      </c>
      <c r="F731">
        <v>45</v>
      </c>
      <c r="G731">
        <v>45</v>
      </c>
    </row>
    <row r="732" spans="1:7" x14ac:dyDescent="0.2">
      <c r="A732" t="s">
        <v>4221</v>
      </c>
      <c r="B732">
        <v>9927</v>
      </c>
      <c r="C732" t="s">
        <v>4222</v>
      </c>
      <c r="D732" t="s">
        <v>4223</v>
      </c>
      <c r="E732">
        <v>0</v>
      </c>
      <c r="F732">
        <v>40</v>
      </c>
      <c r="G732">
        <v>40</v>
      </c>
    </row>
    <row r="733" spans="1:7" x14ac:dyDescent="0.2">
      <c r="A733" t="s">
        <v>4224</v>
      </c>
      <c r="B733">
        <v>1647</v>
      </c>
      <c r="C733" t="s">
        <v>4225</v>
      </c>
      <c r="D733" t="s">
        <v>4226</v>
      </c>
      <c r="E733">
        <v>0</v>
      </c>
      <c r="F733">
        <v>3</v>
      </c>
      <c r="G733">
        <v>3</v>
      </c>
    </row>
    <row r="734" spans="1:7" x14ac:dyDescent="0.2">
      <c r="A734" t="s">
        <v>4227</v>
      </c>
      <c r="B734">
        <v>10286</v>
      </c>
      <c r="C734" t="s">
        <v>4228</v>
      </c>
      <c r="D734" t="s">
        <v>4229</v>
      </c>
      <c r="E734">
        <v>0</v>
      </c>
      <c r="F734">
        <v>510</v>
      </c>
      <c r="G734">
        <v>510</v>
      </c>
    </row>
    <row r="735" spans="1:7" x14ac:dyDescent="0.2">
      <c r="A735" t="s">
        <v>4230</v>
      </c>
      <c r="B735">
        <v>9295</v>
      </c>
      <c r="C735" t="s">
        <v>4231</v>
      </c>
      <c r="D735" t="s">
        <v>4232</v>
      </c>
      <c r="E735">
        <v>0</v>
      </c>
      <c r="F735">
        <v>21</v>
      </c>
      <c r="G735">
        <v>21</v>
      </c>
    </row>
    <row r="736" spans="1:7" x14ac:dyDescent="0.2">
      <c r="A736" t="s">
        <v>4233</v>
      </c>
      <c r="B736">
        <v>64960</v>
      </c>
      <c r="C736" t="s">
        <v>4234</v>
      </c>
      <c r="D736" t="s">
        <v>4235</v>
      </c>
      <c r="E736">
        <v>0</v>
      </c>
      <c r="F736">
        <v>49</v>
      </c>
      <c r="G736">
        <v>49</v>
      </c>
    </row>
    <row r="737" spans="1:7" x14ac:dyDescent="0.2">
      <c r="A737" t="s">
        <v>4236</v>
      </c>
      <c r="B737">
        <v>10000</v>
      </c>
      <c r="C737" t="s">
        <v>4237</v>
      </c>
      <c r="D737" t="s">
        <v>4238</v>
      </c>
      <c r="E737">
        <v>0</v>
      </c>
      <c r="F737">
        <v>734</v>
      </c>
      <c r="G737">
        <v>734</v>
      </c>
    </row>
    <row r="738" spans="1:7" x14ac:dyDescent="0.2">
      <c r="A738" t="s">
        <v>4239</v>
      </c>
      <c r="B738">
        <v>6390</v>
      </c>
      <c r="C738" t="s">
        <v>4240</v>
      </c>
      <c r="D738" t="s">
        <v>4241</v>
      </c>
      <c r="E738">
        <v>0</v>
      </c>
      <c r="F738">
        <v>6</v>
      </c>
      <c r="G738">
        <v>6</v>
      </c>
    </row>
    <row r="739" spans="1:7" x14ac:dyDescent="0.2">
      <c r="A739" t="s">
        <v>4242</v>
      </c>
      <c r="B739">
        <v>59349</v>
      </c>
      <c r="C739" t="s">
        <v>4243</v>
      </c>
      <c r="D739" t="s">
        <v>4244</v>
      </c>
      <c r="E739">
        <v>0</v>
      </c>
      <c r="F739">
        <v>172</v>
      </c>
      <c r="G739">
        <v>172</v>
      </c>
    </row>
    <row r="740" spans="1:7" x14ac:dyDescent="0.2">
      <c r="A740" t="s">
        <v>4245</v>
      </c>
      <c r="B740">
        <v>5929</v>
      </c>
      <c r="C740" t="s">
        <v>4246</v>
      </c>
      <c r="D740" t="s">
        <v>4247</v>
      </c>
      <c r="E740">
        <v>-15</v>
      </c>
      <c r="F740">
        <v>6</v>
      </c>
      <c r="G740">
        <v>21</v>
      </c>
    </row>
    <row r="741" spans="1:7" x14ac:dyDescent="0.2">
      <c r="A741" t="s">
        <v>4248</v>
      </c>
      <c r="B741">
        <v>2635</v>
      </c>
      <c r="C741" t="s">
        <v>4249</v>
      </c>
      <c r="D741" t="s">
        <v>4250</v>
      </c>
      <c r="E741">
        <v>-65</v>
      </c>
      <c r="F741">
        <v>0</v>
      </c>
      <c r="G741">
        <v>65</v>
      </c>
    </row>
    <row r="742" spans="1:7" x14ac:dyDescent="0.2">
      <c r="A742" t="s">
        <v>4251</v>
      </c>
      <c r="B742">
        <v>4179</v>
      </c>
      <c r="C742" t="s">
        <v>4252</v>
      </c>
      <c r="D742" t="s">
        <v>4253</v>
      </c>
      <c r="E742">
        <v>-28</v>
      </c>
      <c r="F742">
        <v>0</v>
      </c>
      <c r="G742">
        <v>28</v>
      </c>
    </row>
    <row r="743" spans="1:7" x14ac:dyDescent="0.2">
      <c r="A743" t="s">
        <v>4254</v>
      </c>
      <c r="B743">
        <v>6513</v>
      </c>
      <c r="C743" t="s">
        <v>4255</v>
      </c>
      <c r="D743" t="s">
        <v>4256</v>
      </c>
      <c r="E743">
        <v>-19</v>
      </c>
      <c r="F743">
        <v>1</v>
      </c>
      <c r="G743">
        <v>20</v>
      </c>
    </row>
    <row r="744" spans="1:7" x14ac:dyDescent="0.2">
      <c r="A744" t="s">
        <v>4257</v>
      </c>
      <c r="B744">
        <v>10969</v>
      </c>
      <c r="C744" t="s">
        <v>4258</v>
      </c>
      <c r="D744" t="s">
        <v>4259</v>
      </c>
      <c r="E744">
        <v>-4</v>
      </c>
      <c r="F744">
        <v>0</v>
      </c>
      <c r="G744">
        <v>4</v>
      </c>
    </row>
    <row r="745" spans="1:7" x14ac:dyDescent="0.2">
      <c r="A745" t="s">
        <v>4260</v>
      </c>
      <c r="B745">
        <v>991</v>
      </c>
      <c r="C745" t="s">
        <v>4261</v>
      </c>
      <c r="D745" t="s">
        <v>4262</v>
      </c>
      <c r="E745">
        <v>0</v>
      </c>
      <c r="F745">
        <v>454</v>
      </c>
      <c r="G745">
        <v>454</v>
      </c>
    </row>
    <row r="746" spans="1:7" x14ac:dyDescent="0.2">
      <c r="A746" t="s">
        <v>4263</v>
      </c>
      <c r="B746">
        <v>4352</v>
      </c>
      <c r="C746" t="s">
        <v>4264</v>
      </c>
      <c r="D746" t="s">
        <v>4265</v>
      </c>
      <c r="E746">
        <v>-1</v>
      </c>
      <c r="F746">
        <v>5</v>
      </c>
      <c r="G746">
        <v>6</v>
      </c>
    </row>
    <row r="747" spans="1:7" x14ac:dyDescent="0.2">
      <c r="A747" t="s">
        <v>4266</v>
      </c>
      <c r="B747">
        <v>5052</v>
      </c>
      <c r="C747" t="s">
        <v>4267</v>
      </c>
      <c r="D747" t="s">
        <v>4268</v>
      </c>
      <c r="E747">
        <v>-10</v>
      </c>
      <c r="F747">
        <v>23</v>
      </c>
      <c r="G747">
        <v>33</v>
      </c>
    </row>
    <row r="748" spans="1:7" x14ac:dyDescent="0.2">
      <c r="A748" t="s">
        <v>4269</v>
      </c>
      <c r="B748">
        <v>8503</v>
      </c>
      <c r="C748" t="s">
        <v>4270</v>
      </c>
      <c r="D748" t="s">
        <v>4271</v>
      </c>
      <c r="E748">
        <v>0</v>
      </c>
      <c r="F748">
        <v>30</v>
      </c>
      <c r="G748">
        <v>30</v>
      </c>
    </row>
    <row r="749" spans="1:7" x14ac:dyDescent="0.2">
      <c r="A749" t="s">
        <v>4272</v>
      </c>
      <c r="B749">
        <v>8674</v>
      </c>
      <c r="C749" t="s">
        <v>4273</v>
      </c>
      <c r="D749" t="s">
        <v>4274</v>
      </c>
      <c r="E749">
        <v>-1</v>
      </c>
      <c r="F749">
        <v>37</v>
      </c>
      <c r="G749">
        <v>38</v>
      </c>
    </row>
    <row r="750" spans="1:7" x14ac:dyDescent="0.2">
      <c r="A750" t="s">
        <v>4275</v>
      </c>
      <c r="B750">
        <v>9588</v>
      </c>
      <c r="C750" t="s">
        <v>4276</v>
      </c>
      <c r="D750" t="s">
        <v>4277</v>
      </c>
      <c r="E750">
        <v>-1</v>
      </c>
      <c r="F750">
        <v>13</v>
      </c>
      <c r="G750">
        <v>14</v>
      </c>
    </row>
    <row r="751" spans="1:7" x14ac:dyDescent="0.2">
      <c r="A751" t="s">
        <v>4278</v>
      </c>
      <c r="B751">
        <v>462</v>
      </c>
      <c r="C751" t="s">
        <v>4279</v>
      </c>
      <c r="D751" t="s">
        <v>4280</v>
      </c>
      <c r="E751">
        <v>0</v>
      </c>
      <c r="F751">
        <v>11</v>
      </c>
      <c r="G751">
        <v>11</v>
      </c>
    </row>
    <row r="752" spans="1:7" x14ac:dyDescent="0.2">
      <c r="A752" t="s">
        <v>4281</v>
      </c>
      <c r="B752">
        <v>25949</v>
      </c>
      <c r="C752" t="s">
        <v>4282</v>
      </c>
      <c r="D752" t="s">
        <v>4283</v>
      </c>
      <c r="E752">
        <v>-61</v>
      </c>
      <c r="F752">
        <v>6</v>
      </c>
      <c r="G752">
        <v>67</v>
      </c>
    </row>
    <row r="753" spans="1:7" x14ac:dyDescent="0.2">
      <c r="A753" t="s">
        <v>4284</v>
      </c>
      <c r="B753">
        <v>6195</v>
      </c>
      <c r="C753" t="s">
        <v>4285</v>
      </c>
      <c r="D753" t="s">
        <v>4286</v>
      </c>
      <c r="E753">
        <v>-46</v>
      </c>
      <c r="F753">
        <v>0</v>
      </c>
      <c r="G753">
        <v>46</v>
      </c>
    </row>
    <row r="754" spans="1:7" x14ac:dyDescent="0.2">
      <c r="A754" t="s">
        <v>4287</v>
      </c>
      <c r="B754">
        <v>8289</v>
      </c>
      <c r="C754" t="s">
        <v>4288</v>
      </c>
      <c r="D754" t="s">
        <v>4289</v>
      </c>
      <c r="E754">
        <v>0</v>
      </c>
      <c r="F754">
        <v>1</v>
      </c>
      <c r="G754">
        <v>1</v>
      </c>
    </row>
    <row r="755" spans="1:7" x14ac:dyDescent="0.2">
      <c r="A755" t="s">
        <v>4290</v>
      </c>
      <c r="B755">
        <v>1063</v>
      </c>
      <c r="C755" t="s">
        <v>4291</v>
      </c>
      <c r="D755" t="s">
        <v>4292</v>
      </c>
      <c r="E755">
        <v>0</v>
      </c>
      <c r="F755">
        <v>1685</v>
      </c>
      <c r="G755">
        <v>1685</v>
      </c>
    </row>
    <row r="756" spans="1:7" x14ac:dyDescent="0.2">
      <c r="A756" t="s">
        <v>4293</v>
      </c>
      <c r="B756">
        <v>6118</v>
      </c>
      <c r="C756" t="s">
        <v>4294</v>
      </c>
      <c r="D756" t="s">
        <v>4295</v>
      </c>
      <c r="E756">
        <v>-3</v>
      </c>
      <c r="F756">
        <v>233</v>
      </c>
      <c r="G756">
        <v>236</v>
      </c>
    </row>
    <row r="757" spans="1:7" x14ac:dyDescent="0.2">
      <c r="A757" t="s">
        <v>4296</v>
      </c>
      <c r="B757">
        <v>10274</v>
      </c>
      <c r="C757" t="s">
        <v>4297</v>
      </c>
      <c r="D757" t="s">
        <v>4298</v>
      </c>
      <c r="E757">
        <v>0</v>
      </c>
      <c r="F757">
        <v>567</v>
      </c>
      <c r="G757">
        <v>567</v>
      </c>
    </row>
    <row r="758" spans="1:7" x14ac:dyDescent="0.2">
      <c r="A758" t="s">
        <v>4299</v>
      </c>
      <c r="B758">
        <v>335</v>
      </c>
      <c r="C758" t="s">
        <v>4300</v>
      </c>
      <c r="D758" t="s">
        <v>4301</v>
      </c>
      <c r="E758">
        <v>-14</v>
      </c>
      <c r="F758">
        <v>0</v>
      </c>
      <c r="G758">
        <v>14</v>
      </c>
    </row>
    <row r="759" spans="1:7" x14ac:dyDescent="0.2">
      <c r="A759" t="s">
        <v>4302</v>
      </c>
      <c r="B759">
        <v>9789</v>
      </c>
      <c r="C759" t="s">
        <v>4303</v>
      </c>
      <c r="D759" t="s">
        <v>4304</v>
      </c>
      <c r="E759">
        <v>-179</v>
      </c>
      <c r="F759">
        <v>0</v>
      </c>
      <c r="G759">
        <v>179</v>
      </c>
    </row>
    <row r="760" spans="1:7" x14ac:dyDescent="0.2">
      <c r="A760" t="s">
        <v>4305</v>
      </c>
      <c r="B760">
        <v>90025</v>
      </c>
      <c r="C760" t="s">
        <v>4306</v>
      </c>
      <c r="D760" t="s">
        <v>4307</v>
      </c>
      <c r="E760">
        <v>-4</v>
      </c>
      <c r="F760">
        <v>0</v>
      </c>
      <c r="G760">
        <v>4</v>
      </c>
    </row>
    <row r="761" spans="1:7" x14ac:dyDescent="0.2">
      <c r="A761" t="s">
        <v>4308</v>
      </c>
      <c r="B761">
        <v>1268</v>
      </c>
      <c r="C761" t="s">
        <v>4309</v>
      </c>
      <c r="D761" t="s">
        <v>4310</v>
      </c>
      <c r="E761">
        <v>-1</v>
      </c>
      <c r="F761">
        <v>22</v>
      </c>
      <c r="G761">
        <v>23</v>
      </c>
    </row>
    <row r="762" spans="1:7" x14ac:dyDescent="0.2">
      <c r="A762" t="s">
        <v>4311</v>
      </c>
      <c r="B762">
        <v>84251</v>
      </c>
      <c r="C762" t="s">
        <v>4312</v>
      </c>
      <c r="D762" t="s">
        <v>4313</v>
      </c>
      <c r="E762">
        <v>0</v>
      </c>
      <c r="F762">
        <v>13</v>
      </c>
      <c r="G762">
        <v>13</v>
      </c>
    </row>
    <row r="763" spans="1:7" x14ac:dyDescent="0.2">
      <c r="A763" t="s">
        <v>4314</v>
      </c>
      <c r="B763">
        <v>84085</v>
      </c>
      <c r="C763" t="s">
        <v>4315</v>
      </c>
      <c r="D763" t="s">
        <v>4316</v>
      </c>
      <c r="E763">
        <v>-11</v>
      </c>
      <c r="F763">
        <v>0</v>
      </c>
      <c r="G763">
        <v>11</v>
      </c>
    </row>
    <row r="764" spans="1:7" x14ac:dyDescent="0.2">
      <c r="A764" t="s">
        <v>4317</v>
      </c>
      <c r="B764">
        <v>4602</v>
      </c>
      <c r="C764" t="s">
        <v>4318</v>
      </c>
      <c r="D764" t="s">
        <v>4319</v>
      </c>
      <c r="E764">
        <v>-2</v>
      </c>
      <c r="F764">
        <v>0</v>
      </c>
      <c r="G764">
        <v>2</v>
      </c>
    </row>
    <row r="765" spans="1:7" x14ac:dyDescent="0.2">
      <c r="A765" t="s">
        <v>4320</v>
      </c>
      <c r="B765">
        <v>6446</v>
      </c>
      <c r="C765" t="s">
        <v>4321</v>
      </c>
      <c r="D765" t="s">
        <v>4322</v>
      </c>
      <c r="E765">
        <v>0</v>
      </c>
      <c r="F765">
        <v>3</v>
      </c>
      <c r="G765">
        <v>3</v>
      </c>
    </row>
    <row r="766" spans="1:7" x14ac:dyDescent="0.2">
      <c r="A766" t="s">
        <v>4323</v>
      </c>
      <c r="B766">
        <v>81847</v>
      </c>
      <c r="C766" t="s">
        <v>4324</v>
      </c>
      <c r="D766" t="s">
        <v>4325</v>
      </c>
      <c r="E766">
        <v>0</v>
      </c>
      <c r="F766">
        <v>2</v>
      </c>
      <c r="G766">
        <v>2</v>
      </c>
    </row>
    <row r="767" spans="1:7" x14ac:dyDescent="0.2">
      <c r="A767" t="s">
        <v>4326</v>
      </c>
      <c r="B767">
        <v>26234</v>
      </c>
      <c r="C767" t="s">
        <v>4327</v>
      </c>
      <c r="D767" t="s">
        <v>4328</v>
      </c>
      <c r="E767">
        <v>-25</v>
      </c>
      <c r="F767">
        <v>0</v>
      </c>
      <c r="G767">
        <v>25</v>
      </c>
    </row>
    <row r="768" spans="1:7" x14ac:dyDescent="0.2">
      <c r="A768" t="s">
        <v>4329</v>
      </c>
      <c r="B768">
        <v>80306</v>
      </c>
      <c r="C768" t="s">
        <v>4330</v>
      </c>
      <c r="D768" t="s">
        <v>4331</v>
      </c>
      <c r="E768">
        <v>0</v>
      </c>
      <c r="F768">
        <v>5</v>
      </c>
      <c r="G768">
        <v>5</v>
      </c>
    </row>
    <row r="769" spans="1:7" x14ac:dyDescent="0.2">
      <c r="A769" t="s">
        <v>1305</v>
      </c>
      <c r="B769">
        <v>8673</v>
      </c>
      <c r="C769" t="s">
        <v>1306</v>
      </c>
      <c r="D769" t="s">
        <v>1307</v>
      </c>
      <c r="E769">
        <v>-118</v>
      </c>
      <c r="F769">
        <v>30</v>
      </c>
      <c r="G769">
        <v>148</v>
      </c>
    </row>
    <row r="770" spans="1:7" x14ac:dyDescent="0.2">
      <c r="A770" t="s">
        <v>4332</v>
      </c>
      <c r="B770">
        <v>103910</v>
      </c>
      <c r="C770" t="s">
        <v>4333</v>
      </c>
      <c r="D770" t="s">
        <v>4334</v>
      </c>
      <c r="E770">
        <v>-23</v>
      </c>
      <c r="F770">
        <v>0</v>
      </c>
      <c r="G770">
        <v>23</v>
      </c>
    </row>
    <row r="771" spans="1:7" x14ac:dyDescent="0.2">
      <c r="A771" t="s">
        <v>4335</v>
      </c>
      <c r="B771">
        <v>2309</v>
      </c>
      <c r="C771" t="s">
        <v>4336</v>
      </c>
      <c r="D771" t="s">
        <v>4337</v>
      </c>
      <c r="E771">
        <v>-250</v>
      </c>
      <c r="F771">
        <v>0</v>
      </c>
      <c r="G771">
        <v>250</v>
      </c>
    </row>
    <row r="772" spans="1:7" x14ac:dyDescent="0.2">
      <c r="A772" t="s">
        <v>4338</v>
      </c>
      <c r="B772">
        <v>6185</v>
      </c>
      <c r="C772" t="s">
        <v>4339</v>
      </c>
      <c r="D772" t="s">
        <v>4340</v>
      </c>
      <c r="E772">
        <v>-144</v>
      </c>
      <c r="F772">
        <v>0</v>
      </c>
      <c r="G772">
        <v>144</v>
      </c>
    </row>
    <row r="773" spans="1:7" x14ac:dyDescent="0.2">
      <c r="A773" t="s">
        <v>4341</v>
      </c>
      <c r="B773">
        <v>6696</v>
      </c>
      <c r="C773" t="s">
        <v>4342</v>
      </c>
      <c r="D773" t="s">
        <v>4343</v>
      </c>
      <c r="E773">
        <v>-12</v>
      </c>
      <c r="F773">
        <v>2100</v>
      </c>
      <c r="G773">
        <v>2112</v>
      </c>
    </row>
    <row r="774" spans="1:7" x14ac:dyDescent="0.2">
      <c r="A774" t="s">
        <v>4344</v>
      </c>
      <c r="B774">
        <v>7347</v>
      </c>
      <c r="C774" t="s">
        <v>4345</v>
      </c>
      <c r="D774" t="s">
        <v>4346</v>
      </c>
      <c r="E774">
        <v>-126</v>
      </c>
      <c r="F774">
        <v>0</v>
      </c>
      <c r="G774">
        <v>126</v>
      </c>
    </row>
    <row r="775" spans="1:7" x14ac:dyDescent="0.2">
      <c r="A775" t="s">
        <v>4347</v>
      </c>
      <c r="B775">
        <v>7320</v>
      </c>
      <c r="C775" t="s">
        <v>4348</v>
      </c>
      <c r="D775" t="s">
        <v>4349</v>
      </c>
      <c r="E775">
        <v>-10</v>
      </c>
      <c r="F775">
        <v>56</v>
      </c>
      <c r="G775">
        <v>66</v>
      </c>
    </row>
    <row r="776" spans="1:7" x14ac:dyDescent="0.2">
      <c r="A776" t="s">
        <v>4350</v>
      </c>
      <c r="B776">
        <v>51692</v>
      </c>
      <c r="C776" t="s">
        <v>4351</v>
      </c>
      <c r="D776" t="s">
        <v>4352</v>
      </c>
      <c r="E776">
        <v>0</v>
      </c>
      <c r="F776">
        <v>17</v>
      </c>
      <c r="G776">
        <v>17</v>
      </c>
    </row>
    <row r="777" spans="1:7" x14ac:dyDescent="0.2">
      <c r="A777" t="s">
        <v>4353</v>
      </c>
      <c r="B777">
        <v>5887</v>
      </c>
      <c r="C777" t="s">
        <v>4354</v>
      </c>
      <c r="D777" t="s">
        <v>4355</v>
      </c>
      <c r="E777">
        <v>0</v>
      </c>
      <c r="F777">
        <v>31</v>
      </c>
      <c r="G777">
        <v>31</v>
      </c>
    </row>
    <row r="778" spans="1:7" x14ac:dyDescent="0.2">
      <c r="A778" t="s">
        <v>4356</v>
      </c>
      <c r="B778">
        <v>51552</v>
      </c>
      <c r="C778" t="s">
        <v>4357</v>
      </c>
      <c r="D778" t="s">
        <v>4358</v>
      </c>
      <c r="E778">
        <v>0</v>
      </c>
      <c r="F778">
        <v>24</v>
      </c>
      <c r="G778">
        <v>24</v>
      </c>
    </row>
    <row r="779" spans="1:7" x14ac:dyDescent="0.2">
      <c r="A779" t="s">
        <v>4359</v>
      </c>
      <c r="B779">
        <v>22954</v>
      </c>
      <c r="C779" t="s">
        <v>4360</v>
      </c>
      <c r="D779" t="s">
        <v>4361</v>
      </c>
      <c r="E779">
        <v>0</v>
      </c>
      <c r="F779">
        <v>829</v>
      </c>
      <c r="G779">
        <v>829</v>
      </c>
    </row>
    <row r="780" spans="1:7" x14ac:dyDescent="0.2">
      <c r="A780" t="s">
        <v>4362</v>
      </c>
      <c r="B780">
        <v>26190</v>
      </c>
      <c r="C780" t="s">
        <v>4363</v>
      </c>
      <c r="D780" t="s">
        <v>4364</v>
      </c>
      <c r="E780">
        <v>0</v>
      </c>
      <c r="F780">
        <v>15</v>
      </c>
      <c r="G780">
        <v>15</v>
      </c>
    </row>
    <row r="781" spans="1:7" x14ac:dyDescent="0.2">
      <c r="A781" t="s">
        <v>4365</v>
      </c>
      <c r="B781">
        <v>1441</v>
      </c>
      <c r="C781" t="s">
        <v>4366</v>
      </c>
      <c r="D781" t="s">
        <v>4367</v>
      </c>
      <c r="E781">
        <v>0</v>
      </c>
      <c r="F781">
        <v>32</v>
      </c>
      <c r="G781">
        <v>32</v>
      </c>
    </row>
    <row r="782" spans="1:7" x14ac:dyDescent="0.2">
      <c r="A782" t="s">
        <v>4368</v>
      </c>
      <c r="B782">
        <v>51077</v>
      </c>
      <c r="C782" t="s">
        <v>4369</v>
      </c>
      <c r="D782" t="s">
        <v>4370</v>
      </c>
      <c r="E782">
        <v>-1</v>
      </c>
      <c r="F782">
        <v>0</v>
      </c>
      <c r="G782">
        <v>1</v>
      </c>
    </row>
    <row r="783" spans="1:7" x14ac:dyDescent="0.2">
      <c r="A783" t="s">
        <v>4371</v>
      </c>
      <c r="B783">
        <v>10577</v>
      </c>
      <c r="C783" t="s">
        <v>4372</v>
      </c>
      <c r="D783" t="s">
        <v>4373</v>
      </c>
      <c r="E783">
        <v>-42</v>
      </c>
      <c r="F783">
        <v>18</v>
      </c>
      <c r="G783">
        <v>60</v>
      </c>
    </row>
    <row r="784" spans="1:7" x14ac:dyDescent="0.2">
      <c r="A784" t="s">
        <v>4374</v>
      </c>
      <c r="B784">
        <v>9870</v>
      </c>
      <c r="C784" t="s">
        <v>4375</v>
      </c>
      <c r="D784" t="s">
        <v>4376</v>
      </c>
      <c r="E784">
        <v>-1</v>
      </c>
      <c r="F784">
        <v>0</v>
      </c>
      <c r="G784">
        <v>1</v>
      </c>
    </row>
    <row r="785" spans="1:7" x14ac:dyDescent="0.2">
      <c r="A785" t="s">
        <v>4377</v>
      </c>
      <c r="B785">
        <v>1743</v>
      </c>
      <c r="C785" t="s">
        <v>4378</v>
      </c>
      <c r="D785" t="s">
        <v>4379</v>
      </c>
      <c r="E785">
        <v>0</v>
      </c>
      <c r="F785">
        <v>1</v>
      </c>
      <c r="G785">
        <v>1</v>
      </c>
    </row>
    <row r="786" spans="1:7" x14ac:dyDescent="0.2">
      <c r="A786" t="s">
        <v>4380</v>
      </c>
      <c r="B786">
        <v>7043</v>
      </c>
      <c r="C786" t="s">
        <v>4381</v>
      </c>
      <c r="D786" t="s">
        <v>4382</v>
      </c>
      <c r="E786">
        <v>-2</v>
      </c>
      <c r="F786">
        <v>0</v>
      </c>
      <c r="G786">
        <v>2</v>
      </c>
    </row>
    <row r="787" spans="1:7" x14ac:dyDescent="0.2">
      <c r="A787" t="s">
        <v>4383</v>
      </c>
      <c r="B787">
        <v>58517</v>
      </c>
      <c r="C787" t="s">
        <v>4384</v>
      </c>
      <c r="D787" t="s">
        <v>4385</v>
      </c>
      <c r="E787">
        <v>0</v>
      </c>
      <c r="F787">
        <v>5</v>
      </c>
      <c r="G787">
        <v>5</v>
      </c>
    </row>
    <row r="788" spans="1:7" x14ac:dyDescent="0.2">
      <c r="A788" t="s">
        <v>4386</v>
      </c>
      <c r="B788">
        <v>1788</v>
      </c>
      <c r="C788" t="s">
        <v>4387</v>
      </c>
      <c r="D788" t="s">
        <v>4388</v>
      </c>
      <c r="E788">
        <v>0</v>
      </c>
      <c r="F788">
        <v>2</v>
      </c>
      <c r="G788">
        <v>2</v>
      </c>
    </row>
    <row r="789" spans="1:7" x14ac:dyDescent="0.2">
      <c r="A789" t="s">
        <v>4389</v>
      </c>
      <c r="B789">
        <v>348995</v>
      </c>
      <c r="C789" t="s">
        <v>4390</v>
      </c>
      <c r="D789" t="s">
        <v>4391</v>
      </c>
      <c r="E789">
        <v>0</v>
      </c>
      <c r="F789">
        <v>1</v>
      </c>
      <c r="G789">
        <v>1</v>
      </c>
    </row>
    <row r="790" spans="1:7" x14ac:dyDescent="0.2">
      <c r="A790" t="s">
        <v>4392</v>
      </c>
      <c r="B790">
        <v>84418</v>
      </c>
      <c r="C790" t="s">
        <v>4393</v>
      </c>
      <c r="D790" t="s">
        <v>4394</v>
      </c>
      <c r="E790">
        <v>-489</v>
      </c>
      <c r="F790">
        <v>0</v>
      </c>
      <c r="G790">
        <v>489</v>
      </c>
    </row>
    <row r="791" spans="1:7" x14ac:dyDescent="0.2">
      <c r="A791" t="s">
        <v>4395</v>
      </c>
      <c r="B791">
        <v>6950</v>
      </c>
      <c r="C791" t="s">
        <v>4396</v>
      </c>
      <c r="D791" t="s">
        <v>4397</v>
      </c>
      <c r="E791">
        <v>-2</v>
      </c>
      <c r="F791">
        <v>0</v>
      </c>
      <c r="G791">
        <v>2</v>
      </c>
    </row>
    <row r="792" spans="1:7" x14ac:dyDescent="0.2">
      <c r="A792" t="s">
        <v>4398</v>
      </c>
      <c r="B792">
        <v>84078</v>
      </c>
      <c r="C792" t="s">
        <v>4399</v>
      </c>
      <c r="D792" t="s">
        <v>4400</v>
      </c>
      <c r="E792">
        <v>-13</v>
      </c>
      <c r="F792">
        <v>11</v>
      </c>
      <c r="G792">
        <v>24</v>
      </c>
    </row>
    <row r="793" spans="1:7" x14ac:dyDescent="0.2">
      <c r="A793" t="s">
        <v>4401</v>
      </c>
      <c r="B793">
        <v>11340</v>
      </c>
      <c r="C793" t="s">
        <v>4402</v>
      </c>
      <c r="D793" t="s">
        <v>4403</v>
      </c>
      <c r="E793">
        <v>-44</v>
      </c>
      <c r="F793">
        <v>60</v>
      </c>
      <c r="G793">
        <v>104</v>
      </c>
    </row>
    <row r="794" spans="1:7" x14ac:dyDescent="0.2">
      <c r="A794" t="s">
        <v>4404</v>
      </c>
      <c r="B794">
        <v>2107</v>
      </c>
      <c r="C794" t="s">
        <v>4405</v>
      </c>
      <c r="D794" t="s">
        <v>4406</v>
      </c>
      <c r="E794">
        <v>-23</v>
      </c>
      <c r="F794">
        <v>0</v>
      </c>
      <c r="G794">
        <v>23</v>
      </c>
    </row>
    <row r="795" spans="1:7" x14ac:dyDescent="0.2">
      <c r="A795" t="s">
        <v>732</v>
      </c>
      <c r="B795">
        <v>1958</v>
      </c>
      <c r="C795" t="s">
        <v>733</v>
      </c>
      <c r="D795" t="s">
        <v>734</v>
      </c>
      <c r="E795">
        <v>-3</v>
      </c>
      <c r="F795">
        <v>8</v>
      </c>
      <c r="G795">
        <v>11</v>
      </c>
    </row>
    <row r="796" spans="1:7" x14ac:dyDescent="0.2">
      <c r="A796" t="s">
        <v>4407</v>
      </c>
      <c r="B796">
        <v>8835</v>
      </c>
      <c r="C796" t="s">
        <v>4408</v>
      </c>
      <c r="D796" t="s">
        <v>4409</v>
      </c>
      <c r="E796">
        <v>-7</v>
      </c>
      <c r="F796">
        <v>3</v>
      </c>
      <c r="G796">
        <v>10</v>
      </c>
    </row>
    <row r="797" spans="1:7" x14ac:dyDescent="0.2">
      <c r="A797" t="s">
        <v>4410</v>
      </c>
      <c r="B797">
        <v>1191</v>
      </c>
      <c r="C797" t="s">
        <v>4411</v>
      </c>
      <c r="D797" t="s">
        <v>4412</v>
      </c>
      <c r="E797">
        <v>-4</v>
      </c>
      <c r="F797">
        <v>1</v>
      </c>
      <c r="G797">
        <v>5</v>
      </c>
    </row>
    <row r="798" spans="1:7" x14ac:dyDescent="0.2">
      <c r="A798" t="s">
        <v>738</v>
      </c>
      <c r="B798">
        <v>8795</v>
      </c>
      <c r="C798" t="s">
        <v>739</v>
      </c>
      <c r="D798" t="s">
        <v>740</v>
      </c>
      <c r="E798">
        <v>0</v>
      </c>
      <c r="F798">
        <v>43</v>
      </c>
      <c r="G798">
        <v>43</v>
      </c>
    </row>
    <row r="799" spans="1:7" x14ac:dyDescent="0.2">
      <c r="A799" t="s">
        <v>4413</v>
      </c>
      <c r="B799">
        <v>2185</v>
      </c>
      <c r="C799" t="s">
        <v>4414</v>
      </c>
      <c r="D799" t="s">
        <v>4415</v>
      </c>
      <c r="E799">
        <v>-21</v>
      </c>
      <c r="F799">
        <v>0</v>
      </c>
      <c r="G799">
        <v>21</v>
      </c>
    </row>
    <row r="800" spans="1:7" x14ac:dyDescent="0.2">
      <c r="A800" t="s">
        <v>4416</v>
      </c>
      <c r="B800">
        <v>10987</v>
      </c>
      <c r="C800" t="s">
        <v>4417</v>
      </c>
      <c r="D800" t="s">
        <v>4418</v>
      </c>
      <c r="E800">
        <v>-86</v>
      </c>
      <c r="F800">
        <v>0</v>
      </c>
      <c r="G800">
        <v>86</v>
      </c>
    </row>
    <row r="801" spans="1:7" x14ac:dyDescent="0.2">
      <c r="A801" t="s">
        <v>4419</v>
      </c>
      <c r="B801">
        <v>7706</v>
      </c>
      <c r="C801" t="s">
        <v>4420</v>
      </c>
      <c r="D801" t="s">
        <v>4421</v>
      </c>
      <c r="E801">
        <v>-1</v>
      </c>
      <c r="F801">
        <v>0</v>
      </c>
      <c r="G801">
        <v>1</v>
      </c>
    </row>
    <row r="802" spans="1:7" x14ac:dyDescent="0.2">
      <c r="A802" t="s">
        <v>4422</v>
      </c>
      <c r="B802">
        <v>84057</v>
      </c>
      <c r="C802" t="s">
        <v>4423</v>
      </c>
      <c r="D802" t="s">
        <v>4424</v>
      </c>
      <c r="E802">
        <v>-9</v>
      </c>
      <c r="F802">
        <v>0</v>
      </c>
      <c r="G802">
        <v>9</v>
      </c>
    </row>
    <row r="803" spans="1:7" x14ac:dyDescent="0.2">
      <c r="A803" t="s">
        <v>4425</v>
      </c>
      <c r="B803">
        <v>113</v>
      </c>
      <c r="C803" t="s">
        <v>4426</v>
      </c>
      <c r="D803" t="s">
        <v>4427</v>
      </c>
      <c r="E803">
        <v>-10</v>
      </c>
      <c r="F803">
        <v>34</v>
      </c>
      <c r="G803">
        <v>44</v>
      </c>
    </row>
    <row r="804" spans="1:7" x14ac:dyDescent="0.2">
      <c r="A804" t="s">
        <v>4428</v>
      </c>
      <c r="B804">
        <v>50839</v>
      </c>
      <c r="C804" t="s">
        <v>4429</v>
      </c>
      <c r="D804" t="s">
        <v>4430</v>
      </c>
      <c r="E804">
        <v>0</v>
      </c>
      <c r="F804">
        <v>11</v>
      </c>
      <c r="G804">
        <v>11</v>
      </c>
    </row>
    <row r="805" spans="1:7" x14ac:dyDescent="0.2">
      <c r="A805" t="s">
        <v>4431</v>
      </c>
      <c r="B805">
        <v>6045</v>
      </c>
      <c r="C805" t="s">
        <v>4432</v>
      </c>
      <c r="D805" t="s">
        <v>4433</v>
      </c>
      <c r="E805">
        <v>0</v>
      </c>
      <c r="F805">
        <v>277</v>
      </c>
      <c r="G805">
        <v>277</v>
      </c>
    </row>
    <row r="806" spans="1:7" x14ac:dyDescent="0.2">
      <c r="A806" t="s">
        <v>4434</v>
      </c>
      <c r="B806">
        <v>941</v>
      </c>
      <c r="C806" t="s">
        <v>4435</v>
      </c>
      <c r="D806" t="s">
        <v>4436</v>
      </c>
      <c r="E806">
        <v>-7</v>
      </c>
      <c r="F806">
        <v>176</v>
      </c>
      <c r="G806">
        <v>183</v>
      </c>
    </row>
    <row r="807" spans="1:7" x14ac:dyDescent="0.2">
      <c r="A807" t="s">
        <v>4437</v>
      </c>
      <c r="B807">
        <v>81930</v>
      </c>
      <c r="C807" t="s">
        <v>4438</v>
      </c>
      <c r="D807" t="s">
        <v>4439</v>
      </c>
      <c r="E807">
        <v>-1</v>
      </c>
      <c r="F807">
        <v>0</v>
      </c>
      <c r="G807">
        <v>1</v>
      </c>
    </row>
    <row r="808" spans="1:7" x14ac:dyDescent="0.2">
      <c r="A808" t="s">
        <v>4440</v>
      </c>
      <c r="B808">
        <v>847</v>
      </c>
      <c r="C808" t="s">
        <v>4441</v>
      </c>
      <c r="D808" t="s">
        <v>4442</v>
      </c>
      <c r="E808">
        <v>0</v>
      </c>
      <c r="F808">
        <v>11</v>
      </c>
      <c r="G808">
        <v>11</v>
      </c>
    </row>
    <row r="809" spans="1:7" x14ac:dyDescent="0.2">
      <c r="A809" t="s">
        <v>4443</v>
      </c>
      <c r="B809">
        <v>7750</v>
      </c>
      <c r="C809" t="s">
        <v>4444</v>
      </c>
      <c r="D809" t="s">
        <v>4445</v>
      </c>
      <c r="E809">
        <v>-2</v>
      </c>
      <c r="F809">
        <v>0</v>
      </c>
      <c r="G809">
        <v>2</v>
      </c>
    </row>
    <row r="810" spans="1:7" x14ac:dyDescent="0.2">
      <c r="A810" t="s">
        <v>4446</v>
      </c>
      <c r="B810">
        <v>9034</v>
      </c>
      <c r="C810" t="s">
        <v>4447</v>
      </c>
      <c r="D810" t="s">
        <v>4448</v>
      </c>
      <c r="E810">
        <v>-9</v>
      </c>
      <c r="F810">
        <v>0</v>
      </c>
      <c r="G810">
        <v>9</v>
      </c>
    </row>
    <row r="811" spans="1:7" x14ac:dyDescent="0.2">
      <c r="A811" t="s">
        <v>4449</v>
      </c>
      <c r="B811">
        <v>8743</v>
      </c>
      <c r="C811" t="s">
        <v>4450</v>
      </c>
      <c r="D811" t="s">
        <v>4451</v>
      </c>
      <c r="E811">
        <v>-22</v>
      </c>
      <c r="F811">
        <v>1</v>
      </c>
      <c r="G811">
        <v>23</v>
      </c>
    </row>
    <row r="812" spans="1:7" x14ac:dyDescent="0.2">
      <c r="A812" t="s">
        <v>4452</v>
      </c>
      <c r="B812">
        <v>5290</v>
      </c>
      <c r="C812" t="s">
        <v>4453</v>
      </c>
      <c r="D812" t="s">
        <v>4454</v>
      </c>
      <c r="E812">
        <v>-7</v>
      </c>
      <c r="F812">
        <v>103</v>
      </c>
      <c r="G812">
        <v>110</v>
      </c>
    </row>
    <row r="813" spans="1:7" x14ac:dyDescent="0.2">
      <c r="A813" t="s">
        <v>4455</v>
      </c>
      <c r="B813">
        <v>29899</v>
      </c>
      <c r="C813" t="s">
        <v>4456</v>
      </c>
      <c r="D813" t="s">
        <v>4457</v>
      </c>
      <c r="E813">
        <v>0</v>
      </c>
      <c r="F813">
        <v>45</v>
      </c>
      <c r="G813">
        <v>45</v>
      </c>
    </row>
    <row r="814" spans="1:7" x14ac:dyDescent="0.2">
      <c r="A814" t="s">
        <v>4458</v>
      </c>
      <c r="B814">
        <v>7852</v>
      </c>
      <c r="C814" t="s">
        <v>4459</v>
      </c>
      <c r="D814" t="s">
        <v>4460</v>
      </c>
      <c r="E814">
        <v>-13</v>
      </c>
      <c r="F814">
        <v>90</v>
      </c>
      <c r="G814">
        <v>103</v>
      </c>
    </row>
    <row r="815" spans="1:7" x14ac:dyDescent="0.2">
      <c r="A815" t="s">
        <v>4461</v>
      </c>
      <c r="B815">
        <v>51426</v>
      </c>
      <c r="C815" t="s">
        <v>4462</v>
      </c>
      <c r="D815" t="s">
        <v>4463</v>
      </c>
      <c r="E815">
        <v>-1</v>
      </c>
      <c r="F815">
        <v>0</v>
      </c>
      <c r="G815">
        <v>1</v>
      </c>
    </row>
    <row r="816" spans="1:7" x14ac:dyDescent="0.2">
      <c r="A816" t="s">
        <v>460</v>
      </c>
      <c r="B816">
        <v>2322</v>
      </c>
      <c r="C816" t="s">
        <v>459</v>
      </c>
      <c r="D816" t="s">
        <v>461</v>
      </c>
      <c r="E816">
        <v>-3</v>
      </c>
      <c r="F816">
        <v>0</v>
      </c>
      <c r="G816">
        <v>3</v>
      </c>
    </row>
    <row r="817" spans="1:7" x14ac:dyDescent="0.2">
      <c r="A817" t="s">
        <v>4464</v>
      </c>
      <c r="B817">
        <v>6144</v>
      </c>
      <c r="C817" t="s">
        <v>4465</v>
      </c>
      <c r="D817" t="s">
        <v>4466</v>
      </c>
      <c r="E817">
        <v>-40</v>
      </c>
      <c r="F817">
        <v>5</v>
      </c>
      <c r="G817">
        <v>45</v>
      </c>
    </row>
    <row r="818" spans="1:7" x14ac:dyDescent="0.2">
      <c r="A818" t="s">
        <v>4467</v>
      </c>
      <c r="B818">
        <v>2971</v>
      </c>
      <c r="C818" t="s">
        <v>4468</v>
      </c>
      <c r="D818" t="s">
        <v>4469</v>
      </c>
      <c r="E818">
        <v>-2</v>
      </c>
      <c r="F818">
        <v>29</v>
      </c>
      <c r="G818">
        <v>31</v>
      </c>
    </row>
    <row r="819" spans="1:7" x14ac:dyDescent="0.2">
      <c r="A819" t="s">
        <v>4470</v>
      </c>
      <c r="B819">
        <v>4952</v>
      </c>
      <c r="C819" t="s">
        <v>4471</v>
      </c>
      <c r="D819" t="s">
        <v>4472</v>
      </c>
      <c r="E819">
        <v>-31</v>
      </c>
      <c r="F819">
        <v>0</v>
      </c>
      <c r="G819">
        <v>31</v>
      </c>
    </row>
    <row r="820" spans="1:7" x14ac:dyDescent="0.2">
      <c r="A820" t="s">
        <v>4473</v>
      </c>
      <c r="B820">
        <v>51116</v>
      </c>
      <c r="C820" t="s">
        <v>4474</v>
      </c>
      <c r="D820" t="s">
        <v>4475</v>
      </c>
      <c r="E820">
        <v>0</v>
      </c>
      <c r="F820">
        <v>28</v>
      </c>
      <c r="G820">
        <v>28</v>
      </c>
    </row>
    <row r="821" spans="1:7" x14ac:dyDescent="0.2">
      <c r="A821" t="s">
        <v>4476</v>
      </c>
      <c r="B821">
        <v>1314</v>
      </c>
      <c r="C821" t="s">
        <v>4477</v>
      </c>
      <c r="D821" t="s">
        <v>4478</v>
      </c>
      <c r="E821">
        <v>-3</v>
      </c>
      <c r="F821">
        <v>12</v>
      </c>
      <c r="G821">
        <v>15</v>
      </c>
    </row>
    <row r="822" spans="1:7" x14ac:dyDescent="0.2">
      <c r="A822" t="s">
        <v>4479</v>
      </c>
      <c r="B822">
        <v>5930</v>
      </c>
      <c r="C822" t="s">
        <v>4480</v>
      </c>
      <c r="D822" t="s">
        <v>4481</v>
      </c>
      <c r="E822">
        <v>-1</v>
      </c>
      <c r="F822">
        <v>78</v>
      </c>
      <c r="G822">
        <v>79</v>
      </c>
    </row>
    <row r="823" spans="1:7" x14ac:dyDescent="0.2">
      <c r="A823" t="s">
        <v>4482</v>
      </c>
      <c r="B823">
        <v>6125</v>
      </c>
      <c r="C823" t="s">
        <v>4483</v>
      </c>
      <c r="D823" t="s">
        <v>4484</v>
      </c>
      <c r="E823">
        <v>0</v>
      </c>
      <c r="F823">
        <v>2272</v>
      </c>
      <c r="G823">
        <v>2272</v>
      </c>
    </row>
    <row r="824" spans="1:7" x14ac:dyDescent="0.2">
      <c r="A824" t="s">
        <v>4485</v>
      </c>
      <c r="B824">
        <v>1211</v>
      </c>
      <c r="C824" t="s">
        <v>4486</v>
      </c>
      <c r="D824" t="s">
        <v>4487</v>
      </c>
      <c r="E824">
        <v>-6</v>
      </c>
      <c r="F824">
        <v>12</v>
      </c>
      <c r="G824">
        <v>18</v>
      </c>
    </row>
    <row r="825" spans="1:7" x14ac:dyDescent="0.2">
      <c r="A825" t="s">
        <v>4488</v>
      </c>
      <c r="B825">
        <v>8805</v>
      </c>
      <c r="C825" t="s">
        <v>4489</v>
      </c>
      <c r="D825" t="s">
        <v>4490</v>
      </c>
      <c r="E825">
        <v>-2</v>
      </c>
      <c r="F825">
        <v>0</v>
      </c>
      <c r="G825">
        <v>2</v>
      </c>
    </row>
    <row r="826" spans="1:7" x14ac:dyDescent="0.2">
      <c r="A826" t="s">
        <v>4491</v>
      </c>
      <c r="B826">
        <v>800</v>
      </c>
      <c r="C826" t="s">
        <v>4492</v>
      </c>
      <c r="D826" t="s">
        <v>4493</v>
      </c>
      <c r="E826">
        <v>0</v>
      </c>
      <c r="F826">
        <v>3</v>
      </c>
      <c r="G826">
        <v>3</v>
      </c>
    </row>
    <row r="827" spans="1:7" x14ac:dyDescent="0.2">
      <c r="A827" t="s">
        <v>4494</v>
      </c>
      <c r="B827">
        <v>5328</v>
      </c>
      <c r="C827" t="s">
        <v>4495</v>
      </c>
      <c r="D827" t="s">
        <v>4496</v>
      </c>
      <c r="E827">
        <v>0</v>
      </c>
      <c r="F827">
        <v>7</v>
      </c>
      <c r="G827">
        <v>7</v>
      </c>
    </row>
    <row r="828" spans="1:7" x14ac:dyDescent="0.2">
      <c r="A828" t="s">
        <v>4497</v>
      </c>
      <c r="B828">
        <v>11130</v>
      </c>
      <c r="C828" t="s">
        <v>4498</v>
      </c>
      <c r="D828" t="s">
        <v>4499</v>
      </c>
      <c r="E828">
        <v>-1</v>
      </c>
      <c r="F828">
        <v>1</v>
      </c>
      <c r="G828">
        <v>2</v>
      </c>
    </row>
    <row r="829" spans="1:7" x14ac:dyDescent="0.2">
      <c r="A829" t="s">
        <v>4500</v>
      </c>
      <c r="B829">
        <v>11059</v>
      </c>
      <c r="C829" t="s">
        <v>4501</v>
      </c>
      <c r="D829" t="s">
        <v>4502</v>
      </c>
      <c r="E829">
        <v>-909</v>
      </c>
      <c r="F829">
        <v>0</v>
      </c>
      <c r="G829">
        <v>909</v>
      </c>
    </row>
    <row r="830" spans="1:7" x14ac:dyDescent="0.2">
      <c r="A830" t="s">
        <v>4503</v>
      </c>
      <c r="B830">
        <v>10212</v>
      </c>
      <c r="C830" t="s">
        <v>4504</v>
      </c>
      <c r="D830" t="s">
        <v>4505</v>
      </c>
      <c r="E830">
        <v>-3</v>
      </c>
      <c r="F830">
        <v>7</v>
      </c>
      <c r="G830">
        <v>10</v>
      </c>
    </row>
    <row r="831" spans="1:7" x14ac:dyDescent="0.2">
      <c r="A831" t="s">
        <v>4506</v>
      </c>
      <c r="B831">
        <v>5585</v>
      </c>
      <c r="C831" t="s">
        <v>4507</v>
      </c>
      <c r="D831" t="s">
        <v>4508</v>
      </c>
      <c r="E831">
        <v>0</v>
      </c>
      <c r="F831">
        <v>29</v>
      </c>
      <c r="G831">
        <v>29</v>
      </c>
    </row>
    <row r="832" spans="1:7" x14ac:dyDescent="0.2">
      <c r="A832" t="s">
        <v>4509</v>
      </c>
      <c r="B832">
        <v>10133</v>
      </c>
      <c r="C832" t="s">
        <v>4510</v>
      </c>
      <c r="D832" t="s">
        <v>4511</v>
      </c>
      <c r="E832">
        <v>-1</v>
      </c>
      <c r="F832">
        <v>1</v>
      </c>
      <c r="G832">
        <v>2</v>
      </c>
    </row>
    <row r="833" spans="1:7" x14ac:dyDescent="0.2">
      <c r="A833" t="s">
        <v>4512</v>
      </c>
      <c r="B833">
        <v>1017</v>
      </c>
      <c r="C833" t="s">
        <v>4513</v>
      </c>
      <c r="D833" t="s">
        <v>4514</v>
      </c>
      <c r="E833">
        <v>-7</v>
      </c>
      <c r="F833">
        <v>19</v>
      </c>
      <c r="G833">
        <v>26</v>
      </c>
    </row>
    <row r="834" spans="1:7" x14ac:dyDescent="0.2">
      <c r="A834" t="s">
        <v>4515</v>
      </c>
      <c r="B834">
        <v>55355</v>
      </c>
      <c r="C834" t="s">
        <v>4516</v>
      </c>
      <c r="D834" t="s">
        <v>4517</v>
      </c>
      <c r="E834">
        <v>0</v>
      </c>
      <c r="F834">
        <v>8</v>
      </c>
      <c r="G834">
        <v>8</v>
      </c>
    </row>
    <row r="835" spans="1:7" x14ac:dyDescent="0.2">
      <c r="A835" t="s">
        <v>4518</v>
      </c>
      <c r="B835">
        <v>9111</v>
      </c>
      <c r="C835" t="s">
        <v>4519</v>
      </c>
      <c r="D835" t="s">
        <v>4520</v>
      </c>
      <c r="E835">
        <v>-9</v>
      </c>
      <c r="F835">
        <v>0</v>
      </c>
      <c r="G835">
        <v>9</v>
      </c>
    </row>
    <row r="836" spans="1:7" x14ac:dyDescent="0.2">
      <c r="A836" t="s">
        <v>4521</v>
      </c>
      <c r="B836">
        <v>57826</v>
      </c>
      <c r="C836" t="s">
        <v>4522</v>
      </c>
      <c r="D836" t="s">
        <v>4523</v>
      </c>
      <c r="E836">
        <v>-28</v>
      </c>
      <c r="F836">
        <v>0</v>
      </c>
      <c r="G836">
        <v>28</v>
      </c>
    </row>
    <row r="837" spans="1:7" x14ac:dyDescent="0.2">
      <c r="A837" t="s">
        <v>4524</v>
      </c>
      <c r="B837">
        <v>80776</v>
      </c>
      <c r="C837" t="s">
        <v>4525</v>
      </c>
      <c r="D837" t="s">
        <v>4526</v>
      </c>
      <c r="E837">
        <v>-1</v>
      </c>
      <c r="F837">
        <v>0</v>
      </c>
      <c r="G837">
        <v>1</v>
      </c>
    </row>
    <row r="838" spans="1:7" x14ac:dyDescent="0.2">
      <c r="A838" t="s">
        <v>4527</v>
      </c>
      <c r="B838">
        <v>1164</v>
      </c>
      <c r="C838" t="s">
        <v>4528</v>
      </c>
      <c r="D838" t="s">
        <v>4529</v>
      </c>
      <c r="E838">
        <v>0</v>
      </c>
      <c r="F838">
        <v>276</v>
      </c>
      <c r="G838">
        <v>276</v>
      </c>
    </row>
    <row r="839" spans="1:7" x14ac:dyDescent="0.2">
      <c r="A839" t="s">
        <v>4530</v>
      </c>
      <c r="B839">
        <v>6590</v>
      </c>
      <c r="C839" t="s">
        <v>4531</v>
      </c>
      <c r="D839" t="s">
        <v>4532</v>
      </c>
      <c r="E839">
        <v>-7</v>
      </c>
      <c r="F839">
        <v>0</v>
      </c>
      <c r="G839">
        <v>7</v>
      </c>
    </row>
    <row r="840" spans="1:7" x14ac:dyDescent="0.2">
      <c r="A840" t="s">
        <v>753</v>
      </c>
      <c r="B840">
        <v>6385</v>
      </c>
      <c r="C840" t="s">
        <v>754</v>
      </c>
      <c r="D840" t="s">
        <v>755</v>
      </c>
      <c r="E840">
        <v>-5</v>
      </c>
      <c r="F840">
        <v>1</v>
      </c>
      <c r="G840">
        <v>6</v>
      </c>
    </row>
    <row r="841" spans="1:7" x14ac:dyDescent="0.2">
      <c r="A841" t="s">
        <v>4533</v>
      </c>
      <c r="B841">
        <v>8202</v>
      </c>
      <c r="C841" t="s">
        <v>4534</v>
      </c>
      <c r="D841" t="s">
        <v>4535</v>
      </c>
      <c r="E841">
        <v>-2</v>
      </c>
      <c r="F841">
        <v>46</v>
      </c>
      <c r="G841">
        <v>48</v>
      </c>
    </row>
    <row r="842" spans="1:7" x14ac:dyDescent="0.2">
      <c r="A842" t="s">
        <v>4536</v>
      </c>
      <c r="B842">
        <v>5335</v>
      </c>
      <c r="C842" t="s">
        <v>4537</v>
      </c>
      <c r="D842" t="s">
        <v>4538</v>
      </c>
      <c r="E842">
        <v>-5</v>
      </c>
      <c r="F842">
        <v>1</v>
      </c>
      <c r="G842">
        <v>6</v>
      </c>
    </row>
    <row r="843" spans="1:7" x14ac:dyDescent="0.2">
      <c r="A843" t="s">
        <v>4539</v>
      </c>
      <c r="B843">
        <v>6431</v>
      </c>
      <c r="C843" t="s">
        <v>4540</v>
      </c>
      <c r="D843" t="s">
        <v>4541</v>
      </c>
      <c r="E843">
        <v>-239</v>
      </c>
      <c r="F843">
        <v>0</v>
      </c>
      <c r="G843">
        <v>239</v>
      </c>
    </row>
    <row r="844" spans="1:7" x14ac:dyDescent="0.2">
      <c r="A844" t="s">
        <v>4542</v>
      </c>
      <c r="B844">
        <v>10564</v>
      </c>
      <c r="C844" t="s">
        <v>4543</v>
      </c>
      <c r="D844" t="s">
        <v>4544</v>
      </c>
      <c r="E844">
        <v>-14</v>
      </c>
      <c r="F844">
        <v>0</v>
      </c>
      <c r="G844">
        <v>14</v>
      </c>
    </row>
    <row r="845" spans="1:7" x14ac:dyDescent="0.2">
      <c r="A845" t="s">
        <v>4545</v>
      </c>
      <c r="B845">
        <v>6615</v>
      </c>
      <c r="C845" t="s">
        <v>4546</v>
      </c>
      <c r="D845" t="s">
        <v>4547</v>
      </c>
      <c r="E845">
        <v>0</v>
      </c>
      <c r="F845">
        <v>55</v>
      </c>
      <c r="G845">
        <v>55</v>
      </c>
    </row>
    <row r="846" spans="1:7" x14ac:dyDescent="0.2">
      <c r="A846" t="s">
        <v>4548</v>
      </c>
      <c r="B846">
        <v>8675</v>
      </c>
      <c r="C846" t="s">
        <v>4549</v>
      </c>
      <c r="D846" t="s">
        <v>4550</v>
      </c>
      <c r="E846">
        <v>0</v>
      </c>
      <c r="F846">
        <v>26</v>
      </c>
      <c r="G846">
        <v>26</v>
      </c>
    </row>
    <row r="847" spans="1:7" x14ac:dyDescent="0.2">
      <c r="A847" t="s">
        <v>4551</v>
      </c>
      <c r="B847">
        <v>55905</v>
      </c>
      <c r="C847" t="s">
        <v>4552</v>
      </c>
      <c r="D847" t="s">
        <v>4553</v>
      </c>
      <c r="E847">
        <v>-6</v>
      </c>
      <c r="F847">
        <v>426</v>
      </c>
      <c r="G847">
        <v>432</v>
      </c>
    </row>
    <row r="848" spans="1:7" x14ac:dyDescent="0.2">
      <c r="A848" t="s">
        <v>4554</v>
      </c>
      <c r="B848">
        <v>6845</v>
      </c>
      <c r="C848" t="s">
        <v>4555</v>
      </c>
      <c r="D848" t="s">
        <v>4556</v>
      </c>
      <c r="E848">
        <v>-120</v>
      </c>
      <c r="F848">
        <v>0</v>
      </c>
      <c r="G848">
        <v>120</v>
      </c>
    </row>
    <row r="849" spans="1:7" x14ac:dyDescent="0.2">
      <c r="A849" t="s">
        <v>4557</v>
      </c>
      <c r="B849">
        <v>23326</v>
      </c>
      <c r="C849" t="s">
        <v>4558</v>
      </c>
      <c r="D849" t="s">
        <v>4559</v>
      </c>
      <c r="E849">
        <v>0</v>
      </c>
      <c r="F849">
        <v>13</v>
      </c>
      <c r="G849">
        <v>13</v>
      </c>
    </row>
    <row r="850" spans="1:7" x14ac:dyDescent="0.2">
      <c r="A850" t="s">
        <v>4560</v>
      </c>
      <c r="B850">
        <v>64344</v>
      </c>
      <c r="C850" t="s">
        <v>4561</v>
      </c>
      <c r="D850" t="s">
        <v>4562</v>
      </c>
      <c r="E850">
        <v>0</v>
      </c>
      <c r="F850">
        <v>24</v>
      </c>
      <c r="G850">
        <v>24</v>
      </c>
    </row>
    <row r="851" spans="1:7" x14ac:dyDescent="0.2">
      <c r="A851" t="s">
        <v>4563</v>
      </c>
      <c r="B851">
        <v>2162</v>
      </c>
      <c r="C851" t="s">
        <v>4564</v>
      </c>
      <c r="D851" t="s">
        <v>4565</v>
      </c>
      <c r="E851">
        <v>0</v>
      </c>
      <c r="F851">
        <v>7</v>
      </c>
      <c r="G851">
        <v>7</v>
      </c>
    </row>
    <row r="852" spans="1:7" x14ac:dyDescent="0.2">
      <c r="A852" t="s">
        <v>4566</v>
      </c>
      <c r="B852">
        <v>23408</v>
      </c>
      <c r="C852" t="s">
        <v>4567</v>
      </c>
      <c r="D852" t="s">
        <v>4568</v>
      </c>
      <c r="E852">
        <v>-39</v>
      </c>
      <c r="F852">
        <v>0</v>
      </c>
      <c r="G852">
        <v>39</v>
      </c>
    </row>
    <row r="853" spans="1:7" x14ac:dyDescent="0.2">
      <c r="A853" t="s">
        <v>4569</v>
      </c>
      <c r="B853">
        <v>88745</v>
      </c>
      <c r="C853" t="s">
        <v>4570</v>
      </c>
      <c r="D853" t="s">
        <v>4571</v>
      </c>
      <c r="E853">
        <v>-40</v>
      </c>
      <c r="F853">
        <v>0</v>
      </c>
      <c r="G853">
        <v>40</v>
      </c>
    </row>
    <row r="854" spans="1:7" x14ac:dyDescent="0.2">
      <c r="A854" t="s">
        <v>4572</v>
      </c>
      <c r="B854">
        <v>5269</v>
      </c>
      <c r="C854" t="s">
        <v>4573</v>
      </c>
      <c r="D854" t="s">
        <v>4574</v>
      </c>
      <c r="E854">
        <v>-33</v>
      </c>
      <c r="F854">
        <v>0</v>
      </c>
      <c r="G854">
        <v>33</v>
      </c>
    </row>
    <row r="855" spans="1:7" x14ac:dyDescent="0.2">
      <c r="A855" t="s">
        <v>4575</v>
      </c>
      <c r="B855">
        <v>6204</v>
      </c>
      <c r="C855" t="s">
        <v>4576</v>
      </c>
      <c r="D855" t="s">
        <v>4577</v>
      </c>
      <c r="E855">
        <v>-87</v>
      </c>
      <c r="F855">
        <v>5</v>
      </c>
      <c r="G855">
        <v>92</v>
      </c>
    </row>
    <row r="856" spans="1:7" x14ac:dyDescent="0.2">
      <c r="A856" t="s">
        <v>4578</v>
      </c>
      <c r="B856">
        <v>1026</v>
      </c>
      <c r="C856" t="s">
        <v>4579</v>
      </c>
      <c r="D856" t="s">
        <v>4580</v>
      </c>
      <c r="E856">
        <v>-74</v>
      </c>
      <c r="F856">
        <v>1</v>
      </c>
      <c r="G856">
        <v>75</v>
      </c>
    </row>
    <row r="857" spans="1:7" x14ac:dyDescent="0.2">
      <c r="A857" t="s">
        <v>4581</v>
      </c>
      <c r="B857">
        <v>6745</v>
      </c>
      <c r="C857" t="s">
        <v>4582</v>
      </c>
      <c r="D857" t="s">
        <v>4583</v>
      </c>
      <c r="E857">
        <v>-3</v>
      </c>
      <c r="F857">
        <v>0</v>
      </c>
      <c r="G857">
        <v>3</v>
      </c>
    </row>
    <row r="858" spans="1:7" x14ac:dyDescent="0.2">
      <c r="A858" t="s">
        <v>4584</v>
      </c>
      <c r="B858">
        <v>860</v>
      </c>
      <c r="C858" t="s">
        <v>4585</v>
      </c>
      <c r="D858" t="s">
        <v>4586</v>
      </c>
      <c r="E858">
        <v>0</v>
      </c>
      <c r="F858">
        <v>226</v>
      </c>
      <c r="G858">
        <v>226</v>
      </c>
    </row>
    <row r="859" spans="1:7" x14ac:dyDescent="0.2">
      <c r="A859" t="s">
        <v>4587</v>
      </c>
      <c r="B859">
        <v>9208</v>
      </c>
      <c r="C859" t="s">
        <v>4588</v>
      </c>
      <c r="D859" t="s">
        <v>4589</v>
      </c>
      <c r="E859">
        <v>-3</v>
      </c>
      <c r="F859">
        <v>0</v>
      </c>
      <c r="G859">
        <v>3</v>
      </c>
    </row>
    <row r="860" spans="1:7" x14ac:dyDescent="0.2">
      <c r="A860" t="s">
        <v>4590</v>
      </c>
      <c r="B860">
        <v>6372</v>
      </c>
      <c r="C860" t="s">
        <v>4591</v>
      </c>
      <c r="D860" t="s">
        <v>4592</v>
      </c>
      <c r="E860">
        <v>-15</v>
      </c>
      <c r="F860">
        <v>26</v>
      </c>
      <c r="G860">
        <v>41</v>
      </c>
    </row>
    <row r="861" spans="1:7" x14ac:dyDescent="0.2">
      <c r="A861" t="s">
        <v>756</v>
      </c>
      <c r="B861">
        <v>2069</v>
      </c>
      <c r="C861" t="s">
        <v>757</v>
      </c>
      <c r="D861" t="s">
        <v>758</v>
      </c>
      <c r="E861">
        <v>0</v>
      </c>
      <c r="F861">
        <v>24</v>
      </c>
      <c r="G861">
        <v>24</v>
      </c>
    </row>
    <row r="862" spans="1:7" x14ac:dyDescent="0.2">
      <c r="A862" t="s">
        <v>4593</v>
      </c>
      <c r="B862">
        <v>4502</v>
      </c>
      <c r="C862" t="s">
        <v>4594</v>
      </c>
      <c r="D862" t="s">
        <v>4595</v>
      </c>
      <c r="E862">
        <v>0</v>
      </c>
      <c r="F862">
        <v>407</v>
      </c>
      <c r="G862">
        <v>407</v>
      </c>
    </row>
    <row r="863" spans="1:7" x14ac:dyDescent="0.2">
      <c r="A863" t="s">
        <v>4596</v>
      </c>
      <c r="B863">
        <v>3659</v>
      </c>
      <c r="C863" t="s">
        <v>4597</v>
      </c>
      <c r="D863" t="s">
        <v>4598</v>
      </c>
      <c r="E863">
        <v>-34</v>
      </c>
      <c r="F863">
        <v>0</v>
      </c>
      <c r="G863">
        <v>34</v>
      </c>
    </row>
    <row r="864" spans="1:7" x14ac:dyDescent="0.2">
      <c r="A864" t="s">
        <v>4599</v>
      </c>
      <c r="B864">
        <v>65109</v>
      </c>
      <c r="C864" t="s">
        <v>4600</v>
      </c>
      <c r="D864" t="s">
        <v>4601</v>
      </c>
      <c r="E864">
        <v>-4</v>
      </c>
      <c r="F864">
        <v>83</v>
      </c>
      <c r="G864">
        <v>87</v>
      </c>
    </row>
    <row r="865" spans="1:7" x14ac:dyDescent="0.2">
      <c r="A865" t="s">
        <v>4602</v>
      </c>
      <c r="B865">
        <v>652</v>
      </c>
      <c r="C865" t="s">
        <v>4603</v>
      </c>
      <c r="D865" t="s">
        <v>4604</v>
      </c>
      <c r="E865">
        <v>-245</v>
      </c>
      <c r="F865">
        <v>0</v>
      </c>
      <c r="G865">
        <v>245</v>
      </c>
    </row>
    <row r="866" spans="1:7" x14ac:dyDescent="0.2">
      <c r="A866" t="s">
        <v>4605</v>
      </c>
      <c r="B866">
        <v>6662</v>
      </c>
      <c r="C866" t="s">
        <v>4606</v>
      </c>
      <c r="D866" t="s">
        <v>4607</v>
      </c>
      <c r="E866">
        <v>-869</v>
      </c>
      <c r="F866">
        <v>0</v>
      </c>
      <c r="G866">
        <v>869</v>
      </c>
    </row>
    <row r="867" spans="1:7" x14ac:dyDescent="0.2">
      <c r="A867" t="s">
        <v>4608</v>
      </c>
      <c r="B867">
        <v>51081</v>
      </c>
      <c r="C867" t="s">
        <v>4609</v>
      </c>
      <c r="D867" t="s">
        <v>4610</v>
      </c>
      <c r="E867">
        <v>-287</v>
      </c>
      <c r="F867">
        <v>0</v>
      </c>
      <c r="G867">
        <v>287</v>
      </c>
    </row>
    <row r="868" spans="1:7" x14ac:dyDescent="0.2">
      <c r="A868" t="s">
        <v>4611</v>
      </c>
      <c r="B868">
        <v>23163</v>
      </c>
      <c r="C868" t="s">
        <v>4612</v>
      </c>
      <c r="D868" t="s">
        <v>4613</v>
      </c>
      <c r="E868">
        <v>-124</v>
      </c>
      <c r="F868">
        <v>0</v>
      </c>
      <c r="G868">
        <v>124</v>
      </c>
    </row>
    <row r="869" spans="1:7" x14ac:dyDescent="0.2">
      <c r="A869" t="s">
        <v>4614</v>
      </c>
      <c r="B869">
        <v>79902</v>
      </c>
      <c r="C869" t="s">
        <v>4615</v>
      </c>
      <c r="D869" t="s">
        <v>4616</v>
      </c>
      <c r="E869">
        <v>-945</v>
      </c>
      <c r="F869">
        <v>0</v>
      </c>
      <c r="G869">
        <v>945</v>
      </c>
    </row>
    <row r="870" spans="1:7" x14ac:dyDescent="0.2">
      <c r="A870" t="s">
        <v>4617</v>
      </c>
      <c r="B870">
        <v>2962</v>
      </c>
      <c r="C870" t="s">
        <v>4618</v>
      </c>
      <c r="D870" t="s">
        <v>4619</v>
      </c>
      <c r="E870">
        <v>-464</v>
      </c>
      <c r="F870">
        <v>0</v>
      </c>
      <c r="G870">
        <v>464</v>
      </c>
    </row>
    <row r="871" spans="1:7" x14ac:dyDescent="0.2">
      <c r="A871" t="s">
        <v>4620</v>
      </c>
      <c r="B871">
        <v>57187</v>
      </c>
      <c r="C871" t="s">
        <v>4621</v>
      </c>
      <c r="D871" t="s">
        <v>4622</v>
      </c>
      <c r="E871">
        <v>-1</v>
      </c>
      <c r="F871">
        <v>0</v>
      </c>
      <c r="G871">
        <v>1</v>
      </c>
    </row>
    <row r="872" spans="1:7" x14ac:dyDescent="0.2">
      <c r="A872" t="s">
        <v>4623</v>
      </c>
      <c r="B872">
        <v>9349</v>
      </c>
      <c r="C872" t="s">
        <v>4624</v>
      </c>
      <c r="D872" t="s">
        <v>4625</v>
      </c>
      <c r="E872">
        <v>-226</v>
      </c>
      <c r="F872">
        <v>0</v>
      </c>
      <c r="G872">
        <v>226</v>
      </c>
    </row>
    <row r="873" spans="1:7" x14ac:dyDescent="0.2">
      <c r="A873" t="s">
        <v>4626</v>
      </c>
      <c r="B873">
        <v>718</v>
      </c>
      <c r="C873" t="s">
        <v>4627</v>
      </c>
      <c r="D873" t="s">
        <v>4628</v>
      </c>
      <c r="E873">
        <v>-12</v>
      </c>
      <c r="F873">
        <v>906</v>
      </c>
      <c r="G873">
        <v>918</v>
      </c>
    </row>
    <row r="874" spans="1:7" x14ac:dyDescent="0.2">
      <c r="A874" t="s">
        <v>4629</v>
      </c>
      <c r="B874">
        <v>9322</v>
      </c>
      <c r="C874" t="s">
        <v>4630</v>
      </c>
      <c r="D874" t="s">
        <v>4631</v>
      </c>
      <c r="E874">
        <v>-74</v>
      </c>
      <c r="F874">
        <v>0</v>
      </c>
      <c r="G874">
        <v>74</v>
      </c>
    </row>
    <row r="875" spans="1:7" x14ac:dyDescent="0.2">
      <c r="A875" t="s">
        <v>4632</v>
      </c>
      <c r="B875">
        <v>7408</v>
      </c>
      <c r="C875" t="s">
        <v>4633</v>
      </c>
      <c r="D875" t="s">
        <v>4634</v>
      </c>
      <c r="E875">
        <v>-2</v>
      </c>
      <c r="F875">
        <v>0</v>
      </c>
      <c r="G875">
        <v>2</v>
      </c>
    </row>
    <row r="876" spans="1:7" x14ac:dyDescent="0.2">
      <c r="A876" t="s">
        <v>4635</v>
      </c>
      <c r="B876">
        <v>63908</v>
      </c>
      <c r="C876" t="s">
        <v>4636</v>
      </c>
      <c r="D876" t="s">
        <v>4637</v>
      </c>
      <c r="E876">
        <v>0</v>
      </c>
      <c r="F876">
        <v>2</v>
      </c>
      <c r="G876">
        <v>2</v>
      </c>
    </row>
    <row r="877" spans="1:7" x14ac:dyDescent="0.2">
      <c r="A877" t="s">
        <v>4638</v>
      </c>
      <c r="B877">
        <v>9491</v>
      </c>
      <c r="C877" t="s">
        <v>4639</v>
      </c>
      <c r="D877" t="s">
        <v>4640</v>
      </c>
      <c r="E877">
        <v>-16</v>
      </c>
      <c r="F877">
        <v>175</v>
      </c>
      <c r="G877">
        <v>191</v>
      </c>
    </row>
    <row r="878" spans="1:7" x14ac:dyDescent="0.2">
      <c r="A878" t="s">
        <v>4641</v>
      </c>
      <c r="B878">
        <v>10616</v>
      </c>
      <c r="C878" t="s">
        <v>4642</v>
      </c>
      <c r="D878" t="s">
        <v>4643</v>
      </c>
      <c r="E878">
        <v>-9</v>
      </c>
      <c r="F878">
        <v>404</v>
      </c>
      <c r="G878">
        <v>413</v>
      </c>
    </row>
    <row r="879" spans="1:7" x14ac:dyDescent="0.2">
      <c r="A879" t="s">
        <v>4644</v>
      </c>
      <c r="B879">
        <v>6628</v>
      </c>
      <c r="C879" t="s">
        <v>4645</v>
      </c>
      <c r="D879" t="s">
        <v>4646</v>
      </c>
      <c r="E879">
        <v>-14</v>
      </c>
      <c r="F879">
        <v>32</v>
      </c>
      <c r="G879">
        <v>46</v>
      </c>
    </row>
    <row r="880" spans="1:7" x14ac:dyDescent="0.2">
      <c r="A880" t="s">
        <v>4647</v>
      </c>
      <c r="B880">
        <v>8195</v>
      </c>
      <c r="C880" t="s">
        <v>4648</v>
      </c>
      <c r="D880" t="s">
        <v>4649</v>
      </c>
      <c r="E880">
        <v>-6</v>
      </c>
      <c r="F880">
        <v>6</v>
      </c>
      <c r="G880">
        <v>12</v>
      </c>
    </row>
    <row r="881" spans="1:7" x14ac:dyDescent="0.2">
      <c r="A881" t="s">
        <v>4650</v>
      </c>
      <c r="B881">
        <v>6629</v>
      </c>
      <c r="C881" t="s">
        <v>4651</v>
      </c>
      <c r="D881" t="s">
        <v>4652</v>
      </c>
      <c r="E881">
        <v>-5</v>
      </c>
      <c r="F881">
        <v>0</v>
      </c>
      <c r="G881">
        <v>5</v>
      </c>
    </row>
    <row r="882" spans="1:7" x14ac:dyDescent="0.2">
      <c r="A882" t="s">
        <v>4653</v>
      </c>
      <c r="B882">
        <v>3704</v>
      </c>
      <c r="C882" t="s">
        <v>4654</v>
      </c>
      <c r="D882" t="s">
        <v>4655</v>
      </c>
      <c r="E882">
        <v>-12</v>
      </c>
      <c r="F882">
        <v>4</v>
      </c>
      <c r="G882">
        <v>16</v>
      </c>
    </row>
    <row r="883" spans="1:7" x14ac:dyDescent="0.2">
      <c r="A883" t="s">
        <v>4656</v>
      </c>
      <c r="B883">
        <v>8698</v>
      </c>
      <c r="C883" t="s">
        <v>4657</v>
      </c>
      <c r="D883" t="s">
        <v>4658</v>
      </c>
      <c r="E883">
        <v>0</v>
      </c>
      <c r="F883">
        <v>175</v>
      </c>
      <c r="G883">
        <v>175</v>
      </c>
    </row>
    <row r="884" spans="1:7" x14ac:dyDescent="0.2">
      <c r="A884" t="s">
        <v>4659</v>
      </c>
      <c r="B884">
        <v>10236</v>
      </c>
      <c r="C884" t="s">
        <v>4660</v>
      </c>
      <c r="D884" t="s">
        <v>4661</v>
      </c>
      <c r="E884">
        <v>0</v>
      </c>
      <c r="F884">
        <v>3</v>
      </c>
      <c r="G884">
        <v>3</v>
      </c>
    </row>
    <row r="885" spans="1:7" x14ac:dyDescent="0.2">
      <c r="A885" t="s">
        <v>4662</v>
      </c>
      <c r="B885">
        <v>3397</v>
      </c>
      <c r="C885" t="s">
        <v>4663</v>
      </c>
      <c r="D885" t="s">
        <v>4664</v>
      </c>
      <c r="E885">
        <v>-48</v>
      </c>
      <c r="F885">
        <v>0</v>
      </c>
      <c r="G885">
        <v>48</v>
      </c>
    </row>
    <row r="886" spans="1:7" x14ac:dyDescent="0.2">
      <c r="A886" t="s">
        <v>4665</v>
      </c>
      <c r="B886">
        <v>22913</v>
      </c>
      <c r="C886" t="s">
        <v>4666</v>
      </c>
      <c r="D886" t="s">
        <v>4667</v>
      </c>
      <c r="E886">
        <v>-3</v>
      </c>
      <c r="F886">
        <v>0</v>
      </c>
      <c r="G886">
        <v>3</v>
      </c>
    </row>
    <row r="887" spans="1:7" x14ac:dyDescent="0.2">
      <c r="A887" t="s">
        <v>4668</v>
      </c>
      <c r="B887">
        <v>83658</v>
      </c>
      <c r="C887" t="s">
        <v>4669</v>
      </c>
      <c r="D887" t="s">
        <v>4670</v>
      </c>
      <c r="E887">
        <v>-4</v>
      </c>
      <c r="F887">
        <v>0</v>
      </c>
      <c r="G887">
        <v>4</v>
      </c>
    </row>
    <row r="888" spans="1:7" x14ac:dyDescent="0.2">
      <c r="A888" t="s">
        <v>4671</v>
      </c>
      <c r="B888">
        <v>8894</v>
      </c>
      <c r="C888" t="s">
        <v>4672</v>
      </c>
      <c r="D888" t="s">
        <v>4673</v>
      </c>
      <c r="E888">
        <v>-562</v>
      </c>
      <c r="F888">
        <v>0</v>
      </c>
      <c r="G888">
        <v>562</v>
      </c>
    </row>
    <row r="889" spans="1:7" x14ac:dyDescent="0.2">
      <c r="A889" t="s">
        <v>4674</v>
      </c>
      <c r="B889">
        <v>5690</v>
      </c>
      <c r="C889" t="s">
        <v>4675</v>
      </c>
      <c r="D889" t="s">
        <v>4676</v>
      </c>
      <c r="E889">
        <v>-18</v>
      </c>
      <c r="F889">
        <v>248</v>
      </c>
      <c r="G889">
        <v>266</v>
      </c>
    </row>
    <row r="890" spans="1:7" x14ac:dyDescent="0.2">
      <c r="A890" t="s">
        <v>4677</v>
      </c>
      <c r="B890">
        <v>79654</v>
      </c>
      <c r="C890" t="s">
        <v>4678</v>
      </c>
      <c r="D890" t="s">
        <v>4679</v>
      </c>
      <c r="E890">
        <v>-453</v>
      </c>
      <c r="F890">
        <v>0</v>
      </c>
      <c r="G890">
        <v>453</v>
      </c>
    </row>
    <row r="891" spans="1:7" x14ac:dyDescent="0.2">
      <c r="A891" t="s">
        <v>4680</v>
      </c>
      <c r="B891">
        <v>7067</v>
      </c>
      <c r="C891" t="s">
        <v>4681</v>
      </c>
      <c r="D891" t="s">
        <v>4682</v>
      </c>
      <c r="E891">
        <v>-78</v>
      </c>
      <c r="F891">
        <v>0</v>
      </c>
      <c r="G891">
        <v>78</v>
      </c>
    </row>
    <row r="892" spans="1:7" x14ac:dyDescent="0.2">
      <c r="A892" t="s">
        <v>4683</v>
      </c>
      <c r="B892">
        <v>1236</v>
      </c>
      <c r="C892" t="s">
        <v>4684</v>
      </c>
      <c r="D892" t="s">
        <v>4685</v>
      </c>
      <c r="E892">
        <v>0</v>
      </c>
      <c r="F892">
        <v>81</v>
      </c>
      <c r="G892">
        <v>81</v>
      </c>
    </row>
    <row r="893" spans="1:7" x14ac:dyDescent="0.2">
      <c r="A893" t="s">
        <v>4686</v>
      </c>
      <c r="B893">
        <v>3661</v>
      </c>
      <c r="C893" t="s">
        <v>4687</v>
      </c>
      <c r="D893" t="s">
        <v>4688</v>
      </c>
      <c r="E893">
        <v>-360</v>
      </c>
      <c r="F893">
        <v>0</v>
      </c>
      <c r="G893">
        <v>360</v>
      </c>
    </row>
    <row r="894" spans="1:7" x14ac:dyDescent="0.2">
      <c r="A894" t="s">
        <v>4689</v>
      </c>
      <c r="B894">
        <v>3276</v>
      </c>
      <c r="C894" t="s">
        <v>4690</v>
      </c>
      <c r="D894" t="s">
        <v>4691</v>
      </c>
      <c r="E894">
        <v>-3</v>
      </c>
      <c r="F894">
        <v>0</v>
      </c>
      <c r="G894">
        <v>3</v>
      </c>
    </row>
    <row r="895" spans="1:7" x14ac:dyDescent="0.2">
      <c r="A895" t="s">
        <v>4692</v>
      </c>
      <c r="B895">
        <v>6776</v>
      </c>
      <c r="C895" t="s">
        <v>4693</v>
      </c>
      <c r="D895" t="s">
        <v>4694</v>
      </c>
      <c r="E895">
        <v>-247</v>
      </c>
      <c r="F895">
        <v>0</v>
      </c>
      <c r="G895">
        <v>247</v>
      </c>
    </row>
    <row r="896" spans="1:7" x14ac:dyDescent="0.2">
      <c r="A896" t="s">
        <v>4695</v>
      </c>
      <c r="B896">
        <v>8678</v>
      </c>
      <c r="C896" t="s">
        <v>4696</v>
      </c>
      <c r="D896" t="s">
        <v>4697</v>
      </c>
      <c r="E896">
        <v>-72</v>
      </c>
      <c r="F896">
        <v>0</v>
      </c>
      <c r="G896">
        <v>72</v>
      </c>
    </row>
    <row r="897" spans="1:7" x14ac:dyDescent="0.2">
      <c r="A897" t="s">
        <v>4698</v>
      </c>
      <c r="B897">
        <v>5582</v>
      </c>
      <c r="C897" t="s">
        <v>4699</v>
      </c>
      <c r="D897" t="s">
        <v>4700</v>
      </c>
      <c r="E897">
        <v>-49</v>
      </c>
      <c r="F897">
        <v>0</v>
      </c>
      <c r="G897">
        <v>49</v>
      </c>
    </row>
    <row r="898" spans="1:7" x14ac:dyDescent="0.2">
      <c r="A898" t="s">
        <v>4701</v>
      </c>
      <c r="B898">
        <v>10436</v>
      </c>
      <c r="C898" t="s">
        <v>4702</v>
      </c>
      <c r="D898" t="s">
        <v>4703</v>
      </c>
      <c r="E898">
        <v>0</v>
      </c>
      <c r="F898">
        <v>1</v>
      </c>
      <c r="G898">
        <v>1</v>
      </c>
    </row>
    <row r="899" spans="1:7" x14ac:dyDescent="0.2">
      <c r="A899" t="s">
        <v>4704</v>
      </c>
      <c r="B899">
        <v>3895</v>
      </c>
      <c r="C899" t="s">
        <v>4705</v>
      </c>
      <c r="D899" t="s">
        <v>4706</v>
      </c>
      <c r="E899">
        <v>0</v>
      </c>
      <c r="F899">
        <v>7</v>
      </c>
      <c r="G899">
        <v>7</v>
      </c>
    </row>
    <row r="900" spans="1:7" x14ac:dyDescent="0.2">
      <c r="A900" t="s">
        <v>4707</v>
      </c>
      <c r="B900">
        <v>9787</v>
      </c>
      <c r="C900" t="s">
        <v>4708</v>
      </c>
      <c r="D900" t="s">
        <v>4709</v>
      </c>
      <c r="E900">
        <v>0</v>
      </c>
      <c r="F900">
        <v>133</v>
      </c>
      <c r="G900">
        <v>133</v>
      </c>
    </row>
    <row r="901" spans="1:7" x14ac:dyDescent="0.2">
      <c r="A901" t="s">
        <v>4710</v>
      </c>
      <c r="B901">
        <v>3306</v>
      </c>
      <c r="C901" t="s">
        <v>4711</v>
      </c>
      <c r="D901" t="s">
        <v>4712</v>
      </c>
      <c r="E901">
        <v>0</v>
      </c>
      <c r="F901">
        <v>48</v>
      </c>
      <c r="G901">
        <v>48</v>
      </c>
    </row>
    <row r="902" spans="1:7" x14ac:dyDescent="0.2">
      <c r="A902" t="s">
        <v>4713</v>
      </c>
      <c r="B902">
        <v>5605</v>
      </c>
      <c r="C902" t="s">
        <v>4714</v>
      </c>
      <c r="D902" t="s">
        <v>4715</v>
      </c>
      <c r="E902">
        <v>-70</v>
      </c>
      <c r="F902">
        <v>576</v>
      </c>
      <c r="G902">
        <v>646</v>
      </c>
    </row>
    <row r="903" spans="1:7" x14ac:dyDescent="0.2">
      <c r="A903" t="s">
        <v>4716</v>
      </c>
      <c r="B903">
        <v>821</v>
      </c>
      <c r="C903" t="s">
        <v>4717</v>
      </c>
      <c r="D903" t="s">
        <v>4718</v>
      </c>
      <c r="E903">
        <v>-1</v>
      </c>
      <c r="F903">
        <v>28</v>
      </c>
      <c r="G903">
        <v>29</v>
      </c>
    </row>
    <row r="904" spans="1:7" x14ac:dyDescent="0.2">
      <c r="A904" t="s">
        <v>4719</v>
      </c>
      <c r="B904">
        <v>7186</v>
      </c>
      <c r="C904" t="s">
        <v>4720</v>
      </c>
      <c r="D904" t="s">
        <v>4721</v>
      </c>
      <c r="E904">
        <v>0</v>
      </c>
      <c r="F904">
        <v>5</v>
      </c>
      <c r="G904">
        <v>5</v>
      </c>
    </row>
    <row r="905" spans="1:7" x14ac:dyDescent="0.2">
      <c r="A905" t="s">
        <v>4722</v>
      </c>
      <c r="B905">
        <v>5908</v>
      </c>
      <c r="C905" t="s">
        <v>4723</v>
      </c>
      <c r="D905" t="s">
        <v>4724</v>
      </c>
      <c r="E905">
        <v>-397</v>
      </c>
      <c r="F905">
        <v>0</v>
      </c>
      <c r="G905">
        <v>397</v>
      </c>
    </row>
    <row r="906" spans="1:7" x14ac:dyDescent="0.2">
      <c r="A906" t="s">
        <v>4725</v>
      </c>
      <c r="B906">
        <v>50831</v>
      </c>
      <c r="C906" t="s">
        <v>4726</v>
      </c>
      <c r="D906" t="s">
        <v>4727</v>
      </c>
      <c r="E906">
        <v>-2</v>
      </c>
      <c r="F906">
        <v>0</v>
      </c>
      <c r="G906">
        <v>2</v>
      </c>
    </row>
    <row r="907" spans="1:7" x14ac:dyDescent="0.2">
      <c r="A907" t="s">
        <v>4728</v>
      </c>
      <c r="B907">
        <v>54850</v>
      </c>
      <c r="C907" t="s">
        <v>4729</v>
      </c>
      <c r="D907" t="s">
        <v>4730</v>
      </c>
      <c r="E907">
        <v>-197</v>
      </c>
      <c r="F907">
        <v>0</v>
      </c>
      <c r="G907">
        <v>197</v>
      </c>
    </row>
    <row r="908" spans="1:7" x14ac:dyDescent="0.2">
      <c r="A908" t="s">
        <v>4731</v>
      </c>
      <c r="B908">
        <v>23352</v>
      </c>
      <c r="C908" t="s">
        <v>4732</v>
      </c>
      <c r="D908" t="s">
        <v>4733</v>
      </c>
      <c r="E908">
        <v>-1</v>
      </c>
      <c r="F908">
        <v>193</v>
      </c>
      <c r="G908">
        <v>194</v>
      </c>
    </row>
    <row r="909" spans="1:7" x14ac:dyDescent="0.2">
      <c r="A909" t="s">
        <v>4734</v>
      </c>
      <c r="B909">
        <v>58513</v>
      </c>
      <c r="C909" t="s">
        <v>4735</v>
      </c>
      <c r="D909" t="s">
        <v>4736</v>
      </c>
      <c r="E909">
        <v>-2</v>
      </c>
      <c r="F909">
        <v>190</v>
      </c>
      <c r="G909">
        <v>192</v>
      </c>
    </row>
    <row r="910" spans="1:7" x14ac:dyDescent="0.2">
      <c r="A910" t="s">
        <v>4737</v>
      </c>
      <c r="B910">
        <v>10365</v>
      </c>
      <c r="C910" t="s">
        <v>4738</v>
      </c>
      <c r="D910" t="s">
        <v>4739</v>
      </c>
      <c r="E910">
        <v>-4</v>
      </c>
      <c r="F910">
        <v>14</v>
      </c>
      <c r="G910">
        <v>18</v>
      </c>
    </row>
    <row r="911" spans="1:7" x14ac:dyDescent="0.2">
      <c r="A911" t="s">
        <v>4740</v>
      </c>
      <c r="B911">
        <v>146330</v>
      </c>
      <c r="C911" t="s">
        <v>4741</v>
      </c>
      <c r="D911" t="s">
        <v>4742</v>
      </c>
      <c r="E911">
        <v>0</v>
      </c>
      <c r="F911">
        <v>127</v>
      </c>
      <c r="G911">
        <v>127</v>
      </c>
    </row>
    <row r="912" spans="1:7" x14ac:dyDescent="0.2">
      <c r="A912" t="s">
        <v>4743</v>
      </c>
      <c r="B912">
        <v>51764</v>
      </c>
      <c r="C912" t="s">
        <v>4744</v>
      </c>
      <c r="D912" t="s">
        <v>4745</v>
      </c>
      <c r="E912">
        <v>-1</v>
      </c>
      <c r="F912">
        <v>451</v>
      </c>
      <c r="G912">
        <v>452</v>
      </c>
    </row>
    <row r="913" spans="1:7" x14ac:dyDescent="0.2">
      <c r="A913" t="s">
        <v>4746</v>
      </c>
      <c r="B913">
        <v>6597</v>
      </c>
      <c r="C913" t="s">
        <v>4747</v>
      </c>
      <c r="D913" t="s">
        <v>4748</v>
      </c>
      <c r="E913">
        <v>-66</v>
      </c>
      <c r="F913">
        <v>1</v>
      </c>
      <c r="G913">
        <v>67</v>
      </c>
    </row>
    <row r="914" spans="1:7" x14ac:dyDescent="0.2">
      <c r="A914" t="s">
        <v>4749</v>
      </c>
      <c r="B914">
        <v>148022</v>
      </c>
      <c r="C914" t="s">
        <v>4750</v>
      </c>
      <c r="D914" t="s">
        <v>4751</v>
      </c>
      <c r="E914">
        <v>-5</v>
      </c>
      <c r="F914">
        <v>0</v>
      </c>
      <c r="G914">
        <v>5</v>
      </c>
    </row>
    <row r="915" spans="1:7" x14ac:dyDescent="0.2">
      <c r="A915" t="s">
        <v>4752</v>
      </c>
      <c r="B915">
        <v>7277</v>
      </c>
      <c r="C915" t="s">
        <v>4753</v>
      </c>
      <c r="D915" t="s">
        <v>4754</v>
      </c>
      <c r="E915">
        <v>-98</v>
      </c>
      <c r="F915">
        <v>28</v>
      </c>
      <c r="G915">
        <v>126</v>
      </c>
    </row>
    <row r="916" spans="1:7" x14ac:dyDescent="0.2">
      <c r="A916" t="s">
        <v>4755</v>
      </c>
      <c r="B916">
        <v>6049</v>
      </c>
      <c r="C916" t="s">
        <v>4756</v>
      </c>
      <c r="D916" t="s">
        <v>4757</v>
      </c>
      <c r="E916">
        <v>-4</v>
      </c>
      <c r="F916">
        <v>103</v>
      </c>
      <c r="G916">
        <v>107</v>
      </c>
    </row>
    <row r="917" spans="1:7" x14ac:dyDescent="0.2">
      <c r="A917" t="s">
        <v>4758</v>
      </c>
      <c r="B917">
        <v>10142</v>
      </c>
      <c r="C917" t="s">
        <v>4759</v>
      </c>
      <c r="D917" t="s">
        <v>4760</v>
      </c>
      <c r="E917">
        <v>0</v>
      </c>
      <c r="F917">
        <v>5</v>
      </c>
      <c r="G917">
        <v>5</v>
      </c>
    </row>
    <row r="918" spans="1:7" x14ac:dyDescent="0.2">
      <c r="A918" t="s">
        <v>4761</v>
      </c>
      <c r="B918">
        <v>2791</v>
      </c>
      <c r="C918" t="s">
        <v>4762</v>
      </c>
      <c r="D918" t="s">
        <v>4763</v>
      </c>
      <c r="E918">
        <v>0</v>
      </c>
      <c r="F918">
        <v>3954</v>
      </c>
      <c r="G918">
        <v>3954</v>
      </c>
    </row>
    <row r="919" spans="1:7" x14ac:dyDescent="0.2">
      <c r="A919" t="s">
        <v>4764</v>
      </c>
      <c r="B919">
        <v>7979</v>
      </c>
      <c r="C919" t="s">
        <v>4765</v>
      </c>
      <c r="D919" t="s">
        <v>4766</v>
      </c>
      <c r="E919">
        <v>-202</v>
      </c>
      <c r="F919">
        <v>0</v>
      </c>
      <c r="G919">
        <v>202</v>
      </c>
    </row>
    <row r="920" spans="1:7" x14ac:dyDescent="0.2">
      <c r="A920" t="s">
        <v>4767</v>
      </c>
      <c r="B920">
        <v>2792</v>
      </c>
      <c r="C920" t="s">
        <v>4768</v>
      </c>
      <c r="D920" t="s">
        <v>4769</v>
      </c>
      <c r="E920">
        <v>-47</v>
      </c>
      <c r="F920">
        <v>1487</v>
      </c>
      <c r="G920">
        <v>1534</v>
      </c>
    </row>
    <row r="921" spans="1:7" x14ac:dyDescent="0.2">
      <c r="A921" t="s">
        <v>4770</v>
      </c>
      <c r="B921">
        <v>3092</v>
      </c>
      <c r="C921" t="s">
        <v>4771</v>
      </c>
      <c r="D921" t="s">
        <v>4772</v>
      </c>
      <c r="E921">
        <v>0</v>
      </c>
      <c r="F921">
        <v>331</v>
      </c>
      <c r="G921">
        <v>331</v>
      </c>
    </row>
    <row r="922" spans="1:7" x14ac:dyDescent="0.2">
      <c r="A922" t="s">
        <v>4773</v>
      </c>
      <c r="B922">
        <v>2770</v>
      </c>
      <c r="C922" t="s">
        <v>4774</v>
      </c>
      <c r="D922" t="s">
        <v>4775</v>
      </c>
      <c r="E922">
        <v>0</v>
      </c>
      <c r="F922">
        <v>1569</v>
      </c>
      <c r="G922">
        <v>1569</v>
      </c>
    </row>
    <row r="923" spans="1:7" x14ac:dyDescent="0.2">
      <c r="A923" t="s">
        <v>493</v>
      </c>
      <c r="B923">
        <v>3791</v>
      </c>
      <c r="C923" t="s">
        <v>492</v>
      </c>
      <c r="D923" t="s">
        <v>494</v>
      </c>
      <c r="E923">
        <v>-37</v>
      </c>
      <c r="F923">
        <v>0</v>
      </c>
      <c r="G923">
        <v>37</v>
      </c>
    </row>
    <row r="924" spans="1:7" x14ac:dyDescent="0.2">
      <c r="A924" t="s">
        <v>4776</v>
      </c>
      <c r="B924">
        <v>7533</v>
      </c>
      <c r="C924" t="s">
        <v>4777</v>
      </c>
      <c r="D924" t="s">
        <v>4778</v>
      </c>
      <c r="E924">
        <v>-25</v>
      </c>
      <c r="F924">
        <v>81</v>
      </c>
      <c r="G924">
        <v>106</v>
      </c>
    </row>
    <row r="925" spans="1:7" x14ac:dyDescent="0.2">
      <c r="A925" t="s">
        <v>4779</v>
      </c>
      <c r="B925">
        <v>468</v>
      </c>
      <c r="C925" t="s">
        <v>4780</v>
      </c>
      <c r="D925" t="s">
        <v>4781</v>
      </c>
      <c r="E925">
        <v>-2</v>
      </c>
      <c r="F925">
        <v>71</v>
      </c>
      <c r="G925">
        <v>73</v>
      </c>
    </row>
    <row r="926" spans="1:7" x14ac:dyDescent="0.2">
      <c r="A926" t="s">
        <v>4782</v>
      </c>
      <c r="B926">
        <v>2847</v>
      </c>
      <c r="C926" t="s">
        <v>4783</v>
      </c>
      <c r="D926" t="s">
        <v>4784</v>
      </c>
      <c r="E926">
        <v>-1</v>
      </c>
      <c r="F926">
        <v>2</v>
      </c>
      <c r="G926">
        <v>3</v>
      </c>
    </row>
    <row r="927" spans="1:7" x14ac:dyDescent="0.2">
      <c r="A927" t="s">
        <v>1392</v>
      </c>
      <c r="B927">
        <v>5880</v>
      </c>
      <c r="C927" t="s">
        <v>1393</v>
      </c>
      <c r="D927" t="s">
        <v>1394</v>
      </c>
      <c r="E927">
        <v>0</v>
      </c>
      <c r="F927">
        <v>21</v>
      </c>
      <c r="G927">
        <v>21</v>
      </c>
    </row>
    <row r="928" spans="1:7" x14ac:dyDescent="0.2">
      <c r="A928" t="s">
        <v>765</v>
      </c>
      <c r="B928">
        <v>3976</v>
      </c>
      <c r="C928" t="s">
        <v>766</v>
      </c>
      <c r="D928" t="s">
        <v>767</v>
      </c>
      <c r="E928">
        <v>-1</v>
      </c>
      <c r="F928">
        <v>17</v>
      </c>
      <c r="G928">
        <v>18</v>
      </c>
    </row>
    <row r="929" spans="1:7" x14ac:dyDescent="0.2">
      <c r="A929" t="s">
        <v>4785</v>
      </c>
      <c r="B929">
        <v>9732</v>
      </c>
      <c r="C929" t="s">
        <v>4786</v>
      </c>
      <c r="D929" t="s">
        <v>4787</v>
      </c>
      <c r="E929">
        <v>0</v>
      </c>
      <c r="F929">
        <v>4</v>
      </c>
      <c r="G929">
        <v>4</v>
      </c>
    </row>
    <row r="930" spans="1:7" x14ac:dyDescent="0.2">
      <c r="A930" t="s">
        <v>4788</v>
      </c>
      <c r="B930">
        <v>9296</v>
      </c>
      <c r="C930" t="s">
        <v>4789</v>
      </c>
      <c r="D930" t="s">
        <v>4790</v>
      </c>
      <c r="E930">
        <v>0</v>
      </c>
      <c r="F930">
        <v>7</v>
      </c>
      <c r="G930">
        <v>7</v>
      </c>
    </row>
    <row r="931" spans="1:7" x14ac:dyDescent="0.2">
      <c r="A931" t="s">
        <v>4791</v>
      </c>
      <c r="B931">
        <v>51691</v>
      </c>
      <c r="C931" t="s">
        <v>4792</v>
      </c>
      <c r="D931" t="s">
        <v>4793</v>
      </c>
      <c r="E931">
        <v>-97</v>
      </c>
      <c r="F931">
        <v>0</v>
      </c>
      <c r="G931">
        <v>97</v>
      </c>
    </row>
    <row r="932" spans="1:7" x14ac:dyDescent="0.2">
      <c r="A932" t="s">
        <v>4794</v>
      </c>
      <c r="B932">
        <v>7425</v>
      </c>
      <c r="C932" t="s">
        <v>4795</v>
      </c>
      <c r="D932" t="s">
        <v>4796</v>
      </c>
      <c r="E932">
        <v>0</v>
      </c>
      <c r="F932">
        <v>61</v>
      </c>
      <c r="G932">
        <v>61</v>
      </c>
    </row>
    <row r="933" spans="1:7" x14ac:dyDescent="0.2">
      <c r="A933" t="s">
        <v>4797</v>
      </c>
      <c r="B933">
        <v>3663</v>
      </c>
      <c r="C933" t="s">
        <v>4798</v>
      </c>
      <c r="D933" t="s">
        <v>4799</v>
      </c>
      <c r="E933">
        <v>0</v>
      </c>
      <c r="F933">
        <v>161</v>
      </c>
      <c r="G933">
        <v>161</v>
      </c>
    </row>
    <row r="934" spans="1:7" x14ac:dyDescent="0.2">
      <c r="A934" t="s">
        <v>4800</v>
      </c>
      <c r="B934">
        <v>6183</v>
      </c>
      <c r="C934" t="s">
        <v>4801</v>
      </c>
      <c r="D934" t="s">
        <v>4802</v>
      </c>
      <c r="E934">
        <v>0</v>
      </c>
      <c r="F934">
        <v>6</v>
      </c>
      <c r="G934">
        <v>6</v>
      </c>
    </row>
    <row r="935" spans="1:7" x14ac:dyDescent="0.2">
      <c r="A935" t="s">
        <v>4803</v>
      </c>
      <c r="B935">
        <v>8924</v>
      </c>
      <c r="C935" t="s">
        <v>4804</v>
      </c>
      <c r="D935" t="s">
        <v>4805</v>
      </c>
      <c r="E935">
        <v>-2</v>
      </c>
      <c r="F935">
        <v>2</v>
      </c>
      <c r="G935">
        <v>4</v>
      </c>
    </row>
    <row r="936" spans="1:7" x14ac:dyDescent="0.2">
      <c r="A936" t="s">
        <v>4806</v>
      </c>
      <c r="B936">
        <v>6638</v>
      </c>
      <c r="C936" t="s">
        <v>4807</v>
      </c>
      <c r="D936" t="s">
        <v>4808</v>
      </c>
      <c r="E936">
        <v>0</v>
      </c>
      <c r="F936">
        <v>14</v>
      </c>
      <c r="G936">
        <v>14</v>
      </c>
    </row>
    <row r="937" spans="1:7" x14ac:dyDescent="0.2">
      <c r="A937" t="s">
        <v>4809</v>
      </c>
      <c r="B937">
        <v>1854</v>
      </c>
      <c r="C937" t="s">
        <v>4810</v>
      </c>
      <c r="D937" t="s">
        <v>4811</v>
      </c>
      <c r="E937">
        <v>0</v>
      </c>
      <c r="F937">
        <v>116</v>
      </c>
      <c r="G937">
        <v>116</v>
      </c>
    </row>
    <row r="938" spans="1:7" x14ac:dyDescent="0.2">
      <c r="A938" t="s">
        <v>4812</v>
      </c>
      <c r="B938">
        <v>25847</v>
      </c>
      <c r="C938" t="s">
        <v>4813</v>
      </c>
      <c r="D938" t="s">
        <v>4814</v>
      </c>
      <c r="E938">
        <v>-3</v>
      </c>
      <c r="F938">
        <v>2676</v>
      </c>
      <c r="G938">
        <v>2679</v>
      </c>
    </row>
    <row r="939" spans="1:7" x14ac:dyDescent="0.2">
      <c r="A939" t="s">
        <v>4815</v>
      </c>
      <c r="B939">
        <v>1315</v>
      </c>
      <c r="C939" t="s">
        <v>4816</v>
      </c>
      <c r="D939" t="s">
        <v>4817</v>
      </c>
      <c r="E939">
        <v>-39</v>
      </c>
      <c r="F939">
        <v>34</v>
      </c>
      <c r="G939">
        <v>73</v>
      </c>
    </row>
    <row r="940" spans="1:7" x14ac:dyDescent="0.2">
      <c r="A940" t="s">
        <v>4818</v>
      </c>
      <c r="B940">
        <v>5682</v>
      </c>
      <c r="C940" t="s">
        <v>4819</v>
      </c>
      <c r="D940" t="s">
        <v>4820</v>
      </c>
      <c r="E940">
        <v>-201</v>
      </c>
      <c r="F940">
        <v>37</v>
      </c>
      <c r="G940">
        <v>238</v>
      </c>
    </row>
    <row r="941" spans="1:7" x14ac:dyDescent="0.2">
      <c r="A941" t="s">
        <v>4821</v>
      </c>
      <c r="B941">
        <v>60559</v>
      </c>
      <c r="C941" t="s">
        <v>4822</v>
      </c>
      <c r="D941" t="s">
        <v>4823</v>
      </c>
      <c r="E941">
        <v>0</v>
      </c>
      <c r="F941">
        <v>15</v>
      </c>
      <c r="G941">
        <v>15</v>
      </c>
    </row>
    <row r="942" spans="1:7" x14ac:dyDescent="0.2">
      <c r="A942" t="s">
        <v>4824</v>
      </c>
      <c r="B942">
        <v>968</v>
      </c>
      <c r="C942" t="s">
        <v>4825</v>
      </c>
      <c r="D942" t="s">
        <v>4826</v>
      </c>
      <c r="E942">
        <v>-2</v>
      </c>
      <c r="F942">
        <v>0</v>
      </c>
      <c r="G942">
        <v>2</v>
      </c>
    </row>
    <row r="943" spans="1:7" x14ac:dyDescent="0.2">
      <c r="A943" t="s">
        <v>4827</v>
      </c>
      <c r="B943">
        <v>25983</v>
      </c>
      <c r="C943" t="s">
        <v>4828</v>
      </c>
      <c r="D943" t="s">
        <v>4829</v>
      </c>
      <c r="E943">
        <v>0</v>
      </c>
      <c r="F943">
        <v>3</v>
      </c>
      <c r="G943">
        <v>3</v>
      </c>
    </row>
    <row r="944" spans="1:7" x14ac:dyDescent="0.2">
      <c r="A944" t="s">
        <v>4830</v>
      </c>
      <c r="B944">
        <v>196883</v>
      </c>
      <c r="C944" t="s">
        <v>4831</v>
      </c>
      <c r="D944" t="s">
        <v>4832</v>
      </c>
      <c r="E944">
        <v>-286</v>
      </c>
      <c r="F944">
        <v>0</v>
      </c>
      <c r="G944">
        <v>286</v>
      </c>
    </row>
    <row r="945" spans="1:7" x14ac:dyDescent="0.2">
      <c r="A945" t="s">
        <v>4833</v>
      </c>
      <c r="B945">
        <v>84962</v>
      </c>
      <c r="C945" t="s">
        <v>4834</v>
      </c>
      <c r="D945" t="s">
        <v>4835</v>
      </c>
      <c r="E945">
        <v>0</v>
      </c>
      <c r="F945">
        <v>26</v>
      </c>
      <c r="G945">
        <v>26</v>
      </c>
    </row>
    <row r="946" spans="1:7" x14ac:dyDescent="0.2">
      <c r="A946" t="s">
        <v>1404</v>
      </c>
      <c r="B946">
        <v>112399</v>
      </c>
      <c r="C946" t="s">
        <v>1405</v>
      </c>
      <c r="D946" t="s">
        <v>1406</v>
      </c>
      <c r="E946">
        <v>-12</v>
      </c>
      <c r="F946">
        <v>0</v>
      </c>
      <c r="G946">
        <v>12</v>
      </c>
    </row>
    <row r="947" spans="1:7" x14ac:dyDescent="0.2">
      <c r="A947" t="s">
        <v>4836</v>
      </c>
      <c r="B947">
        <v>4738</v>
      </c>
      <c r="C947" t="s">
        <v>4837</v>
      </c>
      <c r="D947" t="s">
        <v>4838</v>
      </c>
      <c r="E947">
        <v>-51</v>
      </c>
      <c r="F947">
        <v>44</v>
      </c>
      <c r="G947">
        <v>95</v>
      </c>
    </row>
    <row r="948" spans="1:7" x14ac:dyDescent="0.2">
      <c r="A948" t="s">
        <v>4839</v>
      </c>
      <c r="B948">
        <v>7905</v>
      </c>
      <c r="C948" t="s">
        <v>4840</v>
      </c>
      <c r="D948" t="s">
        <v>4841</v>
      </c>
      <c r="E948">
        <v>0</v>
      </c>
      <c r="F948">
        <v>3</v>
      </c>
      <c r="G948">
        <v>3</v>
      </c>
    </row>
    <row r="949" spans="1:7" x14ac:dyDescent="0.2">
      <c r="A949" t="s">
        <v>4842</v>
      </c>
      <c r="B949">
        <v>2258</v>
      </c>
      <c r="C949" t="s">
        <v>4843</v>
      </c>
      <c r="D949" t="s">
        <v>4844</v>
      </c>
      <c r="E949">
        <v>-56</v>
      </c>
      <c r="F949">
        <v>0</v>
      </c>
      <c r="G949">
        <v>56</v>
      </c>
    </row>
    <row r="950" spans="1:7" x14ac:dyDescent="0.2">
      <c r="A950" t="s">
        <v>4845</v>
      </c>
      <c r="B950">
        <v>9070</v>
      </c>
      <c r="C950" t="s">
        <v>4846</v>
      </c>
      <c r="D950" t="s">
        <v>4847</v>
      </c>
      <c r="E950">
        <v>-52</v>
      </c>
      <c r="F950">
        <v>0</v>
      </c>
      <c r="G950">
        <v>52</v>
      </c>
    </row>
    <row r="951" spans="1:7" x14ac:dyDescent="0.2">
      <c r="A951" t="s">
        <v>4848</v>
      </c>
      <c r="B951">
        <v>151648</v>
      </c>
      <c r="C951" t="s">
        <v>4849</v>
      </c>
      <c r="D951" t="s">
        <v>4850</v>
      </c>
      <c r="E951">
        <v>0</v>
      </c>
      <c r="F951">
        <v>14</v>
      </c>
      <c r="G951">
        <v>14</v>
      </c>
    </row>
    <row r="952" spans="1:7" x14ac:dyDescent="0.2">
      <c r="A952" t="s">
        <v>771</v>
      </c>
      <c r="B952">
        <v>3949</v>
      </c>
      <c r="C952" t="s">
        <v>772</v>
      </c>
      <c r="D952" t="s">
        <v>773</v>
      </c>
      <c r="E952">
        <v>-449</v>
      </c>
      <c r="F952">
        <v>1</v>
      </c>
      <c r="G952">
        <v>450</v>
      </c>
    </row>
    <row r="953" spans="1:7" x14ac:dyDescent="0.2">
      <c r="A953" t="s">
        <v>4851</v>
      </c>
      <c r="B953">
        <v>8881</v>
      </c>
      <c r="C953" t="s">
        <v>4852</v>
      </c>
      <c r="D953" t="s">
        <v>4853</v>
      </c>
      <c r="E953">
        <v>-9</v>
      </c>
      <c r="F953">
        <v>278</v>
      </c>
      <c r="G953">
        <v>287</v>
      </c>
    </row>
    <row r="954" spans="1:7" x14ac:dyDescent="0.2">
      <c r="A954" t="s">
        <v>4854</v>
      </c>
      <c r="B954">
        <v>348</v>
      </c>
      <c r="C954" t="s">
        <v>4855</v>
      </c>
      <c r="D954" t="s">
        <v>4856</v>
      </c>
      <c r="E954">
        <v>0</v>
      </c>
      <c r="F954">
        <v>190</v>
      </c>
      <c r="G954">
        <v>190</v>
      </c>
    </row>
    <row r="955" spans="1:7" x14ac:dyDescent="0.2">
      <c r="A955" t="s">
        <v>4857</v>
      </c>
      <c r="B955">
        <v>25873</v>
      </c>
      <c r="C955" t="s">
        <v>4858</v>
      </c>
      <c r="D955" t="s">
        <v>4859</v>
      </c>
      <c r="E955">
        <v>-186</v>
      </c>
      <c r="F955">
        <v>0</v>
      </c>
      <c r="G955">
        <v>186</v>
      </c>
    </row>
    <row r="956" spans="1:7" x14ac:dyDescent="0.2">
      <c r="A956" t="s">
        <v>4860</v>
      </c>
      <c r="B956">
        <v>51690</v>
      </c>
      <c r="C956" t="s">
        <v>4861</v>
      </c>
      <c r="D956" t="s">
        <v>4862</v>
      </c>
      <c r="E956">
        <v>-137</v>
      </c>
      <c r="F956">
        <v>0</v>
      </c>
      <c r="G956">
        <v>137</v>
      </c>
    </row>
    <row r="957" spans="1:7" x14ac:dyDescent="0.2">
      <c r="A957" t="s">
        <v>4863</v>
      </c>
      <c r="B957">
        <v>81</v>
      </c>
      <c r="C957" t="s">
        <v>4864</v>
      </c>
      <c r="D957" t="s">
        <v>4865</v>
      </c>
      <c r="E957">
        <v>-3</v>
      </c>
      <c r="F957">
        <v>0</v>
      </c>
      <c r="G957">
        <v>3</v>
      </c>
    </row>
    <row r="958" spans="1:7" x14ac:dyDescent="0.2">
      <c r="A958" t="s">
        <v>4866</v>
      </c>
      <c r="B958">
        <v>2056</v>
      </c>
      <c r="C958" t="s">
        <v>4867</v>
      </c>
      <c r="D958" t="s">
        <v>4868</v>
      </c>
      <c r="E958">
        <v>-656</v>
      </c>
      <c r="F958">
        <v>6</v>
      </c>
      <c r="G958">
        <v>662</v>
      </c>
    </row>
    <row r="959" spans="1:7" x14ac:dyDescent="0.2">
      <c r="A959" t="s">
        <v>4869</v>
      </c>
      <c r="B959">
        <v>23149</v>
      </c>
      <c r="C959" t="s">
        <v>4870</v>
      </c>
      <c r="D959" t="s">
        <v>4871</v>
      </c>
      <c r="E959">
        <v>-21</v>
      </c>
      <c r="F959">
        <v>38</v>
      </c>
      <c r="G959">
        <v>59</v>
      </c>
    </row>
    <row r="960" spans="1:7" x14ac:dyDescent="0.2">
      <c r="A960" t="s">
        <v>4872</v>
      </c>
      <c r="B960">
        <v>3270</v>
      </c>
      <c r="C960" t="s">
        <v>4873</v>
      </c>
      <c r="D960" t="s">
        <v>4874</v>
      </c>
      <c r="E960">
        <v>0</v>
      </c>
      <c r="F960">
        <v>9</v>
      </c>
      <c r="G960">
        <v>9</v>
      </c>
    </row>
    <row r="961" spans="1:7" x14ac:dyDescent="0.2">
      <c r="A961" t="s">
        <v>4875</v>
      </c>
      <c r="B961">
        <v>10422</v>
      </c>
      <c r="C961" t="s">
        <v>4876</v>
      </c>
      <c r="D961" t="s">
        <v>4877</v>
      </c>
      <c r="E961">
        <v>0</v>
      </c>
      <c r="F961">
        <v>50</v>
      </c>
      <c r="G961">
        <v>50</v>
      </c>
    </row>
    <row r="962" spans="1:7" x14ac:dyDescent="0.2">
      <c r="A962" t="s">
        <v>4878</v>
      </c>
      <c r="B962">
        <v>3911</v>
      </c>
      <c r="C962" t="s">
        <v>4879</v>
      </c>
      <c r="D962" t="s">
        <v>4880</v>
      </c>
      <c r="E962">
        <v>-2</v>
      </c>
      <c r="F962">
        <v>0</v>
      </c>
      <c r="G962">
        <v>2</v>
      </c>
    </row>
    <row r="963" spans="1:7" x14ac:dyDescent="0.2">
      <c r="A963" t="s">
        <v>4881</v>
      </c>
      <c r="B963">
        <v>11047</v>
      </c>
      <c r="C963" t="s">
        <v>4882</v>
      </c>
      <c r="D963" t="s">
        <v>4883</v>
      </c>
      <c r="E963">
        <v>-5</v>
      </c>
      <c r="F963">
        <v>0</v>
      </c>
      <c r="G963">
        <v>5</v>
      </c>
    </row>
    <row r="964" spans="1:7" x14ac:dyDescent="0.2">
      <c r="A964" t="s">
        <v>4884</v>
      </c>
      <c r="B964">
        <v>27243</v>
      </c>
      <c r="C964" t="s">
        <v>4885</v>
      </c>
      <c r="D964" t="s">
        <v>4886</v>
      </c>
      <c r="E964">
        <v>-2</v>
      </c>
      <c r="F964">
        <v>6</v>
      </c>
      <c r="G964">
        <v>8</v>
      </c>
    </row>
    <row r="965" spans="1:7" x14ac:dyDescent="0.2">
      <c r="A965" t="s">
        <v>4887</v>
      </c>
      <c r="B965">
        <v>9040</v>
      </c>
      <c r="C965" t="s">
        <v>4888</v>
      </c>
      <c r="D965" t="s">
        <v>4889</v>
      </c>
      <c r="E965">
        <v>-118</v>
      </c>
      <c r="F965">
        <v>1515</v>
      </c>
      <c r="G965">
        <v>1633</v>
      </c>
    </row>
    <row r="966" spans="1:7" x14ac:dyDescent="0.2">
      <c r="A966" t="s">
        <v>4890</v>
      </c>
      <c r="B966">
        <v>10155</v>
      </c>
      <c r="C966" t="s">
        <v>4891</v>
      </c>
      <c r="D966" t="s">
        <v>4892</v>
      </c>
      <c r="E966">
        <v>0</v>
      </c>
      <c r="F966">
        <v>8</v>
      </c>
      <c r="G966">
        <v>8</v>
      </c>
    </row>
    <row r="967" spans="1:7" x14ac:dyDescent="0.2">
      <c r="A967" t="s">
        <v>4893</v>
      </c>
      <c r="B967">
        <v>1968</v>
      </c>
      <c r="C967" t="s">
        <v>4894</v>
      </c>
      <c r="D967" t="s">
        <v>4895</v>
      </c>
      <c r="E967">
        <v>-68</v>
      </c>
      <c r="F967">
        <v>92</v>
      </c>
      <c r="G967">
        <v>160</v>
      </c>
    </row>
    <row r="968" spans="1:7" x14ac:dyDescent="0.2">
      <c r="A968" t="s">
        <v>4896</v>
      </c>
      <c r="B968">
        <v>9026</v>
      </c>
      <c r="C968" t="s">
        <v>4897</v>
      </c>
      <c r="D968" t="s">
        <v>4898</v>
      </c>
      <c r="E968">
        <v>-126</v>
      </c>
      <c r="F968">
        <v>0</v>
      </c>
      <c r="G968">
        <v>126</v>
      </c>
    </row>
    <row r="969" spans="1:7" x14ac:dyDescent="0.2">
      <c r="A969" t="s">
        <v>4899</v>
      </c>
      <c r="B969">
        <v>8666</v>
      </c>
      <c r="C969" t="s">
        <v>4900</v>
      </c>
      <c r="D969" t="s">
        <v>4901</v>
      </c>
      <c r="E969">
        <v>-8</v>
      </c>
      <c r="F969">
        <v>0</v>
      </c>
      <c r="G969">
        <v>8</v>
      </c>
    </row>
    <row r="970" spans="1:7" x14ac:dyDescent="0.2">
      <c r="A970" t="s">
        <v>4902</v>
      </c>
      <c r="B970">
        <v>7317</v>
      </c>
      <c r="C970" t="s">
        <v>4903</v>
      </c>
      <c r="D970" t="s">
        <v>4904</v>
      </c>
      <c r="E970">
        <v>-2</v>
      </c>
      <c r="F970">
        <v>519</v>
      </c>
      <c r="G970">
        <v>521</v>
      </c>
    </row>
    <row r="971" spans="1:7" x14ac:dyDescent="0.2">
      <c r="A971" t="s">
        <v>4905</v>
      </c>
      <c r="B971">
        <v>1327</v>
      </c>
      <c r="C971" t="s">
        <v>4906</v>
      </c>
      <c r="D971" t="s">
        <v>4907</v>
      </c>
      <c r="E971">
        <v>-19</v>
      </c>
      <c r="F971">
        <v>0</v>
      </c>
      <c r="G971">
        <v>19</v>
      </c>
    </row>
    <row r="972" spans="1:7" x14ac:dyDescent="0.2">
      <c r="A972" t="s">
        <v>4908</v>
      </c>
      <c r="B972">
        <v>10487</v>
      </c>
      <c r="C972" t="s">
        <v>4909</v>
      </c>
      <c r="D972" t="s">
        <v>4910</v>
      </c>
      <c r="E972">
        <v>0</v>
      </c>
      <c r="F972">
        <v>16</v>
      </c>
      <c r="G972">
        <v>16</v>
      </c>
    </row>
    <row r="973" spans="1:7" x14ac:dyDescent="0.2">
      <c r="A973" t="s">
        <v>4911</v>
      </c>
      <c r="B973">
        <v>51132</v>
      </c>
      <c r="C973" t="s">
        <v>4912</v>
      </c>
      <c r="D973" t="s">
        <v>4913</v>
      </c>
      <c r="E973">
        <v>-1</v>
      </c>
      <c r="F973">
        <v>1</v>
      </c>
      <c r="G973">
        <v>2</v>
      </c>
    </row>
    <row r="974" spans="1:7" x14ac:dyDescent="0.2">
      <c r="A974" t="s">
        <v>4914</v>
      </c>
      <c r="B974">
        <v>7187</v>
      </c>
      <c r="C974" t="s">
        <v>4915</v>
      </c>
      <c r="D974" t="s">
        <v>4916</v>
      </c>
      <c r="E974">
        <v>-5</v>
      </c>
      <c r="F974">
        <v>0</v>
      </c>
      <c r="G974">
        <v>5</v>
      </c>
    </row>
    <row r="975" spans="1:7" x14ac:dyDescent="0.2">
      <c r="A975" t="s">
        <v>4917</v>
      </c>
      <c r="B975">
        <v>11127</v>
      </c>
      <c r="C975" t="s">
        <v>4918</v>
      </c>
      <c r="D975" t="s">
        <v>4919</v>
      </c>
      <c r="E975">
        <v>-1</v>
      </c>
      <c r="F975">
        <v>0</v>
      </c>
      <c r="G975">
        <v>1</v>
      </c>
    </row>
    <row r="976" spans="1:7" x14ac:dyDescent="0.2">
      <c r="A976" t="s">
        <v>4920</v>
      </c>
      <c r="B976">
        <v>7283</v>
      </c>
      <c r="C976" t="s">
        <v>4921</v>
      </c>
      <c r="D976" t="s">
        <v>4922</v>
      </c>
      <c r="E976">
        <v>-2</v>
      </c>
      <c r="F976">
        <v>1</v>
      </c>
      <c r="G976">
        <v>3</v>
      </c>
    </row>
    <row r="977" spans="1:7" x14ac:dyDescent="0.2">
      <c r="A977" t="s">
        <v>4923</v>
      </c>
      <c r="B977">
        <v>10197</v>
      </c>
      <c r="C977" t="s">
        <v>4924</v>
      </c>
      <c r="D977" t="s">
        <v>4925</v>
      </c>
      <c r="E977">
        <v>-13</v>
      </c>
      <c r="F977">
        <v>5</v>
      </c>
      <c r="G977">
        <v>18</v>
      </c>
    </row>
    <row r="978" spans="1:7" x14ac:dyDescent="0.2">
      <c r="A978" t="s">
        <v>4926</v>
      </c>
      <c r="B978">
        <v>84313</v>
      </c>
      <c r="C978" t="s">
        <v>4927</v>
      </c>
      <c r="D978" t="s">
        <v>4928</v>
      </c>
      <c r="E978">
        <v>-26</v>
      </c>
      <c r="F978">
        <v>0</v>
      </c>
      <c r="G978">
        <v>26</v>
      </c>
    </row>
    <row r="979" spans="1:7" x14ac:dyDescent="0.2">
      <c r="A979" t="s">
        <v>4929</v>
      </c>
      <c r="B979">
        <v>1729</v>
      </c>
      <c r="C979" t="s">
        <v>4930</v>
      </c>
      <c r="D979" t="s">
        <v>4931</v>
      </c>
      <c r="E979">
        <v>-3</v>
      </c>
      <c r="F979">
        <v>3</v>
      </c>
      <c r="G979">
        <v>6</v>
      </c>
    </row>
    <row r="980" spans="1:7" x14ac:dyDescent="0.2">
      <c r="A980" t="s">
        <v>4932</v>
      </c>
      <c r="B980">
        <v>7322</v>
      </c>
      <c r="C980" t="s">
        <v>4933</v>
      </c>
      <c r="D980" t="s">
        <v>4934</v>
      </c>
      <c r="E980">
        <v>-37</v>
      </c>
      <c r="F980">
        <v>658</v>
      </c>
      <c r="G980">
        <v>695</v>
      </c>
    </row>
    <row r="981" spans="1:7" x14ac:dyDescent="0.2">
      <c r="A981" t="s">
        <v>4935</v>
      </c>
      <c r="B981">
        <v>84231</v>
      </c>
      <c r="C981" t="s">
        <v>4936</v>
      </c>
      <c r="D981" t="s">
        <v>4937</v>
      </c>
      <c r="E981">
        <v>0</v>
      </c>
      <c r="F981">
        <v>15</v>
      </c>
      <c r="G981">
        <v>15</v>
      </c>
    </row>
    <row r="982" spans="1:7" x14ac:dyDescent="0.2">
      <c r="A982" t="s">
        <v>1413</v>
      </c>
      <c r="B982">
        <v>3597</v>
      </c>
      <c r="C982" t="s">
        <v>1414</v>
      </c>
      <c r="D982" t="s">
        <v>1415</v>
      </c>
      <c r="E982">
        <v>-5</v>
      </c>
      <c r="F982">
        <v>0</v>
      </c>
      <c r="G982">
        <v>5</v>
      </c>
    </row>
    <row r="983" spans="1:7" x14ac:dyDescent="0.2">
      <c r="A983" t="s">
        <v>4938</v>
      </c>
      <c r="B983">
        <v>7153</v>
      </c>
      <c r="C983" t="s">
        <v>4939</v>
      </c>
      <c r="D983" t="s">
        <v>4940</v>
      </c>
      <c r="E983">
        <v>0</v>
      </c>
      <c r="F983">
        <v>68</v>
      </c>
      <c r="G983">
        <v>68</v>
      </c>
    </row>
    <row r="984" spans="1:7" x14ac:dyDescent="0.2">
      <c r="A984" t="s">
        <v>4941</v>
      </c>
      <c r="B984">
        <v>5914</v>
      </c>
      <c r="C984" t="s">
        <v>4942</v>
      </c>
      <c r="D984" t="s">
        <v>4943</v>
      </c>
      <c r="E984">
        <v>-1</v>
      </c>
      <c r="F984">
        <v>3</v>
      </c>
      <c r="G984">
        <v>4</v>
      </c>
    </row>
    <row r="985" spans="1:7" x14ac:dyDescent="0.2">
      <c r="A985" t="s">
        <v>4944</v>
      </c>
      <c r="B985">
        <v>5565</v>
      </c>
      <c r="C985" t="s">
        <v>4945</v>
      </c>
      <c r="D985" t="s">
        <v>4946</v>
      </c>
      <c r="E985">
        <v>0</v>
      </c>
      <c r="F985">
        <v>4</v>
      </c>
      <c r="G985">
        <v>4</v>
      </c>
    </row>
    <row r="986" spans="1:7" x14ac:dyDescent="0.2">
      <c r="A986" t="s">
        <v>4947</v>
      </c>
      <c r="B986">
        <v>5160</v>
      </c>
      <c r="C986" t="s">
        <v>4948</v>
      </c>
      <c r="D986" t="s">
        <v>4949</v>
      </c>
      <c r="E986">
        <v>0</v>
      </c>
      <c r="F986">
        <v>1</v>
      </c>
      <c r="G986">
        <v>1</v>
      </c>
    </row>
    <row r="987" spans="1:7" x14ac:dyDescent="0.2">
      <c r="A987" t="s">
        <v>4950</v>
      </c>
      <c r="B987">
        <v>6627</v>
      </c>
      <c r="C987" t="s">
        <v>4951</v>
      </c>
      <c r="D987" t="s">
        <v>4952</v>
      </c>
      <c r="E987">
        <v>-35</v>
      </c>
      <c r="F987">
        <v>0</v>
      </c>
      <c r="G987">
        <v>35</v>
      </c>
    </row>
    <row r="988" spans="1:7" x14ac:dyDescent="0.2">
      <c r="A988" t="s">
        <v>4953</v>
      </c>
      <c r="B988">
        <v>55860</v>
      </c>
      <c r="C988" t="s">
        <v>4954</v>
      </c>
      <c r="D988" t="s">
        <v>4955</v>
      </c>
      <c r="E988">
        <v>-30</v>
      </c>
      <c r="F988">
        <v>0</v>
      </c>
      <c r="G988">
        <v>30</v>
      </c>
    </row>
    <row r="989" spans="1:7" x14ac:dyDescent="0.2">
      <c r="A989" t="s">
        <v>4956</v>
      </c>
      <c r="B989">
        <v>3958</v>
      </c>
      <c r="C989" t="s">
        <v>4957</v>
      </c>
      <c r="D989" t="s">
        <v>4958</v>
      </c>
      <c r="E989">
        <v>-9</v>
      </c>
      <c r="F989">
        <v>2</v>
      </c>
      <c r="G989">
        <v>11</v>
      </c>
    </row>
    <row r="990" spans="1:7" x14ac:dyDescent="0.2">
      <c r="A990" t="s">
        <v>4959</v>
      </c>
      <c r="B990">
        <v>84261</v>
      </c>
      <c r="C990" t="s">
        <v>4960</v>
      </c>
      <c r="D990" t="s">
        <v>4961</v>
      </c>
      <c r="E990">
        <v>-74</v>
      </c>
      <c r="F990">
        <v>0</v>
      </c>
      <c r="G990">
        <v>74</v>
      </c>
    </row>
    <row r="991" spans="1:7" x14ac:dyDescent="0.2">
      <c r="A991" t="s">
        <v>4962</v>
      </c>
      <c r="B991">
        <v>6737</v>
      </c>
      <c r="C991" t="s">
        <v>4963</v>
      </c>
      <c r="D991" t="s">
        <v>4964</v>
      </c>
      <c r="E991">
        <v>-3</v>
      </c>
      <c r="F991">
        <v>0</v>
      </c>
      <c r="G991">
        <v>3</v>
      </c>
    </row>
    <row r="992" spans="1:7" x14ac:dyDescent="0.2">
      <c r="A992" t="s">
        <v>4965</v>
      </c>
      <c r="B992">
        <v>10489</v>
      </c>
      <c r="C992" t="s">
        <v>4966</v>
      </c>
      <c r="D992" t="s">
        <v>4967</v>
      </c>
      <c r="E992">
        <v>0</v>
      </c>
      <c r="F992">
        <v>955</v>
      </c>
      <c r="G992">
        <v>955</v>
      </c>
    </row>
    <row r="993" spans="1:7" x14ac:dyDescent="0.2">
      <c r="A993" t="s">
        <v>4968</v>
      </c>
      <c r="B993">
        <v>10693</v>
      </c>
      <c r="C993" t="s">
        <v>4969</v>
      </c>
      <c r="D993" t="s">
        <v>4970</v>
      </c>
      <c r="E993">
        <v>0</v>
      </c>
      <c r="F993">
        <v>16</v>
      </c>
      <c r="G993">
        <v>16</v>
      </c>
    </row>
    <row r="994" spans="1:7" x14ac:dyDescent="0.2">
      <c r="A994" t="s">
        <v>4971</v>
      </c>
      <c r="B994">
        <v>5894</v>
      </c>
      <c r="C994" t="s">
        <v>4972</v>
      </c>
      <c r="D994" t="s">
        <v>4973</v>
      </c>
      <c r="E994">
        <v>-6</v>
      </c>
      <c r="F994">
        <v>310</v>
      </c>
      <c r="G994">
        <v>316</v>
      </c>
    </row>
    <row r="995" spans="1:7" x14ac:dyDescent="0.2">
      <c r="A995" t="s">
        <v>4974</v>
      </c>
      <c r="B995">
        <v>5468</v>
      </c>
      <c r="C995" t="s">
        <v>4975</v>
      </c>
      <c r="D995" t="s">
        <v>4976</v>
      </c>
      <c r="E995">
        <v>-914</v>
      </c>
      <c r="F995">
        <v>0</v>
      </c>
      <c r="G995">
        <v>914</v>
      </c>
    </row>
    <row r="996" spans="1:7" x14ac:dyDescent="0.2">
      <c r="A996" t="s">
        <v>4977</v>
      </c>
      <c r="B996">
        <v>23225</v>
      </c>
      <c r="C996" t="s">
        <v>4978</v>
      </c>
      <c r="D996" t="s">
        <v>4979</v>
      </c>
      <c r="E996">
        <v>0</v>
      </c>
      <c r="F996">
        <v>3</v>
      </c>
      <c r="G996">
        <v>3</v>
      </c>
    </row>
    <row r="997" spans="1:7" x14ac:dyDescent="0.2">
      <c r="A997" t="s">
        <v>4980</v>
      </c>
      <c r="B997">
        <v>5901</v>
      </c>
      <c r="C997" t="s">
        <v>4981</v>
      </c>
      <c r="D997" t="s">
        <v>4982</v>
      </c>
      <c r="E997">
        <v>0</v>
      </c>
      <c r="F997">
        <v>16</v>
      </c>
      <c r="G997">
        <v>16</v>
      </c>
    </row>
    <row r="998" spans="1:7" x14ac:dyDescent="0.2">
      <c r="A998" t="s">
        <v>4983</v>
      </c>
      <c r="B998">
        <v>6117</v>
      </c>
      <c r="C998" t="s">
        <v>4984</v>
      </c>
      <c r="D998" t="s">
        <v>4985</v>
      </c>
      <c r="E998">
        <v>0</v>
      </c>
      <c r="F998">
        <v>5</v>
      </c>
      <c r="G998">
        <v>5</v>
      </c>
    </row>
    <row r="999" spans="1:7" x14ac:dyDescent="0.2">
      <c r="A999" t="s">
        <v>4986</v>
      </c>
      <c r="B999">
        <v>7326</v>
      </c>
      <c r="C999" t="s">
        <v>4987</v>
      </c>
      <c r="D999" t="s">
        <v>4988</v>
      </c>
      <c r="E999">
        <v>0</v>
      </c>
      <c r="F999">
        <v>12</v>
      </c>
      <c r="G999">
        <v>12</v>
      </c>
    </row>
    <row r="1000" spans="1:7" x14ac:dyDescent="0.2">
      <c r="A1000" t="s">
        <v>4989</v>
      </c>
      <c r="B1000">
        <v>23480</v>
      </c>
      <c r="C1000" t="s">
        <v>4990</v>
      </c>
      <c r="D1000" t="s">
        <v>4991</v>
      </c>
      <c r="E1000">
        <v>0</v>
      </c>
      <c r="F1000">
        <v>4</v>
      </c>
      <c r="G1000">
        <v>4</v>
      </c>
    </row>
    <row r="1001" spans="1:7" x14ac:dyDescent="0.2">
      <c r="A1001" t="s">
        <v>4992</v>
      </c>
      <c r="B1001">
        <v>3691</v>
      </c>
      <c r="C1001" t="s">
        <v>4993</v>
      </c>
      <c r="D1001" t="s">
        <v>4994</v>
      </c>
      <c r="E1001">
        <v>-166</v>
      </c>
      <c r="F1001">
        <v>0</v>
      </c>
      <c r="G1001">
        <v>166</v>
      </c>
    </row>
    <row r="1002" spans="1:7" x14ac:dyDescent="0.2">
      <c r="A1002" t="s">
        <v>4995</v>
      </c>
      <c r="B1002">
        <v>9406</v>
      </c>
      <c r="C1002" t="s">
        <v>4996</v>
      </c>
      <c r="D1002" t="s">
        <v>4997</v>
      </c>
      <c r="E1002">
        <v>0</v>
      </c>
      <c r="F1002">
        <v>2</v>
      </c>
      <c r="G1002">
        <v>2</v>
      </c>
    </row>
    <row r="1003" spans="1:7" x14ac:dyDescent="0.2">
      <c r="A1003" t="s">
        <v>4998</v>
      </c>
      <c r="B1003">
        <v>23135</v>
      </c>
      <c r="C1003" t="s">
        <v>4999</v>
      </c>
      <c r="D1003" t="s">
        <v>5000</v>
      </c>
      <c r="E1003">
        <v>-2</v>
      </c>
      <c r="F1003">
        <v>0</v>
      </c>
      <c r="G1003">
        <v>2</v>
      </c>
    </row>
    <row r="1004" spans="1:7" x14ac:dyDescent="0.2">
      <c r="A1004" t="s">
        <v>5001</v>
      </c>
      <c r="B1004">
        <v>1742</v>
      </c>
      <c r="C1004" t="s">
        <v>5002</v>
      </c>
      <c r="D1004" t="s">
        <v>5003</v>
      </c>
      <c r="E1004">
        <v>-7</v>
      </c>
      <c r="F1004">
        <v>0</v>
      </c>
      <c r="G1004">
        <v>7</v>
      </c>
    </row>
    <row r="1005" spans="1:7" x14ac:dyDescent="0.2">
      <c r="A1005" t="s">
        <v>5004</v>
      </c>
      <c r="B1005">
        <v>5111</v>
      </c>
      <c r="C1005" t="s">
        <v>5005</v>
      </c>
      <c r="D1005" t="s">
        <v>5006</v>
      </c>
      <c r="E1005">
        <v>-65</v>
      </c>
      <c r="F1005">
        <v>6</v>
      </c>
      <c r="G1005">
        <v>71</v>
      </c>
    </row>
    <row r="1006" spans="1:7" x14ac:dyDescent="0.2">
      <c r="A1006" t="s">
        <v>5007</v>
      </c>
      <c r="B1006">
        <v>23208</v>
      </c>
      <c r="C1006" t="s">
        <v>5008</v>
      </c>
      <c r="D1006" t="s">
        <v>5009</v>
      </c>
      <c r="E1006">
        <v>0</v>
      </c>
      <c r="F1006">
        <v>2</v>
      </c>
      <c r="G1006">
        <v>2</v>
      </c>
    </row>
    <row r="1007" spans="1:7" x14ac:dyDescent="0.2">
      <c r="A1007" t="s">
        <v>5010</v>
      </c>
      <c r="B1007">
        <v>56259</v>
      </c>
      <c r="C1007" t="s">
        <v>5011</v>
      </c>
      <c r="D1007" t="s">
        <v>5012</v>
      </c>
      <c r="E1007">
        <v>-481</v>
      </c>
      <c r="F1007">
        <v>0</v>
      </c>
      <c r="G1007">
        <v>481</v>
      </c>
    </row>
    <row r="1008" spans="1:7" x14ac:dyDescent="0.2">
      <c r="A1008" t="s">
        <v>5013</v>
      </c>
      <c r="B1008">
        <v>93611</v>
      </c>
      <c r="C1008" t="s">
        <v>5014</v>
      </c>
      <c r="D1008" t="s">
        <v>5015</v>
      </c>
      <c r="E1008">
        <v>0</v>
      </c>
      <c r="F1008">
        <v>1472</v>
      </c>
      <c r="G1008">
        <v>1472</v>
      </c>
    </row>
    <row r="1009" spans="1:7" x14ac:dyDescent="0.2">
      <c r="A1009" t="s">
        <v>5016</v>
      </c>
      <c r="B1009">
        <v>51164</v>
      </c>
      <c r="C1009" t="s">
        <v>5017</v>
      </c>
      <c r="D1009" t="s">
        <v>5018</v>
      </c>
      <c r="E1009">
        <v>0</v>
      </c>
      <c r="F1009">
        <v>4</v>
      </c>
      <c r="G1009">
        <v>4</v>
      </c>
    </row>
    <row r="1010" spans="1:7" x14ac:dyDescent="0.2">
      <c r="A1010" t="s">
        <v>5019</v>
      </c>
      <c r="B1010">
        <v>1024</v>
      </c>
      <c r="C1010" t="s">
        <v>5020</v>
      </c>
      <c r="D1010" t="s">
        <v>5021</v>
      </c>
      <c r="E1010">
        <v>-6</v>
      </c>
      <c r="F1010">
        <v>786</v>
      </c>
      <c r="G1010">
        <v>792</v>
      </c>
    </row>
    <row r="1011" spans="1:7" x14ac:dyDescent="0.2">
      <c r="A1011" t="s">
        <v>5022</v>
      </c>
      <c r="B1011">
        <v>23164</v>
      </c>
      <c r="C1011" t="s">
        <v>5023</v>
      </c>
      <c r="D1011" t="s">
        <v>5024</v>
      </c>
      <c r="E1011">
        <v>0</v>
      </c>
      <c r="F1011">
        <v>10</v>
      </c>
      <c r="G1011">
        <v>10</v>
      </c>
    </row>
    <row r="1012" spans="1:7" x14ac:dyDescent="0.2">
      <c r="A1012" t="s">
        <v>5025</v>
      </c>
      <c r="B1012">
        <v>8900</v>
      </c>
      <c r="C1012" t="s">
        <v>5026</v>
      </c>
      <c r="D1012" t="s">
        <v>5027</v>
      </c>
      <c r="E1012">
        <v>0</v>
      </c>
      <c r="F1012">
        <v>23</v>
      </c>
      <c r="G1012">
        <v>23</v>
      </c>
    </row>
    <row r="1013" spans="1:7" x14ac:dyDescent="0.2">
      <c r="A1013" t="s">
        <v>5028</v>
      </c>
      <c r="B1013">
        <v>5983</v>
      </c>
      <c r="C1013" t="s">
        <v>5029</v>
      </c>
      <c r="D1013" t="s">
        <v>5030</v>
      </c>
      <c r="E1013">
        <v>-9</v>
      </c>
      <c r="F1013">
        <v>17</v>
      </c>
      <c r="G1013">
        <v>26</v>
      </c>
    </row>
    <row r="1014" spans="1:7" x14ac:dyDescent="0.2">
      <c r="A1014" t="s">
        <v>5031</v>
      </c>
      <c r="B1014">
        <v>2048</v>
      </c>
      <c r="C1014" t="s">
        <v>5032</v>
      </c>
      <c r="D1014" t="s">
        <v>5033</v>
      </c>
      <c r="E1014">
        <v>-17</v>
      </c>
      <c r="F1014">
        <v>9</v>
      </c>
      <c r="G1014">
        <v>26</v>
      </c>
    </row>
    <row r="1015" spans="1:7" x14ac:dyDescent="0.2">
      <c r="A1015" t="s">
        <v>5034</v>
      </c>
      <c r="B1015">
        <v>10250</v>
      </c>
      <c r="C1015" t="s">
        <v>5035</v>
      </c>
      <c r="D1015" t="s">
        <v>5036</v>
      </c>
      <c r="E1015">
        <v>0</v>
      </c>
      <c r="F1015">
        <v>9</v>
      </c>
      <c r="G1015">
        <v>9</v>
      </c>
    </row>
    <row r="1016" spans="1:7" x14ac:dyDescent="0.2">
      <c r="A1016" t="s">
        <v>5037</v>
      </c>
      <c r="B1016">
        <v>4629</v>
      </c>
      <c r="C1016" t="s">
        <v>5038</v>
      </c>
      <c r="D1016" t="s">
        <v>5039</v>
      </c>
      <c r="E1016">
        <v>0</v>
      </c>
      <c r="F1016">
        <v>68</v>
      </c>
      <c r="G1016">
        <v>68</v>
      </c>
    </row>
    <row r="1017" spans="1:7" x14ac:dyDescent="0.2">
      <c r="A1017" t="s">
        <v>5040</v>
      </c>
      <c r="B1017">
        <v>23608</v>
      </c>
      <c r="C1017" t="s">
        <v>5041</v>
      </c>
      <c r="D1017" t="s">
        <v>5042</v>
      </c>
      <c r="E1017">
        <v>-1</v>
      </c>
      <c r="F1017">
        <v>18</v>
      </c>
      <c r="G1017">
        <v>19</v>
      </c>
    </row>
    <row r="1018" spans="1:7" x14ac:dyDescent="0.2">
      <c r="A1018" t="s">
        <v>5043</v>
      </c>
      <c r="B1018">
        <v>4922</v>
      </c>
      <c r="C1018" t="s">
        <v>5044</v>
      </c>
      <c r="D1018" t="s">
        <v>5045</v>
      </c>
      <c r="E1018">
        <v>-23</v>
      </c>
      <c r="F1018">
        <v>0</v>
      </c>
      <c r="G1018">
        <v>23</v>
      </c>
    </row>
    <row r="1019" spans="1:7" x14ac:dyDescent="0.2">
      <c r="A1019" t="s">
        <v>499</v>
      </c>
      <c r="B1019">
        <v>3845</v>
      </c>
      <c r="C1019" t="s">
        <v>498</v>
      </c>
      <c r="D1019" t="s">
        <v>500</v>
      </c>
      <c r="E1019">
        <v>-8391</v>
      </c>
      <c r="F1019">
        <v>0</v>
      </c>
      <c r="G1019">
        <v>8391</v>
      </c>
    </row>
    <row r="1020" spans="1:7" x14ac:dyDescent="0.2">
      <c r="A1020" t="s">
        <v>5046</v>
      </c>
      <c r="B1020">
        <v>1965</v>
      </c>
      <c r="C1020" t="s">
        <v>5047</v>
      </c>
      <c r="D1020" t="s">
        <v>5048</v>
      </c>
      <c r="E1020">
        <v>0</v>
      </c>
      <c r="F1020">
        <v>6</v>
      </c>
      <c r="G1020">
        <v>6</v>
      </c>
    </row>
    <row r="1021" spans="1:7" x14ac:dyDescent="0.2">
      <c r="A1021" t="s">
        <v>5049</v>
      </c>
      <c r="B1021">
        <v>891</v>
      </c>
      <c r="C1021" t="s">
        <v>5050</v>
      </c>
      <c r="D1021" t="s">
        <v>5051</v>
      </c>
      <c r="E1021">
        <v>-75</v>
      </c>
      <c r="F1021">
        <v>22</v>
      </c>
      <c r="G1021">
        <v>97</v>
      </c>
    </row>
    <row r="1022" spans="1:7" x14ac:dyDescent="0.2">
      <c r="A1022" t="s">
        <v>5052</v>
      </c>
      <c r="B1022">
        <v>1022</v>
      </c>
      <c r="C1022" t="s">
        <v>5053</v>
      </c>
      <c r="D1022" t="s">
        <v>5054</v>
      </c>
      <c r="E1022">
        <v>-961</v>
      </c>
      <c r="F1022">
        <v>0</v>
      </c>
      <c r="G1022">
        <v>961</v>
      </c>
    </row>
    <row r="1023" spans="1:7" x14ac:dyDescent="0.2">
      <c r="A1023" t="s">
        <v>5055</v>
      </c>
      <c r="B1023">
        <v>3656</v>
      </c>
      <c r="C1023" t="s">
        <v>5056</v>
      </c>
      <c r="D1023" t="s">
        <v>5057</v>
      </c>
      <c r="E1023">
        <v>-2</v>
      </c>
      <c r="F1023">
        <v>0</v>
      </c>
      <c r="G1023">
        <v>2</v>
      </c>
    </row>
    <row r="1024" spans="1:7" x14ac:dyDescent="0.2">
      <c r="A1024" t="s">
        <v>5058</v>
      </c>
      <c r="B1024">
        <v>7428</v>
      </c>
      <c r="C1024" t="s">
        <v>5059</v>
      </c>
      <c r="D1024" t="s">
        <v>5060</v>
      </c>
      <c r="E1024">
        <v>-13</v>
      </c>
      <c r="F1024">
        <v>35</v>
      </c>
      <c r="G1024">
        <v>48</v>
      </c>
    </row>
    <row r="1025" spans="1:7" x14ac:dyDescent="0.2">
      <c r="A1025" t="s">
        <v>5061</v>
      </c>
      <c r="B1025">
        <v>2947</v>
      </c>
      <c r="C1025" t="s">
        <v>5062</v>
      </c>
      <c r="D1025" t="s">
        <v>5063</v>
      </c>
      <c r="E1025">
        <v>-35</v>
      </c>
      <c r="F1025">
        <v>0</v>
      </c>
      <c r="G1025">
        <v>35</v>
      </c>
    </row>
    <row r="1026" spans="1:7" x14ac:dyDescent="0.2">
      <c r="A1026" t="s">
        <v>5064</v>
      </c>
      <c r="B1026">
        <v>10451</v>
      </c>
      <c r="C1026" t="s">
        <v>5065</v>
      </c>
      <c r="D1026" t="s">
        <v>5066</v>
      </c>
      <c r="E1026">
        <v>-79</v>
      </c>
      <c r="F1026">
        <v>5</v>
      </c>
      <c r="G1026">
        <v>84</v>
      </c>
    </row>
    <row r="1027" spans="1:7" x14ac:dyDescent="0.2">
      <c r="A1027" t="s">
        <v>5067</v>
      </c>
      <c r="B1027">
        <v>6272</v>
      </c>
      <c r="C1027" t="s">
        <v>5068</v>
      </c>
      <c r="D1027" t="s">
        <v>5069</v>
      </c>
      <c r="E1027">
        <v>-11</v>
      </c>
      <c r="F1027">
        <v>0</v>
      </c>
      <c r="G1027">
        <v>11</v>
      </c>
    </row>
    <row r="1028" spans="1:7" x14ac:dyDescent="0.2">
      <c r="A1028" t="s">
        <v>5070</v>
      </c>
      <c r="B1028">
        <v>10542</v>
      </c>
      <c r="C1028" t="s">
        <v>5071</v>
      </c>
      <c r="D1028" t="s">
        <v>5072</v>
      </c>
      <c r="E1028">
        <v>0</v>
      </c>
      <c r="F1028">
        <v>580</v>
      </c>
      <c r="G1028">
        <v>580</v>
      </c>
    </row>
    <row r="1029" spans="1:7" x14ac:dyDescent="0.2">
      <c r="A1029" t="s">
        <v>5073</v>
      </c>
      <c r="B1029">
        <v>4803</v>
      </c>
      <c r="C1029" t="s">
        <v>5074</v>
      </c>
      <c r="D1029" t="s">
        <v>5075</v>
      </c>
      <c r="E1029">
        <v>-13</v>
      </c>
      <c r="F1029">
        <v>17</v>
      </c>
      <c r="G1029">
        <v>30</v>
      </c>
    </row>
    <row r="1030" spans="1:7" x14ac:dyDescent="0.2">
      <c r="A1030" t="s">
        <v>5076</v>
      </c>
      <c r="B1030">
        <v>377</v>
      </c>
      <c r="C1030" t="s">
        <v>5077</v>
      </c>
      <c r="D1030" t="s">
        <v>5078</v>
      </c>
      <c r="E1030">
        <v>-10</v>
      </c>
      <c r="F1030">
        <v>0</v>
      </c>
      <c r="G1030">
        <v>10</v>
      </c>
    </row>
    <row r="1031" spans="1:7" x14ac:dyDescent="0.2">
      <c r="A1031" t="s">
        <v>5079</v>
      </c>
      <c r="B1031">
        <v>10971</v>
      </c>
      <c r="C1031" t="s">
        <v>5080</v>
      </c>
      <c r="D1031" t="s">
        <v>5081</v>
      </c>
      <c r="E1031">
        <v>0</v>
      </c>
      <c r="F1031">
        <v>49</v>
      </c>
      <c r="G1031">
        <v>49</v>
      </c>
    </row>
    <row r="1032" spans="1:7" x14ac:dyDescent="0.2">
      <c r="A1032" t="s">
        <v>5082</v>
      </c>
      <c r="B1032">
        <v>9475</v>
      </c>
      <c r="C1032" t="s">
        <v>5083</v>
      </c>
      <c r="D1032" t="s">
        <v>5084</v>
      </c>
      <c r="E1032">
        <v>-1</v>
      </c>
      <c r="F1032">
        <v>3</v>
      </c>
      <c r="G1032">
        <v>4</v>
      </c>
    </row>
    <row r="1033" spans="1:7" x14ac:dyDescent="0.2">
      <c r="A1033" t="s">
        <v>5085</v>
      </c>
      <c r="B1033">
        <v>3939</v>
      </c>
      <c r="C1033" t="s">
        <v>5086</v>
      </c>
      <c r="D1033" t="s">
        <v>5087</v>
      </c>
      <c r="E1033">
        <v>0</v>
      </c>
      <c r="F1033">
        <v>356</v>
      </c>
      <c r="G1033">
        <v>356</v>
      </c>
    </row>
    <row r="1034" spans="1:7" x14ac:dyDescent="0.2">
      <c r="A1034" t="s">
        <v>5088</v>
      </c>
      <c r="B1034">
        <v>79577</v>
      </c>
      <c r="C1034" t="s">
        <v>5089</v>
      </c>
      <c r="D1034" t="s">
        <v>5090</v>
      </c>
      <c r="E1034">
        <v>0</v>
      </c>
      <c r="F1034">
        <v>4</v>
      </c>
      <c r="G1034">
        <v>4</v>
      </c>
    </row>
    <row r="1035" spans="1:7" x14ac:dyDescent="0.2">
      <c r="A1035" t="s">
        <v>5091</v>
      </c>
      <c r="B1035">
        <v>84991</v>
      </c>
      <c r="C1035" t="s">
        <v>5092</v>
      </c>
      <c r="D1035" t="s">
        <v>5093</v>
      </c>
      <c r="E1035">
        <v>0</v>
      </c>
      <c r="F1035">
        <v>2</v>
      </c>
      <c r="G1035">
        <v>2</v>
      </c>
    </row>
    <row r="1036" spans="1:7" x14ac:dyDescent="0.2">
      <c r="A1036" t="s">
        <v>5094</v>
      </c>
      <c r="B1036">
        <v>902</v>
      </c>
      <c r="C1036" t="s">
        <v>5095</v>
      </c>
      <c r="D1036" t="s">
        <v>5096</v>
      </c>
      <c r="E1036">
        <v>-1242</v>
      </c>
      <c r="F1036">
        <v>2</v>
      </c>
      <c r="G1036">
        <v>1244</v>
      </c>
    </row>
    <row r="1037" spans="1:7" x14ac:dyDescent="0.2">
      <c r="A1037" t="s">
        <v>5097</v>
      </c>
      <c r="B1037">
        <v>59340</v>
      </c>
      <c r="C1037" t="s">
        <v>5098</v>
      </c>
      <c r="D1037" t="s">
        <v>5099</v>
      </c>
      <c r="E1037">
        <v>0</v>
      </c>
      <c r="F1037">
        <v>20</v>
      </c>
      <c r="G1037">
        <v>20</v>
      </c>
    </row>
    <row r="1038" spans="1:7" x14ac:dyDescent="0.2">
      <c r="A1038" t="s">
        <v>5100</v>
      </c>
      <c r="B1038">
        <v>1643</v>
      </c>
      <c r="C1038" t="s">
        <v>5101</v>
      </c>
      <c r="D1038" t="s">
        <v>5102</v>
      </c>
      <c r="E1038">
        <v>0</v>
      </c>
      <c r="F1038">
        <v>6</v>
      </c>
      <c r="G1038">
        <v>6</v>
      </c>
    </row>
    <row r="1039" spans="1:7" x14ac:dyDescent="0.2">
      <c r="A1039" t="s">
        <v>5103</v>
      </c>
      <c r="B1039">
        <v>1912</v>
      </c>
      <c r="C1039" t="s">
        <v>5104</v>
      </c>
      <c r="D1039" t="s">
        <v>5105</v>
      </c>
      <c r="E1039">
        <v>0</v>
      </c>
      <c r="F1039">
        <v>269</v>
      </c>
      <c r="G1039">
        <v>269</v>
      </c>
    </row>
    <row r="1040" spans="1:7" x14ac:dyDescent="0.2">
      <c r="A1040" t="s">
        <v>5106</v>
      </c>
      <c r="B1040">
        <v>29889</v>
      </c>
      <c r="C1040" t="s">
        <v>5107</v>
      </c>
      <c r="D1040" t="s">
        <v>5108</v>
      </c>
      <c r="E1040">
        <v>-4</v>
      </c>
      <c r="F1040">
        <v>0</v>
      </c>
      <c r="G1040">
        <v>4</v>
      </c>
    </row>
    <row r="1041" spans="1:7" x14ac:dyDescent="0.2">
      <c r="A1041" t="s">
        <v>5109</v>
      </c>
      <c r="B1041">
        <v>187</v>
      </c>
      <c r="C1041" t="s">
        <v>5110</v>
      </c>
      <c r="D1041" t="s">
        <v>5111</v>
      </c>
      <c r="E1041">
        <v>-114</v>
      </c>
      <c r="F1041">
        <v>0</v>
      </c>
      <c r="G1041">
        <v>114</v>
      </c>
    </row>
    <row r="1042" spans="1:7" x14ac:dyDescent="0.2">
      <c r="A1042" t="s">
        <v>526</v>
      </c>
      <c r="B1042">
        <v>5156</v>
      </c>
      <c r="C1042" t="s">
        <v>525</v>
      </c>
      <c r="D1042" t="s">
        <v>527</v>
      </c>
      <c r="E1042">
        <v>-886</v>
      </c>
      <c r="F1042">
        <v>0</v>
      </c>
      <c r="G1042">
        <v>886</v>
      </c>
    </row>
    <row r="1043" spans="1:7" x14ac:dyDescent="0.2">
      <c r="A1043" t="s">
        <v>5112</v>
      </c>
      <c r="B1043">
        <v>2113</v>
      </c>
      <c r="C1043" t="s">
        <v>5113</v>
      </c>
      <c r="D1043" t="s">
        <v>5114</v>
      </c>
      <c r="E1043">
        <v>-1</v>
      </c>
      <c r="F1043">
        <v>0</v>
      </c>
      <c r="G1043">
        <v>1</v>
      </c>
    </row>
    <row r="1044" spans="1:7" x14ac:dyDescent="0.2">
      <c r="A1044" t="s">
        <v>5115</v>
      </c>
      <c r="B1044">
        <v>51014</v>
      </c>
      <c r="C1044" t="s">
        <v>5116</v>
      </c>
      <c r="D1044" t="s">
        <v>5117</v>
      </c>
      <c r="E1044">
        <v>-4</v>
      </c>
      <c r="F1044">
        <v>0</v>
      </c>
      <c r="G1044">
        <v>4</v>
      </c>
    </row>
    <row r="1045" spans="1:7" x14ac:dyDescent="0.2">
      <c r="A1045" t="s">
        <v>5118</v>
      </c>
      <c r="B1045">
        <v>324</v>
      </c>
      <c r="C1045" t="s">
        <v>5119</v>
      </c>
      <c r="D1045" t="s">
        <v>5120</v>
      </c>
      <c r="E1045">
        <v>0</v>
      </c>
      <c r="F1045">
        <v>2</v>
      </c>
      <c r="G1045">
        <v>2</v>
      </c>
    </row>
    <row r="1046" spans="1:7" x14ac:dyDescent="0.2">
      <c r="A1046" t="s">
        <v>5121</v>
      </c>
      <c r="B1046">
        <v>301</v>
      </c>
      <c r="C1046" t="s">
        <v>5122</v>
      </c>
      <c r="D1046" t="s">
        <v>5123</v>
      </c>
      <c r="E1046">
        <v>-89</v>
      </c>
      <c r="F1046">
        <v>76</v>
      </c>
      <c r="G1046">
        <v>165</v>
      </c>
    </row>
    <row r="1047" spans="1:7" x14ac:dyDescent="0.2">
      <c r="A1047" t="s">
        <v>5124</v>
      </c>
      <c r="B1047">
        <v>1514</v>
      </c>
      <c r="C1047" t="s">
        <v>5125</v>
      </c>
      <c r="D1047" t="s">
        <v>5126</v>
      </c>
      <c r="E1047">
        <v>0</v>
      </c>
      <c r="F1047">
        <v>208</v>
      </c>
      <c r="G1047">
        <v>208</v>
      </c>
    </row>
    <row r="1048" spans="1:7" x14ac:dyDescent="0.2">
      <c r="A1048" t="s">
        <v>5127</v>
      </c>
      <c r="B1048">
        <v>51280</v>
      </c>
      <c r="C1048" t="s">
        <v>5128</v>
      </c>
      <c r="D1048" t="s">
        <v>5129</v>
      </c>
      <c r="E1048">
        <v>-8</v>
      </c>
      <c r="F1048">
        <v>16</v>
      </c>
      <c r="G1048">
        <v>24</v>
      </c>
    </row>
    <row r="1049" spans="1:7" x14ac:dyDescent="0.2">
      <c r="A1049" t="s">
        <v>5130</v>
      </c>
      <c r="B1049">
        <v>948</v>
      </c>
      <c r="C1049" t="s">
        <v>5131</v>
      </c>
      <c r="D1049" t="s">
        <v>5132</v>
      </c>
      <c r="E1049">
        <v>0</v>
      </c>
      <c r="F1049">
        <v>5</v>
      </c>
      <c r="G1049">
        <v>5</v>
      </c>
    </row>
    <row r="1050" spans="1:7" x14ac:dyDescent="0.2">
      <c r="A1050" t="s">
        <v>5133</v>
      </c>
      <c r="B1050">
        <v>60561</v>
      </c>
      <c r="C1050" t="s">
        <v>5134</v>
      </c>
      <c r="D1050" t="s">
        <v>5135</v>
      </c>
      <c r="E1050">
        <v>-1</v>
      </c>
      <c r="F1050">
        <v>0</v>
      </c>
      <c r="G1050">
        <v>1</v>
      </c>
    </row>
    <row r="1051" spans="1:7" x14ac:dyDescent="0.2">
      <c r="A1051" t="s">
        <v>5136</v>
      </c>
      <c r="B1051">
        <v>10492</v>
      </c>
      <c r="C1051" t="s">
        <v>5137</v>
      </c>
      <c r="D1051" t="s">
        <v>5138</v>
      </c>
      <c r="E1051">
        <v>-4</v>
      </c>
      <c r="F1051">
        <v>0</v>
      </c>
      <c r="G1051">
        <v>4</v>
      </c>
    </row>
    <row r="1052" spans="1:7" x14ac:dyDescent="0.2">
      <c r="A1052" t="s">
        <v>792</v>
      </c>
      <c r="B1052">
        <v>4907</v>
      </c>
      <c r="C1052" t="s">
        <v>793</v>
      </c>
      <c r="D1052" t="s">
        <v>794</v>
      </c>
      <c r="E1052">
        <v>0</v>
      </c>
      <c r="F1052">
        <v>5</v>
      </c>
      <c r="G1052">
        <v>5</v>
      </c>
    </row>
    <row r="1053" spans="1:7" x14ac:dyDescent="0.2">
      <c r="A1053" t="s">
        <v>5139</v>
      </c>
      <c r="B1053">
        <v>6885</v>
      </c>
      <c r="C1053" t="s">
        <v>5140</v>
      </c>
      <c r="D1053" t="s">
        <v>5141</v>
      </c>
      <c r="E1053">
        <v>-29</v>
      </c>
      <c r="F1053">
        <v>0</v>
      </c>
      <c r="G1053">
        <v>29</v>
      </c>
    </row>
    <row r="1054" spans="1:7" x14ac:dyDescent="0.2">
      <c r="A1054" t="s">
        <v>5142</v>
      </c>
      <c r="B1054">
        <v>967</v>
      </c>
      <c r="C1054" t="s">
        <v>5143</v>
      </c>
      <c r="D1054" t="s">
        <v>5144</v>
      </c>
      <c r="E1054">
        <v>-108</v>
      </c>
      <c r="F1054">
        <v>4</v>
      </c>
      <c r="G1054">
        <v>112</v>
      </c>
    </row>
    <row r="1055" spans="1:7" x14ac:dyDescent="0.2">
      <c r="A1055" t="s">
        <v>5145</v>
      </c>
      <c r="B1055">
        <v>3679</v>
      </c>
      <c r="C1055" t="s">
        <v>5146</v>
      </c>
      <c r="D1055" t="s">
        <v>5147</v>
      </c>
      <c r="E1055">
        <v>-2</v>
      </c>
      <c r="F1055">
        <v>28</v>
      </c>
      <c r="G1055">
        <v>30</v>
      </c>
    </row>
    <row r="1056" spans="1:7" x14ac:dyDescent="0.2">
      <c r="A1056" t="s">
        <v>5148</v>
      </c>
      <c r="B1056">
        <v>1019</v>
      </c>
      <c r="C1056" t="s">
        <v>5149</v>
      </c>
      <c r="D1056" t="s">
        <v>5150</v>
      </c>
      <c r="E1056">
        <v>-3</v>
      </c>
      <c r="F1056">
        <v>170</v>
      </c>
      <c r="G1056">
        <v>173</v>
      </c>
    </row>
    <row r="1057" spans="1:7" x14ac:dyDescent="0.2">
      <c r="A1057" t="s">
        <v>5151</v>
      </c>
      <c r="B1057">
        <v>9700</v>
      </c>
      <c r="C1057" t="s">
        <v>5152</v>
      </c>
      <c r="D1057" t="s">
        <v>5153</v>
      </c>
      <c r="E1057">
        <v>0</v>
      </c>
      <c r="F1057">
        <v>1</v>
      </c>
      <c r="G1057">
        <v>1</v>
      </c>
    </row>
    <row r="1058" spans="1:7" x14ac:dyDescent="0.2">
      <c r="A1058" t="s">
        <v>5154</v>
      </c>
      <c r="B1058">
        <v>3178</v>
      </c>
      <c r="C1058" t="s">
        <v>5155</v>
      </c>
      <c r="D1058" t="s">
        <v>5156</v>
      </c>
      <c r="E1058">
        <v>0</v>
      </c>
      <c r="F1058">
        <v>18</v>
      </c>
      <c r="G1058">
        <v>18</v>
      </c>
    </row>
    <row r="1059" spans="1:7" x14ac:dyDescent="0.2">
      <c r="A1059" t="s">
        <v>5157</v>
      </c>
      <c r="B1059">
        <v>10956</v>
      </c>
      <c r="C1059" t="s">
        <v>5158</v>
      </c>
      <c r="D1059" t="s">
        <v>5159</v>
      </c>
      <c r="E1059">
        <v>-51</v>
      </c>
      <c r="F1059">
        <v>0</v>
      </c>
      <c r="G1059">
        <v>51</v>
      </c>
    </row>
    <row r="1060" spans="1:7" x14ac:dyDescent="0.2">
      <c r="A1060" t="s">
        <v>5160</v>
      </c>
      <c r="B1060">
        <v>85021</v>
      </c>
      <c r="C1060" t="s">
        <v>5161</v>
      </c>
      <c r="D1060" t="s">
        <v>5162</v>
      </c>
      <c r="E1060">
        <v>-6</v>
      </c>
      <c r="F1060">
        <v>0</v>
      </c>
      <c r="G1060">
        <v>6</v>
      </c>
    </row>
    <row r="1061" spans="1:7" x14ac:dyDescent="0.2">
      <c r="A1061" t="s">
        <v>5163</v>
      </c>
      <c r="B1061">
        <v>10574</v>
      </c>
      <c r="C1061" t="s">
        <v>5164</v>
      </c>
      <c r="D1061" t="s">
        <v>5165</v>
      </c>
      <c r="E1061">
        <v>-5</v>
      </c>
      <c r="F1061">
        <v>0</v>
      </c>
      <c r="G1061">
        <v>5</v>
      </c>
    </row>
    <row r="1062" spans="1:7" x14ac:dyDescent="0.2">
      <c r="A1062" t="s">
        <v>5166</v>
      </c>
      <c r="B1062">
        <v>2799</v>
      </c>
      <c r="C1062" t="s">
        <v>5167</v>
      </c>
      <c r="D1062" t="s">
        <v>5168</v>
      </c>
      <c r="E1062">
        <v>0</v>
      </c>
      <c r="F1062">
        <v>52</v>
      </c>
      <c r="G1062">
        <v>52</v>
      </c>
    </row>
    <row r="1063" spans="1:7" x14ac:dyDescent="0.2">
      <c r="A1063" t="s">
        <v>5169</v>
      </c>
      <c r="B1063">
        <v>4193</v>
      </c>
      <c r="C1063" t="s">
        <v>5170</v>
      </c>
      <c r="D1063" t="s">
        <v>5171</v>
      </c>
      <c r="E1063">
        <v>0</v>
      </c>
      <c r="F1063">
        <v>76</v>
      </c>
      <c r="G1063">
        <v>76</v>
      </c>
    </row>
    <row r="1064" spans="1:7" x14ac:dyDescent="0.2">
      <c r="A1064" t="s">
        <v>5172</v>
      </c>
      <c r="B1064">
        <v>1783</v>
      </c>
      <c r="C1064" t="s">
        <v>5173</v>
      </c>
      <c r="D1064" t="s">
        <v>5174</v>
      </c>
      <c r="E1064">
        <v>-6</v>
      </c>
      <c r="F1064">
        <v>0</v>
      </c>
      <c r="G1064">
        <v>6</v>
      </c>
    </row>
    <row r="1065" spans="1:7" x14ac:dyDescent="0.2">
      <c r="A1065" t="s">
        <v>5175</v>
      </c>
      <c r="B1065">
        <v>55336</v>
      </c>
      <c r="C1065" t="s">
        <v>5176</v>
      </c>
      <c r="D1065" t="s">
        <v>5177</v>
      </c>
      <c r="E1065">
        <v>-13</v>
      </c>
      <c r="F1065">
        <v>0</v>
      </c>
      <c r="G1065">
        <v>13</v>
      </c>
    </row>
    <row r="1066" spans="1:7" x14ac:dyDescent="0.2">
      <c r="A1066" t="s">
        <v>5178</v>
      </c>
      <c r="B1066">
        <v>183</v>
      </c>
      <c r="C1066" t="s">
        <v>5179</v>
      </c>
      <c r="D1066" t="s">
        <v>5180</v>
      </c>
      <c r="E1066">
        <v>-570</v>
      </c>
      <c r="F1066">
        <v>8</v>
      </c>
      <c r="G1066">
        <v>578</v>
      </c>
    </row>
    <row r="1067" spans="1:7" x14ac:dyDescent="0.2">
      <c r="A1067" t="s">
        <v>5181</v>
      </c>
      <c r="B1067">
        <v>22796</v>
      </c>
      <c r="C1067" t="s">
        <v>5182</v>
      </c>
      <c r="D1067" t="s">
        <v>5183</v>
      </c>
      <c r="E1067">
        <v>-34</v>
      </c>
      <c r="F1067">
        <v>0</v>
      </c>
      <c r="G1067">
        <v>34</v>
      </c>
    </row>
    <row r="1068" spans="1:7" x14ac:dyDescent="0.2">
      <c r="A1068" t="s">
        <v>5184</v>
      </c>
      <c r="B1068">
        <v>2752</v>
      </c>
      <c r="C1068" t="s">
        <v>5185</v>
      </c>
      <c r="D1068" t="s">
        <v>5186</v>
      </c>
      <c r="E1068">
        <v>-249</v>
      </c>
      <c r="F1068">
        <v>0</v>
      </c>
      <c r="G1068">
        <v>249</v>
      </c>
    </row>
    <row r="1069" spans="1:7" x14ac:dyDescent="0.2">
      <c r="A1069" t="s">
        <v>5187</v>
      </c>
      <c r="B1069">
        <v>3915</v>
      </c>
      <c r="C1069" t="s">
        <v>5188</v>
      </c>
      <c r="D1069" t="s">
        <v>5189</v>
      </c>
      <c r="E1069">
        <v>-46</v>
      </c>
      <c r="F1069">
        <v>88</v>
      </c>
      <c r="G1069">
        <v>134</v>
      </c>
    </row>
    <row r="1070" spans="1:7" x14ac:dyDescent="0.2">
      <c r="A1070" t="s">
        <v>5190</v>
      </c>
      <c r="B1070">
        <v>9290</v>
      </c>
      <c r="C1070" t="s">
        <v>5191</v>
      </c>
      <c r="D1070" t="s">
        <v>5192</v>
      </c>
      <c r="E1070">
        <v>-21</v>
      </c>
      <c r="F1070">
        <v>47</v>
      </c>
      <c r="G1070">
        <v>68</v>
      </c>
    </row>
    <row r="1071" spans="1:7" x14ac:dyDescent="0.2">
      <c r="A1071" t="s">
        <v>5193</v>
      </c>
      <c r="B1071">
        <v>10970</v>
      </c>
      <c r="C1071" t="s">
        <v>5194</v>
      </c>
      <c r="D1071" t="s">
        <v>5195</v>
      </c>
      <c r="E1071">
        <v>-38</v>
      </c>
      <c r="F1071">
        <v>0</v>
      </c>
      <c r="G1071">
        <v>38</v>
      </c>
    </row>
    <row r="1072" spans="1:7" x14ac:dyDescent="0.2">
      <c r="A1072" t="s">
        <v>5196</v>
      </c>
      <c r="B1072">
        <v>2317</v>
      </c>
      <c r="C1072" t="s">
        <v>5197</v>
      </c>
      <c r="D1072" t="s">
        <v>5198</v>
      </c>
      <c r="E1072">
        <v>-44</v>
      </c>
      <c r="F1072">
        <v>0</v>
      </c>
      <c r="G1072">
        <v>44</v>
      </c>
    </row>
    <row r="1073" spans="1:7" x14ac:dyDescent="0.2">
      <c r="A1073" t="s">
        <v>5199</v>
      </c>
      <c r="B1073">
        <v>9882</v>
      </c>
      <c r="C1073" t="s">
        <v>5200</v>
      </c>
      <c r="D1073" t="s">
        <v>5201</v>
      </c>
      <c r="E1073">
        <v>-41</v>
      </c>
      <c r="F1073">
        <v>0</v>
      </c>
      <c r="G1073">
        <v>41</v>
      </c>
    </row>
    <row r="1074" spans="1:7" x14ac:dyDescent="0.2">
      <c r="A1074" t="s">
        <v>5202</v>
      </c>
      <c r="B1074">
        <v>83548</v>
      </c>
      <c r="C1074" t="s">
        <v>5203</v>
      </c>
      <c r="D1074" t="s">
        <v>5204</v>
      </c>
      <c r="E1074">
        <v>-1</v>
      </c>
      <c r="F1074">
        <v>0</v>
      </c>
      <c r="G1074">
        <v>1</v>
      </c>
    </row>
    <row r="1075" spans="1:7" x14ac:dyDescent="0.2">
      <c r="A1075" t="s">
        <v>5205</v>
      </c>
      <c r="B1075">
        <v>4008</v>
      </c>
      <c r="C1075" t="s">
        <v>5206</v>
      </c>
      <c r="D1075" t="s">
        <v>5207</v>
      </c>
      <c r="E1075">
        <v>-932</v>
      </c>
      <c r="F1075">
        <v>0</v>
      </c>
      <c r="G1075">
        <v>932</v>
      </c>
    </row>
    <row r="1076" spans="1:7" x14ac:dyDescent="0.2">
      <c r="A1076" t="s">
        <v>5208</v>
      </c>
      <c r="B1076">
        <v>5879</v>
      </c>
      <c r="C1076" t="s">
        <v>5209</v>
      </c>
      <c r="D1076" t="s">
        <v>5210</v>
      </c>
      <c r="E1076">
        <v>-2178</v>
      </c>
      <c r="F1076">
        <v>7</v>
      </c>
      <c r="G1076">
        <v>2185</v>
      </c>
    </row>
    <row r="1077" spans="1:7" x14ac:dyDescent="0.2">
      <c r="A1077" t="s">
        <v>5211</v>
      </c>
      <c r="B1077">
        <v>11014</v>
      </c>
      <c r="C1077" t="s">
        <v>5212</v>
      </c>
      <c r="D1077" t="s">
        <v>5213</v>
      </c>
      <c r="E1077">
        <v>-37</v>
      </c>
      <c r="F1077">
        <v>0</v>
      </c>
      <c r="G1077">
        <v>37</v>
      </c>
    </row>
    <row r="1078" spans="1:7" x14ac:dyDescent="0.2">
      <c r="A1078" t="s">
        <v>5214</v>
      </c>
      <c r="B1078">
        <v>3569</v>
      </c>
      <c r="C1078" t="s">
        <v>5215</v>
      </c>
      <c r="D1078" t="s">
        <v>5216</v>
      </c>
      <c r="E1078">
        <v>-15</v>
      </c>
      <c r="F1078">
        <v>87</v>
      </c>
      <c r="G1078">
        <v>102</v>
      </c>
    </row>
    <row r="1079" spans="1:7" x14ac:dyDescent="0.2">
      <c r="A1079" t="s">
        <v>5217</v>
      </c>
      <c r="B1079">
        <v>10241</v>
      </c>
      <c r="C1079" t="s">
        <v>5218</v>
      </c>
      <c r="D1079" t="s">
        <v>5219</v>
      </c>
      <c r="E1079">
        <v>-47</v>
      </c>
      <c r="F1079">
        <v>0</v>
      </c>
      <c r="G1079">
        <v>47</v>
      </c>
    </row>
    <row r="1080" spans="1:7" x14ac:dyDescent="0.2">
      <c r="A1080" t="s">
        <v>5220</v>
      </c>
      <c r="B1080">
        <v>6426</v>
      </c>
      <c r="C1080" t="s">
        <v>5221</v>
      </c>
      <c r="D1080" t="s">
        <v>5222</v>
      </c>
      <c r="E1080">
        <v>0</v>
      </c>
      <c r="F1080">
        <v>2</v>
      </c>
      <c r="G1080">
        <v>2</v>
      </c>
    </row>
    <row r="1081" spans="1:7" x14ac:dyDescent="0.2">
      <c r="A1081" t="s">
        <v>5223</v>
      </c>
      <c r="B1081">
        <v>86</v>
      </c>
      <c r="C1081" t="s">
        <v>5224</v>
      </c>
      <c r="D1081" t="s">
        <v>5225</v>
      </c>
      <c r="E1081">
        <v>-4</v>
      </c>
      <c r="F1081">
        <v>0</v>
      </c>
      <c r="G1081">
        <v>4</v>
      </c>
    </row>
    <row r="1082" spans="1:7" x14ac:dyDescent="0.2">
      <c r="A1082" t="s">
        <v>5226</v>
      </c>
      <c r="B1082">
        <v>274</v>
      </c>
      <c r="C1082" t="s">
        <v>5227</v>
      </c>
      <c r="D1082" t="s">
        <v>5228</v>
      </c>
      <c r="E1082">
        <v>0</v>
      </c>
      <c r="F1082">
        <v>696</v>
      </c>
      <c r="G1082">
        <v>696</v>
      </c>
    </row>
    <row r="1083" spans="1:7" x14ac:dyDescent="0.2">
      <c r="A1083" t="s">
        <v>5229</v>
      </c>
      <c r="B1083">
        <v>10006</v>
      </c>
      <c r="C1083" t="s">
        <v>5230</v>
      </c>
      <c r="D1083" t="s">
        <v>5231</v>
      </c>
      <c r="E1083">
        <v>-10</v>
      </c>
      <c r="F1083">
        <v>2</v>
      </c>
      <c r="G1083">
        <v>12</v>
      </c>
    </row>
    <row r="1084" spans="1:7" x14ac:dyDescent="0.2">
      <c r="A1084" t="s">
        <v>5232</v>
      </c>
      <c r="B1084">
        <v>7295</v>
      </c>
      <c r="C1084" t="s">
        <v>5233</v>
      </c>
      <c r="D1084" t="s">
        <v>5234</v>
      </c>
      <c r="E1084">
        <v>-4</v>
      </c>
      <c r="F1084">
        <v>0</v>
      </c>
      <c r="G1084">
        <v>4</v>
      </c>
    </row>
    <row r="1085" spans="1:7" x14ac:dyDescent="0.2">
      <c r="A1085" t="s">
        <v>5235</v>
      </c>
      <c r="B1085">
        <v>9314</v>
      </c>
      <c r="C1085" t="s">
        <v>5236</v>
      </c>
      <c r="D1085" t="s">
        <v>5237</v>
      </c>
      <c r="E1085">
        <v>-234</v>
      </c>
      <c r="F1085">
        <v>0</v>
      </c>
      <c r="G1085">
        <v>234</v>
      </c>
    </row>
    <row r="1086" spans="1:7" x14ac:dyDescent="0.2">
      <c r="A1086" t="s">
        <v>5238</v>
      </c>
      <c r="B1086">
        <v>29988</v>
      </c>
      <c r="C1086" t="s">
        <v>5239</v>
      </c>
      <c r="D1086" t="s">
        <v>5240</v>
      </c>
      <c r="E1086">
        <v>-35</v>
      </c>
      <c r="F1086">
        <v>17</v>
      </c>
      <c r="G1086">
        <v>52</v>
      </c>
    </row>
    <row r="1087" spans="1:7" x14ac:dyDescent="0.2">
      <c r="A1087" t="s">
        <v>5241</v>
      </c>
      <c r="B1087">
        <v>7099</v>
      </c>
      <c r="C1087" t="s">
        <v>5242</v>
      </c>
      <c r="D1087" t="s">
        <v>5243</v>
      </c>
      <c r="E1087">
        <v>-37</v>
      </c>
      <c r="F1087">
        <v>2</v>
      </c>
      <c r="G1087">
        <v>39</v>
      </c>
    </row>
    <row r="1088" spans="1:7" x14ac:dyDescent="0.2">
      <c r="A1088" t="s">
        <v>5244</v>
      </c>
      <c r="B1088">
        <v>9568</v>
      </c>
      <c r="C1088" t="s">
        <v>5245</v>
      </c>
      <c r="D1088" t="s">
        <v>5246</v>
      </c>
      <c r="E1088">
        <v>-8</v>
      </c>
      <c r="F1088">
        <v>79</v>
      </c>
      <c r="G1088">
        <v>87</v>
      </c>
    </row>
    <row r="1089" spans="1:7" x14ac:dyDescent="0.2">
      <c r="A1089" t="s">
        <v>5247</v>
      </c>
      <c r="B1089">
        <v>5695</v>
      </c>
      <c r="C1089" t="s">
        <v>5248</v>
      </c>
      <c r="D1089" t="s">
        <v>5249</v>
      </c>
      <c r="E1089">
        <v>0</v>
      </c>
      <c r="F1089">
        <v>300</v>
      </c>
      <c r="G1089">
        <v>300</v>
      </c>
    </row>
    <row r="1090" spans="1:7" x14ac:dyDescent="0.2">
      <c r="A1090" t="s">
        <v>5250</v>
      </c>
      <c r="B1090">
        <v>7507</v>
      </c>
      <c r="C1090" t="s">
        <v>5251</v>
      </c>
      <c r="D1090" t="s">
        <v>5252</v>
      </c>
      <c r="E1090">
        <v>0</v>
      </c>
      <c r="F1090">
        <v>25</v>
      </c>
      <c r="G1090">
        <v>25</v>
      </c>
    </row>
    <row r="1091" spans="1:7" x14ac:dyDescent="0.2">
      <c r="A1091" t="s">
        <v>5253</v>
      </c>
      <c r="B1091">
        <v>4686</v>
      </c>
      <c r="C1091" t="s">
        <v>5254</v>
      </c>
      <c r="D1091" t="s">
        <v>5255</v>
      </c>
      <c r="E1091">
        <v>0</v>
      </c>
      <c r="F1091">
        <v>126</v>
      </c>
      <c r="G1091">
        <v>126</v>
      </c>
    </row>
    <row r="1092" spans="1:7" x14ac:dyDescent="0.2">
      <c r="A1092" t="s">
        <v>5256</v>
      </c>
      <c r="B1092">
        <v>11224</v>
      </c>
      <c r="C1092" t="s">
        <v>5257</v>
      </c>
      <c r="D1092" t="s">
        <v>5258</v>
      </c>
      <c r="E1092">
        <v>0</v>
      </c>
      <c r="F1092">
        <v>1</v>
      </c>
      <c r="G1092">
        <v>1</v>
      </c>
    </row>
    <row r="1093" spans="1:7" x14ac:dyDescent="0.2">
      <c r="A1093" t="s">
        <v>5259</v>
      </c>
      <c r="B1093">
        <v>79139</v>
      </c>
      <c r="C1093" t="s">
        <v>5260</v>
      </c>
      <c r="D1093" t="s">
        <v>5261</v>
      </c>
      <c r="E1093">
        <v>-3</v>
      </c>
      <c r="F1093">
        <v>27</v>
      </c>
      <c r="G1093">
        <v>30</v>
      </c>
    </row>
    <row r="1094" spans="1:7" x14ac:dyDescent="0.2">
      <c r="A1094" t="s">
        <v>1467</v>
      </c>
      <c r="B1094">
        <v>3590</v>
      </c>
      <c r="C1094" t="s">
        <v>1468</v>
      </c>
      <c r="D1094" t="s">
        <v>1469</v>
      </c>
      <c r="E1094">
        <v>-1</v>
      </c>
      <c r="F1094">
        <v>0</v>
      </c>
      <c r="G1094">
        <v>1</v>
      </c>
    </row>
    <row r="1095" spans="1:7" x14ac:dyDescent="0.2">
      <c r="A1095" t="s">
        <v>5262</v>
      </c>
      <c r="B1095">
        <v>7094</v>
      </c>
      <c r="C1095" t="s">
        <v>5263</v>
      </c>
      <c r="D1095" t="s">
        <v>5264</v>
      </c>
      <c r="E1095">
        <v>0</v>
      </c>
      <c r="F1095">
        <v>2</v>
      </c>
      <c r="G1095">
        <v>2</v>
      </c>
    </row>
    <row r="1096" spans="1:7" x14ac:dyDescent="0.2">
      <c r="A1096" t="s">
        <v>5265</v>
      </c>
      <c r="B1096">
        <v>11258</v>
      </c>
      <c r="C1096" t="s">
        <v>5266</v>
      </c>
      <c r="D1096" t="s">
        <v>5267</v>
      </c>
      <c r="E1096">
        <v>-5</v>
      </c>
      <c r="F1096">
        <v>10</v>
      </c>
      <c r="G1096">
        <v>15</v>
      </c>
    </row>
    <row r="1097" spans="1:7" x14ac:dyDescent="0.2">
      <c r="A1097" t="s">
        <v>5268</v>
      </c>
      <c r="B1097">
        <v>6194</v>
      </c>
      <c r="C1097" t="s">
        <v>5269</v>
      </c>
      <c r="D1097" t="s">
        <v>5270</v>
      </c>
      <c r="E1097">
        <v>-20</v>
      </c>
      <c r="F1097">
        <v>75</v>
      </c>
      <c r="G1097">
        <v>95</v>
      </c>
    </row>
    <row r="1098" spans="1:7" x14ac:dyDescent="0.2">
      <c r="A1098" t="s">
        <v>5271</v>
      </c>
      <c r="B1098">
        <v>10817</v>
      </c>
      <c r="C1098" t="s">
        <v>5272</v>
      </c>
      <c r="D1098" t="s">
        <v>5273</v>
      </c>
      <c r="E1098">
        <v>0</v>
      </c>
      <c r="F1098">
        <v>2</v>
      </c>
      <c r="G1098">
        <v>2</v>
      </c>
    </row>
    <row r="1099" spans="1:7" x14ac:dyDescent="0.2">
      <c r="A1099" t="s">
        <v>5274</v>
      </c>
      <c r="B1099">
        <v>8737</v>
      </c>
      <c r="C1099" t="s">
        <v>5275</v>
      </c>
      <c r="D1099" t="s">
        <v>5276</v>
      </c>
      <c r="E1099">
        <v>-29</v>
      </c>
      <c r="F1099">
        <v>0</v>
      </c>
      <c r="G1099">
        <v>29</v>
      </c>
    </row>
    <row r="1100" spans="1:7" x14ac:dyDescent="0.2">
      <c r="A1100" t="s">
        <v>5277</v>
      </c>
      <c r="B1100">
        <v>9656</v>
      </c>
      <c r="C1100" t="s">
        <v>5278</v>
      </c>
      <c r="D1100" t="s">
        <v>5279</v>
      </c>
      <c r="E1100">
        <v>0</v>
      </c>
      <c r="F1100">
        <v>66</v>
      </c>
      <c r="G1100">
        <v>66</v>
      </c>
    </row>
    <row r="1101" spans="1:7" x14ac:dyDescent="0.2">
      <c r="A1101" t="s">
        <v>5280</v>
      </c>
      <c r="B1101">
        <v>255488</v>
      </c>
      <c r="C1101" t="s">
        <v>5281</v>
      </c>
      <c r="D1101" t="s">
        <v>5282</v>
      </c>
      <c r="E1101">
        <v>-1</v>
      </c>
      <c r="F1101">
        <v>21</v>
      </c>
      <c r="G1101">
        <v>22</v>
      </c>
    </row>
    <row r="1102" spans="1:7" x14ac:dyDescent="0.2">
      <c r="A1102" t="s">
        <v>5283</v>
      </c>
      <c r="B1102">
        <v>7097</v>
      </c>
      <c r="C1102" t="s">
        <v>5284</v>
      </c>
      <c r="D1102" t="s">
        <v>5285</v>
      </c>
      <c r="E1102">
        <v>-69</v>
      </c>
      <c r="F1102">
        <v>1</v>
      </c>
      <c r="G1102">
        <v>70</v>
      </c>
    </row>
    <row r="1103" spans="1:7" x14ac:dyDescent="0.2">
      <c r="A1103" t="s">
        <v>5286</v>
      </c>
      <c r="B1103">
        <v>408</v>
      </c>
      <c r="C1103" t="s">
        <v>5287</v>
      </c>
      <c r="D1103" t="s">
        <v>5288</v>
      </c>
      <c r="E1103">
        <v>-1404</v>
      </c>
      <c r="F1103">
        <v>0</v>
      </c>
      <c r="G1103">
        <v>1404</v>
      </c>
    </row>
    <row r="1104" spans="1:7" x14ac:dyDescent="0.2">
      <c r="A1104" t="s">
        <v>5289</v>
      </c>
      <c r="B1104">
        <v>4926</v>
      </c>
      <c r="C1104" t="s">
        <v>5290</v>
      </c>
      <c r="D1104" t="s">
        <v>5291</v>
      </c>
      <c r="E1104">
        <v>-192</v>
      </c>
      <c r="F1104">
        <v>0</v>
      </c>
      <c r="G1104">
        <v>192</v>
      </c>
    </row>
    <row r="1105" spans="1:7" x14ac:dyDescent="0.2">
      <c r="A1105" t="s">
        <v>5292</v>
      </c>
      <c r="B1105">
        <v>29088</v>
      </c>
      <c r="C1105" t="s">
        <v>5293</v>
      </c>
      <c r="D1105" t="s">
        <v>5294</v>
      </c>
      <c r="E1105">
        <v>-12</v>
      </c>
      <c r="F1105">
        <v>0</v>
      </c>
      <c r="G1105">
        <v>12</v>
      </c>
    </row>
    <row r="1106" spans="1:7" x14ac:dyDescent="0.2">
      <c r="A1106" t="s">
        <v>5295</v>
      </c>
      <c r="B1106">
        <v>8836</v>
      </c>
      <c r="C1106" t="s">
        <v>5296</v>
      </c>
      <c r="D1106" t="s">
        <v>5297</v>
      </c>
      <c r="E1106">
        <v>-46</v>
      </c>
      <c r="F1106">
        <v>93</v>
      </c>
      <c r="G1106">
        <v>139</v>
      </c>
    </row>
    <row r="1107" spans="1:7" x14ac:dyDescent="0.2">
      <c r="A1107" t="s">
        <v>5298</v>
      </c>
      <c r="B1107">
        <v>6386</v>
      </c>
      <c r="C1107" t="s">
        <v>5299</v>
      </c>
      <c r="D1107" t="s">
        <v>5300</v>
      </c>
      <c r="E1107">
        <v>-55</v>
      </c>
      <c r="F1107">
        <v>0</v>
      </c>
      <c r="G1107">
        <v>55</v>
      </c>
    </row>
    <row r="1108" spans="1:7" x14ac:dyDescent="0.2">
      <c r="A1108" t="s">
        <v>5301</v>
      </c>
      <c r="B1108">
        <v>84259</v>
      </c>
      <c r="C1108" t="s">
        <v>5302</v>
      </c>
      <c r="D1108" t="s">
        <v>5303</v>
      </c>
      <c r="E1108">
        <v>-9</v>
      </c>
      <c r="F1108">
        <v>0</v>
      </c>
      <c r="G1108">
        <v>9</v>
      </c>
    </row>
    <row r="1109" spans="1:7" x14ac:dyDescent="0.2">
      <c r="A1109" t="s">
        <v>5304</v>
      </c>
      <c r="B1109">
        <v>5519</v>
      </c>
      <c r="C1109" t="s">
        <v>5305</v>
      </c>
      <c r="D1109" t="s">
        <v>5306</v>
      </c>
      <c r="E1109">
        <v>-8</v>
      </c>
      <c r="F1109">
        <v>1</v>
      </c>
      <c r="G1109">
        <v>9</v>
      </c>
    </row>
    <row r="1110" spans="1:7" x14ac:dyDescent="0.2">
      <c r="A1110" t="s">
        <v>5307</v>
      </c>
      <c r="B1110">
        <v>4322</v>
      </c>
      <c r="C1110" t="s">
        <v>5308</v>
      </c>
      <c r="D1110" t="s">
        <v>5309</v>
      </c>
      <c r="E1110">
        <v>-177</v>
      </c>
      <c r="F1110">
        <v>0</v>
      </c>
      <c r="G1110">
        <v>177</v>
      </c>
    </row>
    <row r="1111" spans="1:7" x14ac:dyDescent="0.2">
      <c r="A1111" t="s">
        <v>5310</v>
      </c>
      <c r="B1111">
        <v>834</v>
      </c>
      <c r="C1111" t="s">
        <v>5311</v>
      </c>
      <c r="D1111" t="s">
        <v>5312</v>
      </c>
      <c r="E1111">
        <v>-38</v>
      </c>
      <c r="F1111">
        <v>2</v>
      </c>
      <c r="G1111">
        <v>40</v>
      </c>
    </row>
    <row r="1112" spans="1:7" x14ac:dyDescent="0.2">
      <c r="A1112" t="s">
        <v>5313</v>
      </c>
      <c r="B1112">
        <v>7057</v>
      </c>
      <c r="C1112" t="s">
        <v>5314</v>
      </c>
      <c r="D1112" t="s">
        <v>5315</v>
      </c>
      <c r="E1112">
        <v>-1219</v>
      </c>
      <c r="F1112">
        <v>0</v>
      </c>
      <c r="G1112">
        <v>1219</v>
      </c>
    </row>
    <row r="1113" spans="1:7" x14ac:dyDescent="0.2">
      <c r="A1113" t="s">
        <v>5316</v>
      </c>
      <c r="B1113">
        <v>51203</v>
      </c>
      <c r="C1113" t="s">
        <v>5317</v>
      </c>
      <c r="D1113" t="s">
        <v>5318</v>
      </c>
      <c r="E1113">
        <v>0</v>
      </c>
      <c r="F1113">
        <v>3</v>
      </c>
      <c r="G1113">
        <v>3</v>
      </c>
    </row>
    <row r="1114" spans="1:7" x14ac:dyDescent="0.2">
      <c r="A1114" t="s">
        <v>5319</v>
      </c>
      <c r="B1114">
        <v>9493</v>
      </c>
      <c r="C1114" t="s">
        <v>5320</v>
      </c>
      <c r="D1114" t="s">
        <v>5321</v>
      </c>
      <c r="E1114">
        <v>0</v>
      </c>
      <c r="F1114">
        <v>27</v>
      </c>
      <c r="G1114">
        <v>27</v>
      </c>
    </row>
    <row r="1115" spans="1:7" x14ac:dyDescent="0.2">
      <c r="A1115" t="s">
        <v>5322</v>
      </c>
      <c r="B1115">
        <v>57082</v>
      </c>
      <c r="C1115" t="s">
        <v>5323</v>
      </c>
      <c r="D1115" t="s">
        <v>5324</v>
      </c>
      <c r="E1115">
        <v>0</v>
      </c>
      <c r="F1115">
        <v>2</v>
      </c>
      <c r="G1115">
        <v>2</v>
      </c>
    </row>
    <row r="1116" spans="1:7" x14ac:dyDescent="0.2">
      <c r="A1116" t="s">
        <v>5325</v>
      </c>
      <c r="B1116">
        <v>6176</v>
      </c>
      <c r="C1116" t="s">
        <v>5326</v>
      </c>
      <c r="D1116" t="s">
        <v>5327</v>
      </c>
      <c r="E1116">
        <v>0</v>
      </c>
      <c r="F1116">
        <v>772</v>
      </c>
      <c r="G1116">
        <v>772</v>
      </c>
    </row>
    <row r="1117" spans="1:7" x14ac:dyDescent="0.2">
      <c r="A1117" t="s">
        <v>5328</v>
      </c>
      <c r="B1117">
        <v>5330</v>
      </c>
      <c r="C1117" t="s">
        <v>5329</v>
      </c>
      <c r="D1117" t="s">
        <v>5330</v>
      </c>
      <c r="E1117">
        <v>-193</v>
      </c>
      <c r="F1117">
        <v>0</v>
      </c>
      <c r="G1117">
        <v>193</v>
      </c>
    </row>
    <row r="1118" spans="1:7" x14ac:dyDescent="0.2">
      <c r="A1118" t="s">
        <v>5331</v>
      </c>
      <c r="B1118">
        <v>102</v>
      </c>
      <c r="C1118" t="s">
        <v>5332</v>
      </c>
      <c r="D1118" t="s">
        <v>5333</v>
      </c>
      <c r="E1118">
        <v>0</v>
      </c>
      <c r="F1118">
        <v>949</v>
      </c>
      <c r="G1118">
        <v>949</v>
      </c>
    </row>
    <row r="1119" spans="1:7" x14ac:dyDescent="0.2">
      <c r="A1119" t="s">
        <v>5334</v>
      </c>
      <c r="B1119">
        <v>51187</v>
      </c>
      <c r="C1119" t="s">
        <v>5335</v>
      </c>
      <c r="D1119" t="s">
        <v>5336</v>
      </c>
      <c r="E1119">
        <v>0</v>
      </c>
      <c r="F1119">
        <v>76</v>
      </c>
      <c r="G1119">
        <v>76</v>
      </c>
    </row>
    <row r="1120" spans="1:7" x14ac:dyDescent="0.2">
      <c r="A1120" t="s">
        <v>5337</v>
      </c>
      <c r="B1120">
        <v>54874</v>
      </c>
      <c r="C1120" t="s">
        <v>5338</v>
      </c>
      <c r="D1120" t="s">
        <v>5339</v>
      </c>
      <c r="E1120">
        <v>0</v>
      </c>
      <c r="F1120">
        <v>2</v>
      </c>
      <c r="G1120">
        <v>2</v>
      </c>
    </row>
    <row r="1121" spans="1:7" x14ac:dyDescent="0.2">
      <c r="A1121" t="s">
        <v>5340</v>
      </c>
      <c r="B1121">
        <v>109</v>
      </c>
      <c r="C1121" t="s">
        <v>5341</v>
      </c>
      <c r="D1121" t="s">
        <v>5342</v>
      </c>
      <c r="E1121">
        <v>-1</v>
      </c>
      <c r="F1121">
        <v>2705</v>
      </c>
      <c r="G1121">
        <v>2706</v>
      </c>
    </row>
    <row r="1122" spans="1:7" x14ac:dyDescent="0.2">
      <c r="A1122" t="s">
        <v>5343</v>
      </c>
      <c r="B1122">
        <v>5861</v>
      </c>
      <c r="C1122" t="s">
        <v>5344</v>
      </c>
      <c r="D1122" t="s">
        <v>5345</v>
      </c>
      <c r="E1122">
        <v>-1</v>
      </c>
      <c r="F1122">
        <v>35</v>
      </c>
      <c r="G1122">
        <v>36</v>
      </c>
    </row>
    <row r="1123" spans="1:7" x14ac:dyDescent="0.2">
      <c r="A1123" t="s">
        <v>5346</v>
      </c>
      <c r="B1123">
        <v>10097</v>
      </c>
      <c r="C1123" t="s">
        <v>5347</v>
      </c>
      <c r="D1123" t="s">
        <v>5348</v>
      </c>
      <c r="E1123">
        <v>-273</v>
      </c>
      <c r="F1123">
        <v>222</v>
      </c>
      <c r="G1123">
        <v>495</v>
      </c>
    </row>
    <row r="1124" spans="1:7" x14ac:dyDescent="0.2">
      <c r="A1124" t="s">
        <v>5349</v>
      </c>
      <c r="B1124">
        <v>80204</v>
      </c>
      <c r="C1124" t="s">
        <v>5350</v>
      </c>
      <c r="D1124" t="s">
        <v>5351</v>
      </c>
      <c r="E1124">
        <v>-2</v>
      </c>
      <c r="F1124">
        <v>720</v>
      </c>
      <c r="G1124">
        <v>722</v>
      </c>
    </row>
    <row r="1125" spans="1:7" x14ac:dyDescent="0.2">
      <c r="A1125" t="s">
        <v>5352</v>
      </c>
      <c r="B1125">
        <v>79172</v>
      </c>
      <c r="C1125" t="s">
        <v>5353</v>
      </c>
      <c r="D1125" t="s">
        <v>5354</v>
      </c>
      <c r="E1125">
        <v>0</v>
      </c>
      <c r="F1125">
        <v>64</v>
      </c>
      <c r="G1125">
        <v>64</v>
      </c>
    </row>
    <row r="1126" spans="1:7" x14ac:dyDescent="0.2">
      <c r="A1126" t="s">
        <v>5355</v>
      </c>
      <c r="B1126">
        <v>6229</v>
      </c>
      <c r="C1126" t="s">
        <v>5356</v>
      </c>
      <c r="D1126" t="s">
        <v>5357</v>
      </c>
      <c r="E1126">
        <v>-178</v>
      </c>
      <c r="F1126">
        <v>0</v>
      </c>
      <c r="G1126">
        <v>178</v>
      </c>
    </row>
    <row r="1127" spans="1:7" x14ac:dyDescent="0.2">
      <c r="A1127" t="s">
        <v>5358</v>
      </c>
      <c r="B1127">
        <v>471</v>
      </c>
      <c r="C1127" t="s">
        <v>5359</v>
      </c>
      <c r="D1127" t="s">
        <v>5360</v>
      </c>
      <c r="E1127">
        <v>0</v>
      </c>
      <c r="F1127">
        <v>80</v>
      </c>
      <c r="G1127">
        <v>80</v>
      </c>
    </row>
    <row r="1128" spans="1:7" x14ac:dyDescent="0.2">
      <c r="A1128" t="s">
        <v>5361</v>
      </c>
      <c r="B1128">
        <v>580</v>
      </c>
      <c r="C1128" t="s">
        <v>5362</v>
      </c>
      <c r="D1128" t="s">
        <v>5363</v>
      </c>
      <c r="E1128">
        <v>0</v>
      </c>
      <c r="F1128">
        <v>1</v>
      </c>
      <c r="G1128">
        <v>1</v>
      </c>
    </row>
    <row r="1129" spans="1:7" x14ac:dyDescent="0.2">
      <c r="A1129" t="s">
        <v>5364</v>
      </c>
      <c r="B1129">
        <v>6775</v>
      </c>
      <c r="C1129" t="s">
        <v>5365</v>
      </c>
      <c r="D1129" t="s">
        <v>5366</v>
      </c>
      <c r="E1129">
        <v>0</v>
      </c>
      <c r="F1129">
        <v>74</v>
      </c>
      <c r="G1129">
        <v>74</v>
      </c>
    </row>
    <row r="1130" spans="1:7" x14ac:dyDescent="0.2">
      <c r="A1130" t="s">
        <v>5367</v>
      </c>
      <c r="B1130">
        <v>3417</v>
      </c>
      <c r="C1130" t="s">
        <v>5368</v>
      </c>
      <c r="D1130" t="s">
        <v>5369</v>
      </c>
      <c r="E1130">
        <v>-300</v>
      </c>
      <c r="F1130">
        <v>1</v>
      </c>
      <c r="G1130">
        <v>301</v>
      </c>
    </row>
    <row r="1131" spans="1:7" x14ac:dyDescent="0.2">
      <c r="A1131" t="s">
        <v>5370</v>
      </c>
      <c r="B1131">
        <v>29789</v>
      </c>
      <c r="C1131" t="s">
        <v>5371</v>
      </c>
      <c r="D1131" t="s">
        <v>5372</v>
      </c>
      <c r="E1131">
        <v>0</v>
      </c>
      <c r="F1131">
        <v>28</v>
      </c>
      <c r="G1131">
        <v>28</v>
      </c>
    </row>
    <row r="1132" spans="1:7" x14ac:dyDescent="0.2">
      <c r="A1132" t="s">
        <v>5373</v>
      </c>
      <c r="B1132">
        <v>3685</v>
      </c>
      <c r="C1132" t="s">
        <v>5374</v>
      </c>
      <c r="D1132" t="s">
        <v>5375</v>
      </c>
      <c r="E1132">
        <v>-1</v>
      </c>
      <c r="F1132">
        <v>0</v>
      </c>
      <c r="G1132">
        <v>1</v>
      </c>
    </row>
    <row r="1133" spans="1:7" x14ac:dyDescent="0.2">
      <c r="A1133" t="s">
        <v>5376</v>
      </c>
      <c r="B1133">
        <v>8916</v>
      </c>
      <c r="C1133" t="s">
        <v>5377</v>
      </c>
      <c r="D1133" t="s">
        <v>5378</v>
      </c>
      <c r="E1133">
        <v>-7</v>
      </c>
      <c r="F1133">
        <v>35</v>
      </c>
      <c r="G1133">
        <v>42</v>
      </c>
    </row>
    <row r="1134" spans="1:7" x14ac:dyDescent="0.2">
      <c r="A1134" t="s">
        <v>5379</v>
      </c>
      <c r="B1134">
        <v>55008</v>
      </c>
      <c r="C1134" t="s">
        <v>5380</v>
      </c>
      <c r="D1134" t="s">
        <v>5381</v>
      </c>
      <c r="E1134">
        <v>-5</v>
      </c>
      <c r="F1134">
        <v>0</v>
      </c>
      <c r="G1134">
        <v>5</v>
      </c>
    </row>
    <row r="1135" spans="1:7" x14ac:dyDescent="0.2">
      <c r="A1135" t="s">
        <v>5382</v>
      </c>
      <c r="B1135">
        <v>51191</v>
      </c>
      <c r="C1135" t="s">
        <v>5383</v>
      </c>
      <c r="D1135" t="s">
        <v>5384</v>
      </c>
      <c r="E1135">
        <v>-183</v>
      </c>
      <c r="F1135">
        <v>15</v>
      </c>
      <c r="G1135">
        <v>198</v>
      </c>
    </row>
    <row r="1136" spans="1:7" x14ac:dyDescent="0.2">
      <c r="A1136" t="s">
        <v>5385</v>
      </c>
      <c r="B1136">
        <v>3184</v>
      </c>
      <c r="C1136" t="s">
        <v>5386</v>
      </c>
      <c r="D1136" t="s">
        <v>5387</v>
      </c>
      <c r="E1136">
        <v>-5</v>
      </c>
      <c r="F1136">
        <v>0</v>
      </c>
      <c r="G1136">
        <v>5</v>
      </c>
    </row>
    <row r="1137" spans="1:7" x14ac:dyDescent="0.2">
      <c r="A1137" t="s">
        <v>1491</v>
      </c>
      <c r="B1137">
        <v>2247</v>
      </c>
      <c r="C1137" t="s">
        <v>1492</v>
      </c>
      <c r="D1137" t="s">
        <v>1493</v>
      </c>
      <c r="E1137">
        <v>0</v>
      </c>
      <c r="F1137">
        <v>2921</v>
      </c>
      <c r="G1137">
        <v>2921</v>
      </c>
    </row>
    <row r="1138" spans="1:7" x14ac:dyDescent="0.2">
      <c r="A1138" t="s">
        <v>5388</v>
      </c>
      <c r="B1138">
        <v>22915</v>
      </c>
      <c r="C1138" t="s">
        <v>5389</v>
      </c>
      <c r="D1138" t="s">
        <v>5390</v>
      </c>
      <c r="E1138">
        <v>-20</v>
      </c>
      <c r="F1138">
        <v>0</v>
      </c>
      <c r="G1138">
        <v>20</v>
      </c>
    </row>
    <row r="1139" spans="1:7" x14ac:dyDescent="0.2">
      <c r="A1139" t="s">
        <v>5391</v>
      </c>
      <c r="B1139">
        <v>53371</v>
      </c>
      <c r="C1139" t="s">
        <v>5392</v>
      </c>
      <c r="D1139" t="s">
        <v>5393</v>
      </c>
      <c r="E1139">
        <v>-3</v>
      </c>
      <c r="F1139">
        <v>0</v>
      </c>
      <c r="G1139">
        <v>3</v>
      </c>
    </row>
    <row r="1140" spans="1:7" x14ac:dyDescent="0.2">
      <c r="A1140" t="s">
        <v>1497</v>
      </c>
      <c r="B1140">
        <v>950</v>
      </c>
      <c r="C1140" t="s">
        <v>1498</v>
      </c>
      <c r="D1140" t="s">
        <v>1499</v>
      </c>
      <c r="E1140">
        <v>0</v>
      </c>
      <c r="F1140">
        <v>78</v>
      </c>
      <c r="G1140">
        <v>78</v>
      </c>
    </row>
    <row r="1141" spans="1:7" x14ac:dyDescent="0.2">
      <c r="A1141" t="s">
        <v>5394</v>
      </c>
      <c r="B1141">
        <v>1062</v>
      </c>
      <c r="C1141" t="s">
        <v>5395</v>
      </c>
      <c r="D1141" t="s">
        <v>5396</v>
      </c>
      <c r="E1141">
        <v>0</v>
      </c>
      <c r="F1141">
        <v>3</v>
      </c>
      <c r="G1141">
        <v>3</v>
      </c>
    </row>
    <row r="1142" spans="1:7" x14ac:dyDescent="0.2">
      <c r="A1142" t="s">
        <v>5397</v>
      </c>
      <c r="B1142">
        <v>1950</v>
      </c>
      <c r="C1142" t="s">
        <v>5398</v>
      </c>
      <c r="D1142" t="s">
        <v>5399</v>
      </c>
      <c r="E1142">
        <v>0</v>
      </c>
      <c r="F1142">
        <v>658</v>
      </c>
      <c r="G1142">
        <v>658</v>
      </c>
    </row>
    <row r="1143" spans="1:7" x14ac:dyDescent="0.2">
      <c r="A1143" t="s">
        <v>5400</v>
      </c>
      <c r="B1143">
        <v>144165</v>
      </c>
      <c r="C1143" t="s">
        <v>5401</v>
      </c>
      <c r="D1143" t="s">
        <v>5402</v>
      </c>
      <c r="E1143">
        <v>0</v>
      </c>
      <c r="F1143">
        <v>43</v>
      </c>
      <c r="G1143">
        <v>43</v>
      </c>
    </row>
    <row r="1144" spans="1:7" x14ac:dyDescent="0.2">
      <c r="A1144" t="s">
        <v>5403</v>
      </c>
      <c r="B1144">
        <v>9815</v>
      </c>
      <c r="C1144" t="s">
        <v>5404</v>
      </c>
      <c r="D1144" t="s">
        <v>5405</v>
      </c>
      <c r="E1144">
        <v>0</v>
      </c>
      <c r="F1144">
        <v>7</v>
      </c>
      <c r="G1144">
        <v>7</v>
      </c>
    </row>
    <row r="1145" spans="1:7" x14ac:dyDescent="0.2">
      <c r="A1145" t="s">
        <v>5406</v>
      </c>
      <c r="B1145">
        <v>53831</v>
      </c>
      <c r="C1145" t="s">
        <v>5407</v>
      </c>
      <c r="D1145" t="s">
        <v>5408</v>
      </c>
      <c r="E1145">
        <v>0</v>
      </c>
      <c r="F1145">
        <v>8</v>
      </c>
      <c r="G1145">
        <v>8</v>
      </c>
    </row>
    <row r="1146" spans="1:7" x14ac:dyDescent="0.2">
      <c r="A1146" t="s">
        <v>5409</v>
      </c>
      <c r="B1146">
        <v>675</v>
      </c>
      <c r="C1146" t="s">
        <v>5410</v>
      </c>
      <c r="D1146" t="s">
        <v>5411</v>
      </c>
      <c r="E1146">
        <v>-1</v>
      </c>
      <c r="F1146">
        <v>0</v>
      </c>
      <c r="G1146">
        <v>1</v>
      </c>
    </row>
    <row r="1147" spans="1:7" x14ac:dyDescent="0.2">
      <c r="A1147" t="s">
        <v>5412</v>
      </c>
      <c r="B1147">
        <v>3695</v>
      </c>
      <c r="C1147" t="s">
        <v>5413</v>
      </c>
      <c r="D1147" t="s">
        <v>5414</v>
      </c>
      <c r="E1147">
        <v>0</v>
      </c>
      <c r="F1147">
        <v>4</v>
      </c>
      <c r="G1147">
        <v>4</v>
      </c>
    </row>
    <row r="1148" spans="1:7" x14ac:dyDescent="0.2">
      <c r="A1148" t="s">
        <v>5415</v>
      </c>
      <c r="B1148">
        <v>10161</v>
      </c>
      <c r="C1148" t="s">
        <v>5416</v>
      </c>
      <c r="D1148" t="s">
        <v>5417</v>
      </c>
      <c r="E1148">
        <v>-2</v>
      </c>
      <c r="F1148">
        <v>0</v>
      </c>
      <c r="G1148">
        <v>2</v>
      </c>
    </row>
    <row r="1149" spans="1:7" x14ac:dyDescent="0.2">
      <c r="A1149" t="s">
        <v>5418</v>
      </c>
      <c r="B1149">
        <v>5925</v>
      </c>
      <c r="C1149" t="s">
        <v>5419</v>
      </c>
      <c r="D1149" t="s">
        <v>5420</v>
      </c>
      <c r="E1149">
        <v>-1379</v>
      </c>
      <c r="F1149">
        <v>3</v>
      </c>
      <c r="G1149">
        <v>1382</v>
      </c>
    </row>
    <row r="1150" spans="1:7" x14ac:dyDescent="0.2">
      <c r="A1150" t="s">
        <v>5421</v>
      </c>
      <c r="B1150">
        <v>8562</v>
      </c>
      <c r="C1150" t="s">
        <v>5422</v>
      </c>
      <c r="D1150" t="s">
        <v>5423</v>
      </c>
      <c r="E1150">
        <v>-2</v>
      </c>
      <c r="F1150">
        <v>0</v>
      </c>
      <c r="G1150">
        <v>2</v>
      </c>
    </row>
    <row r="1151" spans="1:7" x14ac:dyDescent="0.2">
      <c r="A1151" t="s">
        <v>5424</v>
      </c>
      <c r="B1151">
        <v>81624</v>
      </c>
      <c r="C1151" t="s">
        <v>5425</v>
      </c>
      <c r="D1151" t="s">
        <v>5426</v>
      </c>
      <c r="E1151">
        <v>-1</v>
      </c>
      <c r="F1151">
        <v>2</v>
      </c>
      <c r="G1151">
        <v>3</v>
      </c>
    </row>
    <row r="1152" spans="1:7" x14ac:dyDescent="0.2">
      <c r="A1152" t="s">
        <v>5427</v>
      </c>
      <c r="B1152">
        <v>8451</v>
      </c>
      <c r="C1152" t="s">
        <v>5428</v>
      </c>
      <c r="D1152" t="s">
        <v>5429</v>
      </c>
      <c r="E1152">
        <v>-253</v>
      </c>
      <c r="F1152">
        <v>1</v>
      </c>
      <c r="G1152">
        <v>254</v>
      </c>
    </row>
    <row r="1153" spans="1:7" x14ac:dyDescent="0.2">
      <c r="A1153" t="s">
        <v>5430</v>
      </c>
      <c r="B1153">
        <v>6751</v>
      </c>
      <c r="C1153" t="s">
        <v>5431</v>
      </c>
      <c r="D1153" t="s">
        <v>5432</v>
      </c>
      <c r="E1153">
        <v>-979</v>
      </c>
      <c r="F1153">
        <v>0</v>
      </c>
      <c r="G1153">
        <v>979</v>
      </c>
    </row>
    <row r="1154" spans="1:7" x14ac:dyDescent="0.2">
      <c r="A1154" t="s">
        <v>5433</v>
      </c>
      <c r="B1154">
        <v>2100</v>
      </c>
      <c r="C1154" t="s">
        <v>5434</v>
      </c>
      <c r="D1154" t="s">
        <v>5435</v>
      </c>
      <c r="E1154">
        <v>-1</v>
      </c>
      <c r="F1154">
        <v>1</v>
      </c>
      <c r="G1154">
        <v>2</v>
      </c>
    </row>
    <row r="1155" spans="1:7" x14ac:dyDescent="0.2">
      <c r="A1155" t="s">
        <v>1506</v>
      </c>
      <c r="B1155">
        <v>85439</v>
      </c>
      <c r="C1155" t="s">
        <v>1507</v>
      </c>
      <c r="D1155" t="s">
        <v>1508</v>
      </c>
      <c r="E1155">
        <v>-223</v>
      </c>
      <c r="F1155">
        <v>1</v>
      </c>
      <c r="G1155">
        <v>224</v>
      </c>
    </row>
    <row r="1156" spans="1:7" x14ac:dyDescent="0.2">
      <c r="A1156" t="s">
        <v>5436</v>
      </c>
      <c r="B1156">
        <v>7090</v>
      </c>
      <c r="C1156" t="s">
        <v>5437</v>
      </c>
      <c r="D1156" t="s">
        <v>5438</v>
      </c>
      <c r="E1156">
        <v>0</v>
      </c>
      <c r="F1156">
        <v>12</v>
      </c>
      <c r="G1156">
        <v>12</v>
      </c>
    </row>
    <row r="1157" spans="1:7" x14ac:dyDescent="0.2">
      <c r="A1157" t="s">
        <v>5439</v>
      </c>
      <c r="B1157">
        <v>54939</v>
      </c>
      <c r="C1157" t="s">
        <v>5440</v>
      </c>
      <c r="D1157" t="s">
        <v>5441</v>
      </c>
      <c r="E1157">
        <v>0</v>
      </c>
      <c r="F1157">
        <v>27</v>
      </c>
      <c r="G1157">
        <v>27</v>
      </c>
    </row>
    <row r="1158" spans="1:7" x14ac:dyDescent="0.2">
      <c r="A1158" t="s">
        <v>5442</v>
      </c>
      <c r="B1158">
        <v>92912</v>
      </c>
      <c r="C1158" t="s">
        <v>5443</v>
      </c>
      <c r="D1158" t="s">
        <v>5444</v>
      </c>
      <c r="E1158">
        <v>0</v>
      </c>
      <c r="F1158">
        <v>860</v>
      </c>
      <c r="G1158">
        <v>860</v>
      </c>
    </row>
    <row r="1159" spans="1:7" x14ac:dyDescent="0.2">
      <c r="A1159" t="s">
        <v>5445</v>
      </c>
      <c r="B1159">
        <v>80349</v>
      </c>
      <c r="C1159" t="s">
        <v>5446</v>
      </c>
      <c r="D1159" t="s">
        <v>5447</v>
      </c>
      <c r="E1159">
        <v>-1</v>
      </c>
      <c r="F1159">
        <v>24</v>
      </c>
      <c r="G1159">
        <v>25</v>
      </c>
    </row>
    <row r="1160" spans="1:7" x14ac:dyDescent="0.2">
      <c r="A1160" t="s">
        <v>5448</v>
      </c>
      <c r="B1160">
        <v>7168</v>
      </c>
      <c r="C1160" t="s">
        <v>5449</v>
      </c>
      <c r="D1160" t="s">
        <v>5450</v>
      </c>
      <c r="E1160">
        <v>-1</v>
      </c>
      <c r="F1160">
        <v>0</v>
      </c>
      <c r="G1160">
        <v>1</v>
      </c>
    </row>
    <row r="1161" spans="1:7" x14ac:dyDescent="0.2">
      <c r="A1161" t="s">
        <v>5451</v>
      </c>
      <c r="B1161">
        <v>5371</v>
      </c>
      <c r="C1161" t="s">
        <v>5452</v>
      </c>
      <c r="D1161" t="s">
        <v>5453</v>
      </c>
      <c r="E1161">
        <v>0</v>
      </c>
      <c r="F1161">
        <v>4</v>
      </c>
      <c r="G1161">
        <v>4</v>
      </c>
    </row>
    <row r="1162" spans="1:7" x14ac:dyDescent="0.2">
      <c r="A1162" t="s">
        <v>5454</v>
      </c>
      <c r="B1162">
        <v>55070</v>
      </c>
      <c r="C1162" t="s">
        <v>5455</v>
      </c>
      <c r="D1162" t="s">
        <v>5456</v>
      </c>
      <c r="E1162">
        <v>-24</v>
      </c>
      <c r="F1162">
        <v>18</v>
      </c>
      <c r="G1162">
        <v>42</v>
      </c>
    </row>
    <row r="1163" spans="1:7" x14ac:dyDescent="0.2">
      <c r="A1163" t="s">
        <v>5457</v>
      </c>
      <c r="B1163">
        <v>4240</v>
      </c>
      <c r="C1163" t="s">
        <v>5458</v>
      </c>
      <c r="D1163" t="s">
        <v>5459</v>
      </c>
      <c r="E1163">
        <v>0</v>
      </c>
      <c r="F1163">
        <v>6</v>
      </c>
      <c r="G1163">
        <v>6</v>
      </c>
    </row>
    <row r="1164" spans="1:7" x14ac:dyDescent="0.2">
      <c r="A1164" t="s">
        <v>5460</v>
      </c>
      <c r="B1164">
        <v>8826</v>
      </c>
      <c r="C1164" t="s">
        <v>5461</v>
      </c>
      <c r="D1164" t="s">
        <v>5462</v>
      </c>
      <c r="E1164">
        <v>-188</v>
      </c>
      <c r="F1164">
        <v>0</v>
      </c>
      <c r="G1164">
        <v>188</v>
      </c>
    </row>
    <row r="1165" spans="1:7" x14ac:dyDescent="0.2">
      <c r="A1165" t="s">
        <v>5463</v>
      </c>
      <c r="B1165">
        <v>6457</v>
      </c>
      <c r="C1165" t="s">
        <v>5464</v>
      </c>
      <c r="D1165" t="s">
        <v>5465</v>
      </c>
      <c r="E1165">
        <v>0</v>
      </c>
      <c r="F1165">
        <v>7</v>
      </c>
      <c r="G1165">
        <v>7</v>
      </c>
    </row>
    <row r="1166" spans="1:7" x14ac:dyDescent="0.2">
      <c r="A1166" t="s">
        <v>5466</v>
      </c>
      <c r="B1166">
        <v>23478</v>
      </c>
      <c r="C1166" t="s">
        <v>5467</v>
      </c>
      <c r="D1166" t="s">
        <v>5468</v>
      </c>
      <c r="E1166">
        <v>0</v>
      </c>
      <c r="F1166">
        <v>12</v>
      </c>
      <c r="G1166">
        <v>12</v>
      </c>
    </row>
    <row r="1167" spans="1:7" x14ac:dyDescent="0.2">
      <c r="A1167" t="s">
        <v>5469</v>
      </c>
      <c r="B1167">
        <v>3687</v>
      </c>
      <c r="C1167" t="s">
        <v>5470</v>
      </c>
      <c r="D1167" t="s">
        <v>5471</v>
      </c>
      <c r="E1167">
        <v>-2</v>
      </c>
      <c r="F1167">
        <v>3</v>
      </c>
      <c r="G1167">
        <v>5</v>
      </c>
    </row>
    <row r="1168" spans="1:7" x14ac:dyDescent="0.2">
      <c r="A1168" t="s">
        <v>5472</v>
      </c>
      <c r="B1168">
        <v>7385</v>
      </c>
      <c r="C1168" t="s">
        <v>5473</v>
      </c>
      <c r="D1168" t="s">
        <v>5474</v>
      </c>
      <c r="E1168">
        <v>-22</v>
      </c>
      <c r="F1168">
        <v>0</v>
      </c>
      <c r="G1168">
        <v>22</v>
      </c>
    </row>
    <row r="1169" spans="1:7" x14ac:dyDescent="0.2">
      <c r="A1169" t="s">
        <v>816</v>
      </c>
      <c r="B1169">
        <v>81631</v>
      </c>
      <c r="C1169" t="s">
        <v>817</v>
      </c>
      <c r="D1169" t="s">
        <v>818</v>
      </c>
      <c r="E1169">
        <v>0</v>
      </c>
      <c r="F1169">
        <v>32</v>
      </c>
      <c r="G1169">
        <v>32</v>
      </c>
    </row>
    <row r="1170" spans="1:7" x14ac:dyDescent="0.2">
      <c r="A1170" t="s">
        <v>5475</v>
      </c>
      <c r="B1170">
        <v>8720</v>
      </c>
      <c r="C1170" t="s">
        <v>5476</v>
      </c>
      <c r="D1170" t="s">
        <v>5477</v>
      </c>
      <c r="E1170">
        <v>0</v>
      </c>
      <c r="F1170">
        <v>70</v>
      </c>
      <c r="G1170">
        <v>70</v>
      </c>
    </row>
    <row r="1171" spans="1:7" x14ac:dyDescent="0.2">
      <c r="A1171" t="s">
        <v>5478</v>
      </c>
      <c r="B1171">
        <v>6123</v>
      </c>
      <c r="C1171" t="s">
        <v>5479</v>
      </c>
      <c r="D1171" t="s">
        <v>5480</v>
      </c>
      <c r="E1171">
        <v>0</v>
      </c>
      <c r="F1171">
        <v>30</v>
      </c>
      <c r="G1171">
        <v>30</v>
      </c>
    </row>
    <row r="1172" spans="1:7" x14ac:dyDescent="0.2">
      <c r="A1172" t="s">
        <v>5481</v>
      </c>
      <c r="B1172">
        <v>6187</v>
      </c>
      <c r="C1172" t="s">
        <v>5482</v>
      </c>
      <c r="D1172" t="s">
        <v>5483</v>
      </c>
      <c r="E1172">
        <v>0</v>
      </c>
      <c r="F1172">
        <v>2</v>
      </c>
      <c r="G1172">
        <v>2</v>
      </c>
    </row>
    <row r="1173" spans="1:7" x14ac:dyDescent="0.2">
      <c r="A1173" t="s">
        <v>5484</v>
      </c>
      <c r="B1173">
        <v>5170</v>
      </c>
      <c r="C1173" t="s">
        <v>5485</v>
      </c>
      <c r="D1173" t="s">
        <v>5486</v>
      </c>
      <c r="E1173">
        <v>-1</v>
      </c>
      <c r="F1173">
        <v>65</v>
      </c>
      <c r="G1173">
        <v>66</v>
      </c>
    </row>
    <row r="1174" spans="1:7" x14ac:dyDescent="0.2">
      <c r="A1174" t="s">
        <v>5487</v>
      </c>
      <c r="B1174">
        <v>9611</v>
      </c>
      <c r="C1174" t="s">
        <v>5488</v>
      </c>
      <c r="D1174" t="s">
        <v>5489</v>
      </c>
      <c r="E1174">
        <v>-28</v>
      </c>
      <c r="F1174">
        <v>6</v>
      </c>
      <c r="G1174">
        <v>34</v>
      </c>
    </row>
    <row r="1175" spans="1:7" x14ac:dyDescent="0.2">
      <c r="A1175" t="s">
        <v>5490</v>
      </c>
      <c r="B1175">
        <v>8533</v>
      </c>
      <c r="C1175" t="s">
        <v>5491</v>
      </c>
      <c r="D1175" t="s">
        <v>5492</v>
      </c>
      <c r="E1175">
        <v>-23</v>
      </c>
      <c r="F1175">
        <v>0</v>
      </c>
      <c r="G1175">
        <v>23</v>
      </c>
    </row>
    <row r="1176" spans="1:7" x14ac:dyDescent="0.2">
      <c r="A1176" t="s">
        <v>5493</v>
      </c>
      <c r="B1176">
        <v>84916</v>
      </c>
      <c r="C1176" t="s">
        <v>5494</v>
      </c>
      <c r="D1176" t="s">
        <v>5495</v>
      </c>
      <c r="E1176">
        <v>0</v>
      </c>
      <c r="F1176">
        <v>2</v>
      </c>
      <c r="G1176">
        <v>2</v>
      </c>
    </row>
    <row r="1177" spans="1:7" x14ac:dyDescent="0.2">
      <c r="A1177" t="s">
        <v>5496</v>
      </c>
      <c r="B1177">
        <v>28987</v>
      </c>
      <c r="C1177" t="s">
        <v>5497</v>
      </c>
      <c r="D1177" t="s">
        <v>5498</v>
      </c>
      <c r="E1177">
        <v>-1</v>
      </c>
      <c r="F1177">
        <v>0</v>
      </c>
      <c r="G1177">
        <v>1</v>
      </c>
    </row>
    <row r="1178" spans="1:7" x14ac:dyDescent="0.2">
      <c r="A1178" t="s">
        <v>5499</v>
      </c>
      <c r="B1178">
        <v>1213</v>
      </c>
      <c r="C1178" t="s">
        <v>5500</v>
      </c>
      <c r="D1178" t="s">
        <v>5501</v>
      </c>
      <c r="E1178">
        <v>-61</v>
      </c>
      <c r="F1178">
        <v>3</v>
      </c>
      <c r="G1178">
        <v>64</v>
      </c>
    </row>
    <row r="1179" spans="1:7" x14ac:dyDescent="0.2">
      <c r="A1179" t="s">
        <v>5502</v>
      </c>
      <c r="B1179">
        <v>27043</v>
      </c>
      <c r="C1179" t="s">
        <v>5503</v>
      </c>
      <c r="D1179" t="s">
        <v>5504</v>
      </c>
      <c r="E1179">
        <v>0</v>
      </c>
      <c r="F1179">
        <v>4</v>
      </c>
      <c r="G1179">
        <v>4</v>
      </c>
    </row>
    <row r="1180" spans="1:7" x14ac:dyDescent="0.2">
      <c r="A1180" t="s">
        <v>5505</v>
      </c>
      <c r="B1180">
        <v>409</v>
      </c>
      <c r="C1180" t="s">
        <v>5506</v>
      </c>
      <c r="D1180" t="s">
        <v>5507</v>
      </c>
      <c r="E1180">
        <v>-1</v>
      </c>
      <c r="F1180">
        <v>11</v>
      </c>
      <c r="G1180">
        <v>12</v>
      </c>
    </row>
    <row r="1181" spans="1:7" x14ac:dyDescent="0.2">
      <c r="A1181" t="s">
        <v>5508</v>
      </c>
      <c r="B1181">
        <v>23533</v>
      </c>
      <c r="C1181" t="s">
        <v>5509</v>
      </c>
      <c r="D1181" t="s">
        <v>5510</v>
      </c>
      <c r="E1181">
        <v>-3</v>
      </c>
      <c r="F1181">
        <v>0</v>
      </c>
      <c r="G1181">
        <v>3</v>
      </c>
    </row>
    <row r="1182" spans="1:7" x14ac:dyDescent="0.2">
      <c r="A1182" t="s">
        <v>5511</v>
      </c>
      <c r="B1182">
        <v>7157</v>
      </c>
      <c r="C1182" t="s">
        <v>5512</v>
      </c>
      <c r="D1182" t="s">
        <v>5513</v>
      </c>
      <c r="E1182">
        <v>-70</v>
      </c>
      <c r="F1182">
        <v>1803</v>
      </c>
      <c r="G1182">
        <v>1873</v>
      </c>
    </row>
    <row r="1183" spans="1:7" x14ac:dyDescent="0.2">
      <c r="A1183" t="s">
        <v>825</v>
      </c>
      <c r="B1183">
        <v>1453</v>
      </c>
      <c r="C1183" t="s">
        <v>826</v>
      </c>
      <c r="D1183" t="s">
        <v>827</v>
      </c>
      <c r="E1183">
        <v>-9</v>
      </c>
      <c r="F1183">
        <v>0</v>
      </c>
      <c r="G1183">
        <v>9</v>
      </c>
    </row>
    <row r="1184" spans="1:7" x14ac:dyDescent="0.2">
      <c r="A1184" t="s">
        <v>5514</v>
      </c>
      <c r="B1184">
        <v>51529</v>
      </c>
      <c r="C1184" t="s">
        <v>5515</v>
      </c>
      <c r="D1184" t="s">
        <v>5516</v>
      </c>
      <c r="E1184">
        <v>0</v>
      </c>
      <c r="F1184">
        <v>330</v>
      </c>
      <c r="G1184">
        <v>330</v>
      </c>
    </row>
    <row r="1185" spans="1:7" x14ac:dyDescent="0.2">
      <c r="A1185" t="s">
        <v>5517</v>
      </c>
      <c r="B1185">
        <v>57521</v>
      </c>
      <c r="C1185" t="s">
        <v>5518</v>
      </c>
      <c r="D1185" t="s">
        <v>5519</v>
      </c>
      <c r="E1185">
        <v>0</v>
      </c>
      <c r="F1185">
        <v>1</v>
      </c>
      <c r="G1185">
        <v>1</v>
      </c>
    </row>
    <row r="1186" spans="1:7" x14ac:dyDescent="0.2">
      <c r="A1186" t="s">
        <v>5520</v>
      </c>
      <c r="B1186">
        <v>57332</v>
      </c>
      <c r="C1186" t="s">
        <v>5521</v>
      </c>
      <c r="D1186" t="s">
        <v>5522</v>
      </c>
      <c r="E1186">
        <v>-1</v>
      </c>
      <c r="F1186">
        <v>0</v>
      </c>
      <c r="G1186">
        <v>1</v>
      </c>
    </row>
    <row r="1187" spans="1:7" x14ac:dyDescent="0.2">
      <c r="A1187" t="s">
        <v>5523</v>
      </c>
      <c r="B1187">
        <v>4089</v>
      </c>
      <c r="C1187" t="s">
        <v>5524</v>
      </c>
      <c r="D1187" t="s">
        <v>5525</v>
      </c>
      <c r="E1187">
        <v>0</v>
      </c>
      <c r="F1187">
        <v>40</v>
      </c>
      <c r="G1187">
        <v>40</v>
      </c>
    </row>
    <row r="1188" spans="1:7" x14ac:dyDescent="0.2">
      <c r="A1188" t="s">
        <v>5526</v>
      </c>
      <c r="B1188">
        <v>8792</v>
      </c>
      <c r="C1188" t="s">
        <v>5527</v>
      </c>
      <c r="D1188" t="s">
        <v>5528</v>
      </c>
      <c r="E1188">
        <v>-16</v>
      </c>
      <c r="F1188">
        <v>0</v>
      </c>
      <c r="G1188">
        <v>16</v>
      </c>
    </row>
    <row r="1189" spans="1:7" x14ac:dyDescent="0.2">
      <c r="A1189" t="s">
        <v>5529</v>
      </c>
      <c r="B1189">
        <v>201456</v>
      </c>
      <c r="C1189" t="s">
        <v>5530</v>
      </c>
      <c r="D1189" t="s">
        <v>5531</v>
      </c>
      <c r="E1189">
        <v>-9</v>
      </c>
      <c r="F1189">
        <v>2</v>
      </c>
      <c r="G1189">
        <v>11</v>
      </c>
    </row>
    <row r="1190" spans="1:7" x14ac:dyDescent="0.2">
      <c r="A1190" t="s">
        <v>5532</v>
      </c>
      <c r="B1190">
        <v>115024</v>
      </c>
      <c r="C1190" t="s">
        <v>5533</v>
      </c>
      <c r="D1190" t="s">
        <v>5534</v>
      </c>
      <c r="E1190">
        <v>0</v>
      </c>
      <c r="F1190">
        <v>345</v>
      </c>
      <c r="G1190">
        <v>345</v>
      </c>
    </row>
    <row r="1191" spans="1:7" x14ac:dyDescent="0.2">
      <c r="A1191" t="s">
        <v>436</v>
      </c>
      <c r="B1191">
        <v>2064</v>
      </c>
      <c r="C1191" t="s">
        <v>435</v>
      </c>
      <c r="D1191" t="s">
        <v>437</v>
      </c>
      <c r="E1191">
        <v>-483</v>
      </c>
      <c r="F1191">
        <v>1</v>
      </c>
      <c r="G1191">
        <v>484</v>
      </c>
    </row>
    <row r="1192" spans="1:7" x14ac:dyDescent="0.2">
      <c r="A1192" t="s">
        <v>5535</v>
      </c>
      <c r="B1192">
        <v>3487</v>
      </c>
      <c r="C1192" t="s">
        <v>5536</v>
      </c>
      <c r="D1192" t="s">
        <v>5537</v>
      </c>
      <c r="E1192">
        <v>-115</v>
      </c>
      <c r="F1192">
        <v>0</v>
      </c>
      <c r="G1192">
        <v>115</v>
      </c>
    </row>
    <row r="1193" spans="1:7" x14ac:dyDescent="0.2">
      <c r="A1193" t="s">
        <v>5538</v>
      </c>
      <c r="B1193">
        <v>5211</v>
      </c>
      <c r="C1193" t="s">
        <v>5539</v>
      </c>
      <c r="D1193" t="s">
        <v>5540</v>
      </c>
      <c r="E1193">
        <v>-11</v>
      </c>
      <c r="F1193">
        <v>0</v>
      </c>
      <c r="G1193">
        <v>11</v>
      </c>
    </row>
    <row r="1194" spans="1:7" x14ac:dyDescent="0.2">
      <c r="A1194" t="s">
        <v>5541</v>
      </c>
      <c r="B1194">
        <v>7409</v>
      </c>
      <c r="C1194" t="s">
        <v>5542</v>
      </c>
      <c r="D1194" t="s">
        <v>5543</v>
      </c>
      <c r="E1194">
        <v>-23</v>
      </c>
      <c r="F1194">
        <v>0</v>
      </c>
      <c r="G1194">
        <v>23</v>
      </c>
    </row>
    <row r="1195" spans="1:7" x14ac:dyDescent="0.2">
      <c r="A1195" t="s">
        <v>5544</v>
      </c>
      <c r="B1195">
        <v>6455</v>
      </c>
      <c r="C1195" t="s">
        <v>5545</v>
      </c>
      <c r="D1195" t="s">
        <v>5546</v>
      </c>
      <c r="E1195">
        <v>-560</v>
      </c>
      <c r="F1195">
        <v>1</v>
      </c>
      <c r="G1195">
        <v>561</v>
      </c>
    </row>
    <row r="1196" spans="1:7" x14ac:dyDescent="0.2">
      <c r="A1196" t="s">
        <v>5547</v>
      </c>
      <c r="B1196">
        <v>23410</v>
      </c>
      <c r="C1196" t="s">
        <v>5548</v>
      </c>
      <c r="D1196" t="s">
        <v>5549</v>
      </c>
      <c r="E1196">
        <v>0</v>
      </c>
      <c r="F1196">
        <v>3</v>
      </c>
      <c r="G1196">
        <v>3</v>
      </c>
    </row>
    <row r="1197" spans="1:7" x14ac:dyDescent="0.2">
      <c r="A1197" t="s">
        <v>5550</v>
      </c>
      <c r="B1197">
        <v>3454</v>
      </c>
      <c r="C1197" t="s">
        <v>5551</v>
      </c>
      <c r="D1197" t="s">
        <v>5552</v>
      </c>
      <c r="E1197">
        <v>0</v>
      </c>
      <c r="F1197">
        <v>1</v>
      </c>
      <c r="G1197">
        <v>1</v>
      </c>
    </row>
    <row r="1198" spans="1:7" x14ac:dyDescent="0.2">
      <c r="A1198" t="s">
        <v>5553</v>
      </c>
      <c r="B1198">
        <v>6647</v>
      </c>
      <c r="C1198" t="s">
        <v>5554</v>
      </c>
      <c r="D1198" t="s">
        <v>5555</v>
      </c>
      <c r="E1198">
        <v>-19</v>
      </c>
      <c r="F1198">
        <v>2</v>
      </c>
      <c r="G1198">
        <v>21</v>
      </c>
    </row>
    <row r="1199" spans="1:7" x14ac:dyDescent="0.2">
      <c r="A1199" t="s">
        <v>5556</v>
      </c>
      <c r="B1199">
        <v>7226</v>
      </c>
      <c r="C1199" t="s">
        <v>5557</v>
      </c>
      <c r="D1199" t="s">
        <v>5558</v>
      </c>
      <c r="E1199">
        <v>-3</v>
      </c>
      <c r="F1199">
        <v>0</v>
      </c>
      <c r="G1199">
        <v>3</v>
      </c>
    </row>
    <row r="1200" spans="1:7" x14ac:dyDescent="0.2">
      <c r="A1200" t="s">
        <v>5559</v>
      </c>
      <c r="B1200">
        <v>351</v>
      </c>
      <c r="C1200" t="s">
        <v>5560</v>
      </c>
      <c r="D1200" t="s">
        <v>5561</v>
      </c>
      <c r="E1200">
        <v>-19</v>
      </c>
      <c r="F1200">
        <v>69</v>
      </c>
      <c r="G1200">
        <v>88</v>
      </c>
    </row>
    <row r="1201" spans="1:7" x14ac:dyDescent="0.2">
      <c r="A1201" t="s">
        <v>5562</v>
      </c>
      <c r="B1201">
        <v>207</v>
      </c>
      <c r="C1201" t="s">
        <v>5563</v>
      </c>
      <c r="D1201" t="s">
        <v>5564</v>
      </c>
      <c r="E1201">
        <v>-3275</v>
      </c>
      <c r="F1201">
        <v>0</v>
      </c>
      <c r="G1201">
        <v>3275</v>
      </c>
    </row>
    <row r="1202" spans="1:7" x14ac:dyDescent="0.2">
      <c r="A1202" t="s">
        <v>5565</v>
      </c>
      <c r="B1202">
        <v>126374</v>
      </c>
      <c r="C1202" t="s">
        <v>5566</v>
      </c>
      <c r="D1202" t="s">
        <v>5567</v>
      </c>
      <c r="E1202">
        <v>-3</v>
      </c>
      <c r="F1202">
        <v>10</v>
      </c>
      <c r="G1202">
        <v>13</v>
      </c>
    </row>
    <row r="1203" spans="1:7" x14ac:dyDescent="0.2">
      <c r="A1203" t="s">
        <v>5568</v>
      </c>
      <c r="B1203">
        <v>10498</v>
      </c>
      <c r="C1203" t="s">
        <v>5569</v>
      </c>
      <c r="D1203" t="s">
        <v>5570</v>
      </c>
      <c r="E1203">
        <v>-98</v>
      </c>
      <c r="F1203">
        <v>0</v>
      </c>
      <c r="G1203">
        <v>98</v>
      </c>
    </row>
    <row r="1204" spans="1:7" x14ac:dyDescent="0.2">
      <c r="A1204" t="s">
        <v>5571</v>
      </c>
      <c r="B1204">
        <v>5694</v>
      </c>
      <c r="C1204" t="s">
        <v>5572</v>
      </c>
      <c r="D1204" t="s">
        <v>5573</v>
      </c>
      <c r="E1204">
        <v>0</v>
      </c>
      <c r="F1204">
        <v>28</v>
      </c>
      <c r="G1204">
        <v>28</v>
      </c>
    </row>
    <row r="1205" spans="1:7" x14ac:dyDescent="0.2">
      <c r="A1205" t="s">
        <v>5574</v>
      </c>
      <c r="B1205">
        <v>6205</v>
      </c>
      <c r="C1205" t="s">
        <v>5575</v>
      </c>
      <c r="D1205" t="s">
        <v>5576</v>
      </c>
      <c r="E1205">
        <v>-3</v>
      </c>
      <c r="F1205">
        <v>0</v>
      </c>
      <c r="G1205">
        <v>3</v>
      </c>
    </row>
    <row r="1206" spans="1:7" x14ac:dyDescent="0.2">
      <c r="A1206" t="s">
        <v>5577</v>
      </c>
      <c r="B1206">
        <v>23521</v>
      </c>
      <c r="C1206" t="s">
        <v>5578</v>
      </c>
      <c r="D1206" t="s">
        <v>5579</v>
      </c>
      <c r="E1206">
        <v>0</v>
      </c>
      <c r="F1206">
        <v>36</v>
      </c>
      <c r="G1206">
        <v>36</v>
      </c>
    </row>
    <row r="1207" spans="1:7" x14ac:dyDescent="0.2">
      <c r="A1207" t="s">
        <v>5580</v>
      </c>
      <c r="B1207">
        <v>6518</v>
      </c>
      <c r="C1207" t="s">
        <v>5581</v>
      </c>
      <c r="D1207" t="s">
        <v>5582</v>
      </c>
      <c r="E1207">
        <v>-37</v>
      </c>
      <c r="F1207">
        <v>0</v>
      </c>
      <c r="G1207">
        <v>37</v>
      </c>
    </row>
    <row r="1208" spans="1:7" x14ac:dyDescent="0.2">
      <c r="A1208" t="s">
        <v>5583</v>
      </c>
      <c r="B1208">
        <v>1969</v>
      </c>
      <c r="C1208" t="s">
        <v>5584</v>
      </c>
      <c r="D1208" t="s">
        <v>5585</v>
      </c>
      <c r="E1208">
        <v>0</v>
      </c>
      <c r="F1208">
        <v>191</v>
      </c>
      <c r="G1208">
        <v>191</v>
      </c>
    </row>
    <row r="1209" spans="1:7" x14ac:dyDescent="0.2">
      <c r="A1209" t="s">
        <v>5586</v>
      </c>
      <c r="B1209">
        <v>5226</v>
      </c>
      <c r="C1209" t="s">
        <v>5587</v>
      </c>
      <c r="D1209" t="s">
        <v>5588</v>
      </c>
      <c r="E1209">
        <v>-1</v>
      </c>
      <c r="F1209">
        <v>44</v>
      </c>
      <c r="G1209">
        <v>45</v>
      </c>
    </row>
    <row r="1210" spans="1:7" x14ac:dyDescent="0.2">
      <c r="A1210" t="s">
        <v>5589</v>
      </c>
      <c r="B1210">
        <v>6135</v>
      </c>
      <c r="C1210" t="s">
        <v>5590</v>
      </c>
      <c r="D1210" t="s">
        <v>5591</v>
      </c>
      <c r="E1210">
        <v>0</v>
      </c>
      <c r="F1210">
        <v>186</v>
      </c>
      <c r="G1210">
        <v>186</v>
      </c>
    </row>
    <row r="1211" spans="1:7" x14ac:dyDescent="0.2">
      <c r="A1211" t="s">
        <v>5592</v>
      </c>
      <c r="B1211">
        <v>10733</v>
      </c>
      <c r="C1211" t="s">
        <v>5593</v>
      </c>
      <c r="D1211" t="s">
        <v>5594</v>
      </c>
      <c r="E1211">
        <v>0</v>
      </c>
      <c r="F1211">
        <v>33</v>
      </c>
      <c r="G1211">
        <v>33</v>
      </c>
    </row>
    <row r="1212" spans="1:7" x14ac:dyDescent="0.2">
      <c r="A1212" t="s">
        <v>5595</v>
      </c>
      <c r="B1212">
        <v>23038</v>
      </c>
      <c r="C1212" t="s">
        <v>5596</v>
      </c>
      <c r="D1212" t="s">
        <v>5597</v>
      </c>
      <c r="E1212">
        <v>-1</v>
      </c>
      <c r="F1212">
        <v>12</v>
      </c>
      <c r="G1212">
        <v>13</v>
      </c>
    </row>
    <row r="1213" spans="1:7" x14ac:dyDescent="0.2">
      <c r="A1213" t="s">
        <v>5598</v>
      </c>
      <c r="B1213">
        <v>23421</v>
      </c>
      <c r="C1213" t="s">
        <v>5599</v>
      </c>
      <c r="D1213" t="s">
        <v>5600</v>
      </c>
      <c r="E1213">
        <v>-3</v>
      </c>
      <c r="F1213">
        <v>9</v>
      </c>
      <c r="G1213">
        <v>12</v>
      </c>
    </row>
    <row r="1214" spans="1:7" x14ac:dyDescent="0.2">
      <c r="A1214" t="s">
        <v>5601</v>
      </c>
      <c r="B1214">
        <v>26135</v>
      </c>
      <c r="C1214" t="s">
        <v>5602</v>
      </c>
      <c r="D1214" t="s">
        <v>5603</v>
      </c>
      <c r="E1214">
        <v>0</v>
      </c>
      <c r="F1214">
        <v>1</v>
      </c>
      <c r="G1214">
        <v>1</v>
      </c>
    </row>
    <row r="1215" spans="1:7" x14ac:dyDescent="0.2">
      <c r="A1215" t="s">
        <v>5604</v>
      </c>
      <c r="B1215">
        <v>5567</v>
      </c>
      <c r="C1215" t="s">
        <v>5605</v>
      </c>
      <c r="D1215" t="s">
        <v>5606</v>
      </c>
      <c r="E1215">
        <v>-8</v>
      </c>
      <c r="F1215">
        <v>62</v>
      </c>
      <c r="G1215">
        <v>70</v>
      </c>
    </row>
    <row r="1216" spans="1:7" x14ac:dyDescent="0.2">
      <c r="A1216" t="s">
        <v>5607</v>
      </c>
      <c r="B1216">
        <v>6202</v>
      </c>
      <c r="C1216" t="s">
        <v>5608</v>
      </c>
      <c r="D1216" t="s">
        <v>5609</v>
      </c>
      <c r="E1216">
        <v>0</v>
      </c>
      <c r="F1216">
        <v>19</v>
      </c>
      <c r="G1216">
        <v>19</v>
      </c>
    </row>
    <row r="1217" spans="1:7" x14ac:dyDescent="0.2">
      <c r="A1217" t="s">
        <v>5610</v>
      </c>
      <c r="B1217">
        <v>11004</v>
      </c>
      <c r="C1217" t="s">
        <v>5611</v>
      </c>
      <c r="D1217" t="s">
        <v>5612</v>
      </c>
      <c r="E1217">
        <v>0</v>
      </c>
      <c r="F1217">
        <v>73</v>
      </c>
      <c r="G1217">
        <v>73</v>
      </c>
    </row>
    <row r="1218" spans="1:7" x14ac:dyDescent="0.2">
      <c r="A1218" t="s">
        <v>5613</v>
      </c>
      <c r="B1218">
        <v>5686</v>
      </c>
      <c r="C1218" t="s">
        <v>5614</v>
      </c>
      <c r="D1218" t="s">
        <v>5615</v>
      </c>
      <c r="E1218">
        <v>0</v>
      </c>
      <c r="F1218">
        <v>2020</v>
      </c>
      <c r="G1218">
        <v>2020</v>
      </c>
    </row>
    <row r="1219" spans="1:7" x14ac:dyDescent="0.2">
      <c r="A1219" t="s">
        <v>5616</v>
      </c>
      <c r="B1219">
        <v>29922</v>
      </c>
      <c r="C1219" t="s">
        <v>5617</v>
      </c>
      <c r="D1219" t="s">
        <v>5618</v>
      </c>
      <c r="E1219">
        <v>0</v>
      </c>
      <c r="F1219">
        <v>5</v>
      </c>
      <c r="G1219">
        <v>5</v>
      </c>
    </row>
    <row r="1220" spans="1:7" x14ac:dyDescent="0.2">
      <c r="A1220" t="s">
        <v>5619</v>
      </c>
      <c r="B1220">
        <v>8804</v>
      </c>
      <c r="C1220" t="s">
        <v>5620</v>
      </c>
      <c r="D1220" t="s">
        <v>5621</v>
      </c>
      <c r="E1220">
        <v>-16</v>
      </c>
      <c r="F1220">
        <v>1</v>
      </c>
      <c r="G1220">
        <v>17</v>
      </c>
    </row>
    <row r="1221" spans="1:7" x14ac:dyDescent="0.2">
      <c r="A1221" t="s">
        <v>5622</v>
      </c>
      <c r="B1221">
        <v>6375</v>
      </c>
      <c r="C1221" t="s">
        <v>5623</v>
      </c>
      <c r="D1221" t="s">
        <v>5624</v>
      </c>
      <c r="E1221">
        <v>-11</v>
      </c>
      <c r="F1221">
        <v>0</v>
      </c>
      <c r="G1221">
        <v>11</v>
      </c>
    </row>
    <row r="1222" spans="1:7" x14ac:dyDescent="0.2">
      <c r="A1222" t="s">
        <v>5625</v>
      </c>
      <c r="B1222">
        <v>64326</v>
      </c>
      <c r="C1222" t="s">
        <v>5626</v>
      </c>
      <c r="D1222" t="s">
        <v>5627</v>
      </c>
      <c r="E1222">
        <v>0</v>
      </c>
      <c r="F1222">
        <v>45</v>
      </c>
      <c r="G1222">
        <v>45</v>
      </c>
    </row>
    <row r="1223" spans="1:7" x14ac:dyDescent="0.2">
      <c r="A1223" t="s">
        <v>5628</v>
      </c>
      <c r="B1223">
        <v>83540</v>
      </c>
      <c r="C1223" t="s">
        <v>5629</v>
      </c>
      <c r="D1223" t="s">
        <v>5630</v>
      </c>
      <c r="E1223">
        <v>0</v>
      </c>
      <c r="F1223">
        <v>7</v>
      </c>
      <c r="G1223">
        <v>7</v>
      </c>
    </row>
    <row r="1224" spans="1:7" x14ac:dyDescent="0.2">
      <c r="A1224" t="s">
        <v>5631</v>
      </c>
      <c r="B1224">
        <v>5202</v>
      </c>
      <c r="C1224" t="s">
        <v>5632</v>
      </c>
      <c r="D1224" t="s">
        <v>5633</v>
      </c>
      <c r="E1224">
        <v>0</v>
      </c>
      <c r="F1224">
        <v>59</v>
      </c>
      <c r="G1224">
        <v>59</v>
      </c>
    </row>
    <row r="1225" spans="1:7" x14ac:dyDescent="0.2">
      <c r="A1225" t="s">
        <v>5634</v>
      </c>
      <c r="B1225">
        <v>79590</v>
      </c>
      <c r="C1225" t="s">
        <v>5635</v>
      </c>
      <c r="D1225" t="s">
        <v>5636</v>
      </c>
      <c r="E1225">
        <v>0</v>
      </c>
      <c r="F1225">
        <v>17</v>
      </c>
      <c r="G1225">
        <v>17</v>
      </c>
    </row>
    <row r="1226" spans="1:7" x14ac:dyDescent="0.2">
      <c r="A1226" t="s">
        <v>5637</v>
      </c>
      <c r="B1226">
        <v>4170</v>
      </c>
      <c r="C1226" t="s">
        <v>5638</v>
      </c>
      <c r="D1226" t="s">
        <v>5639</v>
      </c>
      <c r="E1226">
        <v>0</v>
      </c>
      <c r="F1226">
        <v>4</v>
      </c>
      <c r="G1226">
        <v>4</v>
      </c>
    </row>
    <row r="1227" spans="1:7" x14ac:dyDescent="0.2">
      <c r="A1227" t="s">
        <v>5637</v>
      </c>
      <c r="B1227">
        <v>574406</v>
      </c>
      <c r="C1227" t="s">
        <v>5638</v>
      </c>
      <c r="D1227" t="s">
        <v>5639</v>
      </c>
      <c r="E1227">
        <v>0</v>
      </c>
      <c r="F1227">
        <v>4</v>
      </c>
      <c r="G1227">
        <v>4</v>
      </c>
    </row>
    <row r="1228" spans="1:7" x14ac:dyDescent="0.2">
      <c r="A1228" t="s">
        <v>5640</v>
      </c>
      <c r="B1228">
        <v>8394</v>
      </c>
      <c r="C1228" t="s">
        <v>5641</v>
      </c>
      <c r="D1228" t="s">
        <v>5642</v>
      </c>
      <c r="E1228">
        <v>0</v>
      </c>
      <c r="F1228">
        <v>48</v>
      </c>
      <c r="G1228">
        <v>48</v>
      </c>
    </row>
    <row r="1229" spans="1:7" x14ac:dyDescent="0.2">
      <c r="A1229" t="s">
        <v>5643</v>
      </c>
      <c r="B1229">
        <v>5872</v>
      </c>
      <c r="C1229" t="s">
        <v>5644</v>
      </c>
      <c r="D1229" t="s">
        <v>5645</v>
      </c>
      <c r="E1229">
        <v>0</v>
      </c>
      <c r="F1229">
        <v>1</v>
      </c>
      <c r="G1229">
        <v>1</v>
      </c>
    </row>
    <row r="1230" spans="1:7" x14ac:dyDescent="0.2">
      <c r="A1230" t="s">
        <v>5646</v>
      </c>
      <c r="B1230">
        <v>51097</v>
      </c>
      <c r="C1230" t="s">
        <v>5647</v>
      </c>
      <c r="D1230" t="s">
        <v>5648</v>
      </c>
      <c r="E1230">
        <v>0</v>
      </c>
      <c r="F1230">
        <v>1</v>
      </c>
      <c r="G1230">
        <v>1</v>
      </c>
    </row>
    <row r="1231" spans="1:7" x14ac:dyDescent="0.2">
      <c r="A1231" t="s">
        <v>5649</v>
      </c>
      <c r="B1231">
        <v>52</v>
      </c>
      <c r="C1231" t="s">
        <v>5650</v>
      </c>
      <c r="D1231" t="s">
        <v>5651</v>
      </c>
      <c r="E1231">
        <v>0</v>
      </c>
      <c r="F1231">
        <v>79</v>
      </c>
      <c r="G1231">
        <v>79</v>
      </c>
    </row>
    <row r="1232" spans="1:7" x14ac:dyDescent="0.2">
      <c r="A1232" t="s">
        <v>5652</v>
      </c>
      <c r="B1232">
        <v>8560</v>
      </c>
      <c r="C1232" t="s">
        <v>5653</v>
      </c>
      <c r="D1232" t="s">
        <v>5654</v>
      </c>
      <c r="E1232">
        <v>0</v>
      </c>
      <c r="F1232">
        <v>275</v>
      </c>
      <c r="G1232">
        <v>275</v>
      </c>
    </row>
    <row r="1233" spans="1:7" x14ac:dyDescent="0.2">
      <c r="A1233" t="s">
        <v>5655</v>
      </c>
      <c r="B1233">
        <v>375</v>
      </c>
      <c r="C1233" t="s">
        <v>5656</v>
      </c>
      <c r="D1233" t="s">
        <v>5657</v>
      </c>
      <c r="E1233">
        <v>0</v>
      </c>
      <c r="F1233">
        <v>678</v>
      </c>
      <c r="G1233">
        <v>678</v>
      </c>
    </row>
    <row r="1234" spans="1:7" x14ac:dyDescent="0.2">
      <c r="A1234" t="s">
        <v>5658</v>
      </c>
      <c r="B1234">
        <v>2987</v>
      </c>
      <c r="C1234" t="s">
        <v>5659</v>
      </c>
      <c r="D1234" t="s">
        <v>5660</v>
      </c>
      <c r="E1234">
        <v>0</v>
      </c>
      <c r="F1234">
        <v>37</v>
      </c>
      <c r="G1234">
        <v>37</v>
      </c>
    </row>
    <row r="1235" spans="1:7" x14ac:dyDescent="0.2">
      <c r="A1235" t="s">
        <v>834</v>
      </c>
      <c r="B1235">
        <v>142</v>
      </c>
      <c r="C1235" t="s">
        <v>835</v>
      </c>
      <c r="D1235" t="s">
        <v>836</v>
      </c>
      <c r="E1235">
        <v>0</v>
      </c>
      <c r="F1235">
        <v>25</v>
      </c>
      <c r="G1235">
        <v>25</v>
      </c>
    </row>
    <row r="1236" spans="1:7" x14ac:dyDescent="0.2">
      <c r="A1236" t="s">
        <v>5661</v>
      </c>
      <c r="B1236">
        <v>10130</v>
      </c>
      <c r="C1236" t="s">
        <v>5662</v>
      </c>
      <c r="D1236" t="s">
        <v>5663</v>
      </c>
      <c r="E1236">
        <v>0</v>
      </c>
      <c r="F1236">
        <v>417</v>
      </c>
      <c r="G1236">
        <v>417</v>
      </c>
    </row>
    <row r="1237" spans="1:7" x14ac:dyDescent="0.2">
      <c r="A1237" t="s">
        <v>5664</v>
      </c>
      <c r="B1237">
        <v>388</v>
      </c>
      <c r="C1237" t="s">
        <v>5665</v>
      </c>
      <c r="D1237" t="s">
        <v>5666</v>
      </c>
      <c r="E1237">
        <v>-1</v>
      </c>
      <c r="F1237">
        <v>0</v>
      </c>
      <c r="G1237">
        <v>1</v>
      </c>
    </row>
    <row r="1238" spans="1:7" x14ac:dyDescent="0.2">
      <c r="A1238" t="s">
        <v>837</v>
      </c>
      <c r="B1238">
        <v>805</v>
      </c>
      <c r="C1238" t="s">
        <v>838</v>
      </c>
      <c r="D1238" t="s">
        <v>839</v>
      </c>
      <c r="E1238">
        <v>-40</v>
      </c>
      <c r="F1238">
        <v>0</v>
      </c>
      <c r="G1238">
        <v>40</v>
      </c>
    </row>
    <row r="1239" spans="1:7" x14ac:dyDescent="0.2">
      <c r="A1239" t="s">
        <v>5667</v>
      </c>
      <c r="B1239">
        <v>6233</v>
      </c>
      <c r="C1239" t="s">
        <v>5668</v>
      </c>
      <c r="D1239" t="s">
        <v>5669</v>
      </c>
      <c r="E1239">
        <v>-20</v>
      </c>
      <c r="F1239">
        <v>383</v>
      </c>
      <c r="G1239">
        <v>403</v>
      </c>
    </row>
    <row r="1240" spans="1:7" x14ac:dyDescent="0.2">
      <c r="A1240" t="s">
        <v>5670</v>
      </c>
      <c r="B1240">
        <v>64969</v>
      </c>
      <c r="C1240" t="s">
        <v>5671</v>
      </c>
      <c r="D1240" t="s">
        <v>5672</v>
      </c>
      <c r="E1240">
        <v>0</v>
      </c>
      <c r="F1240">
        <v>41</v>
      </c>
      <c r="G1240">
        <v>41</v>
      </c>
    </row>
    <row r="1241" spans="1:7" x14ac:dyDescent="0.2">
      <c r="A1241" t="s">
        <v>5673</v>
      </c>
      <c r="B1241">
        <v>2840</v>
      </c>
      <c r="C1241" t="s">
        <v>5674</v>
      </c>
      <c r="D1241" t="s">
        <v>5675</v>
      </c>
      <c r="E1241">
        <v>0</v>
      </c>
      <c r="F1241">
        <v>38</v>
      </c>
      <c r="G1241">
        <v>38</v>
      </c>
    </row>
    <row r="1242" spans="1:7" x14ac:dyDescent="0.2">
      <c r="A1242" t="s">
        <v>5676</v>
      </c>
      <c r="B1242">
        <v>5433</v>
      </c>
      <c r="C1242" t="s">
        <v>5677</v>
      </c>
      <c r="D1242" t="s">
        <v>5678</v>
      </c>
      <c r="E1242">
        <v>0</v>
      </c>
      <c r="F1242">
        <v>19</v>
      </c>
      <c r="G1242">
        <v>19</v>
      </c>
    </row>
    <row r="1243" spans="1:7" x14ac:dyDescent="0.2">
      <c r="A1243" t="s">
        <v>5679</v>
      </c>
      <c r="B1243">
        <v>83879</v>
      </c>
      <c r="C1243" t="s">
        <v>5680</v>
      </c>
      <c r="D1243" t="s">
        <v>5681</v>
      </c>
      <c r="E1243">
        <v>-1</v>
      </c>
      <c r="F1243">
        <v>0</v>
      </c>
      <c r="G1243">
        <v>1</v>
      </c>
    </row>
    <row r="1244" spans="1:7" x14ac:dyDescent="0.2">
      <c r="A1244" t="s">
        <v>5682</v>
      </c>
      <c r="B1244">
        <v>57007</v>
      </c>
      <c r="C1244" t="s">
        <v>5683</v>
      </c>
      <c r="D1244" t="s">
        <v>5684</v>
      </c>
      <c r="E1244">
        <v>-31</v>
      </c>
      <c r="F1244">
        <v>2</v>
      </c>
      <c r="G1244">
        <v>33</v>
      </c>
    </row>
    <row r="1245" spans="1:7" x14ac:dyDescent="0.2">
      <c r="A1245" t="s">
        <v>5685</v>
      </c>
      <c r="B1245">
        <v>64708</v>
      </c>
      <c r="C1245" t="s">
        <v>5686</v>
      </c>
      <c r="D1245" t="s">
        <v>5687</v>
      </c>
      <c r="E1245">
        <v>0</v>
      </c>
      <c r="F1245">
        <v>2</v>
      </c>
      <c r="G1245">
        <v>2</v>
      </c>
    </row>
    <row r="1246" spans="1:7" x14ac:dyDescent="0.2">
      <c r="A1246" t="s">
        <v>5688</v>
      </c>
      <c r="B1246">
        <v>5868</v>
      </c>
      <c r="C1246" t="s">
        <v>5689</v>
      </c>
      <c r="D1246" t="s">
        <v>5690</v>
      </c>
      <c r="E1246">
        <v>-17</v>
      </c>
      <c r="F1246">
        <v>1</v>
      </c>
      <c r="G1246">
        <v>18</v>
      </c>
    </row>
    <row r="1247" spans="1:7" x14ac:dyDescent="0.2">
      <c r="A1247" t="s">
        <v>5691</v>
      </c>
      <c r="B1247">
        <v>51143</v>
      </c>
      <c r="C1247" t="s">
        <v>5692</v>
      </c>
      <c r="D1247" t="s">
        <v>5693</v>
      </c>
      <c r="E1247">
        <v>-14</v>
      </c>
      <c r="F1247">
        <v>49</v>
      </c>
      <c r="G1247">
        <v>63</v>
      </c>
    </row>
    <row r="1248" spans="1:7" x14ac:dyDescent="0.2">
      <c r="A1248" t="s">
        <v>5694</v>
      </c>
      <c r="B1248">
        <v>3680</v>
      </c>
      <c r="C1248" t="s">
        <v>5695</v>
      </c>
      <c r="D1248" t="s">
        <v>5696</v>
      </c>
      <c r="E1248">
        <v>-8</v>
      </c>
      <c r="F1248">
        <v>0</v>
      </c>
      <c r="G1248">
        <v>8</v>
      </c>
    </row>
    <row r="1249" spans="1:7" x14ac:dyDescent="0.2">
      <c r="A1249" t="s">
        <v>5697</v>
      </c>
      <c r="B1249">
        <v>9039</v>
      </c>
      <c r="C1249" t="s">
        <v>5698</v>
      </c>
      <c r="D1249" t="s">
        <v>5699</v>
      </c>
      <c r="E1249">
        <v>-349</v>
      </c>
      <c r="F1249">
        <v>0</v>
      </c>
      <c r="G1249">
        <v>349</v>
      </c>
    </row>
    <row r="1250" spans="1:7" x14ac:dyDescent="0.2">
      <c r="A1250" t="s">
        <v>5700</v>
      </c>
      <c r="B1250">
        <v>8994</v>
      </c>
      <c r="C1250" t="s">
        <v>5701</v>
      </c>
      <c r="D1250" t="s">
        <v>5702</v>
      </c>
      <c r="E1250">
        <v>0</v>
      </c>
      <c r="F1250">
        <v>3</v>
      </c>
      <c r="G1250">
        <v>3</v>
      </c>
    </row>
    <row r="1251" spans="1:7" x14ac:dyDescent="0.2">
      <c r="A1251" t="s">
        <v>5703</v>
      </c>
      <c r="B1251">
        <v>64422</v>
      </c>
      <c r="C1251" t="s">
        <v>5704</v>
      </c>
      <c r="D1251" t="s">
        <v>5705</v>
      </c>
      <c r="E1251">
        <v>-53</v>
      </c>
      <c r="F1251">
        <v>21</v>
      </c>
      <c r="G1251">
        <v>74</v>
      </c>
    </row>
    <row r="1252" spans="1:7" x14ac:dyDescent="0.2">
      <c r="A1252" t="s">
        <v>5706</v>
      </c>
      <c r="B1252">
        <v>58477</v>
      </c>
      <c r="C1252" t="s">
        <v>5707</v>
      </c>
      <c r="D1252" t="s">
        <v>5708</v>
      </c>
      <c r="E1252">
        <v>-17</v>
      </c>
      <c r="F1252">
        <v>1</v>
      </c>
      <c r="G1252">
        <v>18</v>
      </c>
    </row>
    <row r="1253" spans="1:7" x14ac:dyDescent="0.2">
      <c r="A1253" t="s">
        <v>5709</v>
      </c>
      <c r="B1253">
        <v>185</v>
      </c>
      <c r="C1253" t="s">
        <v>5710</v>
      </c>
      <c r="D1253" t="s">
        <v>5711</v>
      </c>
      <c r="E1253">
        <v>-364</v>
      </c>
      <c r="F1253">
        <v>0</v>
      </c>
      <c r="G1253">
        <v>364</v>
      </c>
    </row>
    <row r="1254" spans="1:7" x14ac:dyDescent="0.2">
      <c r="A1254" t="s">
        <v>5712</v>
      </c>
      <c r="B1254">
        <v>83939</v>
      </c>
      <c r="C1254" t="s">
        <v>5713</v>
      </c>
      <c r="D1254" t="s">
        <v>5714</v>
      </c>
      <c r="E1254">
        <v>-1</v>
      </c>
      <c r="F1254">
        <v>0</v>
      </c>
      <c r="G1254">
        <v>1</v>
      </c>
    </row>
    <row r="1255" spans="1:7" x14ac:dyDescent="0.2">
      <c r="A1255" t="s">
        <v>5715</v>
      </c>
      <c r="B1255">
        <v>9730</v>
      </c>
      <c r="C1255" t="s">
        <v>5716</v>
      </c>
      <c r="D1255" t="s">
        <v>5717</v>
      </c>
      <c r="E1255">
        <v>0</v>
      </c>
      <c r="F1255">
        <v>11</v>
      </c>
      <c r="G1255">
        <v>11</v>
      </c>
    </row>
    <row r="1256" spans="1:7" x14ac:dyDescent="0.2">
      <c r="A1256" t="s">
        <v>5718</v>
      </c>
      <c r="B1256">
        <v>197</v>
      </c>
      <c r="C1256" t="s">
        <v>5719</v>
      </c>
      <c r="D1256" t="s">
        <v>5720</v>
      </c>
      <c r="E1256">
        <v>0</v>
      </c>
      <c r="F1256">
        <v>1</v>
      </c>
      <c r="G1256">
        <v>1</v>
      </c>
    </row>
    <row r="1257" spans="1:7" x14ac:dyDescent="0.2">
      <c r="A1257" t="s">
        <v>5721</v>
      </c>
      <c r="B1257">
        <v>81608</v>
      </c>
      <c r="C1257" t="s">
        <v>5722</v>
      </c>
      <c r="D1257" t="s">
        <v>5723</v>
      </c>
      <c r="E1257">
        <v>-197</v>
      </c>
      <c r="F1257">
        <v>0</v>
      </c>
      <c r="G1257">
        <v>197</v>
      </c>
    </row>
    <row r="1258" spans="1:7" x14ac:dyDescent="0.2">
      <c r="A1258" t="s">
        <v>5724</v>
      </c>
      <c r="B1258">
        <v>1060</v>
      </c>
      <c r="C1258" t="s">
        <v>5725</v>
      </c>
      <c r="D1258" t="s">
        <v>5726</v>
      </c>
      <c r="E1258">
        <v>0</v>
      </c>
      <c r="F1258">
        <v>10</v>
      </c>
      <c r="G1258">
        <v>10</v>
      </c>
    </row>
    <row r="1259" spans="1:7" x14ac:dyDescent="0.2">
      <c r="A1259" t="s">
        <v>5727</v>
      </c>
      <c r="B1259">
        <v>51316</v>
      </c>
      <c r="C1259" t="s">
        <v>5728</v>
      </c>
      <c r="D1259" t="s">
        <v>5729</v>
      </c>
      <c r="E1259">
        <v>-52</v>
      </c>
      <c r="F1259">
        <v>0</v>
      </c>
      <c r="G1259">
        <v>52</v>
      </c>
    </row>
    <row r="1260" spans="1:7" x14ac:dyDescent="0.2">
      <c r="A1260" t="s">
        <v>5730</v>
      </c>
      <c r="B1260">
        <v>6622</v>
      </c>
      <c r="C1260" t="s">
        <v>5731</v>
      </c>
      <c r="D1260" t="s">
        <v>5732</v>
      </c>
      <c r="E1260">
        <v>-5</v>
      </c>
      <c r="F1260">
        <v>34</v>
      </c>
      <c r="G1260">
        <v>39</v>
      </c>
    </row>
    <row r="1261" spans="1:7" x14ac:dyDescent="0.2">
      <c r="A1261" t="s">
        <v>5733</v>
      </c>
      <c r="B1261">
        <v>817</v>
      </c>
      <c r="C1261" t="s">
        <v>5734</v>
      </c>
      <c r="D1261" t="s">
        <v>5735</v>
      </c>
      <c r="E1261">
        <v>0</v>
      </c>
      <c r="F1261">
        <v>35</v>
      </c>
      <c r="G1261">
        <v>35</v>
      </c>
    </row>
    <row r="1262" spans="1:7" x14ac:dyDescent="0.2">
      <c r="A1262" t="s">
        <v>5736</v>
      </c>
      <c r="B1262">
        <v>890</v>
      </c>
      <c r="C1262" t="s">
        <v>5737</v>
      </c>
      <c r="D1262" t="s">
        <v>5738</v>
      </c>
      <c r="E1262">
        <v>0</v>
      </c>
      <c r="F1262">
        <v>1</v>
      </c>
      <c r="G1262">
        <v>1</v>
      </c>
    </row>
    <row r="1263" spans="1:7" x14ac:dyDescent="0.2">
      <c r="A1263" t="s">
        <v>5739</v>
      </c>
      <c r="B1263">
        <v>6189</v>
      </c>
      <c r="C1263" t="s">
        <v>5740</v>
      </c>
      <c r="D1263" t="s">
        <v>5741</v>
      </c>
      <c r="E1263">
        <v>-2</v>
      </c>
      <c r="F1263">
        <v>0</v>
      </c>
      <c r="G1263">
        <v>2</v>
      </c>
    </row>
    <row r="1264" spans="1:7" x14ac:dyDescent="0.2">
      <c r="A1264" t="s">
        <v>5742</v>
      </c>
      <c r="B1264">
        <v>56034</v>
      </c>
      <c r="C1264" t="s">
        <v>5743</v>
      </c>
      <c r="D1264" t="s">
        <v>5744</v>
      </c>
      <c r="E1264">
        <v>0</v>
      </c>
      <c r="F1264">
        <v>280</v>
      </c>
      <c r="G1264">
        <v>280</v>
      </c>
    </row>
    <row r="1265" spans="1:7" x14ac:dyDescent="0.2">
      <c r="A1265" t="s">
        <v>5745</v>
      </c>
      <c r="B1265">
        <v>6167</v>
      </c>
      <c r="C1265" t="s">
        <v>5746</v>
      </c>
      <c r="D1265" t="s">
        <v>5747</v>
      </c>
      <c r="E1265">
        <v>-3</v>
      </c>
      <c r="F1265">
        <v>121</v>
      </c>
      <c r="G1265">
        <v>124</v>
      </c>
    </row>
    <row r="1266" spans="1:7" x14ac:dyDescent="0.2">
      <c r="A1266" t="s">
        <v>5748</v>
      </c>
      <c r="B1266">
        <v>6502</v>
      </c>
      <c r="C1266" t="s">
        <v>5749</v>
      </c>
      <c r="D1266" t="s">
        <v>5750</v>
      </c>
      <c r="E1266">
        <v>-28</v>
      </c>
      <c r="F1266">
        <v>8</v>
      </c>
      <c r="G1266">
        <v>36</v>
      </c>
    </row>
    <row r="1267" spans="1:7" x14ac:dyDescent="0.2">
      <c r="A1267" t="s">
        <v>5751</v>
      </c>
      <c r="B1267">
        <v>9180</v>
      </c>
      <c r="C1267" t="s">
        <v>5752</v>
      </c>
      <c r="D1267" t="s">
        <v>5753</v>
      </c>
      <c r="E1267">
        <v>0</v>
      </c>
      <c r="F1267">
        <v>3</v>
      </c>
      <c r="G1267">
        <v>3</v>
      </c>
    </row>
    <row r="1268" spans="1:7" x14ac:dyDescent="0.2">
      <c r="A1268" t="s">
        <v>5754</v>
      </c>
      <c r="B1268">
        <v>10769</v>
      </c>
      <c r="C1268" t="s">
        <v>5755</v>
      </c>
      <c r="D1268" t="s">
        <v>5756</v>
      </c>
      <c r="E1268">
        <v>0</v>
      </c>
      <c r="F1268">
        <v>246</v>
      </c>
      <c r="G1268">
        <v>246</v>
      </c>
    </row>
    <row r="1269" spans="1:7" x14ac:dyDescent="0.2">
      <c r="A1269" t="s">
        <v>5757</v>
      </c>
      <c r="B1269">
        <v>5295</v>
      </c>
      <c r="C1269" t="s">
        <v>5758</v>
      </c>
      <c r="D1269" t="s">
        <v>5759</v>
      </c>
      <c r="E1269">
        <v>-578</v>
      </c>
      <c r="F1269">
        <v>1</v>
      </c>
      <c r="G1269">
        <v>579</v>
      </c>
    </row>
    <row r="1270" spans="1:7" x14ac:dyDescent="0.2">
      <c r="A1270" t="s">
        <v>5760</v>
      </c>
      <c r="B1270">
        <v>5921</v>
      </c>
      <c r="C1270" t="s">
        <v>5761</v>
      </c>
      <c r="D1270" t="s">
        <v>5762</v>
      </c>
      <c r="E1270">
        <v>0</v>
      </c>
      <c r="F1270">
        <v>2</v>
      </c>
      <c r="G1270">
        <v>2</v>
      </c>
    </row>
    <row r="1271" spans="1:7" x14ac:dyDescent="0.2">
      <c r="A1271" t="s">
        <v>5763</v>
      </c>
      <c r="B1271">
        <v>2966</v>
      </c>
      <c r="C1271" t="s">
        <v>5764</v>
      </c>
      <c r="D1271" t="s">
        <v>5765</v>
      </c>
      <c r="E1271">
        <v>-4</v>
      </c>
      <c r="F1271">
        <v>0</v>
      </c>
      <c r="G1271">
        <v>4</v>
      </c>
    </row>
    <row r="1272" spans="1:7" x14ac:dyDescent="0.2">
      <c r="A1272" t="s">
        <v>5763</v>
      </c>
      <c r="B1272">
        <v>728340</v>
      </c>
      <c r="C1272" t="s">
        <v>5764</v>
      </c>
      <c r="D1272" t="s">
        <v>5765</v>
      </c>
      <c r="E1272">
        <v>-4</v>
      </c>
      <c r="F1272">
        <v>0</v>
      </c>
      <c r="G1272">
        <v>4</v>
      </c>
    </row>
    <row r="1273" spans="1:7" x14ac:dyDescent="0.2">
      <c r="A1273" t="s">
        <v>5766</v>
      </c>
      <c r="B1273">
        <v>51397</v>
      </c>
      <c r="C1273" t="s">
        <v>5767</v>
      </c>
      <c r="D1273" t="s">
        <v>5768</v>
      </c>
      <c r="E1273">
        <v>-82</v>
      </c>
      <c r="F1273">
        <v>1</v>
      </c>
      <c r="G1273">
        <v>83</v>
      </c>
    </row>
    <row r="1274" spans="1:7" x14ac:dyDescent="0.2">
      <c r="A1274" t="s">
        <v>5769</v>
      </c>
      <c r="B1274">
        <v>10146</v>
      </c>
      <c r="C1274" t="s">
        <v>5770</v>
      </c>
      <c r="D1274" t="s">
        <v>5771</v>
      </c>
      <c r="E1274">
        <v>0</v>
      </c>
      <c r="F1274">
        <v>3</v>
      </c>
      <c r="G1274">
        <v>3</v>
      </c>
    </row>
    <row r="1275" spans="1:7" x14ac:dyDescent="0.2">
      <c r="A1275" t="s">
        <v>5772</v>
      </c>
      <c r="B1275">
        <v>55651</v>
      </c>
      <c r="C1275" t="s">
        <v>5773</v>
      </c>
      <c r="D1275" t="s">
        <v>5774</v>
      </c>
      <c r="E1275">
        <v>0</v>
      </c>
      <c r="F1275">
        <v>751</v>
      </c>
      <c r="G1275">
        <v>751</v>
      </c>
    </row>
    <row r="1276" spans="1:7" x14ac:dyDescent="0.2">
      <c r="A1276" t="s">
        <v>5775</v>
      </c>
      <c r="B1276">
        <v>26249</v>
      </c>
      <c r="C1276" t="s">
        <v>5776</v>
      </c>
      <c r="D1276" t="s">
        <v>5777</v>
      </c>
      <c r="E1276">
        <v>-1</v>
      </c>
      <c r="F1276">
        <v>7</v>
      </c>
      <c r="G1276">
        <v>8</v>
      </c>
    </row>
    <row r="1277" spans="1:7" x14ac:dyDescent="0.2">
      <c r="A1277" t="s">
        <v>5778</v>
      </c>
      <c r="B1277">
        <v>90933</v>
      </c>
      <c r="C1277" t="s">
        <v>5779</v>
      </c>
      <c r="D1277" t="s">
        <v>5780</v>
      </c>
      <c r="E1277">
        <v>0</v>
      </c>
      <c r="F1277">
        <v>578</v>
      </c>
      <c r="G1277">
        <v>578</v>
      </c>
    </row>
    <row r="1278" spans="1:7" x14ac:dyDescent="0.2">
      <c r="A1278" t="s">
        <v>5781</v>
      </c>
      <c r="B1278">
        <v>154214</v>
      </c>
      <c r="C1278" t="s">
        <v>5782</v>
      </c>
      <c r="D1278" t="s">
        <v>5783</v>
      </c>
      <c r="E1278">
        <v>0</v>
      </c>
      <c r="F1278">
        <v>741</v>
      </c>
      <c r="G1278">
        <v>741</v>
      </c>
    </row>
    <row r="1279" spans="1:7" x14ac:dyDescent="0.2">
      <c r="A1279" t="s">
        <v>5784</v>
      </c>
      <c r="B1279">
        <v>9586</v>
      </c>
      <c r="C1279" t="s">
        <v>5785</v>
      </c>
      <c r="D1279" t="s">
        <v>5786</v>
      </c>
      <c r="E1279">
        <v>-2</v>
      </c>
      <c r="F1279">
        <v>2</v>
      </c>
      <c r="G1279">
        <v>4</v>
      </c>
    </row>
    <row r="1280" spans="1:7" x14ac:dyDescent="0.2">
      <c r="A1280" t="s">
        <v>430</v>
      </c>
      <c r="B1280">
        <v>1956</v>
      </c>
      <c r="C1280" t="s">
        <v>429</v>
      </c>
      <c r="D1280" t="s">
        <v>431</v>
      </c>
      <c r="E1280">
        <v>-232</v>
      </c>
      <c r="F1280">
        <v>813</v>
      </c>
      <c r="G1280">
        <v>1045</v>
      </c>
    </row>
    <row r="1281" spans="1:7" x14ac:dyDescent="0.2">
      <c r="A1281" t="s">
        <v>5787</v>
      </c>
      <c r="B1281">
        <v>3486</v>
      </c>
      <c r="C1281" t="s">
        <v>5788</v>
      </c>
      <c r="D1281" t="s">
        <v>5789</v>
      </c>
      <c r="E1281">
        <v>0</v>
      </c>
      <c r="F1281">
        <v>225</v>
      </c>
      <c r="G1281">
        <v>225</v>
      </c>
    </row>
    <row r="1282" spans="1:7" x14ac:dyDescent="0.2">
      <c r="A1282" t="s">
        <v>5790</v>
      </c>
      <c r="B1282">
        <v>4191</v>
      </c>
      <c r="C1282" t="s">
        <v>5791</v>
      </c>
      <c r="D1282" t="s">
        <v>5792</v>
      </c>
      <c r="E1282">
        <v>0</v>
      </c>
      <c r="F1282">
        <v>6</v>
      </c>
      <c r="G1282">
        <v>6</v>
      </c>
    </row>
    <row r="1283" spans="1:7" x14ac:dyDescent="0.2">
      <c r="A1283" t="s">
        <v>5793</v>
      </c>
      <c r="B1283">
        <v>908</v>
      </c>
      <c r="C1283" t="s">
        <v>5794</v>
      </c>
      <c r="D1283" t="s">
        <v>5795</v>
      </c>
      <c r="E1283">
        <v>-11</v>
      </c>
      <c r="F1283">
        <v>2</v>
      </c>
      <c r="G1283">
        <v>13</v>
      </c>
    </row>
    <row r="1284" spans="1:7" x14ac:dyDescent="0.2">
      <c r="A1284" t="s">
        <v>5796</v>
      </c>
      <c r="B1284">
        <v>89122</v>
      </c>
      <c r="C1284" t="s">
        <v>5797</v>
      </c>
      <c r="D1284" t="s">
        <v>5798</v>
      </c>
      <c r="E1284">
        <v>-1068</v>
      </c>
      <c r="F1284">
        <v>0</v>
      </c>
      <c r="G1284">
        <v>1068</v>
      </c>
    </row>
    <row r="1285" spans="1:7" x14ac:dyDescent="0.2">
      <c r="A1285" t="s">
        <v>5799</v>
      </c>
      <c r="B1285">
        <v>30011</v>
      </c>
      <c r="C1285" t="s">
        <v>5800</v>
      </c>
      <c r="D1285" t="s">
        <v>5801</v>
      </c>
      <c r="E1285">
        <v>0</v>
      </c>
      <c r="F1285">
        <v>14</v>
      </c>
      <c r="G1285">
        <v>14</v>
      </c>
    </row>
    <row r="1286" spans="1:7" x14ac:dyDescent="0.2">
      <c r="A1286" t="s">
        <v>5802</v>
      </c>
      <c r="B1286">
        <v>7403</v>
      </c>
      <c r="C1286" t="s">
        <v>5803</v>
      </c>
      <c r="D1286" t="s">
        <v>5804</v>
      </c>
      <c r="E1286">
        <v>0</v>
      </c>
      <c r="F1286">
        <v>25</v>
      </c>
      <c r="G1286">
        <v>25</v>
      </c>
    </row>
    <row r="1287" spans="1:7" x14ac:dyDescent="0.2">
      <c r="A1287" t="s">
        <v>5805</v>
      </c>
      <c r="B1287">
        <v>4478</v>
      </c>
      <c r="C1287" t="s">
        <v>5806</v>
      </c>
      <c r="D1287" t="s">
        <v>5807</v>
      </c>
      <c r="E1287">
        <v>0</v>
      </c>
      <c r="F1287">
        <v>126</v>
      </c>
      <c r="G1287">
        <v>126</v>
      </c>
    </row>
    <row r="1288" spans="1:7" x14ac:dyDescent="0.2">
      <c r="A1288" t="s">
        <v>5808</v>
      </c>
      <c r="B1288">
        <v>8473</v>
      </c>
      <c r="C1288" t="s">
        <v>5809</v>
      </c>
      <c r="D1288" t="s">
        <v>5810</v>
      </c>
      <c r="E1288">
        <v>0</v>
      </c>
      <c r="F1288">
        <v>67</v>
      </c>
      <c r="G1288">
        <v>67</v>
      </c>
    </row>
    <row r="1289" spans="1:7" x14ac:dyDescent="0.2">
      <c r="A1289" t="s">
        <v>5811</v>
      </c>
      <c r="B1289">
        <v>3358</v>
      </c>
      <c r="C1289" t="s">
        <v>5812</v>
      </c>
      <c r="D1289" t="s">
        <v>5813</v>
      </c>
      <c r="E1289">
        <v>-150</v>
      </c>
      <c r="F1289">
        <v>0</v>
      </c>
      <c r="G1289">
        <v>150</v>
      </c>
    </row>
    <row r="1290" spans="1:7" x14ac:dyDescent="0.2">
      <c r="A1290" t="s">
        <v>5814</v>
      </c>
      <c r="B1290">
        <v>1069</v>
      </c>
      <c r="C1290" t="s">
        <v>5815</v>
      </c>
      <c r="D1290" t="s">
        <v>5816</v>
      </c>
      <c r="E1290">
        <v>-208</v>
      </c>
      <c r="F1290">
        <v>0</v>
      </c>
      <c r="G1290">
        <v>208</v>
      </c>
    </row>
    <row r="1291" spans="1:7" x14ac:dyDescent="0.2">
      <c r="A1291" t="s">
        <v>5817</v>
      </c>
      <c r="B1291">
        <v>2796</v>
      </c>
      <c r="C1291" t="s">
        <v>5818</v>
      </c>
      <c r="D1291" t="s">
        <v>5819</v>
      </c>
      <c r="E1291">
        <v>-12</v>
      </c>
      <c r="F1291">
        <v>0</v>
      </c>
      <c r="G1291">
        <v>12</v>
      </c>
    </row>
    <row r="1292" spans="1:7" x14ac:dyDescent="0.2">
      <c r="A1292" t="s">
        <v>5820</v>
      </c>
      <c r="B1292">
        <v>1392</v>
      </c>
      <c r="C1292" t="s">
        <v>5821</v>
      </c>
      <c r="D1292" t="s">
        <v>5822</v>
      </c>
      <c r="E1292">
        <v>0</v>
      </c>
      <c r="F1292">
        <v>14</v>
      </c>
      <c r="G1292">
        <v>14</v>
      </c>
    </row>
    <row r="1293" spans="1:7" x14ac:dyDescent="0.2">
      <c r="A1293" t="s">
        <v>5823</v>
      </c>
      <c r="B1293">
        <v>6129</v>
      </c>
      <c r="C1293" t="s">
        <v>5824</v>
      </c>
      <c r="D1293" t="s">
        <v>5825</v>
      </c>
      <c r="E1293">
        <v>0</v>
      </c>
      <c r="F1293">
        <v>48</v>
      </c>
      <c r="G1293">
        <v>48</v>
      </c>
    </row>
    <row r="1294" spans="1:7" x14ac:dyDescent="0.2">
      <c r="A1294" t="s">
        <v>5826</v>
      </c>
      <c r="B1294">
        <v>5440</v>
      </c>
      <c r="C1294" t="s">
        <v>5827</v>
      </c>
      <c r="D1294" t="s">
        <v>5828</v>
      </c>
      <c r="E1294">
        <v>-1453</v>
      </c>
      <c r="F1294">
        <v>0</v>
      </c>
      <c r="G1294">
        <v>1453</v>
      </c>
    </row>
    <row r="1295" spans="1:7" x14ac:dyDescent="0.2">
      <c r="A1295" t="s">
        <v>5829</v>
      </c>
      <c r="B1295">
        <v>8667</v>
      </c>
      <c r="C1295" t="s">
        <v>5830</v>
      </c>
      <c r="D1295" t="s">
        <v>5831</v>
      </c>
      <c r="E1295">
        <v>-51</v>
      </c>
      <c r="F1295">
        <v>0</v>
      </c>
      <c r="G1295">
        <v>51</v>
      </c>
    </row>
    <row r="1296" spans="1:7" x14ac:dyDescent="0.2">
      <c r="A1296" t="s">
        <v>5832</v>
      </c>
      <c r="B1296">
        <v>4715</v>
      </c>
      <c r="C1296" t="s">
        <v>5833</v>
      </c>
      <c r="D1296" t="s">
        <v>5834</v>
      </c>
      <c r="E1296">
        <v>-66</v>
      </c>
      <c r="F1296">
        <v>0</v>
      </c>
      <c r="G1296">
        <v>66</v>
      </c>
    </row>
    <row r="1297" spans="1:7" x14ac:dyDescent="0.2">
      <c r="A1297" t="s">
        <v>1566</v>
      </c>
      <c r="B1297">
        <v>1029</v>
      </c>
      <c r="C1297" t="s">
        <v>1567</v>
      </c>
      <c r="D1297" t="s">
        <v>1568</v>
      </c>
      <c r="E1297">
        <v>0</v>
      </c>
      <c r="F1297">
        <v>1736</v>
      </c>
      <c r="G1297">
        <v>1736</v>
      </c>
    </row>
    <row r="1298" spans="1:7" x14ac:dyDescent="0.2">
      <c r="A1298" t="s">
        <v>5835</v>
      </c>
      <c r="B1298">
        <v>26267</v>
      </c>
      <c r="C1298" t="s">
        <v>5836</v>
      </c>
      <c r="D1298" t="s">
        <v>5837</v>
      </c>
      <c r="E1298">
        <v>0</v>
      </c>
      <c r="F1298">
        <v>55</v>
      </c>
      <c r="G1298">
        <v>55</v>
      </c>
    </row>
    <row r="1299" spans="1:7" x14ac:dyDescent="0.2">
      <c r="A1299" t="s">
        <v>5838</v>
      </c>
      <c r="B1299">
        <v>53358</v>
      </c>
      <c r="C1299" t="s">
        <v>5839</v>
      </c>
      <c r="D1299" t="s">
        <v>5840</v>
      </c>
      <c r="E1299">
        <v>-9</v>
      </c>
      <c r="F1299">
        <v>0</v>
      </c>
      <c r="G1299">
        <v>9</v>
      </c>
    </row>
    <row r="1300" spans="1:7" x14ac:dyDescent="0.2">
      <c r="A1300" t="s">
        <v>1572</v>
      </c>
      <c r="B1300">
        <v>2934</v>
      </c>
      <c r="C1300" t="s">
        <v>1573</v>
      </c>
      <c r="D1300" t="s">
        <v>1574</v>
      </c>
      <c r="E1300">
        <v>-115</v>
      </c>
      <c r="F1300">
        <v>0</v>
      </c>
      <c r="G1300">
        <v>115</v>
      </c>
    </row>
    <row r="1301" spans="1:7" x14ac:dyDescent="0.2">
      <c r="A1301" t="s">
        <v>5841</v>
      </c>
      <c r="B1301">
        <v>54107</v>
      </c>
      <c r="C1301" t="s">
        <v>5842</v>
      </c>
      <c r="D1301" t="s">
        <v>5843</v>
      </c>
      <c r="E1301">
        <v>0</v>
      </c>
      <c r="F1301">
        <v>17</v>
      </c>
      <c r="G1301">
        <v>17</v>
      </c>
    </row>
    <row r="1302" spans="1:7" x14ac:dyDescent="0.2">
      <c r="A1302" t="s">
        <v>5844</v>
      </c>
      <c r="B1302">
        <v>6130</v>
      </c>
      <c r="C1302" t="s">
        <v>5845</v>
      </c>
      <c r="D1302" t="s">
        <v>5846</v>
      </c>
      <c r="E1302">
        <v>0</v>
      </c>
      <c r="F1302">
        <v>19</v>
      </c>
      <c r="G1302">
        <v>19</v>
      </c>
    </row>
    <row r="1303" spans="1:7" x14ac:dyDescent="0.2">
      <c r="A1303" t="s">
        <v>5847</v>
      </c>
      <c r="B1303">
        <v>140459</v>
      </c>
      <c r="C1303" t="s">
        <v>5848</v>
      </c>
      <c r="D1303" t="s">
        <v>5849</v>
      </c>
      <c r="E1303">
        <v>0</v>
      </c>
      <c r="F1303">
        <v>20</v>
      </c>
      <c r="G1303">
        <v>20</v>
      </c>
    </row>
    <row r="1304" spans="1:7" x14ac:dyDescent="0.2">
      <c r="A1304" t="s">
        <v>5850</v>
      </c>
      <c r="B1304">
        <v>90678</v>
      </c>
      <c r="C1304" t="s">
        <v>5851</v>
      </c>
      <c r="D1304" t="s">
        <v>5852</v>
      </c>
      <c r="E1304">
        <v>0</v>
      </c>
      <c r="F1304">
        <v>56</v>
      </c>
      <c r="G1304">
        <v>56</v>
      </c>
    </row>
    <row r="1305" spans="1:7" x14ac:dyDescent="0.2">
      <c r="A1305" t="s">
        <v>5853</v>
      </c>
      <c r="B1305">
        <v>23412</v>
      </c>
      <c r="C1305" t="s">
        <v>5854</v>
      </c>
      <c r="D1305" t="s">
        <v>5855</v>
      </c>
      <c r="E1305">
        <v>0</v>
      </c>
      <c r="F1305">
        <v>9</v>
      </c>
      <c r="G1305">
        <v>9</v>
      </c>
    </row>
    <row r="1306" spans="1:7" x14ac:dyDescent="0.2">
      <c r="A1306" t="s">
        <v>5856</v>
      </c>
      <c r="B1306">
        <v>26091</v>
      </c>
      <c r="C1306" t="s">
        <v>5857</v>
      </c>
      <c r="D1306" t="s">
        <v>5858</v>
      </c>
      <c r="E1306">
        <v>-2</v>
      </c>
      <c r="F1306">
        <v>0</v>
      </c>
      <c r="G1306">
        <v>2</v>
      </c>
    </row>
    <row r="1307" spans="1:7" x14ac:dyDescent="0.2">
      <c r="A1307" t="s">
        <v>5859</v>
      </c>
      <c r="B1307">
        <v>2746</v>
      </c>
      <c r="C1307" t="s">
        <v>5860</v>
      </c>
      <c r="D1307" t="s">
        <v>5861</v>
      </c>
      <c r="E1307">
        <v>-253</v>
      </c>
      <c r="F1307">
        <v>0</v>
      </c>
      <c r="G1307">
        <v>253</v>
      </c>
    </row>
    <row r="1308" spans="1:7" x14ac:dyDescent="0.2">
      <c r="A1308" t="s">
        <v>5862</v>
      </c>
      <c r="B1308">
        <v>10480</v>
      </c>
      <c r="C1308" t="s">
        <v>5863</v>
      </c>
      <c r="D1308" t="s">
        <v>5864</v>
      </c>
      <c r="E1308">
        <v>-6</v>
      </c>
      <c r="F1308">
        <v>0</v>
      </c>
      <c r="G1308">
        <v>6</v>
      </c>
    </row>
    <row r="1309" spans="1:7" x14ac:dyDescent="0.2">
      <c r="A1309" t="s">
        <v>5865</v>
      </c>
      <c r="B1309">
        <v>84364</v>
      </c>
      <c r="C1309" t="s">
        <v>5866</v>
      </c>
      <c r="D1309" t="s">
        <v>5867</v>
      </c>
      <c r="E1309">
        <v>-3</v>
      </c>
      <c r="F1309">
        <v>0</v>
      </c>
      <c r="G1309">
        <v>3</v>
      </c>
    </row>
    <row r="1310" spans="1:7" x14ac:dyDescent="0.2">
      <c r="A1310" t="s">
        <v>1581</v>
      </c>
      <c r="B1310">
        <v>5058</v>
      </c>
      <c r="C1310" t="s">
        <v>1582</v>
      </c>
      <c r="D1310" t="s">
        <v>1583</v>
      </c>
      <c r="E1310">
        <v>-103</v>
      </c>
      <c r="F1310">
        <v>0</v>
      </c>
      <c r="G1310">
        <v>103</v>
      </c>
    </row>
    <row r="1311" spans="1:7" x14ac:dyDescent="0.2">
      <c r="A1311" t="s">
        <v>5868</v>
      </c>
      <c r="B1311">
        <v>6188</v>
      </c>
      <c r="C1311" t="s">
        <v>5869</v>
      </c>
      <c r="D1311" t="s">
        <v>5870</v>
      </c>
      <c r="E1311">
        <v>-70</v>
      </c>
      <c r="F1311">
        <v>7</v>
      </c>
      <c r="G1311">
        <v>77</v>
      </c>
    </row>
    <row r="1312" spans="1:7" x14ac:dyDescent="0.2">
      <c r="A1312" t="s">
        <v>5871</v>
      </c>
      <c r="B1312">
        <v>4684</v>
      </c>
      <c r="C1312" t="s">
        <v>5872</v>
      </c>
      <c r="D1312" t="s">
        <v>5873</v>
      </c>
      <c r="E1312">
        <v>0</v>
      </c>
      <c r="F1312">
        <v>7</v>
      </c>
      <c r="G1312">
        <v>7</v>
      </c>
    </row>
    <row r="1313" spans="1:7" x14ac:dyDescent="0.2">
      <c r="A1313" t="s">
        <v>5874</v>
      </c>
      <c r="B1313">
        <v>1813</v>
      </c>
      <c r="C1313" t="s">
        <v>5875</v>
      </c>
      <c r="D1313" t="s">
        <v>5876</v>
      </c>
      <c r="E1313">
        <v>-31</v>
      </c>
      <c r="F1313">
        <v>1</v>
      </c>
      <c r="G1313">
        <v>32</v>
      </c>
    </row>
    <row r="1314" spans="1:7" x14ac:dyDescent="0.2">
      <c r="A1314" t="s">
        <v>5877</v>
      </c>
      <c r="B1314">
        <v>472</v>
      </c>
      <c r="C1314" t="s">
        <v>5878</v>
      </c>
      <c r="D1314" t="s">
        <v>5879</v>
      </c>
      <c r="E1314">
        <v>-10</v>
      </c>
      <c r="F1314">
        <v>342</v>
      </c>
      <c r="G1314">
        <v>352</v>
      </c>
    </row>
    <row r="1315" spans="1:7" x14ac:dyDescent="0.2">
      <c r="A1315" t="s">
        <v>5880</v>
      </c>
      <c r="B1315">
        <v>55004</v>
      </c>
      <c r="C1315" t="s">
        <v>5881</v>
      </c>
      <c r="D1315" t="s">
        <v>5882</v>
      </c>
      <c r="E1315">
        <v>-678</v>
      </c>
      <c r="F1315">
        <v>1</v>
      </c>
      <c r="G1315">
        <v>679</v>
      </c>
    </row>
    <row r="1316" spans="1:7" x14ac:dyDescent="0.2">
      <c r="A1316" t="s">
        <v>5883</v>
      </c>
      <c r="B1316">
        <v>1111</v>
      </c>
      <c r="C1316" t="s">
        <v>5884</v>
      </c>
      <c r="D1316" t="s">
        <v>5885</v>
      </c>
      <c r="E1316">
        <v>-187</v>
      </c>
      <c r="F1316">
        <v>2</v>
      </c>
      <c r="G1316">
        <v>189</v>
      </c>
    </row>
    <row r="1317" spans="1:7" x14ac:dyDescent="0.2">
      <c r="A1317" t="s">
        <v>5886</v>
      </c>
      <c r="B1317">
        <v>149951</v>
      </c>
      <c r="C1317" t="s">
        <v>5887</v>
      </c>
      <c r="D1317" t="s">
        <v>5888</v>
      </c>
      <c r="E1317">
        <v>-18</v>
      </c>
      <c r="F1317">
        <v>0</v>
      </c>
      <c r="G1317">
        <v>18</v>
      </c>
    </row>
    <row r="1318" spans="1:7" x14ac:dyDescent="0.2">
      <c r="A1318" t="s">
        <v>5889</v>
      </c>
      <c r="B1318">
        <v>79980</v>
      </c>
      <c r="C1318" t="s">
        <v>5890</v>
      </c>
      <c r="D1318" t="s">
        <v>5891</v>
      </c>
      <c r="E1318">
        <v>-458</v>
      </c>
      <c r="F1318">
        <v>4</v>
      </c>
      <c r="G1318">
        <v>462</v>
      </c>
    </row>
    <row r="1319" spans="1:7" x14ac:dyDescent="0.2">
      <c r="A1319" t="s">
        <v>5892</v>
      </c>
      <c r="B1319">
        <v>83706</v>
      </c>
      <c r="C1319" t="s">
        <v>5893</v>
      </c>
      <c r="D1319" t="s">
        <v>5894</v>
      </c>
      <c r="E1319">
        <v>-93</v>
      </c>
      <c r="F1319">
        <v>0</v>
      </c>
      <c r="G1319">
        <v>93</v>
      </c>
    </row>
    <row r="1320" spans="1:7" x14ac:dyDescent="0.2">
      <c r="A1320" t="s">
        <v>5895</v>
      </c>
      <c r="B1320">
        <v>5331</v>
      </c>
      <c r="C1320" t="s">
        <v>5896</v>
      </c>
      <c r="D1320" t="s">
        <v>5897</v>
      </c>
      <c r="E1320">
        <v>-1238</v>
      </c>
      <c r="F1320">
        <v>0</v>
      </c>
      <c r="G1320">
        <v>1238</v>
      </c>
    </row>
    <row r="1321" spans="1:7" x14ac:dyDescent="0.2">
      <c r="A1321" t="s">
        <v>5898</v>
      </c>
      <c r="B1321">
        <v>740</v>
      </c>
      <c r="C1321" t="s">
        <v>5899</v>
      </c>
      <c r="D1321" t="s">
        <v>5900</v>
      </c>
      <c r="E1321">
        <v>0</v>
      </c>
      <c r="F1321">
        <v>3</v>
      </c>
      <c r="G1321">
        <v>3</v>
      </c>
    </row>
    <row r="1322" spans="1:7" x14ac:dyDescent="0.2">
      <c r="A1322" t="s">
        <v>5901</v>
      </c>
      <c r="B1322">
        <v>2197</v>
      </c>
      <c r="C1322" t="s">
        <v>5902</v>
      </c>
      <c r="D1322" t="s">
        <v>5903</v>
      </c>
      <c r="E1322">
        <v>-2</v>
      </c>
      <c r="F1322">
        <v>6</v>
      </c>
      <c r="G1322">
        <v>8</v>
      </c>
    </row>
    <row r="1323" spans="1:7" x14ac:dyDescent="0.2">
      <c r="A1323" t="s">
        <v>5904</v>
      </c>
      <c r="B1323">
        <v>5531</v>
      </c>
      <c r="C1323" t="s">
        <v>5905</v>
      </c>
      <c r="D1323" t="s">
        <v>5906</v>
      </c>
      <c r="E1323">
        <v>0</v>
      </c>
      <c r="F1323">
        <v>8</v>
      </c>
      <c r="G1323">
        <v>8</v>
      </c>
    </row>
    <row r="1324" spans="1:7" x14ac:dyDescent="0.2">
      <c r="A1324" t="s">
        <v>5907</v>
      </c>
      <c r="B1324">
        <v>4314</v>
      </c>
      <c r="C1324" t="s">
        <v>5908</v>
      </c>
      <c r="D1324" t="s">
        <v>5909</v>
      </c>
      <c r="E1324">
        <v>0</v>
      </c>
      <c r="F1324">
        <v>73</v>
      </c>
      <c r="G1324">
        <v>73</v>
      </c>
    </row>
    <row r="1325" spans="1:7" x14ac:dyDescent="0.2">
      <c r="A1325" t="s">
        <v>5910</v>
      </c>
      <c r="B1325">
        <v>22866</v>
      </c>
      <c r="C1325" t="s">
        <v>5911</v>
      </c>
      <c r="D1325" t="s">
        <v>5912</v>
      </c>
      <c r="E1325">
        <v>0</v>
      </c>
      <c r="F1325">
        <v>31</v>
      </c>
      <c r="G1325">
        <v>31</v>
      </c>
    </row>
    <row r="1326" spans="1:7" x14ac:dyDescent="0.2">
      <c r="A1326" t="s">
        <v>5913</v>
      </c>
      <c r="B1326">
        <v>3688</v>
      </c>
      <c r="C1326" t="s">
        <v>5914</v>
      </c>
      <c r="D1326" t="s">
        <v>5915</v>
      </c>
      <c r="E1326">
        <v>0</v>
      </c>
      <c r="F1326">
        <v>33</v>
      </c>
      <c r="G1326">
        <v>33</v>
      </c>
    </row>
    <row r="1327" spans="1:7" x14ac:dyDescent="0.2">
      <c r="A1327" t="s">
        <v>5916</v>
      </c>
      <c r="B1327">
        <v>55208</v>
      </c>
      <c r="C1327" t="s">
        <v>5917</v>
      </c>
      <c r="D1327" t="s">
        <v>5918</v>
      </c>
      <c r="E1327">
        <v>-114</v>
      </c>
      <c r="F1327">
        <v>0</v>
      </c>
      <c r="G1327">
        <v>114</v>
      </c>
    </row>
    <row r="1328" spans="1:7" x14ac:dyDescent="0.2">
      <c r="A1328" t="s">
        <v>5919</v>
      </c>
      <c r="B1328">
        <v>10284</v>
      </c>
      <c r="C1328" t="s">
        <v>5920</v>
      </c>
      <c r="D1328" t="s">
        <v>5921</v>
      </c>
      <c r="E1328">
        <v>-265</v>
      </c>
      <c r="F1328">
        <v>130</v>
      </c>
      <c r="G1328">
        <v>395</v>
      </c>
    </row>
    <row r="1329" spans="1:7" x14ac:dyDescent="0.2">
      <c r="A1329" t="s">
        <v>5922</v>
      </c>
      <c r="B1329">
        <v>150</v>
      </c>
      <c r="C1329" t="s">
        <v>5923</v>
      </c>
      <c r="D1329" t="s">
        <v>5924</v>
      </c>
      <c r="E1329">
        <v>-67</v>
      </c>
      <c r="F1329">
        <v>87</v>
      </c>
      <c r="G1329">
        <v>154</v>
      </c>
    </row>
    <row r="1330" spans="1:7" x14ac:dyDescent="0.2">
      <c r="A1330" t="s">
        <v>5925</v>
      </c>
      <c r="B1330">
        <v>7424</v>
      </c>
      <c r="C1330" t="s">
        <v>5926</v>
      </c>
      <c r="D1330" t="s">
        <v>5927</v>
      </c>
      <c r="E1330">
        <v>0</v>
      </c>
      <c r="F1330">
        <v>15</v>
      </c>
      <c r="G1330">
        <v>15</v>
      </c>
    </row>
    <row r="1331" spans="1:7" x14ac:dyDescent="0.2">
      <c r="A1331" t="s">
        <v>5928</v>
      </c>
      <c r="B1331">
        <v>11098</v>
      </c>
      <c r="C1331" t="s">
        <v>5929</v>
      </c>
      <c r="D1331" t="s">
        <v>5930</v>
      </c>
      <c r="E1331">
        <v>-371</v>
      </c>
      <c r="F1331">
        <v>0</v>
      </c>
      <c r="G1331">
        <v>371</v>
      </c>
    </row>
    <row r="1332" spans="1:7" x14ac:dyDescent="0.2">
      <c r="A1332" t="s">
        <v>5931</v>
      </c>
      <c r="B1332">
        <v>22948</v>
      </c>
      <c r="C1332" t="s">
        <v>5932</v>
      </c>
      <c r="D1332" t="s">
        <v>5933</v>
      </c>
      <c r="E1332">
        <v>-400</v>
      </c>
      <c r="F1332">
        <v>24</v>
      </c>
      <c r="G1332">
        <v>424</v>
      </c>
    </row>
    <row r="1333" spans="1:7" x14ac:dyDescent="0.2">
      <c r="A1333" t="s">
        <v>5934</v>
      </c>
      <c r="B1333">
        <v>2308</v>
      </c>
      <c r="C1333" t="s">
        <v>5935</v>
      </c>
      <c r="D1333" t="s">
        <v>5936</v>
      </c>
      <c r="E1333">
        <v>-178</v>
      </c>
      <c r="F1333">
        <v>0</v>
      </c>
      <c r="G1333">
        <v>178</v>
      </c>
    </row>
    <row r="1334" spans="1:7" x14ac:dyDescent="0.2">
      <c r="A1334" t="s">
        <v>5937</v>
      </c>
      <c r="B1334">
        <v>7316</v>
      </c>
      <c r="C1334" t="s">
        <v>5938</v>
      </c>
      <c r="D1334" t="s">
        <v>5939</v>
      </c>
      <c r="E1334">
        <v>-40</v>
      </c>
      <c r="F1334">
        <v>28</v>
      </c>
      <c r="G1334">
        <v>68</v>
      </c>
    </row>
    <row r="1335" spans="1:7" x14ac:dyDescent="0.2">
      <c r="A1335" t="s">
        <v>5940</v>
      </c>
      <c r="B1335">
        <v>7068</v>
      </c>
      <c r="C1335" t="s">
        <v>5941</v>
      </c>
      <c r="D1335" t="s">
        <v>5942</v>
      </c>
      <c r="E1335">
        <v>-2</v>
      </c>
      <c r="F1335">
        <v>0</v>
      </c>
      <c r="G1335">
        <v>2</v>
      </c>
    </row>
    <row r="1336" spans="1:7" x14ac:dyDescent="0.2">
      <c r="A1336" t="s">
        <v>5943</v>
      </c>
      <c r="B1336">
        <v>89910</v>
      </c>
      <c r="C1336" t="s">
        <v>5944</v>
      </c>
      <c r="D1336" t="s">
        <v>5945</v>
      </c>
      <c r="E1336">
        <v>-3</v>
      </c>
      <c r="F1336">
        <v>0</v>
      </c>
      <c r="G1336">
        <v>3</v>
      </c>
    </row>
    <row r="1337" spans="1:7" x14ac:dyDescent="0.2">
      <c r="A1337" t="s">
        <v>5946</v>
      </c>
      <c r="B1337">
        <v>1977</v>
      </c>
      <c r="C1337" t="s">
        <v>5947</v>
      </c>
      <c r="D1337" t="s">
        <v>5948</v>
      </c>
      <c r="E1337">
        <v>0</v>
      </c>
      <c r="F1337">
        <v>8</v>
      </c>
      <c r="G1337">
        <v>8</v>
      </c>
    </row>
    <row r="1338" spans="1:7" x14ac:dyDescent="0.2">
      <c r="A1338" t="s">
        <v>5949</v>
      </c>
      <c r="B1338">
        <v>1909</v>
      </c>
      <c r="C1338" t="s">
        <v>5950</v>
      </c>
      <c r="D1338" t="s">
        <v>5951</v>
      </c>
      <c r="E1338">
        <v>0</v>
      </c>
      <c r="F1338">
        <v>32</v>
      </c>
      <c r="G1338">
        <v>32</v>
      </c>
    </row>
    <row r="1339" spans="1:7" x14ac:dyDescent="0.2">
      <c r="A1339" t="s">
        <v>5952</v>
      </c>
      <c r="B1339">
        <v>51594</v>
      </c>
      <c r="C1339" t="s">
        <v>5953</v>
      </c>
      <c r="D1339" t="s">
        <v>5954</v>
      </c>
      <c r="E1339">
        <v>0</v>
      </c>
      <c r="F1339">
        <v>132</v>
      </c>
      <c r="G1339">
        <v>132</v>
      </c>
    </row>
    <row r="1340" spans="1:7" x14ac:dyDescent="0.2">
      <c r="A1340" t="s">
        <v>5955</v>
      </c>
      <c r="B1340">
        <v>26272</v>
      </c>
      <c r="C1340" t="s">
        <v>5956</v>
      </c>
      <c r="D1340" t="s">
        <v>5957</v>
      </c>
      <c r="E1340">
        <v>-375</v>
      </c>
      <c r="F1340">
        <v>21</v>
      </c>
      <c r="G1340">
        <v>396</v>
      </c>
    </row>
    <row r="1341" spans="1:7" x14ac:dyDescent="0.2">
      <c r="A1341" t="s">
        <v>5958</v>
      </c>
      <c r="B1341">
        <v>56477</v>
      </c>
      <c r="C1341" t="s">
        <v>5959</v>
      </c>
      <c r="D1341" t="s">
        <v>5960</v>
      </c>
      <c r="E1341">
        <v>0</v>
      </c>
      <c r="F1341">
        <v>2</v>
      </c>
      <c r="G1341">
        <v>2</v>
      </c>
    </row>
    <row r="1342" spans="1:7" x14ac:dyDescent="0.2">
      <c r="A1342" t="s">
        <v>5961</v>
      </c>
      <c r="B1342">
        <v>80097</v>
      </c>
      <c r="C1342" t="s">
        <v>5962</v>
      </c>
      <c r="D1342" t="s">
        <v>5963</v>
      </c>
      <c r="E1342">
        <v>0</v>
      </c>
      <c r="F1342">
        <v>46</v>
      </c>
      <c r="G1342">
        <v>46</v>
      </c>
    </row>
    <row r="1343" spans="1:7" x14ac:dyDescent="0.2">
      <c r="A1343" t="s">
        <v>5964</v>
      </c>
      <c r="B1343">
        <v>498</v>
      </c>
      <c r="C1343" t="s">
        <v>5965</v>
      </c>
      <c r="D1343" t="s">
        <v>5966</v>
      </c>
      <c r="E1343">
        <v>-1</v>
      </c>
      <c r="F1343">
        <v>0</v>
      </c>
      <c r="G1343">
        <v>1</v>
      </c>
    </row>
    <row r="1344" spans="1:7" x14ac:dyDescent="0.2">
      <c r="A1344" t="s">
        <v>5967</v>
      </c>
      <c r="B1344">
        <v>10618</v>
      </c>
      <c r="C1344" t="s">
        <v>5968</v>
      </c>
      <c r="D1344" t="s">
        <v>5969</v>
      </c>
      <c r="E1344">
        <v>0</v>
      </c>
      <c r="F1344">
        <v>117</v>
      </c>
      <c r="G1344">
        <v>117</v>
      </c>
    </row>
    <row r="1345" spans="1:7" x14ac:dyDescent="0.2">
      <c r="A1345" t="s">
        <v>5970</v>
      </c>
      <c r="B1345">
        <v>10557</v>
      </c>
      <c r="C1345" t="s">
        <v>5971</v>
      </c>
      <c r="D1345" t="s">
        <v>5972</v>
      </c>
      <c r="E1345">
        <v>-3</v>
      </c>
      <c r="F1345">
        <v>1</v>
      </c>
      <c r="G1345">
        <v>4</v>
      </c>
    </row>
    <row r="1346" spans="1:7" x14ac:dyDescent="0.2">
      <c r="A1346" t="s">
        <v>5973</v>
      </c>
      <c r="B1346">
        <v>55521</v>
      </c>
      <c r="C1346" t="s">
        <v>5974</v>
      </c>
      <c r="D1346" t="s">
        <v>5975</v>
      </c>
      <c r="E1346">
        <v>-774</v>
      </c>
      <c r="F1346">
        <v>0</v>
      </c>
      <c r="G1346">
        <v>774</v>
      </c>
    </row>
    <row r="1347" spans="1:7" x14ac:dyDescent="0.2">
      <c r="A1347" t="s">
        <v>5976</v>
      </c>
      <c r="B1347">
        <v>5213</v>
      </c>
      <c r="C1347" t="s">
        <v>5977</v>
      </c>
      <c r="D1347" t="s">
        <v>5978</v>
      </c>
      <c r="E1347">
        <v>0</v>
      </c>
      <c r="F1347">
        <v>27</v>
      </c>
      <c r="G1347">
        <v>27</v>
      </c>
    </row>
    <row r="1348" spans="1:7" x14ac:dyDescent="0.2">
      <c r="A1348" t="s">
        <v>5979</v>
      </c>
      <c r="B1348">
        <v>9987</v>
      </c>
      <c r="C1348" t="s">
        <v>5980</v>
      </c>
      <c r="D1348" t="s">
        <v>5981</v>
      </c>
      <c r="E1348">
        <v>-66</v>
      </c>
      <c r="F1348">
        <v>0</v>
      </c>
      <c r="G1348">
        <v>66</v>
      </c>
    </row>
    <row r="1349" spans="1:7" x14ac:dyDescent="0.2">
      <c r="A1349" t="s">
        <v>5982</v>
      </c>
      <c r="B1349">
        <v>2911</v>
      </c>
      <c r="C1349" t="s">
        <v>5983</v>
      </c>
      <c r="D1349" t="s">
        <v>5984</v>
      </c>
      <c r="E1349">
        <v>-61</v>
      </c>
      <c r="F1349">
        <v>0</v>
      </c>
      <c r="G1349">
        <v>61</v>
      </c>
    </row>
    <row r="1350" spans="1:7" x14ac:dyDescent="0.2">
      <c r="A1350" t="s">
        <v>5985</v>
      </c>
      <c r="B1350">
        <v>6728</v>
      </c>
      <c r="C1350" t="s">
        <v>5986</v>
      </c>
      <c r="D1350" t="s">
        <v>5987</v>
      </c>
      <c r="E1350">
        <v>-75</v>
      </c>
      <c r="F1350">
        <v>0</v>
      </c>
      <c r="G1350">
        <v>75</v>
      </c>
    </row>
    <row r="1351" spans="1:7" x14ac:dyDescent="0.2">
      <c r="A1351" t="s">
        <v>5988</v>
      </c>
      <c r="B1351">
        <v>1601</v>
      </c>
      <c r="C1351" t="s">
        <v>5989</v>
      </c>
      <c r="D1351" t="s">
        <v>5990</v>
      </c>
      <c r="E1351">
        <v>-351</v>
      </c>
      <c r="F1351">
        <v>0</v>
      </c>
      <c r="G1351">
        <v>351</v>
      </c>
    </row>
    <row r="1352" spans="1:7" x14ac:dyDescent="0.2">
      <c r="A1352" t="s">
        <v>5988</v>
      </c>
      <c r="B1352">
        <v>112267931</v>
      </c>
      <c r="C1352" t="s">
        <v>5989</v>
      </c>
      <c r="D1352" t="s">
        <v>5990</v>
      </c>
      <c r="E1352">
        <v>-351</v>
      </c>
      <c r="F1352">
        <v>0</v>
      </c>
      <c r="G1352">
        <v>351</v>
      </c>
    </row>
    <row r="1353" spans="1:7" x14ac:dyDescent="0.2">
      <c r="A1353" t="s">
        <v>5991</v>
      </c>
      <c r="B1353">
        <v>10018</v>
      </c>
      <c r="C1353" t="s">
        <v>5992</v>
      </c>
      <c r="D1353" t="s">
        <v>5993</v>
      </c>
      <c r="E1353">
        <v>0</v>
      </c>
      <c r="F1353">
        <v>265</v>
      </c>
      <c r="G1353">
        <v>265</v>
      </c>
    </row>
    <row r="1354" spans="1:7" x14ac:dyDescent="0.2">
      <c r="A1354" t="s">
        <v>5994</v>
      </c>
      <c r="B1354">
        <v>64682</v>
      </c>
      <c r="C1354" t="s">
        <v>5995</v>
      </c>
      <c r="D1354" t="s">
        <v>5996</v>
      </c>
      <c r="E1354">
        <v>0</v>
      </c>
      <c r="F1354">
        <v>10</v>
      </c>
      <c r="G1354">
        <v>10</v>
      </c>
    </row>
    <row r="1355" spans="1:7" x14ac:dyDescent="0.2">
      <c r="A1355" t="s">
        <v>5997</v>
      </c>
      <c r="B1355">
        <v>8467</v>
      </c>
      <c r="C1355" t="s">
        <v>5998</v>
      </c>
      <c r="D1355" t="s">
        <v>5999</v>
      </c>
      <c r="E1355">
        <v>-1</v>
      </c>
      <c r="F1355">
        <v>0</v>
      </c>
      <c r="G1355">
        <v>1</v>
      </c>
    </row>
    <row r="1356" spans="1:7" x14ac:dyDescent="0.2">
      <c r="A1356" t="s">
        <v>6000</v>
      </c>
      <c r="B1356">
        <v>5903</v>
      </c>
      <c r="C1356" t="s">
        <v>6001</v>
      </c>
      <c r="D1356" t="s">
        <v>6002</v>
      </c>
      <c r="E1356">
        <v>-135</v>
      </c>
      <c r="F1356">
        <v>0</v>
      </c>
      <c r="G1356">
        <v>135</v>
      </c>
    </row>
    <row r="1357" spans="1:7" x14ac:dyDescent="0.2">
      <c r="A1357" t="s">
        <v>6003</v>
      </c>
      <c r="B1357">
        <v>25909</v>
      </c>
      <c r="C1357" t="s">
        <v>6004</v>
      </c>
      <c r="D1357" t="s">
        <v>6005</v>
      </c>
      <c r="E1357">
        <v>0</v>
      </c>
      <c r="F1357">
        <v>17</v>
      </c>
      <c r="G1357">
        <v>17</v>
      </c>
    </row>
    <row r="1358" spans="1:7" x14ac:dyDescent="0.2">
      <c r="A1358" t="s">
        <v>6006</v>
      </c>
      <c r="B1358">
        <v>9320</v>
      </c>
      <c r="C1358" t="s">
        <v>6007</v>
      </c>
      <c r="D1358" t="s">
        <v>6008</v>
      </c>
      <c r="E1358">
        <v>0</v>
      </c>
      <c r="F1358">
        <v>50</v>
      </c>
      <c r="G1358">
        <v>50</v>
      </c>
    </row>
    <row r="1359" spans="1:7" x14ac:dyDescent="0.2">
      <c r="A1359" t="s">
        <v>6009</v>
      </c>
      <c r="B1359">
        <v>5529</v>
      </c>
      <c r="C1359" t="s">
        <v>6010</v>
      </c>
      <c r="D1359" t="s">
        <v>6011</v>
      </c>
      <c r="E1359">
        <v>0</v>
      </c>
      <c r="F1359">
        <v>5</v>
      </c>
      <c r="G1359">
        <v>5</v>
      </c>
    </row>
    <row r="1360" spans="1:7" x14ac:dyDescent="0.2">
      <c r="A1360" t="s">
        <v>6012</v>
      </c>
      <c r="B1360">
        <v>5578</v>
      </c>
      <c r="C1360" t="s">
        <v>6013</v>
      </c>
      <c r="D1360" t="s">
        <v>6014</v>
      </c>
      <c r="E1360">
        <v>-22</v>
      </c>
      <c r="F1360">
        <v>5</v>
      </c>
      <c r="G1360">
        <v>27</v>
      </c>
    </row>
    <row r="1361" spans="1:7" x14ac:dyDescent="0.2">
      <c r="A1361" t="s">
        <v>6015</v>
      </c>
      <c r="B1361">
        <v>7345</v>
      </c>
      <c r="C1361" t="s">
        <v>6016</v>
      </c>
      <c r="D1361" t="s">
        <v>6017</v>
      </c>
      <c r="E1361">
        <v>-41</v>
      </c>
      <c r="F1361">
        <v>0</v>
      </c>
      <c r="G1361">
        <v>41</v>
      </c>
    </row>
    <row r="1362" spans="1:7" x14ac:dyDescent="0.2">
      <c r="A1362" t="s">
        <v>6018</v>
      </c>
      <c r="B1362">
        <v>91694</v>
      </c>
      <c r="C1362" t="s">
        <v>6019</v>
      </c>
      <c r="D1362" t="s">
        <v>6020</v>
      </c>
      <c r="E1362">
        <v>-2</v>
      </c>
      <c r="F1362">
        <v>0</v>
      </c>
      <c r="G1362">
        <v>2</v>
      </c>
    </row>
    <row r="1363" spans="1:7" x14ac:dyDescent="0.2">
      <c r="A1363" t="s">
        <v>6021</v>
      </c>
      <c r="B1363">
        <v>81559</v>
      </c>
      <c r="C1363" t="s">
        <v>6022</v>
      </c>
      <c r="D1363" t="s">
        <v>6023</v>
      </c>
      <c r="E1363">
        <v>0</v>
      </c>
      <c r="F1363">
        <v>264</v>
      </c>
      <c r="G1363">
        <v>264</v>
      </c>
    </row>
    <row r="1364" spans="1:7" x14ac:dyDescent="0.2">
      <c r="A1364" t="s">
        <v>861</v>
      </c>
      <c r="B1364">
        <v>55740</v>
      </c>
      <c r="C1364" t="s">
        <v>862</v>
      </c>
      <c r="D1364" t="s">
        <v>863</v>
      </c>
      <c r="E1364">
        <v>-1</v>
      </c>
      <c r="F1364">
        <v>13</v>
      </c>
      <c r="G1364">
        <v>14</v>
      </c>
    </row>
    <row r="1365" spans="1:7" x14ac:dyDescent="0.2">
      <c r="A1365" t="s">
        <v>6024</v>
      </c>
      <c r="B1365">
        <v>57630</v>
      </c>
      <c r="C1365" t="s">
        <v>6025</v>
      </c>
      <c r="D1365" t="s">
        <v>6026</v>
      </c>
      <c r="E1365">
        <v>-13</v>
      </c>
      <c r="F1365">
        <v>2</v>
      </c>
      <c r="G1365">
        <v>15</v>
      </c>
    </row>
    <row r="1366" spans="1:7" x14ac:dyDescent="0.2">
      <c r="A1366" t="s">
        <v>6027</v>
      </c>
      <c r="B1366">
        <v>9184</v>
      </c>
      <c r="C1366" t="s">
        <v>6028</v>
      </c>
      <c r="D1366" t="s">
        <v>6029</v>
      </c>
      <c r="E1366">
        <v>0</v>
      </c>
      <c r="F1366">
        <v>6</v>
      </c>
      <c r="G1366">
        <v>6</v>
      </c>
    </row>
    <row r="1367" spans="1:7" x14ac:dyDescent="0.2">
      <c r="A1367" t="s">
        <v>6030</v>
      </c>
      <c r="B1367">
        <v>6921</v>
      </c>
      <c r="C1367" t="s">
        <v>6031</v>
      </c>
      <c r="D1367" t="s">
        <v>6032</v>
      </c>
      <c r="E1367">
        <v>0</v>
      </c>
      <c r="F1367">
        <v>519</v>
      </c>
      <c r="G1367">
        <v>519</v>
      </c>
    </row>
    <row r="1368" spans="1:7" x14ac:dyDescent="0.2">
      <c r="A1368" t="s">
        <v>6033</v>
      </c>
      <c r="B1368">
        <v>220134</v>
      </c>
      <c r="C1368" t="s">
        <v>6034</v>
      </c>
      <c r="D1368" t="s">
        <v>6035</v>
      </c>
      <c r="E1368">
        <v>0</v>
      </c>
      <c r="F1368">
        <v>1</v>
      </c>
      <c r="G1368">
        <v>1</v>
      </c>
    </row>
    <row r="1369" spans="1:7" x14ac:dyDescent="0.2">
      <c r="A1369" t="s">
        <v>6036</v>
      </c>
      <c r="B1369">
        <v>139322</v>
      </c>
      <c r="C1369" t="s">
        <v>6037</v>
      </c>
      <c r="D1369" t="s">
        <v>6038</v>
      </c>
      <c r="E1369">
        <v>-23</v>
      </c>
      <c r="F1369">
        <v>0</v>
      </c>
      <c r="G1369">
        <v>23</v>
      </c>
    </row>
    <row r="1370" spans="1:7" x14ac:dyDescent="0.2">
      <c r="A1370" t="s">
        <v>6039</v>
      </c>
      <c r="B1370">
        <v>80028</v>
      </c>
      <c r="C1370" t="s">
        <v>6040</v>
      </c>
      <c r="D1370" t="s">
        <v>6041</v>
      </c>
      <c r="E1370">
        <v>-4</v>
      </c>
      <c r="F1370">
        <v>0</v>
      </c>
      <c r="G1370">
        <v>4</v>
      </c>
    </row>
    <row r="1371" spans="1:7" x14ac:dyDescent="0.2">
      <c r="A1371" t="s">
        <v>6042</v>
      </c>
      <c r="B1371">
        <v>4343</v>
      </c>
      <c r="C1371" t="s">
        <v>6043</v>
      </c>
      <c r="D1371" t="s">
        <v>6044</v>
      </c>
      <c r="E1371">
        <v>0</v>
      </c>
      <c r="F1371">
        <v>29</v>
      </c>
      <c r="G1371">
        <v>29</v>
      </c>
    </row>
    <row r="1372" spans="1:7" x14ac:dyDescent="0.2">
      <c r="A1372" t="s">
        <v>6045</v>
      </c>
      <c r="B1372">
        <v>389</v>
      </c>
      <c r="C1372" t="s">
        <v>6046</v>
      </c>
      <c r="D1372" t="s">
        <v>6047</v>
      </c>
      <c r="E1372">
        <v>0</v>
      </c>
      <c r="F1372">
        <v>120</v>
      </c>
      <c r="G1372">
        <v>120</v>
      </c>
    </row>
    <row r="1373" spans="1:7" x14ac:dyDescent="0.2">
      <c r="A1373" t="s">
        <v>6048</v>
      </c>
      <c r="B1373">
        <v>84365</v>
      </c>
      <c r="C1373" t="s">
        <v>6049</v>
      </c>
      <c r="D1373" t="s">
        <v>6050</v>
      </c>
      <c r="E1373">
        <v>-5</v>
      </c>
      <c r="F1373">
        <v>0</v>
      </c>
      <c r="G1373">
        <v>5</v>
      </c>
    </row>
    <row r="1374" spans="1:7" x14ac:dyDescent="0.2">
      <c r="A1374" t="s">
        <v>6051</v>
      </c>
      <c r="B1374">
        <v>23165</v>
      </c>
      <c r="C1374" t="s">
        <v>6052</v>
      </c>
      <c r="D1374" t="s">
        <v>6053</v>
      </c>
      <c r="E1374">
        <v>0</v>
      </c>
      <c r="F1374">
        <v>5</v>
      </c>
      <c r="G1374">
        <v>5</v>
      </c>
    </row>
    <row r="1375" spans="1:7" x14ac:dyDescent="0.2">
      <c r="A1375" t="s">
        <v>6054</v>
      </c>
      <c r="B1375">
        <v>56254</v>
      </c>
      <c r="C1375" t="s">
        <v>6055</v>
      </c>
      <c r="D1375" t="s">
        <v>6056</v>
      </c>
      <c r="E1375">
        <v>0</v>
      </c>
      <c r="F1375">
        <v>1</v>
      </c>
      <c r="G1375">
        <v>1</v>
      </c>
    </row>
    <row r="1376" spans="1:7" x14ac:dyDescent="0.2">
      <c r="A1376" t="s">
        <v>6057</v>
      </c>
      <c r="B1376">
        <v>10670</v>
      </c>
      <c r="C1376" t="s">
        <v>6058</v>
      </c>
      <c r="D1376" t="s">
        <v>6059</v>
      </c>
      <c r="E1376">
        <v>-6</v>
      </c>
      <c r="F1376">
        <v>0</v>
      </c>
      <c r="G1376">
        <v>6</v>
      </c>
    </row>
    <row r="1377" spans="1:7" x14ac:dyDescent="0.2">
      <c r="A1377" t="s">
        <v>6060</v>
      </c>
      <c r="B1377">
        <v>9630</v>
      </c>
      <c r="C1377" t="s">
        <v>6061</v>
      </c>
      <c r="D1377" t="s">
        <v>6062</v>
      </c>
      <c r="E1377">
        <v>-178</v>
      </c>
      <c r="F1377">
        <v>37</v>
      </c>
      <c r="G1377">
        <v>215</v>
      </c>
    </row>
    <row r="1378" spans="1:7" x14ac:dyDescent="0.2">
      <c r="A1378" t="s">
        <v>6063</v>
      </c>
      <c r="B1378">
        <v>2776</v>
      </c>
      <c r="C1378" t="s">
        <v>6064</v>
      </c>
      <c r="D1378" t="s">
        <v>6065</v>
      </c>
      <c r="E1378">
        <v>-36</v>
      </c>
      <c r="F1378">
        <v>0</v>
      </c>
      <c r="G1378">
        <v>36</v>
      </c>
    </row>
    <row r="1379" spans="1:7" x14ac:dyDescent="0.2">
      <c r="A1379" t="s">
        <v>6066</v>
      </c>
      <c r="B1379">
        <v>10694</v>
      </c>
      <c r="C1379" t="s">
        <v>6067</v>
      </c>
      <c r="D1379" t="s">
        <v>6068</v>
      </c>
      <c r="E1379">
        <v>0</v>
      </c>
      <c r="F1379">
        <v>110</v>
      </c>
      <c r="G1379">
        <v>110</v>
      </c>
    </row>
    <row r="1380" spans="1:7" x14ac:dyDescent="0.2">
      <c r="A1380" t="s">
        <v>6069</v>
      </c>
      <c r="B1380">
        <v>6156</v>
      </c>
      <c r="C1380" t="s">
        <v>6070</v>
      </c>
      <c r="D1380" t="s">
        <v>6071</v>
      </c>
      <c r="E1380">
        <v>-32</v>
      </c>
      <c r="F1380">
        <v>0</v>
      </c>
      <c r="G1380">
        <v>32</v>
      </c>
    </row>
    <row r="1381" spans="1:7" x14ac:dyDescent="0.2">
      <c r="A1381" t="s">
        <v>6072</v>
      </c>
      <c r="B1381">
        <v>1915</v>
      </c>
      <c r="C1381" t="s">
        <v>6073</v>
      </c>
      <c r="D1381" t="s">
        <v>6074</v>
      </c>
      <c r="E1381">
        <v>-9</v>
      </c>
      <c r="F1381">
        <v>10</v>
      </c>
      <c r="G1381">
        <v>19</v>
      </c>
    </row>
    <row r="1382" spans="1:7" x14ac:dyDescent="0.2">
      <c r="A1382" t="s">
        <v>6075</v>
      </c>
      <c r="B1382">
        <v>3098</v>
      </c>
      <c r="C1382" t="s">
        <v>6076</v>
      </c>
      <c r="D1382" t="s">
        <v>6077</v>
      </c>
      <c r="E1382">
        <v>-3</v>
      </c>
      <c r="F1382">
        <v>103</v>
      </c>
      <c r="G1382">
        <v>106</v>
      </c>
    </row>
    <row r="1383" spans="1:7" x14ac:dyDescent="0.2">
      <c r="A1383" t="s">
        <v>6078</v>
      </c>
      <c r="B1383">
        <v>9246</v>
      </c>
      <c r="C1383" t="s">
        <v>6079</v>
      </c>
      <c r="D1383" t="s">
        <v>6080</v>
      </c>
      <c r="E1383">
        <v>-728</v>
      </c>
      <c r="F1383">
        <v>89</v>
      </c>
      <c r="G1383">
        <v>817</v>
      </c>
    </row>
    <row r="1384" spans="1:7" x14ac:dyDescent="0.2">
      <c r="A1384" t="s">
        <v>6081</v>
      </c>
      <c r="B1384">
        <v>114907</v>
      </c>
      <c r="C1384" t="s">
        <v>6082</v>
      </c>
      <c r="D1384" t="s">
        <v>6083</v>
      </c>
      <c r="E1384">
        <v>-626</v>
      </c>
      <c r="F1384">
        <v>0</v>
      </c>
      <c r="G1384">
        <v>626</v>
      </c>
    </row>
    <row r="1385" spans="1:7" x14ac:dyDescent="0.2">
      <c r="A1385" t="s">
        <v>6084</v>
      </c>
      <c r="B1385">
        <v>701</v>
      </c>
      <c r="C1385" t="s">
        <v>6085</v>
      </c>
      <c r="D1385" t="s">
        <v>6086</v>
      </c>
      <c r="E1385">
        <v>0</v>
      </c>
      <c r="F1385">
        <v>34</v>
      </c>
      <c r="G1385">
        <v>34</v>
      </c>
    </row>
    <row r="1386" spans="1:7" x14ac:dyDescent="0.2">
      <c r="A1386" t="s">
        <v>6087</v>
      </c>
      <c r="B1386">
        <v>1974</v>
      </c>
      <c r="C1386" t="s">
        <v>6088</v>
      </c>
      <c r="D1386" t="s">
        <v>6089</v>
      </c>
      <c r="E1386">
        <v>-22</v>
      </c>
      <c r="F1386">
        <v>2</v>
      </c>
      <c r="G1386">
        <v>24</v>
      </c>
    </row>
    <row r="1387" spans="1:7" x14ac:dyDescent="0.2">
      <c r="A1387" t="s">
        <v>6090</v>
      </c>
      <c r="B1387">
        <v>6396</v>
      </c>
      <c r="C1387" t="s">
        <v>6091</v>
      </c>
      <c r="D1387" t="s">
        <v>6092</v>
      </c>
      <c r="E1387">
        <v>-130</v>
      </c>
      <c r="F1387">
        <v>3</v>
      </c>
      <c r="G1387">
        <v>133</v>
      </c>
    </row>
    <row r="1388" spans="1:7" x14ac:dyDescent="0.2">
      <c r="A1388" t="s">
        <v>6093</v>
      </c>
      <c r="B1388">
        <v>115548</v>
      </c>
      <c r="C1388" t="s">
        <v>6094</v>
      </c>
      <c r="D1388" t="s">
        <v>6095</v>
      </c>
      <c r="E1388">
        <v>-13</v>
      </c>
      <c r="F1388">
        <v>0</v>
      </c>
      <c r="G1388">
        <v>13</v>
      </c>
    </row>
    <row r="1389" spans="1:7" x14ac:dyDescent="0.2">
      <c r="A1389" t="s">
        <v>867</v>
      </c>
      <c r="B1389">
        <v>4323</v>
      </c>
      <c r="C1389" t="s">
        <v>868</v>
      </c>
      <c r="D1389" t="s">
        <v>869</v>
      </c>
      <c r="E1389">
        <v>-5</v>
      </c>
      <c r="F1389">
        <v>11</v>
      </c>
      <c r="G1389">
        <v>16</v>
      </c>
    </row>
    <row r="1390" spans="1:7" x14ac:dyDescent="0.2">
      <c r="A1390" t="s">
        <v>6096</v>
      </c>
      <c r="B1390">
        <v>8321</v>
      </c>
      <c r="C1390" t="s">
        <v>6097</v>
      </c>
      <c r="D1390" t="s">
        <v>6098</v>
      </c>
      <c r="E1390">
        <v>0</v>
      </c>
      <c r="F1390">
        <v>1</v>
      </c>
      <c r="G1390">
        <v>1</v>
      </c>
    </row>
    <row r="1391" spans="1:7" x14ac:dyDescent="0.2">
      <c r="A1391" t="s">
        <v>496</v>
      </c>
      <c r="B1391">
        <v>3815</v>
      </c>
      <c r="C1391" t="s">
        <v>495</v>
      </c>
      <c r="D1391" t="s">
        <v>497</v>
      </c>
      <c r="E1391">
        <v>-7</v>
      </c>
      <c r="F1391">
        <v>310</v>
      </c>
      <c r="G1391">
        <v>317</v>
      </c>
    </row>
    <row r="1392" spans="1:7" x14ac:dyDescent="0.2">
      <c r="A1392" t="s">
        <v>6099</v>
      </c>
      <c r="B1392">
        <v>54778</v>
      </c>
      <c r="C1392" t="s">
        <v>6100</v>
      </c>
      <c r="D1392" t="s">
        <v>6101</v>
      </c>
      <c r="E1392">
        <v>0</v>
      </c>
      <c r="F1392">
        <v>548</v>
      </c>
      <c r="G1392">
        <v>548</v>
      </c>
    </row>
    <row r="1393" spans="1:7" x14ac:dyDescent="0.2">
      <c r="A1393" t="s">
        <v>6102</v>
      </c>
      <c r="B1393">
        <v>9133</v>
      </c>
      <c r="C1393" t="s">
        <v>6103</v>
      </c>
      <c r="D1393" t="s">
        <v>6104</v>
      </c>
      <c r="E1393">
        <v>0</v>
      </c>
      <c r="F1393">
        <v>1</v>
      </c>
      <c r="G1393">
        <v>1</v>
      </c>
    </row>
    <row r="1394" spans="1:7" x14ac:dyDescent="0.2">
      <c r="A1394" t="s">
        <v>6105</v>
      </c>
      <c r="B1394">
        <v>257397</v>
      </c>
      <c r="C1394" t="s">
        <v>6106</v>
      </c>
      <c r="D1394" t="s">
        <v>6107</v>
      </c>
      <c r="E1394">
        <v>0</v>
      </c>
      <c r="F1394">
        <v>140</v>
      </c>
      <c r="G1394">
        <v>140</v>
      </c>
    </row>
    <row r="1395" spans="1:7" x14ac:dyDescent="0.2">
      <c r="A1395" t="s">
        <v>6108</v>
      </c>
      <c r="B1395">
        <v>673</v>
      </c>
      <c r="C1395" t="s">
        <v>6109</v>
      </c>
      <c r="D1395" t="s">
        <v>6110</v>
      </c>
      <c r="E1395">
        <v>-27</v>
      </c>
      <c r="F1395">
        <v>56</v>
      </c>
      <c r="G1395">
        <v>83</v>
      </c>
    </row>
    <row r="1396" spans="1:7" x14ac:dyDescent="0.2">
      <c r="A1396" t="s">
        <v>6111</v>
      </c>
      <c r="B1396">
        <v>4690</v>
      </c>
      <c r="C1396" t="s">
        <v>6112</v>
      </c>
      <c r="D1396" t="s">
        <v>6113</v>
      </c>
      <c r="E1396">
        <v>0</v>
      </c>
      <c r="F1396">
        <v>384</v>
      </c>
      <c r="G1396">
        <v>384</v>
      </c>
    </row>
    <row r="1397" spans="1:7" x14ac:dyDescent="0.2">
      <c r="A1397" t="s">
        <v>6114</v>
      </c>
      <c r="B1397">
        <v>8450</v>
      </c>
      <c r="C1397" t="s">
        <v>6115</v>
      </c>
      <c r="D1397" t="s">
        <v>6116</v>
      </c>
      <c r="E1397">
        <v>-37</v>
      </c>
      <c r="F1397">
        <v>0</v>
      </c>
      <c r="G1397">
        <v>37</v>
      </c>
    </row>
    <row r="1398" spans="1:7" x14ac:dyDescent="0.2">
      <c r="A1398" t="s">
        <v>6117</v>
      </c>
      <c r="B1398">
        <v>995</v>
      </c>
      <c r="C1398" t="s">
        <v>6118</v>
      </c>
      <c r="D1398" t="s">
        <v>6119</v>
      </c>
      <c r="E1398">
        <v>0</v>
      </c>
      <c r="F1398">
        <v>28</v>
      </c>
      <c r="G1398">
        <v>28</v>
      </c>
    </row>
    <row r="1399" spans="1:7" x14ac:dyDescent="0.2">
      <c r="A1399" t="s">
        <v>6120</v>
      </c>
      <c r="B1399">
        <v>9669</v>
      </c>
      <c r="C1399" t="s">
        <v>6121</v>
      </c>
      <c r="D1399" t="s">
        <v>6122</v>
      </c>
      <c r="E1399">
        <v>-489</v>
      </c>
      <c r="F1399">
        <v>2</v>
      </c>
      <c r="G1399">
        <v>491</v>
      </c>
    </row>
    <row r="1400" spans="1:7" x14ac:dyDescent="0.2">
      <c r="A1400" t="s">
        <v>6123</v>
      </c>
      <c r="B1400">
        <v>1780</v>
      </c>
      <c r="C1400" t="s">
        <v>6124</v>
      </c>
      <c r="D1400" t="s">
        <v>6125</v>
      </c>
      <c r="E1400">
        <v>-19</v>
      </c>
      <c r="F1400">
        <v>0</v>
      </c>
      <c r="G1400">
        <v>19</v>
      </c>
    </row>
    <row r="1401" spans="1:7" x14ac:dyDescent="0.2">
      <c r="A1401" t="s">
        <v>6126</v>
      </c>
      <c r="B1401">
        <v>336</v>
      </c>
      <c r="C1401" t="s">
        <v>6127</v>
      </c>
      <c r="D1401" t="s">
        <v>6128</v>
      </c>
      <c r="E1401">
        <v>-11</v>
      </c>
      <c r="F1401">
        <v>0</v>
      </c>
      <c r="G1401">
        <v>11</v>
      </c>
    </row>
    <row r="1402" spans="1:7" x14ac:dyDescent="0.2">
      <c r="A1402" t="s">
        <v>6129</v>
      </c>
      <c r="B1402">
        <v>54461</v>
      </c>
      <c r="C1402" t="s">
        <v>6130</v>
      </c>
      <c r="D1402" t="s">
        <v>6131</v>
      </c>
      <c r="E1402">
        <v>0</v>
      </c>
      <c r="F1402">
        <v>116</v>
      </c>
      <c r="G1402">
        <v>116</v>
      </c>
    </row>
    <row r="1403" spans="1:7" x14ac:dyDescent="0.2">
      <c r="A1403" t="s">
        <v>6132</v>
      </c>
      <c r="B1403">
        <v>8867</v>
      </c>
      <c r="C1403" t="s">
        <v>6133</v>
      </c>
      <c r="D1403" t="s">
        <v>6134</v>
      </c>
      <c r="E1403">
        <v>-14</v>
      </c>
      <c r="F1403">
        <v>0</v>
      </c>
      <c r="G1403">
        <v>14</v>
      </c>
    </row>
    <row r="1404" spans="1:7" x14ac:dyDescent="0.2">
      <c r="A1404" t="s">
        <v>6135</v>
      </c>
      <c r="B1404">
        <v>3455</v>
      </c>
      <c r="C1404" t="s">
        <v>6136</v>
      </c>
      <c r="D1404" t="s">
        <v>6137</v>
      </c>
      <c r="E1404">
        <v>0</v>
      </c>
      <c r="F1404">
        <v>103</v>
      </c>
      <c r="G1404">
        <v>103</v>
      </c>
    </row>
    <row r="1405" spans="1:7" x14ac:dyDescent="0.2">
      <c r="A1405" t="s">
        <v>6138</v>
      </c>
      <c r="B1405">
        <v>3460</v>
      </c>
      <c r="C1405" t="s">
        <v>6139</v>
      </c>
      <c r="D1405" t="s">
        <v>6140</v>
      </c>
      <c r="E1405">
        <v>0</v>
      </c>
      <c r="F1405">
        <v>311</v>
      </c>
      <c r="G1405">
        <v>311</v>
      </c>
    </row>
    <row r="1406" spans="1:7" x14ac:dyDescent="0.2">
      <c r="A1406" t="s">
        <v>6141</v>
      </c>
      <c r="B1406">
        <v>2618</v>
      </c>
      <c r="C1406" t="s">
        <v>6142</v>
      </c>
      <c r="D1406" t="s">
        <v>6143</v>
      </c>
      <c r="E1406">
        <v>0</v>
      </c>
      <c r="F1406">
        <v>62</v>
      </c>
      <c r="G1406">
        <v>62</v>
      </c>
    </row>
    <row r="1407" spans="1:7" x14ac:dyDescent="0.2">
      <c r="A1407" t="s">
        <v>6144</v>
      </c>
      <c r="B1407">
        <v>65264</v>
      </c>
      <c r="C1407" t="s">
        <v>6145</v>
      </c>
      <c r="D1407" t="s">
        <v>6146</v>
      </c>
      <c r="E1407">
        <v>-14</v>
      </c>
      <c r="F1407">
        <v>17</v>
      </c>
      <c r="G1407">
        <v>31</v>
      </c>
    </row>
    <row r="1408" spans="1:7" x14ac:dyDescent="0.2">
      <c r="A1408" t="s">
        <v>6147</v>
      </c>
      <c r="B1408">
        <v>11267</v>
      </c>
      <c r="C1408" t="s">
        <v>6148</v>
      </c>
      <c r="D1408" t="s">
        <v>6149</v>
      </c>
      <c r="E1408">
        <v>-2</v>
      </c>
      <c r="F1408">
        <v>0</v>
      </c>
      <c r="G1408">
        <v>2</v>
      </c>
    </row>
    <row r="1409" spans="1:7" x14ac:dyDescent="0.2">
      <c r="A1409" t="s">
        <v>6150</v>
      </c>
      <c r="B1409">
        <v>5710</v>
      </c>
      <c r="C1409" t="s">
        <v>6151</v>
      </c>
      <c r="D1409" t="s">
        <v>6152</v>
      </c>
      <c r="E1409">
        <v>0</v>
      </c>
      <c r="F1409">
        <v>159</v>
      </c>
      <c r="G1409">
        <v>159</v>
      </c>
    </row>
    <row r="1410" spans="1:7" x14ac:dyDescent="0.2">
      <c r="A1410" t="s">
        <v>6153</v>
      </c>
      <c r="B1410">
        <v>5692</v>
      </c>
      <c r="C1410" t="s">
        <v>6154</v>
      </c>
      <c r="D1410" t="s">
        <v>6155</v>
      </c>
      <c r="E1410">
        <v>0</v>
      </c>
      <c r="F1410">
        <v>775</v>
      </c>
      <c r="G1410">
        <v>775</v>
      </c>
    </row>
    <row r="1411" spans="1:7" x14ac:dyDescent="0.2">
      <c r="A1411" t="s">
        <v>6156</v>
      </c>
      <c r="B1411">
        <v>197131</v>
      </c>
      <c r="C1411" t="s">
        <v>6157</v>
      </c>
      <c r="D1411" t="s">
        <v>6158</v>
      </c>
      <c r="E1411">
        <v>-11</v>
      </c>
      <c r="F1411">
        <v>17</v>
      </c>
      <c r="G1411">
        <v>28</v>
      </c>
    </row>
    <row r="1412" spans="1:7" x14ac:dyDescent="0.2">
      <c r="A1412" t="s">
        <v>6159</v>
      </c>
      <c r="B1412">
        <v>8883</v>
      </c>
      <c r="C1412" t="s">
        <v>6160</v>
      </c>
      <c r="D1412" t="s">
        <v>6161</v>
      </c>
      <c r="E1412">
        <v>-11</v>
      </c>
      <c r="F1412">
        <v>0</v>
      </c>
      <c r="G1412">
        <v>11</v>
      </c>
    </row>
    <row r="1413" spans="1:7" x14ac:dyDescent="0.2">
      <c r="A1413" t="s">
        <v>6162</v>
      </c>
      <c r="B1413">
        <v>1487</v>
      </c>
      <c r="C1413" t="s">
        <v>6163</v>
      </c>
      <c r="D1413" t="s">
        <v>6164</v>
      </c>
      <c r="E1413">
        <v>0</v>
      </c>
      <c r="F1413">
        <v>3</v>
      </c>
      <c r="G1413">
        <v>3</v>
      </c>
    </row>
    <row r="1414" spans="1:7" x14ac:dyDescent="0.2">
      <c r="A1414" t="s">
        <v>6165</v>
      </c>
      <c r="B1414">
        <v>9114</v>
      </c>
      <c r="C1414" t="s">
        <v>6166</v>
      </c>
      <c r="D1414" t="s">
        <v>6167</v>
      </c>
      <c r="E1414">
        <v>-2</v>
      </c>
      <c r="F1414">
        <v>0</v>
      </c>
      <c r="G1414">
        <v>2</v>
      </c>
    </row>
    <row r="1415" spans="1:7" x14ac:dyDescent="0.2">
      <c r="A1415" t="s">
        <v>6168</v>
      </c>
      <c r="B1415">
        <v>7791</v>
      </c>
      <c r="C1415" t="s">
        <v>6169</v>
      </c>
      <c r="D1415" t="s">
        <v>6170</v>
      </c>
      <c r="E1415">
        <v>-67</v>
      </c>
      <c r="F1415">
        <v>0</v>
      </c>
      <c r="G1415">
        <v>67</v>
      </c>
    </row>
    <row r="1416" spans="1:7" x14ac:dyDescent="0.2">
      <c r="A1416" t="s">
        <v>6171</v>
      </c>
      <c r="B1416">
        <v>118424</v>
      </c>
      <c r="C1416" t="s">
        <v>6172</v>
      </c>
      <c r="D1416" t="s">
        <v>6173</v>
      </c>
      <c r="E1416">
        <v>0</v>
      </c>
      <c r="F1416">
        <v>12</v>
      </c>
      <c r="G1416">
        <v>12</v>
      </c>
    </row>
    <row r="1417" spans="1:7" x14ac:dyDescent="0.2">
      <c r="A1417" t="s">
        <v>1662</v>
      </c>
      <c r="B1417">
        <v>8997</v>
      </c>
      <c r="C1417" t="s">
        <v>1663</v>
      </c>
      <c r="D1417" t="s">
        <v>1664</v>
      </c>
      <c r="E1417">
        <v>-159</v>
      </c>
      <c r="F1417">
        <v>1</v>
      </c>
      <c r="G1417">
        <v>160</v>
      </c>
    </row>
    <row r="1418" spans="1:7" x14ac:dyDescent="0.2">
      <c r="A1418" t="s">
        <v>6174</v>
      </c>
      <c r="B1418">
        <v>2539</v>
      </c>
      <c r="C1418" t="s">
        <v>6175</v>
      </c>
      <c r="D1418" t="s">
        <v>6176</v>
      </c>
      <c r="E1418">
        <v>-38</v>
      </c>
      <c r="F1418">
        <v>17</v>
      </c>
      <c r="G1418">
        <v>55</v>
      </c>
    </row>
    <row r="1419" spans="1:7" x14ac:dyDescent="0.2">
      <c r="A1419" t="s">
        <v>6177</v>
      </c>
      <c r="B1419">
        <v>1476</v>
      </c>
      <c r="C1419" t="s">
        <v>6178</v>
      </c>
      <c r="D1419" t="s">
        <v>6179</v>
      </c>
      <c r="E1419">
        <v>-1</v>
      </c>
      <c r="F1419">
        <v>2</v>
      </c>
      <c r="G1419">
        <v>3</v>
      </c>
    </row>
    <row r="1420" spans="1:7" x14ac:dyDescent="0.2">
      <c r="A1420" t="s">
        <v>6180</v>
      </c>
      <c r="B1420">
        <v>3689</v>
      </c>
      <c r="C1420" t="s">
        <v>6181</v>
      </c>
      <c r="D1420" t="s">
        <v>6182</v>
      </c>
      <c r="E1420">
        <v>-216</v>
      </c>
      <c r="F1420">
        <v>335</v>
      </c>
      <c r="G1420">
        <v>551</v>
      </c>
    </row>
    <row r="1421" spans="1:7" x14ac:dyDescent="0.2">
      <c r="A1421" t="s">
        <v>6183</v>
      </c>
      <c r="B1421">
        <v>26086</v>
      </c>
      <c r="C1421" t="s">
        <v>6184</v>
      </c>
      <c r="D1421" t="s">
        <v>6185</v>
      </c>
      <c r="E1421">
        <v>0</v>
      </c>
      <c r="F1421">
        <v>390</v>
      </c>
      <c r="G1421">
        <v>390</v>
      </c>
    </row>
    <row r="1422" spans="1:7" x14ac:dyDescent="0.2">
      <c r="A1422" t="s">
        <v>6186</v>
      </c>
      <c r="B1422">
        <v>6464</v>
      </c>
      <c r="C1422" t="s">
        <v>6187</v>
      </c>
      <c r="D1422" t="s">
        <v>6188</v>
      </c>
      <c r="E1422">
        <v>0</v>
      </c>
      <c r="F1422">
        <v>996</v>
      </c>
      <c r="G1422">
        <v>996</v>
      </c>
    </row>
    <row r="1423" spans="1:7" x14ac:dyDescent="0.2">
      <c r="A1423" t="s">
        <v>6189</v>
      </c>
      <c r="B1423">
        <v>103</v>
      </c>
      <c r="C1423" t="s">
        <v>6190</v>
      </c>
      <c r="D1423" t="s">
        <v>6191</v>
      </c>
      <c r="E1423">
        <v>0</v>
      </c>
      <c r="F1423">
        <v>2</v>
      </c>
      <c r="G1423">
        <v>2</v>
      </c>
    </row>
    <row r="1424" spans="1:7" x14ac:dyDescent="0.2">
      <c r="A1424" t="s">
        <v>6192</v>
      </c>
      <c r="B1424">
        <v>3570</v>
      </c>
      <c r="C1424" t="s">
        <v>6193</v>
      </c>
      <c r="D1424" t="s">
        <v>6194</v>
      </c>
      <c r="E1424">
        <v>0</v>
      </c>
      <c r="F1424">
        <v>12</v>
      </c>
      <c r="G1424">
        <v>12</v>
      </c>
    </row>
    <row r="1425" spans="1:7" x14ac:dyDescent="0.2">
      <c r="A1425" t="s">
        <v>6195</v>
      </c>
      <c r="B1425">
        <v>55585</v>
      </c>
      <c r="C1425" t="s">
        <v>6196</v>
      </c>
      <c r="D1425" t="s">
        <v>6197</v>
      </c>
      <c r="E1425">
        <v>0</v>
      </c>
      <c r="F1425">
        <v>4</v>
      </c>
      <c r="G1425">
        <v>4</v>
      </c>
    </row>
    <row r="1426" spans="1:7" x14ac:dyDescent="0.2">
      <c r="A1426" t="s">
        <v>454</v>
      </c>
      <c r="B1426">
        <v>2264</v>
      </c>
      <c r="C1426" t="s">
        <v>453</v>
      </c>
      <c r="D1426" t="s">
        <v>455</v>
      </c>
      <c r="E1426">
        <v>-16</v>
      </c>
      <c r="F1426">
        <v>0</v>
      </c>
      <c r="G1426">
        <v>16</v>
      </c>
    </row>
    <row r="1427" spans="1:7" x14ac:dyDescent="0.2">
      <c r="A1427" t="s">
        <v>6198</v>
      </c>
      <c r="B1427">
        <v>51160</v>
      </c>
      <c r="C1427" t="s">
        <v>6199</v>
      </c>
      <c r="D1427" t="s">
        <v>6200</v>
      </c>
      <c r="E1427">
        <v>-2</v>
      </c>
      <c r="F1427">
        <v>0</v>
      </c>
      <c r="G1427">
        <v>2</v>
      </c>
    </row>
    <row r="1428" spans="1:7" x14ac:dyDescent="0.2">
      <c r="A1428" t="s">
        <v>6201</v>
      </c>
      <c r="B1428">
        <v>10603</v>
      </c>
      <c r="C1428" t="s">
        <v>6202</v>
      </c>
      <c r="D1428" t="s">
        <v>6203</v>
      </c>
      <c r="E1428">
        <v>0</v>
      </c>
      <c r="F1428">
        <v>10</v>
      </c>
      <c r="G1428">
        <v>10</v>
      </c>
    </row>
    <row r="1429" spans="1:7" x14ac:dyDescent="0.2">
      <c r="A1429" t="s">
        <v>6204</v>
      </c>
      <c r="B1429">
        <v>8878</v>
      </c>
      <c r="C1429" t="s">
        <v>6205</v>
      </c>
      <c r="D1429" t="s">
        <v>6206</v>
      </c>
      <c r="E1429">
        <v>0</v>
      </c>
      <c r="F1429">
        <v>116</v>
      </c>
      <c r="G1429">
        <v>116</v>
      </c>
    </row>
    <row r="1430" spans="1:7" x14ac:dyDescent="0.2">
      <c r="A1430" t="s">
        <v>6207</v>
      </c>
      <c r="B1430">
        <v>6132</v>
      </c>
      <c r="C1430" t="s">
        <v>6208</v>
      </c>
      <c r="D1430" t="s">
        <v>6209</v>
      </c>
      <c r="E1430">
        <v>-2301</v>
      </c>
      <c r="F1430">
        <v>0</v>
      </c>
      <c r="G1430">
        <v>2301</v>
      </c>
    </row>
    <row r="1431" spans="1:7" x14ac:dyDescent="0.2">
      <c r="A1431" t="s">
        <v>6210</v>
      </c>
      <c r="B1431">
        <v>222235</v>
      </c>
      <c r="C1431" t="s">
        <v>6211</v>
      </c>
      <c r="D1431" t="s">
        <v>6212</v>
      </c>
      <c r="E1431">
        <v>-393</v>
      </c>
      <c r="F1431">
        <v>0</v>
      </c>
      <c r="G1431">
        <v>393</v>
      </c>
    </row>
    <row r="1432" spans="1:7" x14ac:dyDescent="0.2">
      <c r="A1432" t="s">
        <v>6213</v>
      </c>
      <c r="B1432">
        <v>5701</v>
      </c>
      <c r="C1432" t="s">
        <v>6214</v>
      </c>
      <c r="D1432" t="s">
        <v>6215</v>
      </c>
      <c r="E1432">
        <v>-467</v>
      </c>
      <c r="F1432">
        <v>0</v>
      </c>
      <c r="G1432">
        <v>467</v>
      </c>
    </row>
    <row r="1433" spans="1:7" x14ac:dyDescent="0.2">
      <c r="A1433" t="s">
        <v>6216</v>
      </c>
      <c r="B1433">
        <v>1173</v>
      </c>
      <c r="C1433" t="s">
        <v>6217</v>
      </c>
      <c r="D1433" t="s">
        <v>6218</v>
      </c>
      <c r="E1433">
        <v>0</v>
      </c>
      <c r="F1433">
        <v>416</v>
      </c>
      <c r="G1433">
        <v>416</v>
      </c>
    </row>
    <row r="1434" spans="1:7" x14ac:dyDescent="0.2">
      <c r="A1434" t="s">
        <v>6219</v>
      </c>
      <c r="B1434">
        <v>126433</v>
      </c>
      <c r="C1434" t="s">
        <v>6220</v>
      </c>
      <c r="D1434" t="s">
        <v>6221</v>
      </c>
      <c r="E1434">
        <v>-25</v>
      </c>
      <c r="F1434">
        <v>0</v>
      </c>
      <c r="G1434">
        <v>25</v>
      </c>
    </row>
    <row r="1435" spans="1:7" x14ac:dyDescent="0.2">
      <c r="A1435" t="s">
        <v>6222</v>
      </c>
      <c r="B1435">
        <v>199746</v>
      </c>
      <c r="C1435" t="s">
        <v>6223</v>
      </c>
      <c r="D1435" t="s">
        <v>6224</v>
      </c>
      <c r="E1435">
        <v>-61</v>
      </c>
      <c r="F1435">
        <v>0</v>
      </c>
      <c r="G1435">
        <v>61</v>
      </c>
    </row>
    <row r="1436" spans="1:7" x14ac:dyDescent="0.2">
      <c r="A1436" t="s">
        <v>6225</v>
      </c>
      <c r="B1436">
        <v>92591</v>
      </c>
      <c r="C1436" t="s">
        <v>6226</v>
      </c>
      <c r="D1436" t="s">
        <v>6227</v>
      </c>
      <c r="E1436">
        <v>0</v>
      </c>
      <c r="F1436">
        <v>14</v>
      </c>
      <c r="G1436">
        <v>14</v>
      </c>
    </row>
    <row r="1437" spans="1:7" x14ac:dyDescent="0.2">
      <c r="A1437" t="s">
        <v>6228</v>
      </c>
      <c r="B1437">
        <v>29127</v>
      </c>
      <c r="C1437" t="s">
        <v>6229</v>
      </c>
      <c r="D1437" t="s">
        <v>6230</v>
      </c>
      <c r="E1437">
        <v>0</v>
      </c>
      <c r="F1437">
        <v>4</v>
      </c>
      <c r="G1437">
        <v>4</v>
      </c>
    </row>
    <row r="1438" spans="1:7" x14ac:dyDescent="0.2">
      <c r="A1438" t="s">
        <v>6231</v>
      </c>
      <c r="B1438">
        <v>147841</v>
      </c>
      <c r="C1438" t="s">
        <v>6232</v>
      </c>
      <c r="D1438" t="s">
        <v>6233</v>
      </c>
      <c r="E1438">
        <v>0</v>
      </c>
      <c r="F1438">
        <v>115</v>
      </c>
      <c r="G1438">
        <v>115</v>
      </c>
    </row>
    <row r="1439" spans="1:7" x14ac:dyDescent="0.2">
      <c r="A1439" t="s">
        <v>6234</v>
      </c>
      <c r="B1439">
        <v>58191</v>
      </c>
      <c r="C1439" t="s">
        <v>6235</v>
      </c>
      <c r="D1439" t="s">
        <v>6236</v>
      </c>
      <c r="E1439">
        <v>-39</v>
      </c>
      <c r="F1439">
        <v>0</v>
      </c>
      <c r="G1439">
        <v>39</v>
      </c>
    </row>
    <row r="1440" spans="1:7" x14ac:dyDescent="0.2">
      <c r="A1440" t="s">
        <v>6237</v>
      </c>
      <c r="B1440">
        <v>26168</v>
      </c>
      <c r="C1440" t="s">
        <v>6238</v>
      </c>
      <c r="D1440" t="s">
        <v>6239</v>
      </c>
      <c r="E1440">
        <v>-3</v>
      </c>
      <c r="F1440">
        <v>26</v>
      </c>
      <c r="G1440">
        <v>29</v>
      </c>
    </row>
    <row r="1441" spans="1:7" x14ac:dyDescent="0.2">
      <c r="A1441" t="s">
        <v>6240</v>
      </c>
      <c r="B1441">
        <v>1973</v>
      </c>
      <c r="C1441" t="s">
        <v>6241</v>
      </c>
      <c r="D1441" t="s">
        <v>6242</v>
      </c>
      <c r="E1441">
        <v>-21</v>
      </c>
      <c r="F1441">
        <v>7</v>
      </c>
      <c r="G1441">
        <v>28</v>
      </c>
    </row>
    <row r="1442" spans="1:7" x14ac:dyDescent="0.2">
      <c r="A1442" t="s">
        <v>6243</v>
      </c>
      <c r="B1442">
        <v>115</v>
      </c>
      <c r="C1442" t="s">
        <v>6244</v>
      </c>
      <c r="D1442" t="s">
        <v>6245</v>
      </c>
      <c r="E1442">
        <v>0</v>
      </c>
      <c r="F1442">
        <v>589</v>
      </c>
      <c r="G1442">
        <v>589</v>
      </c>
    </row>
    <row r="1443" spans="1:7" x14ac:dyDescent="0.2">
      <c r="A1443" t="s">
        <v>6246</v>
      </c>
      <c r="B1443">
        <v>2785</v>
      </c>
      <c r="C1443" t="s">
        <v>6247</v>
      </c>
      <c r="D1443" t="s">
        <v>6248</v>
      </c>
      <c r="E1443">
        <v>0</v>
      </c>
      <c r="F1443">
        <v>7</v>
      </c>
      <c r="G1443">
        <v>7</v>
      </c>
    </row>
    <row r="1444" spans="1:7" x14ac:dyDescent="0.2">
      <c r="A1444" t="s">
        <v>6249</v>
      </c>
      <c r="B1444">
        <v>4116</v>
      </c>
      <c r="C1444" t="s">
        <v>6250</v>
      </c>
      <c r="D1444" t="s">
        <v>6251</v>
      </c>
      <c r="E1444">
        <v>-8</v>
      </c>
      <c r="F1444">
        <v>0</v>
      </c>
      <c r="G1444">
        <v>8</v>
      </c>
    </row>
    <row r="1445" spans="1:7" x14ac:dyDescent="0.2">
      <c r="A1445" t="s">
        <v>6252</v>
      </c>
      <c r="B1445">
        <v>9903</v>
      </c>
      <c r="C1445" t="s">
        <v>6253</v>
      </c>
      <c r="D1445" t="s">
        <v>6254</v>
      </c>
      <c r="E1445">
        <v>0</v>
      </c>
      <c r="F1445">
        <v>664</v>
      </c>
      <c r="G1445">
        <v>664</v>
      </c>
    </row>
    <row r="1446" spans="1:7" x14ac:dyDescent="0.2">
      <c r="A1446" t="s">
        <v>484</v>
      </c>
      <c r="B1446">
        <v>3716</v>
      </c>
      <c r="C1446" t="s">
        <v>483</v>
      </c>
      <c r="D1446" t="s">
        <v>485</v>
      </c>
      <c r="E1446">
        <v>-193</v>
      </c>
      <c r="F1446">
        <v>2</v>
      </c>
      <c r="G1446">
        <v>195</v>
      </c>
    </row>
    <row r="1447" spans="1:7" x14ac:dyDescent="0.2">
      <c r="A1447" t="s">
        <v>6255</v>
      </c>
      <c r="B1447">
        <v>5928</v>
      </c>
      <c r="C1447" t="s">
        <v>6256</v>
      </c>
      <c r="D1447" t="s">
        <v>6257</v>
      </c>
      <c r="E1447">
        <v>0</v>
      </c>
      <c r="F1447">
        <v>795</v>
      </c>
      <c r="G1447">
        <v>795</v>
      </c>
    </row>
    <row r="1448" spans="1:7" x14ac:dyDescent="0.2">
      <c r="A1448" t="s">
        <v>6258</v>
      </c>
      <c r="B1448">
        <v>54587</v>
      </c>
      <c r="C1448" t="s">
        <v>6259</v>
      </c>
      <c r="D1448" t="s">
        <v>6260</v>
      </c>
      <c r="E1448">
        <v>0</v>
      </c>
      <c r="F1448">
        <v>1</v>
      </c>
      <c r="G1448">
        <v>1</v>
      </c>
    </row>
    <row r="1449" spans="1:7" x14ac:dyDescent="0.2">
      <c r="A1449" t="s">
        <v>6261</v>
      </c>
      <c r="B1449">
        <v>8880</v>
      </c>
      <c r="C1449" t="s">
        <v>6262</v>
      </c>
      <c r="D1449" t="s">
        <v>6263</v>
      </c>
      <c r="E1449">
        <v>0</v>
      </c>
      <c r="F1449">
        <v>112</v>
      </c>
      <c r="G1449">
        <v>112</v>
      </c>
    </row>
    <row r="1450" spans="1:7" x14ac:dyDescent="0.2">
      <c r="A1450" t="s">
        <v>6264</v>
      </c>
      <c r="B1450">
        <v>7412</v>
      </c>
      <c r="C1450" t="s">
        <v>6265</v>
      </c>
      <c r="D1450" t="s">
        <v>6266</v>
      </c>
      <c r="E1450">
        <v>0</v>
      </c>
      <c r="F1450">
        <v>37</v>
      </c>
      <c r="G1450">
        <v>37</v>
      </c>
    </row>
    <row r="1451" spans="1:7" x14ac:dyDescent="0.2">
      <c r="A1451" t="s">
        <v>6267</v>
      </c>
      <c r="B1451">
        <v>10092</v>
      </c>
      <c r="C1451" t="s">
        <v>6268</v>
      </c>
      <c r="D1451" t="s">
        <v>6269</v>
      </c>
      <c r="E1451">
        <v>-1</v>
      </c>
      <c r="F1451">
        <v>11</v>
      </c>
      <c r="G1451">
        <v>12</v>
      </c>
    </row>
    <row r="1452" spans="1:7" x14ac:dyDescent="0.2">
      <c r="A1452" t="s">
        <v>6270</v>
      </c>
      <c r="B1452">
        <v>114548</v>
      </c>
      <c r="C1452" t="s">
        <v>6271</v>
      </c>
      <c r="D1452" t="s">
        <v>6272</v>
      </c>
      <c r="E1452">
        <v>0</v>
      </c>
      <c r="F1452">
        <v>2</v>
      </c>
      <c r="G1452">
        <v>2</v>
      </c>
    </row>
    <row r="1453" spans="1:7" x14ac:dyDescent="0.2">
      <c r="A1453" t="s">
        <v>6273</v>
      </c>
      <c r="B1453">
        <v>23385</v>
      </c>
      <c r="C1453" t="s">
        <v>6274</v>
      </c>
      <c r="D1453" t="s">
        <v>6275</v>
      </c>
      <c r="E1453">
        <v>-2</v>
      </c>
      <c r="F1453">
        <v>23</v>
      </c>
      <c r="G1453">
        <v>25</v>
      </c>
    </row>
    <row r="1454" spans="1:7" x14ac:dyDescent="0.2">
      <c r="A1454" t="s">
        <v>6276</v>
      </c>
      <c r="B1454">
        <v>165140</v>
      </c>
      <c r="C1454" t="s">
        <v>6277</v>
      </c>
      <c r="D1454" t="s">
        <v>6278</v>
      </c>
      <c r="E1454">
        <v>-509</v>
      </c>
      <c r="F1454">
        <v>2</v>
      </c>
      <c r="G1454">
        <v>511</v>
      </c>
    </row>
    <row r="1455" spans="1:7" x14ac:dyDescent="0.2">
      <c r="A1455" t="s">
        <v>6279</v>
      </c>
      <c r="B1455">
        <v>5966</v>
      </c>
      <c r="C1455" t="s">
        <v>6280</v>
      </c>
      <c r="D1455" t="s">
        <v>6281</v>
      </c>
      <c r="E1455">
        <v>-35</v>
      </c>
      <c r="F1455">
        <v>0</v>
      </c>
      <c r="G1455">
        <v>35</v>
      </c>
    </row>
    <row r="1456" spans="1:7" x14ac:dyDescent="0.2">
      <c r="A1456" t="s">
        <v>6282</v>
      </c>
      <c r="B1456">
        <v>150726</v>
      </c>
      <c r="C1456" t="s">
        <v>6283</v>
      </c>
      <c r="D1456" t="s">
        <v>6284</v>
      </c>
      <c r="E1456">
        <v>-3</v>
      </c>
      <c r="F1456">
        <v>1</v>
      </c>
      <c r="G1456">
        <v>4</v>
      </c>
    </row>
    <row r="1457" spans="1:7" x14ac:dyDescent="0.2">
      <c r="A1457" t="s">
        <v>6285</v>
      </c>
      <c r="B1457">
        <v>1520</v>
      </c>
      <c r="C1457" t="s">
        <v>6286</v>
      </c>
      <c r="D1457" t="s">
        <v>6287</v>
      </c>
      <c r="E1457">
        <v>-3</v>
      </c>
      <c r="F1457">
        <v>0</v>
      </c>
      <c r="G1457">
        <v>3</v>
      </c>
    </row>
    <row r="1458" spans="1:7" x14ac:dyDescent="0.2">
      <c r="A1458" t="s">
        <v>6288</v>
      </c>
      <c r="B1458">
        <v>2071</v>
      </c>
      <c r="C1458" t="s">
        <v>6289</v>
      </c>
      <c r="D1458" t="s">
        <v>6290</v>
      </c>
      <c r="E1458">
        <v>0</v>
      </c>
      <c r="F1458">
        <v>89</v>
      </c>
      <c r="G1458">
        <v>89</v>
      </c>
    </row>
    <row r="1459" spans="1:7" x14ac:dyDescent="0.2">
      <c r="A1459" t="s">
        <v>876</v>
      </c>
      <c r="B1459">
        <v>7039</v>
      </c>
      <c r="C1459" t="s">
        <v>877</v>
      </c>
      <c r="D1459" t="s">
        <v>878</v>
      </c>
      <c r="E1459">
        <v>-2</v>
      </c>
      <c r="F1459">
        <v>417</v>
      </c>
      <c r="G1459">
        <v>419</v>
      </c>
    </row>
    <row r="1460" spans="1:7" x14ac:dyDescent="0.2">
      <c r="A1460" t="s">
        <v>6291</v>
      </c>
      <c r="B1460">
        <v>7855</v>
      </c>
      <c r="C1460" t="s">
        <v>6292</v>
      </c>
      <c r="D1460" t="s">
        <v>6293</v>
      </c>
      <c r="E1460">
        <v>0</v>
      </c>
      <c r="F1460">
        <v>1</v>
      </c>
      <c r="G1460">
        <v>1</v>
      </c>
    </row>
    <row r="1461" spans="1:7" x14ac:dyDescent="0.2">
      <c r="A1461" t="s">
        <v>6294</v>
      </c>
      <c r="B1461">
        <v>84541</v>
      </c>
      <c r="C1461" t="s">
        <v>6295</v>
      </c>
      <c r="D1461" t="s">
        <v>6296</v>
      </c>
      <c r="E1461">
        <v>-35</v>
      </c>
      <c r="F1461">
        <v>0</v>
      </c>
      <c r="G1461">
        <v>35</v>
      </c>
    </row>
    <row r="1462" spans="1:7" x14ac:dyDescent="0.2">
      <c r="A1462" t="s">
        <v>6297</v>
      </c>
      <c r="B1462">
        <v>11167</v>
      </c>
      <c r="C1462" t="s">
        <v>6298</v>
      </c>
      <c r="D1462" t="s">
        <v>6299</v>
      </c>
      <c r="E1462">
        <v>0</v>
      </c>
      <c r="F1462">
        <v>263</v>
      </c>
      <c r="G1462">
        <v>263</v>
      </c>
    </row>
    <row r="1463" spans="1:7" x14ac:dyDescent="0.2">
      <c r="A1463" t="s">
        <v>6300</v>
      </c>
      <c r="B1463">
        <v>3490</v>
      </c>
      <c r="C1463" t="s">
        <v>6301</v>
      </c>
      <c r="D1463" t="s">
        <v>6302</v>
      </c>
      <c r="E1463">
        <v>0</v>
      </c>
      <c r="F1463">
        <v>8</v>
      </c>
      <c r="G1463">
        <v>8</v>
      </c>
    </row>
    <row r="1464" spans="1:7" x14ac:dyDescent="0.2">
      <c r="A1464" t="s">
        <v>6303</v>
      </c>
      <c r="B1464">
        <v>10109</v>
      </c>
      <c r="C1464" t="s">
        <v>6304</v>
      </c>
      <c r="D1464" t="s">
        <v>6305</v>
      </c>
      <c r="E1464">
        <v>0</v>
      </c>
      <c r="F1464">
        <v>9</v>
      </c>
      <c r="G1464">
        <v>9</v>
      </c>
    </row>
    <row r="1465" spans="1:7" x14ac:dyDescent="0.2">
      <c r="A1465" t="s">
        <v>6306</v>
      </c>
      <c r="B1465">
        <v>64320</v>
      </c>
      <c r="C1465" t="s">
        <v>6307</v>
      </c>
      <c r="D1465" t="s">
        <v>6308</v>
      </c>
      <c r="E1465">
        <v>0</v>
      </c>
      <c r="F1465">
        <v>51</v>
      </c>
      <c r="G1465">
        <v>51</v>
      </c>
    </row>
    <row r="1466" spans="1:7" x14ac:dyDescent="0.2">
      <c r="A1466" t="s">
        <v>6309</v>
      </c>
      <c r="B1466">
        <v>134</v>
      </c>
      <c r="C1466" t="s">
        <v>6310</v>
      </c>
      <c r="D1466" t="s">
        <v>6311</v>
      </c>
      <c r="E1466">
        <v>0</v>
      </c>
      <c r="F1466">
        <v>622</v>
      </c>
      <c r="G1466">
        <v>622</v>
      </c>
    </row>
    <row r="1467" spans="1:7" x14ac:dyDescent="0.2">
      <c r="A1467" t="s">
        <v>6312</v>
      </c>
      <c r="B1467">
        <v>201595</v>
      </c>
      <c r="C1467" t="s">
        <v>6313</v>
      </c>
      <c r="D1467" t="s">
        <v>6314</v>
      </c>
      <c r="E1467">
        <v>0</v>
      </c>
      <c r="F1467">
        <v>8</v>
      </c>
      <c r="G1467">
        <v>8</v>
      </c>
    </row>
    <row r="1468" spans="1:7" x14ac:dyDescent="0.2">
      <c r="A1468" t="s">
        <v>6315</v>
      </c>
      <c r="B1468">
        <v>151246</v>
      </c>
      <c r="C1468" t="s">
        <v>6316</v>
      </c>
      <c r="D1468" t="s">
        <v>6317</v>
      </c>
      <c r="E1468">
        <v>0</v>
      </c>
      <c r="F1468">
        <v>3</v>
      </c>
      <c r="G1468">
        <v>3</v>
      </c>
    </row>
    <row r="1469" spans="1:7" x14ac:dyDescent="0.2">
      <c r="A1469" t="s">
        <v>6318</v>
      </c>
      <c r="B1469">
        <v>23122</v>
      </c>
      <c r="C1469" t="s">
        <v>6319</v>
      </c>
      <c r="D1469" t="s">
        <v>6320</v>
      </c>
      <c r="E1469">
        <v>-7</v>
      </c>
      <c r="F1469">
        <v>0</v>
      </c>
      <c r="G1469">
        <v>7</v>
      </c>
    </row>
    <row r="1470" spans="1:7" x14ac:dyDescent="0.2">
      <c r="A1470" t="s">
        <v>6321</v>
      </c>
      <c r="B1470">
        <v>8802</v>
      </c>
      <c r="C1470" t="s">
        <v>6322</v>
      </c>
      <c r="D1470" t="s">
        <v>6323</v>
      </c>
      <c r="E1470">
        <v>-47</v>
      </c>
      <c r="F1470">
        <v>0</v>
      </c>
      <c r="G1470">
        <v>47</v>
      </c>
    </row>
    <row r="1471" spans="1:7" x14ac:dyDescent="0.2">
      <c r="A1471" t="s">
        <v>6324</v>
      </c>
      <c r="B1471">
        <v>200916</v>
      </c>
      <c r="C1471" t="s">
        <v>6325</v>
      </c>
      <c r="D1471" t="s">
        <v>6326</v>
      </c>
      <c r="E1471">
        <v>-132</v>
      </c>
      <c r="F1471">
        <v>0</v>
      </c>
      <c r="G1471">
        <v>132</v>
      </c>
    </row>
    <row r="1472" spans="1:7" x14ac:dyDescent="0.2">
      <c r="A1472" t="s">
        <v>6327</v>
      </c>
      <c r="B1472">
        <v>213</v>
      </c>
      <c r="C1472" t="s">
        <v>6328</v>
      </c>
      <c r="D1472" t="s">
        <v>6329</v>
      </c>
      <c r="E1472">
        <v>-2398</v>
      </c>
      <c r="F1472">
        <v>0</v>
      </c>
      <c r="G1472">
        <v>2398</v>
      </c>
    </row>
    <row r="1473" spans="1:7" x14ac:dyDescent="0.2">
      <c r="A1473" t="s">
        <v>6330</v>
      </c>
      <c r="B1473">
        <v>9861</v>
      </c>
      <c r="C1473" t="s">
        <v>6331</v>
      </c>
      <c r="D1473" t="s">
        <v>6332</v>
      </c>
      <c r="E1473">
        <v>-33</v>
      </c>
      <c r="F1473">
        <v>199</v>
      </c>
      <c r="G1473">
        <v>232</v>
      </c>
    </row>
    <row r="1474" spans="1:7" x14ac:dyDescent="0.2">
      <c r="A1474" t="s">
        <v>6333</v>
      </c>
      <c r="B1474">
        <v>8833</v>
      </c>
      <c r="C1474" t="s">
        <v>6334</v>
      </c>
      <c r="D1474" t="s">
        <v>6335</v>
      </c>
      <c r="E1474">
        <v>-10</v>
      </c>
      <c r="F1474">
        <v>0</v>
      </c>
      <c r="G1474">
        <v>10</v>
      </c>
    </row>
    <row r="1475" spans="1:7" x14ac:dyDescent="0.2">
      <c r="A1475" t="s">
        <v>882</v>
      </c>
      <c r="B1475">
        <v>5806</v>
      </c>
      <c r="C1475" t="s">
        <v>883</v>
      </c>
      <c r="D1475" t="s">
        <v>884</v>
      </c>
      <c r="E1475">
        <v>-2</v>
      </c>
      <c r="F1475">
        <v>0</v>
      </c>
      <c r="G1475">
        <v>2</v>
      </c>
    </row>
    <row r="1476" spans="1:7" x14ac:dyDescent="0.2">
      <c r="A1476" t="s">
        <v>6336</v>
      </c>
      <c r="B1476">
        <v>6133</v>
      </c>
      <c r="C1476" t="s">
        <v>6337</v>
      </c>
      <c r="D1476" t="s">
        <v>6338</v>
      </c>
      <c r="E1476">
        <v>0</v>
      </c>
      <c r="F1476">
        <v>5</v>
      </c>
      <c r="G1476">
        <v>5</v>
      </c>
    </row>
    <row r="1477" spans="1:7" x14ac:dyDescent="0.2">
      <c r="A1477" t="s">
        <v>885</v>
      </c>
      <c r="B1477">
        <v>2921</v>
      </c>
      <c r="C1477" t="s">
        <v>886</v>
      </c>
      <c r="D1477" t="s">
        <v>887</v>
      </c>
      <c r="E1477">
        <v>-46</v>
      </c>
      <c r="F1477">
        <v>0</v>
      </c>
      <c r="G1477">
        <v>46</v>
      </c>
    </row>
    <row r="1478" spans="1:7" x14ac:dyDescent="0.2">
      <c r="A1478" t="s">
        <v>888</v>
      </c>
      <c r="B1478">
        <v>6374</v>
      </c>
      <c r="C1478" t="s">
        <v>889</v>
      </c>
      <c r="D1478" t="s">
        <v>890</v>
      </c>
      <c r="E1478">
        <v>0</v>
      </c>
      <c r="F1478">
        <v>20</v>
      </c>
      <c r="G1478">
        <v>20</v>
      </c>
    </row>
    <row r="1479" spans="1:7" x14ac:dyDescent="0.2">
      <c r="A1479" t="s">
        <v>891</v>
      </c>
      <c r="B1479">
        <v>2919</v>
      </c>
      <c r="C1479" t="s">
        <v>892</v>
      </c>
      <c r="D1479" t="s">
        <v>893</v>
      </c>
      <c r="E1479">
        <v>0</v>
      </c>
      <c r="F1479">
        <v>31</v>
      </c>
      <c r="G1479">
        <v>31</v>
      </c>
    </row>
    <row r="1480" spans="1:7" x14ac:dyDescent="0.2">
      <c r="A1480" t="s">
        <v>6339</v>
      </c>
      <c r="B1480">
        <v>25898</v>
      </c>
      <c r="C1480" t="s">
        <v>6340</v>
      </c>
      <c r="D1480" t="s">
        <v>6341</v>
      </c>
      <c r="E1480">
        <v>-40</v>
      </c>
      <c r="F1480">
        <v>0</v>
      </c>
      <c r="G1480">
        <v>40</v>
      </c>
    </row>
    <row r="1481" spans="1:7" x14ac:dyDescent="0.2">
      <c r="A1481" t="s">
        <v>6342</v>
      </c>
      <c r="B1481">
        <v>56992</v>
      </c>
      <c r="C1481" t="s">
        <v>6343</v>
      </c>
      <c r="D1481" t="s">
        <v>6344</v>
      </c>
      <c r="E1481">
        <v>-169</v>
      </c>
      <c r="F1481">
        <v>0</v>
      </c>
      <c r="G1481">
        <v>169</v>
      </c>
    </row>
    <row r="1482" spans="1:7" x14ac:dyDescent="0.2">
      <c r="A1482" t="s">
        <v>6345</v>
      </c>
      <c r="B1482">
        <v>1230</v>
      </c>
      <c r="C1482" t="s">
        <v>6346</v>
      </c>
      <c r="D1482" t="s">
        <v>6347</v>
      </c>
      <c r="E1482">
        <v>-4</v>
      </c>
      <c r="F1482">
        <v>5</v>
      </c>
      <c r="G1482">
        <v>9</v>
      </c>
    </row>
    <row r="1483" spans="1:7" x14ac:dyDescent="0.2">
      <c r="A1483" t="s">
        <v>6348</v>
      </c>
      <c r="B1483">
        <v>151636</v>
      </c>
      <c r="C1483" t="s">
        <v>6349</v>
      </c>
      <c r="D1483" t="s">
        <v>6350</v>
      </c>
      <c r="E1483">
        <v>0</v>
      </c>
      <c r="F1483">
        <v>1</v>
      </c>
      <c r="G1483">
        <v>1</v>
      </c>
    </row>
    <row r="1484" spans="1:7" x14ac:dyDescent="0.2">
      <c r="A1484" t="s">
        <v>6351</v>
      </c>
      <c r="B1484">
        <v>5437</v>
      </c>
      <c r="C1484" t="s">
        <v>6352</v>
      </c>
      <c r="D1484" t="s">
        <v>6353</v>
      </c>
      <c r="E1484">
        <v>0</v>
      </c>
      <c r="F1484">
        <v>832</v>
      </c>
      <c r="G1484">
        <v>832</v>
      </c>
    </row>
    <row r="1485" spans="1:7" x14ac:dyDescent="0.2">
      <c r="A1485" t="s">
        <v>6354</v>
      </c>
      <c r="B1485">
        <v>6184</v>
      </c>
      <c r="C1485" t="s">
        <v>6355</v>
      </c>
      <c r="D1485" t="s">
        <v>6356</v>
      </c>
      <c r="E1485">
        <v>-9</v>
      </c>
      <c r="F1485">
        <v>0</v>
      </c>
      <c r="G1485">
        <v>9</v>
      </c>
    </row>
    <row r="1486" spans="1:7" x14ac:dyDescent="0.2">
      <c r="A1486" t="s">
        <v>6357</v>
      </c>
      <c r="B1486">
        <v>116832</v>
      </c>
      <c r="C1486" t="s">
        <v>6358</v>
      </c>
      <c r="D1486" t="s">
        <v>6359</v>
      </c>
      <c r="E1486">
        <v>-5</v>
      </c>
      <c r="F1486">
        <v>0</v>
      </c>
      <c r="G1486">
        <v>5</v>
      </c>
    </row>
    <row r="1487" spans="1:7" x14ac:dyDescent="0.2">
      <c r="A1487" t="s">
        <v>6360</v>
      </c>
      <c r="B1487">
        <v>5580</v>
      </c>
      <c r="C1487" t="s">
        <v>6361</v>
      </c>
      <c r="D1487" t="s">
        <v>6362</v>
      </c>
      <c r="E1487">
        <v>-64</v>
      </c>
      <c r="F1487">
        <v>17</v>
      </c>
      <c r="G1487">
        <v>81</v>
      </c>
    </row>
    <row r="1488" spans="1:7" x14ac:dyDescent="0.2">
      <c r="A1488" t="s">
        <v>6363</v>
      </c>
      <c r="B1488">
        <v>26354</v>
      </c>
      <c r="C1488" t="s">
        <v>6364</v>
      </c>
      <c r="D1488" t="s">
        <v>6365</v>
      </c>
      <c r="E1488">
        <v>-14</v>
      </c>
      <c r="F1488">
        <v>0</v>
      </c>
      <c r="G1488">
        <v>14</v>
      </c>
    </row>
    <row r="1489" spans="1:7" x14ac:dyDescent="0.2">
      <c r="A1489" t="s">
        <v>6366</v>
      </c>
      <c r="B1489">
        <v>7884</v>
      </c>
      <c r="C1489" t="s">
        <v>6367</v>
      </c>
      <c r="D1489" t="s">
        <v>6368</v>
      </c>
      <c r="E1489">
        <v>-40</v>
      </c>
      <c r="F1489">
        <v>67</v>
      </c>
      <c r="G1489">
        <v>107</v>
      </c>
    </row>
    <row r="1490" spans="1:7" x14ac:dyDescent="0.2">
      <c r="A1490" t="s">
        <v>6369</v>
      </c>
      <c r="B1490">
        <v>993</v>
      </c>
      <c r="C1490" t="s">
        <v>6370</v>
      </c>
      <c r="D1490" t="s">
        <v>6371</v>
      </c>
      <c r="E1490">
        <v>-3</v>
      </c>
      <c r="F1490">
        <v>2</v>
      </c>
      <c r="G1490">
        <v>5</v>
      </c>
    </row>
    <row r="1491" spans="1:7" x14ac:dyDescent="0.2">
      <c r="A1491" t="s">
        <v>6372</v>
      </c>
      <c r="B1491">
        <v>285231</v>
      </c>
      <c r="C1491" t="s">
        <v>6373</v>
      </c>
      <c r="D1491" t="s">
        <v>6374</v>
      </c>
      <c r="E1491">
        <v>-27</v>
      </c>
      <c r="F1491">
        <v>33</v>
      </c>
      <c r="G1491">
        <v>60</v>
      </c>
    </row>
    <row r="1492" spans="1:7" x14ac:dyDescent="0.2">
      <c r="A1492" t="s">
        <v>6375</v>
      </c>
      <c r="B1492">
        <v>51246</v>
      </c>
      <c r="C1492" t="s">
        <v>6376</v>
      </c>
      <c r="D1492" t="s">
        <v>6377</v>
      </c>
      <c r="E1492">
        <v>-6</v>
      </c>
      <c r="F1492">
        <v>0</v>
      </c>
      <c r="G1492">
        <v>6</v>
      </c>
    </row>
    <row r="1493" spans="1:7" x14ac:dyDescent="0.2">
      <c r="A1493" t="s">
        <v>6378</v>
      </c>
      <c r="B1493">
        <v>63891</v>
      </c>
      <c r="C1493" t="s">
        <v>6379</v>
      </c>
      <c r="D1493" t="s">
        <v>6380</v>
      </c>
      <c r="E1493">
        <v>-2</v>
      </c>
      <c r="F1493">
        <v>0</v>
      </c>
      <c r="G1493">
        <v>2</v>
      </c>
    </row>
    <row r="1494" spans="1:7" x14ac:dyDescent="0.2">
      <c r="A1494" t="s">
        <v>6381</v>
      </c>
      <c r="B1494">
        <v>51368</v>
      </c>
      <c r="C1494" t="s">
        <v>6382</v>
      </c>
      <c r="D1494" t="s">
        <v>6383</v>
      </c>
      <c r="E1494">
        <v>0</v>
      </c>
      <c r="F1494">
        <v>99</v>
      </c>
      <c r="G1494">
        <v>99</v>
      </c>
    </row>
    <row r="1495" spans="1:7" x14ac:dyDescent="0.2">
      <c r="A1495" t="s">
        <v>6384</v>
      </c>
      <c r="B1495">
        <v>4085</v>
      </c>
      <c r="C1495" t="s">
        <v>6385</v>
      </c>
      <c r="D1495" t="s">
        <v>6386</v>
      </c>
      <c r="E1495">
        <v>0</v>
      </c>
      <c r="F1495">
        <v>314</v>
      </c>
      <c r="G1495">
        <v>314</v>
      </c>
    </row>
    <row r="1496" spans="1:7" x14ac:dyDescent="0.2">
      <c r="A1496" t="s">
        <v>6387</v>
      </c>
      <c r="B1496">
        <v>308</v>
      </c>
      <c r="C1496" t="s">
        <v>6388</v>
      </c>
      <c r="D1496" t="s">
        <v>6389</v>
      </c>
      <c r="E1496">
        <v>-1</v>
      </c>
      <c r="F1496">
        <v>7</v>
      </c>
      <c r="G1496">
        <v>8</v>
      </c>
    </row>
    <row r="1497" spans="1:7" x14ac:dyDescent="0.2">
      <c r="A1497" t="s">
        <v>6390</v>
      </c>
      <c r="B1497">
        <v>140458</v>
      </c>
      <c r="C1497" t="s">
        <v>6391</v>
      </c>
      <c r="D1497" t="s">
        <v>6392</v>
      </c>
      <c r="E1497">
        <v>0</v>
      </c>
      <c r="F1497">
        <v>13</v>
      </c>
      <c r="G1497">
        <v>13</v>
      </c>
    </row>
    <row r="1498" spans="1:7" x14ac:dyDescent="0.2">
      <c r="A1498" t="s">
        <v>6393</v>
      </c>
      <c r="B1498">
        <v>4886</v>
      </c>
      <c r="C1498" t="s">
        <v>6394</v>
      </c>
      <c r="D1498" t="s">
        <v>6395</v>
      </c>
      <c r="E1498">
        <v>-43</v>
      </c>
      <c r="F1498">
        <v>87</v>
      </c>
      <c r="G1498">
        <v>130</v>
      </c>
    </row>
    <row r="1499" spans="1:7" x14ac:dyDescent="0.2">
      <c r="A1499" t="s">
        <v>6396</v>
      </c>
      <c r="B1499">
        <v>3600</v>
      </c>
      <c r="C1499" t="s">
        <v>6397</v>
      </c>
      <c r="D1499" t="s">
        <v>6398</v>
      </c>
      <c r="E1499">
        <v>0</v>
      </c>
      <c r="F1499">
        <v>50</v>
      </c>
      <c r="G1499">
        <v>50</v>
      </c>
    </row>
    <row r="1500" spans="1:7" x14ac:dyDescent="0.2">
      <c r="A1500" t="s">
        <v>6399</v>
      </c>
      <c r="B1500">
        <v>10393</v>
      </c>
      <c r="C1500" t="s">
        <v>6400</v>
      </c>
      <c r="D1500" t="s">
        <v>6401</v>
      </c>
      <c r="E1500">
        <v>-986</v>
      </c>
      <c r="F1500">
        <v>21</v>
      </c>
      <c r="G1500">
        <v>1007</v>
      </c>
    </row>
    <row r="1501" spans="1:7" x14ac:dyDescent="0.2">
      <c r="A1501" t="s">
        <v>6402</v>
      </c>
      <c r="B1501">
        <v>6059</v>
      </c>
      <c r="C1501" t="s">
        <v>6403</v>
      </c>
      <c r="D1501" t="s">
        <v>6404</v>
      </c>
      <c r="E1501">
        <v>-476</v>
      </c>
      <c r="F1501">
        <v>19</v>
      </c>
      <c r="G1501">
        <v>495</v>
      </c>
    </row>
    <row r="1502" spans="1:7" x14ac:dyDescent="0.2">
      <c r="A1502" t="s">
        <v>897</v>
      </c>
      <c r="B1502">
        <v>3673</v>
      </c>
      <c r="C1502" t="s">
        <v>898</v>
      </c>
      <c r="D1502" t="s">
        <v>899</v>
      </c>
      <c r="E1502">
        <v>-13</v>
      </c>
      <c r="F1502">
        <v>0</v>
      </c>
      <c r="G1502">
        <v>13</v>
      </c>
    </row>
    <row r="1503" spans="1:7" x14ac:dyDescent="0.2">
      <c r="A1503" t="s">
        <v>6405</v>
      </c>
      <c r="B1503">
        <v>2151</v>
      </c>
      <c r="C1503" t="s">
        <v>6406</v>
      </c>
      <c r="D1503" t="s">
        <v>6407</v>
      </c>
      <c r="E1503">
        <v>-143</v>
      </c>
      <c r="F1503">
        <v>27</v>
      </c>
      <c r="G1503">
        <v>170</v>
      </c>
    </row>
    <row r="1504" spans="1:7" x14ac:dyDescent="0.2">
      <c r="A1504" t="s">
        <v>6408</v>
      </c>
      <c r="B1504">
        <v>2150</v>
      </c>
      <c r="C1504" t="s">
        <v>6409</v>
      </c>
      <c r="D1504" t="s">
        <v>6410</v>
      </c>
      <c r="E1504">
        <v>-245</v>
      </c>
      <c r="F1504">
        <v>0</v>
      </c>
      <c r="G1504">
        <v>245</v>
      </c>
    </row>
    <row r="1505" spans="1:7" x14ac:dyDescent="0.2">
      <c r="A1505" t="s">
        <v>6411</v>
      </c>
      <c r="B1505">
        <v>836</v>
      </c>
      <c r="C1505" t="s">
        <v>6412</v>
      </c>
      <c r="D1505" t="s">
        <v>6413</v>
      </c>
      <c r="E1505">
        <v>-52</v>
      </c>
      <c r="F1505">
        <v>0</v>
      </c>
      <c r="G1505">
        <v>52</v>
      </c>
    </row>
    <row r="1506" spans="1:7" x14ac:dyDescent="0.2">
      <c r="A1506" t="s">
        <v>6414</v>
      </c>
      <c r="B1506">
        <v>7098</v>
      </c>
      <c r="C1506" t="s">
        <v>6415</v>
      </c>
      <c r="D1506" t="s">
        <v>6416</v>
      </c>
      <c r="E1506">
        <v>-8</v>
      </c>
      <c r="F1506">
        <v>43</v>
      </c>
      <c r="G1506">
        <v>51</v>
      </c>
    </row>
    <row r="1507" spans="1:7" x14ac:dyDescent="0.2">
      <c r="A1507" t="s">
        <v>6417</v>
      </c>
      <c r="B1507">
        <v>10412</v>
      </c>
      <c r="C1507" t="s">
        <v>6418</v>
      </c>
      <c r="D1507" t="s">
        <v>6419</v>
      </c>
      <c r="E1507">
        <v>-636</v>
      </c>
      <c r="F1507">
        <v>0</v>
      </c>
      <c r="G1507">
        <v>636</v>
      </c>
    </row>
    <row r="1508" spans="1:7" x14ac:dyDescent="0.2">
      <c r="A1508" t="s">
        <v>6420</v>
      </c>
      <c r="B1508">
        <v>1437</v>
      </c>
      <c r="C1508" t="s">
        <v>6421</v>
      </c>
      <c r="D1508" t="s">
        <v>6422</v>
      </c>
      <c r="E1508">
        <v>0</v>
      </c>
      <c r="F1508">
        <v>68</v>
      </c>
      <c r="G1508">
        <v>68</v>
      </c>
    </row>
    <row r="1509" spans="1:7" x14ac:dyDescent="0.2">
      <c r="A1509" t="s">
        <v>6423</v>
      </c>
      <c r="B1509">
        <v>6208</v>
      </c>
      <c r="C1509" t="s">
        <v>6424</v>
      </c>
      <c r="D1509" t="s">
        <v>6425</v>
      </c>
      <c r="E1509">
        <v>0</v>
      </c>
      <c r="F1509">
        <v>31</v>
      </c>
      <c r="G1509">
        <v>31</v>
      </c>
    </row>
    <row r="1510" spans="1:7" x14ac:dyDescent="0.2">
      <c r="A1510" t="s">
        <v>6426</v>
      </c>
      <c r="B1510">
        <v>9232</v>
      </c>
      <c r="C1510" t="s">
        <v>6427</v>
      </c>
      <c r="D1510" t="s">
        <v>6428</v>
      </c>
      <c r="E1510">
        <v>0</v>
      </c>
      <c r="F1510">
        <v>149</v>
      </c>
      <c r="G1510">
        <v>149</v>
      </c>
    </row>
    <row r="1511" spans="1:7" x14ac:dyDescent="0.2">
      <c r="A1511" t="s">
        <v>6429</v>
      </c>
      <c r="B1511">
        <v>6469</v>
      </c>
      <c r="C1511" t="s">
        <v>6430</v>
      </c>
      <c r="D1511" t="s">
        <v>6431</v>
      </c>
      <c r="E1511">
        <v>0</v>
      </c>
      <c r="F1511">
        <v>1</v>
      </c>
      <c r="G1511">
        <v>1</v>
      </c>
    </row>
    <row r="1512" spans="1:7" x14ac:dyDescent="0.2">
      <c r="A1512" t="s">
        <v>6432</v>
      </c>
      <c r="B1512">
        <v>1508</v>
      </c>
      <c r="C1512" t="s">
        <v>6433</v>
      </c>
      <c r="D1512" t="s">
        <v>6434</v>
      </c>
      <c r="E1512">
        <v>0</v>
      </c>
      <c r="F1512">
        <v>5</v>
      </c>
      <c r="G1512">
        <v>5</v>
      </c>
    </row>
    <row r="1513" spans="1:7" x14ac:dyDescent="0.2">
      <c r="A1513" t="s">
        <v>6435</v>
      </c>
      <c r="B1513">
        <v>107</v>
      </c>
      <c r="C1513" t="s">
        <v>6436</v>
      </c>
      <c r="D1513" t="s">
        <v>6437</v>
      </c>
      <c r="E1513">
        <v>-17</v>
      </c>
      <c r="F1513">
        <v>0</v>
      </c>
      <c r="G1513">
        <v>17</v>
      </c>
    </row>
    <row r="1514" spans="1:7" x14ac:dyDescent="0.2">
      <c r="A1514" t="s">
        <v>6438</v>
      </c>
      <c r="B1514">
        <v>5885</v>
      </c>
      <c r="C1514" t="s">
        <v>6439</v>
      </c>
      <c r="D1514" t="s">
        <v>6440</v>
      </c>
      <c r="E1514">
        <v>-9</v>
      </c>
      <c r="F1514">
        <v>0</v>
      </c>
      <c r="G1514">
        <v>9</v>
      </c>
    </row>
    <row r="1515" spans="1:7" x14ac:dyDescent="0.2">
      <c r="A1515" t="s">
        <v>6441</v>
      </c>
      <c r="B1515">
        <v>5001</v>
      </c>
      <c r="C1515" t="s">
        <v>6442</v>
      </c>
      <c r="D1515" t="s">
        <v>6443</v>
      </c>
      <c r="E1515">
        <v>-3</v>
      </c>
      <c r="F1515">
        <v>1</v>
      </c>
      <c r="G1515">
        <v>4</v>
      </c>
    </row>
    <row r="1516" spans="1:7" x14ac:dyDescent="0.2">
      <c r="A1516" t="s">
        <v>6444</v>
      </c>
      <c r="B1516">
        <v>23353</v>
      </c>
      <c r="C1516" t="s">
        <v>6445</v>
      </c>
      <c r="D1516" t="s">
        <v>6446</v>
      </c>
      <c r="E1516">
        <v>-31</v>
      </c>
      <c r="F1516">
        <v>0</v>
      </c>
      <c r="G1516">
        <v>31</v>
      </c>
    </row>
    <row r="1517" spans="1:7" x14ac:dyDescent="0.2">
      <c r="A1517" t="s">
        <v>6447</v>
      </c>
      <c r="B1517">
        <v>2852</v>
      </c>
      <c r="C1517" t="s">
        <v>6448</v>
      </c>
      <c r="D1517" t="s">
        <v>6449</v>
      </c>
      <c r="E1517">
        <v>-1</v>
      </c>
      <c r="F1517">
        <v>85</v>
      </c>
      <c r="G1517">
        <v>86</v>
      </c>
    </row>
    <row r="1518" spans="1:7" x14ac:dyDescent="0.2">
      <c r="A1518" t="s">
        <v>6450</v>
      </c>
      <c r="B1518">
        <v>4846</v>
      </c>
      <c r="C1518" t="s">
        <v>6451</v>
      </c>
      <c r="D1518" t="s">
        <v>6452</v>
      </c>
      <c r="E1518">
        <v>-137</v>
      </c>
      <c r="F1518">
        <v>0</v>
      </c>
      <c r="G1518">
        <v>137</v>
      </c>
    </row>
    <row r="1519" spans="1:7" x14ac:dyDescent="0.2">
      <c r="A1519" t="s">
        <v>6453</v>
      </c>
      <c r="B1519">
        <v>1020</v>
      </c>
      <c r="C1519" t="s">
        <v>6454</v>
      </c>
      <c r="D1519" t="s">
        <v>6455</v>
      </c>
      <c r="E1519">
        <v>-2</v>
      </c>
      <c r="F1519">
        <v>3</v>
      </c>
      <c r="G1519">
        <v>5</v>
      </c>
    </row>
    <row r="1520" spans="1:7" x14ac:dyDescent="0.2">
      <c r="A1520" t="s">
        <v>1725</v>
      </c>
      <c r="B1520">
        <v>7534</v>
      </c>
      <c r="C1520" t="s">
        <v>1726</v>
      </c>
      <c r="D1520" t="s">
        <v>1727</v>
      </c>
      <c r="E1520">
        <v>-106</v>
      </c>
      <c r="F1520">
        <v>5</v>
      </c>
      <c r="G1520">
        <v>111</v>
      </c>
    </row>
    <row r="1521" spans="1:7" x14ac:dyDescent="0.2">
      <c r="A1521" t="s">
        <v>544</v>
      </c>
      <c r="B1521">
        <v>6850</v>
      </c>
      <c r="C1521" t="s">
        <v>543</v>
      </c>
      <c r="D1521" t="s">
        <v>545</v>
      </c>
      <c r="E1521">
        <v>0</v>
      </c>
      <c r="F1521">
        <v>123</v>
      </c>
      <c r="G1521">
        <v>123</v>
      </c>
    </row>
    <row r="1522" spans="1:7" x14ac:dyDescent="0.2">
      <c r="A1522" t="s">
        <v>6456</v>
      </c>
      <c r="B1522">
        <v>1536</v>
      </c>
      <c r="C1522" t="s">
        <v>6457</v>
      </c>
      <c r="D1522" t="s">
        <v>6458</v>
      </c>
      <c r="E1522">
        <v>-347</v>
      </c>
      <c r="F1522">
        <v>0</v>
      </c>
      <c r="G1522">
        <v>347</v>
      </c>
    </row>
    <row r="1523" spans="1:7" x14ac:dyDescent="0.2">
      <c r="A1523" t="s">
        <v>6459</v>
      </c>
      <c r="B1523">
        <v>2277</v>
      </c>
      <c r="C1523" t="s">
        <v>6460</v>
      </c>
      <c r="D1523" t="s">
        <v>6461</v>
      </c>
      <c r="E1523">
        <v>0</v>
      </c>
      <c r="F1523">
        <v>4</v>
      </c>
      <c r="G1523">
        <v>4</v>
      </c>
    </row>
    <row r="1524" spans="1:7" x14ac:dyDescent="0.2">
      <c r="A1524" t="s">
        <v>6462</v>
      </c>
      <c r="B1524">
        <v>7415</v>
      </c>
      <c r="C1524" t="s">
        <v>6463</v>
      </c>
      <c r="D1524" t="s">
        <v>6464</v>
      </c>
      <c r="E1524">
        <v>0</v>
      </c>
      <c r="F1524">
        <v>1</v>
      </c>
      <c r="G1524">
        <v>1</v>
      </c>
    </row>
    <row r="1525" spans="1:7" x14ac:dyDescent="0.2">
      <c r="A1525" t="s">
        <v>6465</v>
      </c>
      <c r="B1525">
        <v>143279</v>
      </c>
      <c r="C1525" t="s">
        <v>6466</v>
      </c>
      <c r="D1525" t="s">
        <v>6467</v>
      </c>
      <c r="E1525">
        <v>0</v>
      </c>
      <c r="F1525">
        <v>8</v>
      </c>
      <c r="G1525">
        <v>8</v>
      </c>
    </row>
    <row r="1526" spans="1:7" x14ac:dyDescent="0.2">
      <c r="A1526" t="s">
        <v>6468</v>
      </c>
      <c r="B1526">
        <v>7486</v>
      </c>
      <c r="C1526" t="s">
        <v>6469</v>
      </c>
      <c r="D1526" t="s">
        <v>6470</v>
      </c>
      <c r="E1526">
        <v>-3</v>
      </c>
      <c r="F1526">
        <v>0</v>
      </c>
      <c r="G1526">
        <v>3</v>
      </c>
    </row>
    <row r="1527" spans="1:7" x14ac:dyDescent="0.2">
      <c r="A1527" t="s">
        <v>6471</v>
      </c>
      <c r="B1527">
        <v>10910</v>
      </c>
      <c r="C1527" t="s">
        <v>6472</v>
      </c>
      <c r="D1527" t="s">
        <v>6473</v>
      </c>
      <c r="E1527">
        <v>-52</v>
      </c>
      <c r="F1527">
        <v>64</v>
      </c>
      <c r="G1527">
        <v>116</v>
      </c>
    </row>
    <row r="1528" spans="1:7" x14ac:dyDescent="0.2">
      <c r="A1528" t="s">
        <v>6474</v>
      </c>
      <c r="B1528">
        <v>3636</v>
      </c>
      <c r="C1528" t="s">
        <v>6475</v>
      </c>
      <c r="D1528" t="s">
        <v>6476</v>
      </c>
      <c r="E1528">
        <v>-10</v>
      </c>
      <c r="F1528">
        <v>0</v>
      </c>
      <c r="G1528">
        <v>10</v>
      </c>
    </row>
    <row r="1529" spans="1:7" x14ac:dyDescent="0.2">
      <c r="A1529" t="s">
        <v>6477</v>
      </c>
      <c r="B1529">
        <v>122769</v>
      </c>
      <c r="C1529" t="s">
        <v>6478</v>
      </c>
      <c r="D1529" t="s">
        <v>6479</v>
      </c>
      <c r="E1529">
        <v>0</v>
      </c>
      <c r="F1529">
        <v>2</v>
      </c>
      <c r="G1529">
        <v>2</v>
      </c>
    </row>
    <row r="1530" spans="1:7" x14ac:dyDescent="0.2">
      <c r="A1530" t="s">
        <v>6480</v>
      </c>
      <c r="B1530">
        <v>6166</v>
      </c>
      <c r="C1530" t="s">
        <v>6481</v>
      </c>
      <c r="D1530" t="s">
        <v>6482</v>
      </c>
      <c r="E1530">
        <v>-342</v>
      </c>
      <c r="F1530">
        <v>90</v>
      </c>
      <c r="G1530">
        <v>432</v>
      </c>
    </row>
    <row r="1531" spans="1:7" x14ac:dyDescent="0.2">
      <c r="A1531" t="s">
        <v>6483</v>
      </c>
      <c r="B1531">
        <v>382</v>
      </c>
      <c r="C1531" t="s">
        <v>6484</v>
      </c>
      <c r="D1531" t="s">
        <v>6485</v>
      </c>
      <c r="E1531">
        <v>0</v>
      </c>
      <c r="F1531">
        <v>52</v>
      </c>
      <c r="G1531">
        <v>52</v>
      </c>
    </row>
    <row r="1532" spans="1:7" x14ac:dyDescent="0.2">
      <c r="A1532" t="s">
        <v>6486</v>
      </c>
      <c r="B1532">
        <v>89890</v>
      </c>
      <c r="C1532" t="s">
        <v>6487</v>
      </c>
      <c r="D1532" t="s">
        <v>6488</v>
      </c>
      <c r="E1532">
        <v>-63</v>
      </c>
      <c r="F1532">
        <v>36</v>
      </c>
      <c r="G1532">
        <v>99</v>
      </c>
    </row>
    <row r="1533" spans="1:7" x14ac:dyDescent="0.2">
      <c r="A1533" t="s">
        <v>6489</v>
      </c>
      <c r="B1533">
        <v>27199</v>
      </c>
      <c r="C1533" t="s">
        <v>6490</v>
      </c>
      <c r="D1533" t="s">
        <v>6491</v>
      </c>
      <c r="E1533">
        <v>-43</v>
      </c>
      <c r="F1533">
        <v>3</v>
      </c>
      <c r="G1533">
        <v>46</v>
      </c>
    </row>
    <row r="1534" spans="1:7" x14ac:dyDescent="0.2">
      <c r="A1534" t="s">
        <v>6492</v>
      </c>
      <c r="B1534">
        <v>7417</v>
      </c>
      <c r="C1534" t="s">
        <v>6493</v>
      </c>
      <c r="D1534" t="s">
        <v>6494</v>
      </c>
      <c r="E1534">
        <v>-16</v>
      </c>
      <c r="F1534">
        <v>0</v>
      </c>
      <c r="G1534">
        <v>16</v>
      </c>
    </row>
    <row r="1535" spans="1:7" x14ac:dyDescent="0.2">
      <c r="A1535" t="s">
        <v>6495</v>
      </c>
      <c r="B1535">
        <v>7248</v>
      </c>
      <c r="C1535" t="s">
        <v>6496</v>
      </c>
      <c r="D1535" t="s">
        <v>6497</v>
      </c>
      <c r="E1535">
        <v>0</v>
      </c>
      <c r="F1535">
        <v>3</v>
      </c>
      <c r="G1535">
        <v>3</v>
      </c>
    </row>
    <row r="1536" spans="1:7" x14ac:dyDescent="0.2">
      <c r="A1536" t="s">
        <v>535</v>
      </c>
      <c r="B1536">
        <v>5979</v>
      </c>
      <c r="C1536" t="s">
        <v>534</v>
      </c>
      <c r="D1536" t="s">
        <v>536</v>
      </c>
      <c r="E1536">
        <v>-2</v>
      </c>
      <c r="F1536">
        <v>0</v>
      </c>
      <c r="G1536">
        <v>2</v>
      </c>
    </row>
    <row r="1537" spans="1:7" x14ac:dyDescent="0.2">
      <c r="A1537" t="s">
        <v>6498</v>
      </c>
      <c r="B1537">
        <v>9188</v>
      </c>
      <c r="C1537" t="s">
        <v>6499</v>
      </c>
      <c r="D1537" t="s">
        <v>6500</v>
      </c>
      <c r="E1537">
        <v>-2</v>
      </c>
      <c r="F1537">
        <v>0</v>
      </c>
      <c r="G1537">
        <v>2</v>
      </c>
    </row>
    <row r="1538" spans="1:7" x14ac:dyDescent="0.2">
      <c r="A1538" t="s">
        <v>6501</v>
      </c>
      <c r="B1538">
        <v>5702</v>
      </c>
      <c r="C1538" t="s">
        <v>6502</v>
      </c>
      <c r="D1538" t="s">
        <v>6503</v>
      </c>
      <c r="E1538">
        <v>-2</v>
      </c>
      <c r="F1538">
        <v>158</v>
      </c>
      <c r="G1538">
        <v>160</v>
      </c>
    </row>
    <row r="1539" spans="1:7" x14ac:dyDescent="0.2">
      <c r="A1539" t="s">
        <v>6504</v>
      </c>
      <c r="B1539">
        <v>8945</v>
      </c>
      <c r="C1539" t="s">
        <v>6505</v>
      </c>
      <c r="D1539" t="s">
        <v>6506</v>
      </c>
      <c r="E1539">
        <v>-27</v>
      </c>
      <c r="F1539">
        <v>350</v>
      </c>
      <c r="G1539">
        <v>377</v>
      </c>
    </row>
    <row r="1540" spans="1:7" x14ac:dyDescent="0.2">
      <c r="A1540" t="s">
        <v>6507</v>
      </c>
      <c r="B1540">
        <v>9221</v>
      </c>
      <c r="C1540" t="s">
        <v>6508</v>
      </c>
      <c r="D1540" t="s">
        <v>6509</v>
      </c>
      <c r="E1540">
        <v>-2</v>
      </c>
      <c r="F1540">
        <v>0</v>
      </c>
      <c r="G1540">
        <v>2</v>
      </c>
    </row>
    <row r="1541" spans="1:7" x14ac:dyDescent="0.2">
      <c r="A1541" t="s">
        <v>6510</v>
      </c>
      <c r="B1541">
        <v>9318</v>
      </c>
      <c r="C1541" t="s">
        <v>6511</v>
      </c>
      <c r="D1541" t="s">
        <v>6512</v>
      </c>
      <c r="E1541">
        <v>-7</v>
      </c>
      <c r="F1541">
        <v>2</v>
      </c>
      <c r="G1541">
        <v>9</v>
      </c>
    </row>
    <row r="1542" spans="1:7" x14ac:dyDescent="0.2">
      <c r="A1542" t="s">
        <v>6513</v>
      </c>
      <c r="B1542">
        <v>10818</v>
      </c>
      <c r="C1542" t="s">
        <v>6514</v>
      </c>
      <c r="D1542" t="s">
        <v>6515</v>
      </c>
      <c r="E1542">
        <v>-190</v>
      </c>
      <c r="F1542">
        <v>0</v>
      </c>
      <c r="G1542">
        <v>190</v>
      </c>
    </row>
    <row r="1543" spans="1:7" x14ac:dyDescent="0.2">
      <c r="A1543" t="s">
        <v>6516</v>
      </c>
      <c r="B1543">
        <v>10576</v>
      </c>
      <c r="C1543" t="s">
        <v>6517</v>
      </c>
      <c r="D1543" t="s">
        <v>6518</v>
      </c>
      <c r="E1543">
        <v>-23</v>
      </c>
      <c r="F1543">
        <v>5</v>
      </c>
      <c r="G1543">
        <v>28</v>
      </c>
    </row>
    <row r="1544" spans="1:7" x14ac:dyDescent="0.2">
      <c r="A1544" t="s">
        <v>6519</v>
      </c>
      <c r="B1544">
        <v>8065</v>
      </c>
      <c r="C1544" t="s">
        <v>6520</v>
      </c>
      <c r="D1544" t="s">
        <v>6521</v>
      </c>
      <c r="E1544">
        <v>-195</v>
      </c>
      <c r="F1544">
        <v>0</v>
      </c>
      <c r="G1544">
        <v>195</v>
      </c>
    </row>
    <row r="1545" spans="1:7" x14ac:dyDescent="0.2">
      <c r="A1545" t="s">
        <v>6522</v>
      </c>
      <c r="B1545">
        <v>119504</v>
      </c>
      <c r="C1545" t="s">
        <v>6523</v>
      </c>
      <c r="D1545" t="s">
        <v>6524</v>
      </c>
      <c r="E1545">
        <v>-141</v>
      </c>
      <c r="F1545">
        <v>4</v>
      </c>
      <c r="G1545">
        <v>145</v>
      </c>
    </row>
    <row r="1546" spans="1:7" x14ac:dyDescent="0.2">
      <c r="A1546" t="s">
        <v>6525</v>
      </c>
      <c r="B1546">
        <v>3611</v>
      </c>
      <c r="C1546" t="s">
        <v>6526</v>
      </c>
      <c r="D1546" t="s">
        <v>6527</v>
      </c>
      <c r="E1546">
        <v>-6</v>
      </c>
      <c r="F1546">
        <v>66</v>
      </c>
      <c r="G1546">
        <v>72</v>
      </c>
    </row>
    <row r="1547" spans="1:7" x14ac:dyDescent="0.2">
      <c r="A1547" t="s">
        <v>6528</v>
      </c>
      <c r="B1547">
        <v>6881</v>
      </c>
      <c r="C1547" t="s">
        <v>6529</v>
      </c>
      <c r="D1547" t="s">
        <v>6530</v>
      </c>
      <c r="E1547">
        <v>0</v>
      </c>
      <c r="F1547">
        <v>214</v>
      </c>
      <c r="G1547">
        <v>214</v>
      </c>
    </row>
    <row r="1548" spans="1:7" x14ac:dyDescent="0.2">
      <c r="A1548" t="s">
        <v>6531</v>
      </c>
      <c r="B1548">
        <v>55839</v>
      </c>
      <c r="C1548" t="s">
        <v>6532</v>
      </c>
      <c r="D1548" t="s">
        <v>6533</v>
      </c>
      <c r="E1548">
        <v>0</v>
      </c>
      <c r="F1548">
        <v>1</v>
      </c>
      <c r="G1548">
        <v>1</v>
      </c>
    </row>
    <row r="1549" spans="1:7" x14ac:dyDescent="0.2">
      <c r="A1549" t="s">
        <v>6534</v>
      </c>
      <c r="B1549">
        <v>4176</v>
      </c>
      <c r="C1549" t="s">
        <v>6535</v>
      </c>
      <c r="D1549" t="s">
        <v>6536</v>
      </c>
      <c r="E1549">
        <v>-5</v>
      </c>
      <c r="F1549">
        <v>0</v>
      </c>
      <c r="G1549">
        <v>5</v>
      </c>
    </row>
    <row r="1550" spans="1:7" x14ac:dyDescent="0.2">
      <c r="A1550" t="s">
        <v>6537</v>
      </c>
      <c r="B1550">
        <v>23423</v>
      </c>
      <c r="C1550" t="s">
        <v>6538</v>
      </c>
      <c r="D1550" t="s">
        <v>6539</v>
      </c>
      <c r="E1550">
        <v>0</v>
      </c>
      <c r="F1550">
        <v>1</v>
      </c>
      <c r="G1550">
        <v>1</v>
      </c>
    </row>
    <row r="1551" spans="1:7" x14ac:dyDescent="0.2">
      <c r="A1551" t="s">
        <v>6540</v>
      </c>
      <c r="B1551">
        <v>90701</v>
      </c>
      <c r="C1551" t="s">
        <v>6541</v>
      </c>
      <c r="D1551" t="s">
        <v>6542</v>
      </c>
      <c r="E1551">
        <v>-14</v>
      </c>
      <c r="F1551">
        <v>0</v>
      </c>
      <c r="G1551">
        <v>14</v>
      </c>
    </row>
    <row r="1552" spans="1:7" x14ac:dyDescent="0.2">
      <c r="A1552" t="s">
        <v>6543</v>
      </c>
      <c r="B1552">
        <v>7184</v>
      </c>
      <c r="C1552" t="s">
        <v>6544</v>
      </c>
      <c r="D1552" t="s">
        <v>6545</v>
      </c>
      <c r="E1552">
        <v>-1</v>
      </c>
      <c r="F1552">
        <v>173</v>
      </c>
      <c r="G1552">
        <v>174</v>
      </c>
    </row>
    <row r="1553" spans="1:7" x14ac:dyDescent="0.2">
      <c r="A1553" t="s">
        <v>6546</v>
      </c>
      <c r="B1553">
        <v>9382</v>
      </c>
      <c r="C1553" t="s">
        <v>6547</v>
      </c>
      <c r="D1553" t="s">
        <v>6548</v>
      </c>
      <c r="E1553">
        <v>-21</v>
      </c>
      <c r="F1553">
        <v>2</v>
      </c>
      <c r="G1553">
        <v>23</v>
      </c>
    </row>
    <row r="1554" spans="1:7" x14ac:dyDescent="0.2">
      <c r="A1554" t="s">
        <v>6549</v>
      </c>
      <c r="B1554">
        <v>84516</v>
      </c>
      <c r="C1554" t="s">
        <v>6550</v>
      </c>
      <c r="D1554" t="s">
        <v>6551</v>
      </c>
      <c r="E1554">
        <v>-21</v>
      </c>
      <c r="F1554">
        <v>211</v>
      </c>
      <c r="G1554">
        <v>232</v>
      </c>
    </row>
    <row r="1555" spans="1:7" x14ac:dyDescent="0.2">
      <c r="A1555" t="s">
        <v>6552</v>
      </c>
      <c r="B1555">
        <v>5347</v>
      </c>
      <c r="C1555" t="s">
        <v>6553</v>
      </c>
      <c r="D1555" t="s">
        <v>6554</v>
      </c>
      <c r="E1555">
        <v>0</v>
      </c>
      <c r="F1555">
        <v>131</v>
      </c>
      <c r="G1555">
        <v>131</v>
      </c>
    </row>
    <row r="1556" spans="1:7" x14ac:dyDescent="0.2">
      <c r="A1556" t="s">
        <v>6555</v>
      </c>
      <c r="B1556">
        <v>6778</v>
      </c>
      <c r="C1556" t="s">
        <v>6556</v>
      </c>
      <c r="D1556" t="s">
        <v>6557</v>
      </c>
      <c r="E1556">
        <v>0</v>
      </c>
      <c r="F1556">
        <v>64</v>
      </c>
      <c r="G1556">
        <v>64</v>
      </c>
    </row>
    <row r="1557" spans="1:7" x14ac:dyDescent="0.2">
      <c r="A1557" t="s">
        <v>6558</v>
      </c>
      <c r="B1557">
        <v>54948</v>
      </c>
      <c r="C1557" t="s">
        <v>6559</v>
      </c>
      <c r="D1557" t="s">
        <v>6560</v>
      </c>
      <c r="E1557">
        <v>-34</v>
      </c>
      <c r="F1557">
        <v>35</v>
      </c>
      <c r="G1557">
        <v>69</v>
      </c>
    </row>
    <row r="1558" spans="1:7" x14ac:dyDescent="0.2">
      <c r="A1558" t="s">
        <v>6561</v>
      </c>
      <c r="B1558">
        <v>7529</v>
      </c>
      <c r="C1558" t="s">
        <v>6562</v>
      </c>
      <c r="D1558" t="s">
        <v>6563</v>
      </c>
      <c r="E1558">
        <v>-440</v>
      </c>
      <c r="F1558">
        <v>0</v>
      </c>
      <c r="G1558">
        <v>440</v>
      </c>
    </row>
    <row r="1559" spans="1:7" x14ac:dyDescent="0.2">
      <c r="A1559" t="s">
        <v>6564</v>
      </c>
      <c r="B1559">
        <v>4088</v>
      </c>
      <c r="C1559" t="s">
        <v>6565</v>
      </c>
      <c r="D1559" t="s">
        <v>6566</v>
      </c>
      <c r="E1559">
        <v>0</v>
      </c>
      <c r="F1559">
        <v>3</v>
      </c>
      <c r="G1559">
        <v>3</v>
      </c>
    </row>
    <row r="1560" spans="1:7" x14ac:dyDescent="0.2">
      <c r="A1560" t="s">
        <v>6567</v>
      </c>
      <c r="B1560">
        <v>2923</v>
      </c>
      <c r="C1560" t="s">
        <v>6568</v>
      </c>
      <c r="D1560" t="s">
        <v>6569</v>
      </c>
      <c r="E1560">
        <v>-2</v>
      </c>
      <c r="F1560">
        <v>0</v>
      </c>
      <c r="G1560">
        <v>2</v>
      </c>
    </row>
    <row r="1561" spans="1:7" x14ac:dyDescent="0.2">
      <c r="A1561" t="s">
        <v>6570</v>
      </c>
      <c r="B1561">
        <v>11051</v>
      </c>
      <c r="C1561" t="s">
        <v>6571</v>
      </c>
      <c r="D1561" t="s">
        <v>6572</v>
      </c>
      <c r="E1561">
        <v>0</v>
      </c>
      <c r="F1561">
        <v>1</v>
      </c>
      <c r="G1561">
        <v>1</v>
      </c>
    </row>
    <row r="1562" spans="1:7" x14ac:dyDescent="0.2">
      <c r="A1562" t="s">
        <v>6573</v>
      </c>
      <c r="B1562">
        <v>2793</v>
      </c>
      <c r="C1562" t="s">
        <v>6574</v>
      </c>
      <c r="D1562" t="s">
        <v>6575</v>
      </c>
      <c r="E1562">
        <v>-57</v>
      </c>
      <c r="F1562">
        <v>2</v>
      </c>
      <c r="G1562">
        <v>59</v>
      </c>
    </row>
    <row r="1563" spans="1:7" x14ac:dyDescent="0.2">
      <c r="A1563" t="s">
        <v>6576</v>
      </c>
      <c r="B1563">
        <v>2801</v>
      </c>
      <c r="C1563" t="s">
        <v>6577</v>
      </c>
      <c r="D1563" t="s">
        <v>6578</v>
      </c>
      <c r="E1563">
        <v>-43</v>
      </c>
      <c r="F1563">
        <v>1</v>
      </c>
      <c r="G1563">
        <v>44</v>
      </c>
    </row>
    <row r="1564" spans="1:7" x14ac:dyDescent="0.2">
      <c r="A1564" t="s">
        <v>6579</v>
      </c>
      <c r="B1564">
        <v>1398</v>
      </c>
      <c r="C1564" t="s">
        <v>6580</v>
      </c>
      <c r="D1564" t="s">
        <v>6581</v>
      </c>
      <c r="E1564">
        <v>-8</v>
      </c>
      <c r="F1564">
        <v>0</v>
      </c>
      <c r="G1564">
        <v>8</v>
      </c>
    </row>
    <row r="1565" spans="1:7" x14ac:dyDescent="0.2">
      <c r="A1565" t="s">
        <v>6582</v>
      </c>
      <c r="B1565">
        <v>26263</v>
      </c>
      <c r="C1565" t="s">
        <v>6583</v>
      </c>
      <c r="D1565" t="s">
        <v>6584</v>
      </c>
      <c r="E1565">
        <v>0</v>
      </c>
      <c r="F1565">
        <v>1761</v>
      </c>
      <c r="G1565">
        <v>1761</v>
      </c>
    </row>
    <row r="1566" spans="1:7" x14ac:dyDescent="0.2">
      <c r="A1566" t="s">
        <v>6585</v>
      </c>
      <c r="B1566">
        <v>64127</v>
      </c>
      <c r="C1566" t="s">
        <v>6586</v>
      </c>
      <c r="D1566" t="s">
        <v>6587</v>
      </c>
      <c r="E1566">
        <v>-8</v>
      </c>
      <c r="F1566">
        <v>2</v>
      </c>
      <c r="G1566">
        <v>10</v>
      </c>
    </row>
    <row r="1567" spans="1:7" x14ac:dyDescent="0.2">
      <c r="A1567" t="s">
        <v>6588</v>
      </c>
      <c r="B1567">
        <v>3481</v>
      </c>
      <c r="C1567" t="s">
        <v>6589</v>
      </c>
      <c r="D1567" t="s">
        <v>6590</v>
      </c>
      <c r="E1567">
        <v>-13</v>
      </c>
      <c r="F1567">
        <v>0</v>
      </c>
      <c r="G1567">
        <v>13</v>
      </c>
    </row>
    <row r="1568" spans="1:7" x14ac:dyDescent="0.2">
      <c r="A1568" t="s">
        <v>6591</v>
      </c>
      <c r="B1568">
        <v>915</v>
      </c>
      <c r="C1568" t="s">
        <v>6592</v>
      </c>
      <c r="D1568" t="s">
        <v>6593</v>
      </c>
      <c r="E1568">
        <v>0</v>
      </c>
      <c r="F1568">
        <v>83</v>
      </c>
      <c r="G1568">
        <v>83</v>
      </c>
    </row>
    <row r="1569" spans="1:7" x14ac:dyDescent="0.2">
      <c r="A1569" t="s">
        <v>6594</v>
      </c>
      <c r="B1569">
        <v>4218</v>
      </c>
      <c r="C1569" t="s">
        <v>6595</v>
      </c>
      <c r="D1569" t="s">
        <v>6596</v>
      </c>
      <c r="E1569">
        <v>-73</v>
      </c>
      <c r="F1569">
        <v>0</v>
      </c>
      <c r="G1569">
        <v>73</v>
      </c>
    </row>
    <row r="1570" spans="1:7" x14ac:dyDescent="0.2">
      <c r="A1570" t="s">
        <v>6597</v>
      </c>
      <c r="B1570">
        <v>81620</v>
      </c>
      <c r="C1570" t="s">
        <v>6598</v>
      </c>
      <c r="D1570" t="s">
        <v>6599</v>
      </c>
      <c r="E1570">
        <v>0</v>
      </c>
      <c r="F1570">
        <v>13</v>
      </c>
      <c r="G1570">
        <v>13</v>
      </c>
    </row>
    <row r="1571" spans="1:7" x14ac:dyDescent="0.2">
      <c r="A1571" t="s">
        <v>6600</v>
      </c>
      <c r="B1571">
        <v>6137</v>
      </c>
      <c r="C1571" t="s">
        <v>6601</v>
      </c>
      <c r="D1571" t="s">
        <v>6602</v>
      </c>
      <c r="E1571">
        <v>0</v>
      </c>
      <c r="F1571">
        <v>221</v>
      </c>
      <c r="G1571">
        <v>221</v>
      </c>
    </row>
    <row r="1572" spans="1:7" x14ac:dyDescent="0.2">
      <c r="A1572" t="s">
        <v>909</v>
      </c>
      <c r="B1572">
        <v>7846</v>
      </c>
      <c r="C1572" t="s">
        <v>910</v>
      </c>
      <c r="D1572" t="s">
        <v>911</v>
      </c>
      <c r="E1572">
        <v>0</v>
      </c>
      <c r="F1572">
        <v>3</v>
      </c>
      <c r="G1572">
        <v>3</v>
      </c>
    </row>
    <row r="1573" spans="1:7" x14ac:dyDescent="0.2">
      <c r="A1573" t="s">
        <v>6603</v>
      </c>
      <c r="B1573">
        <v>1938</v>
      </c>
      <c r="C1573" t="s">
        <v>6604</v>
      </c>
      <c r="D1573" t="s">
        <v>6605</v>
      </c>
      <c r="E1573">
        <v>-744</v>
      </c>
      <c r="F1573">
        <v>0</v>
      </c>
      <c r="G1573">
        <v>744</v>
      </c>
    </row>
    <row r="1574" spans="1:7" x14ac:dyDescent="0.2">
      <c r="A1574" t="s">
        <v>6606</v>
      </c>
      <c r="B1574">
        <v>90990</v>
      </c>
      <c r="C1574" t="s">
        <v>6607</v>
      </c>
      <c r="D1574" t="s">
        <v>6608</v>
      </c>
      <c r="E1574">
        <v>-102</v>
      </c>
      <c r="F1574">
        <v>0</v>
      </c>
      <c r="G1574">
        <v>102</v>
      </c>
    </row>
    <row r="1575" spans="1:7" x14ac:dyDescent="0.2">
      <c r="A1575" t="s">
        <v>6609</v>
      </c>
      <c r="B1575">
        <v>83547</v>
      </c>
      <c r="C1575" t="s">
        <v>6610</v>
      </c>
      <c r="D1575" t="s">
        <v>6611</v>
      </c>
      <c r="E1575">
        <v>-31</v>
      </c>
      <c r="F1575">
        <v>3</v>
      </c>
      <c r="G1575">
        <v>34</v>
      </c>
    </row>
    <row r="1576" spans="1:7" x14ac:dyDescent="0.2">
      <c r="A1576" t="s">
        <v>6612</v>
      </c>
      <c r="B1576">
        <v>5345</v>
      </c>
      <c r="C1576" t="s">
        <v>6613</v>
      </c>
      <c r="D1576" t="s">
        <v>6614</v>
      </c>
      <c r="E1576">
        <v>-5</v>
      </c>
      <c r="F1576">
        <v>6</v>
      </c>
      <c r="G1576">
        <v>11</v>
      </c>
    </row>
    <row r="1577" spans="1:7" x14ac:dyDescent="0.2">
      <c r="A1577" t="s">
        <v>6615</v>
      </c>
      <c r="B1577">
        <v>55611</v>
      </c>
      <c r="C1577" t="s">
        <v>6616</v>
      </c>
      <c r="D1577" t="s">
        <v>6617</v>
      </c>
      <c r="E1577">
        <v>0</v>
      </c>
      <c r="F1577">
        <v>4</v>
      </c>
      <c r="G1577">
        <v>4</v>
      </c>
    </row>
    <row r="1578" spans="1:7" x14ac:dyDescent="0.2">
      <c r="A1578" t="s">
        <v>6618</v>
      </c>
      <c r="B1578">
        <v>7001</v>
      </c>
      <c r="C1578" t="s">
        <v>6619</v>
      </c>
      <c r="D1578" t="s">
        <v>6620</v>
      </c>
      <c r="E1578">
        <v>-26</v>
      </c>
      <c r="F1578">
        <v>0</v>
      </c>
      <c r="G1578">
        <v>26</v>
      </c>
    </row>
    <row r="1579" spans="1:7" x14ac:dyDescent="0.2">
      <c r="A1579" t="s">
        <v>6621</v>
      </c>
      <c r="B1579">
        <v>79003</v>
      </c>
      <c r="C1579" t="s">
        <v>6622</v>
      </c>
      <c r="D1579" t="s">
        <v>6623</v>
      </c>
      <c r="E1579">
        <v>-2</v>
      </c>
      <c r="F1579">
        <v>0</v>
      </c>
      <c r="G1579">
        <v>2</v>
      </c>
    </row>
    <row r="1580" spans="1:7" x14ac:dyDescent="0.2">
      <c r="A1580" t="s">
        <v>6624</v>
      </c>
      <c r="B1580">
        <v>6730</v>
      </c>
      <c r="C1580" t="s">
        <v>6625</v>
      </c>
      <c r="D1580" t="s">
        <v>6626</v>
      </c>
      <c r="E1580">
        <v>-2</v>
      </c>
      <c r="F1580">
        <v>0</v>
      </c>
      <c r="G1580">
        <v>2</v>
      </c>
    </row>
    <row r="1581" spans="1:7" x14ac:dyDescent="0.2">
      <c r="A1581" t="s">
        <v>6627</v>
      </c>
      <c r="B1581">
        <v>84514</v>
      </c>
      <c r="C1581" t="s">
        <v>6628</v>
      </c>
      <c r="D1581" t="s">
        <v>6629</v>
      </c>
      <c r="E1581">
        <v>0</v>
      </c>
      <c r="F1581">
        <v>3</v>
      </c>
      <c r="G1581">
        <v>3</v>
      </c>
    </row>
    <row r="1582" spans="1:7" x14ac:dyDescent="0.2">
      <c r="A1582" t="s">
        <v>6630</v>
      </c>
      <c r="B1582">
        <v>1642</v>
      </c>
      <c r="C1582" t="s">
        <v>6631</v>
      </c>
      <c r="D1582" t="s">
        <v>6632</v>
      </c>
      <c r="E1582">
        <v>-2</v>
      </c>
      <c r="F1582">
        <v>11</v>
      </c>
      <c r="G1582">
        <v>13</v>
      </c>
    </row>
    <row r="1583" spans="1:7" x14ac:dyDescent="0.2">
      <c r="A1583" t="s">
        <v>6633</v>
      </c>
      <c r="B1583">
        <v>2495</v>
      </c>
      <c r="C1583" t="s">
        <v>6634</v>
      </c>
      <c r="D1583" t="s">
        <v>6635</v>
      </c>
      <c r="E1583">
        <v>-15</v>
      </c>
      <c r="F1583">
        <v>0</v>
      </c>
      <c r="G1583">
        <v>15</v>
      </c>
    </row>
    <row r="1584" spans="1:7" x14ac:dyDescent="0.2">
      <c r="A1584" t="s">
        <v>6636</v>
      </c>
      <c r="B1584">
        <v>5436</v>
      </c>
      <c r="C1584" t="s">
        <v>6637</v>
      </c>
      <c r="D1584" t="s">
        <v>6638</v>
      </c>
      <c r="E1584">
        <v>-22</v>
      </c>
      <c r="F1584">
        <v>5</v>
      </c>
      <c r="G1584">
        <v>27</v>
      </c>
    </row>
    <row r="1585" spans="1:7" x14ac:dyDescent="0.2">
      <c r="A1585" t="s">
        <v>6639</v>
      </c>
      <c r="B1585">
        <v>3921</v>
      </c>
      <c r="C1585" t="s">
        <v>6640</v>
      </c>
      <c r="D1585" t="s">
        <v>6641</v>
      </c>
      <c r="E1585">
        <v>-15</v>
      </c>
      <c r="F1585">
        <v>15</v>
      </c>
      <c r="G1585">
        <v>30</v>
      </c>
    </row>
    <row r="1586" spans="1:7" x14ac:dyDescent="0.2">
      <c r="A1586" t="s">
        <v>6642</v>
      </c>
      <c r="B1586">
        <v>1499</v>
      </c>
      <c r="C1586" t="s">
        <v>6643</v>
      </c>
      <c r="D1586" t="s">
        <v>6644</v>
      </c>
      <c r="E1586">
        <v>-22</v>
      </c>
      <c r="F1586">
        <v>101</v>
      </c>
      <c r="G1586">
        <v>123</v>
      </c>
    </row>
    <row r="1587" spans="1:7" x14ac:dyDescent="0.2">
      <c r="A1587" t="s">
        <v>6645</v>
      </c>
      <c r="B1587">
        <v>8772</v>
      </c>
      <c r="C1587" t="s">
        <v>6646</v>
      </c>
      <c r="D1587" t="s">
        <v>6647</v>
      </c>
      <c r="E1587">
        <v>-87</v>
      </c>
      <c r="F1587">
        <v>0</v>
      </c>
      <c r="G1587">
        <v>87</v>
      </c>
    </row>
    <row r="1588" spans="1:7" x14ac:dyDescent="0.2">
      <c r="A1588" t="s">
        <v>6648</v>
      </c>
      <c r="B1588">
        <v>10980</v>
      </c>
      <c r="C1588" t="s">
        <v>6649</v>
      </c>
      <c r="D1588" t="s">
        <v>6650</v>
      </c>
      <c r="E1588">
        <v>-9</v>
      </c>
      <c r="F1588">
        <v>91</v>
      </c>
      <c r="G1588">
        <v>100</v>
      </c>
    </row>
    <row r="1589" spans="1:7" x14ac:dyDescent="0.2">
      <c r="A1589" t="s">
        <v>6651</v>
      </c>
      <c r="B1589">
        <v>54541</v>
      </c>
      <c r="C1589" t="s">
        <v>6652</v>
      </c>
      <c r="D1589" t="s">
        <v>6653</v>
      </c>
      <c r="E1589">
        <v>0</v>
      </c>
      <c r="F1589">
        <v>22</v>
      </c>
      <c r="G1589">
        <v>22</v>
      </c>
    </row>
    <row r="1590" spans="1:7" x14ac:dyDescent="0.2">
      <c r="A1590" t="s">
        <v>6654</v>
      </c>
      <c r="B1590">
        <v>2786</v>
      </c>
      <c r="C1590" t="s">
        <v>6655</v>
      </c>
      <c r="D1590" t="s">
        <v>6656</v>
      </c>
      <c r="E1590">
        <v>0</v>
      </c>
      <c r="F1590">
        <v>2219</v>
      </c>
      <c r="G1590">
        <v>2219</v>
      </c>
    </row>
    <row r="1591" spans="1:7" x14ac:dyDescent="0.2">
      <c r="A1591" t="s">
        <v>6657</v>
      </c>
      <c r="B1591">
        <v>648</v>
      </c>
      <c r="C1591" t="s">
        <v>6658</v>
      </c>
      <c r="D1591" t="s">
        <v>6659</v>
      </c>
      <c r="E1591">
        <v>0</v>
      </c>
      <c r="F1591">
        <v>11</v>
      </c>
      <c r="G1591">
        <v>11</v>
      </c>
    </row>
    <row r="1592" spans="1:7" x14ac:dyDescent="0.2">
      <c r="A1592" t="s">
        <v>6660</v>
      </c>
      <c r="B1592">
        <v>200845</v>
      </c>
      <c r="C1592" t="s">
        <v>6661</v>
      </c>
      <c r="D1592" t="s">
        <v>6662</v>
      </c>
      <c r="E1592">
        <v>-137</v>
      </c>
      <c r="F1592">
        <v>0</v>
      </c>
      <c r="G1592">
        <v>137</v>
      </c>
    </row>
    <row r="1593" spans="1:7" x14ac:dyDescent="0.2">
      <c r="A1593" t="s">
        <v>6663</v>
      </c>
      <c r="B1593">
        <v>3660</v>
      </c>
      <c r="C1593" t="s">
        <v>6664</v>
      </c>
      <c r="D1593" t="s">
        <v>6665</v>
      </c>
      <c r="E1593">
        <v>-1</v>
      </c>
      <c r="F1593">
        <v>3</v>
      </c>
      <c r="G1593">
        <v>4</v>
      </c>
    </row>
    <row r="1594" spans="1:7" x14ac:dyDescent="0.2">
      <c r="A1594" t="s">
        <v>6666</v>
      </c>
      <c r="B1594">
        <v>1524</v>
      </c>
      <c r="C1594" t="s">
        <v>6667</v>
      </c>
      <c r="D1594" t="s">
        <v>6668</v>
      </c>
      <c r="E1594">
        <v>0</v>
      </c>
      <c r="F1594">
        <v>3</v>
      </c>
      <c r="G1594">
        <v>3</v>
      </c>
    </row>
    <row r="1595" spans="1:7" x14ac:dyDescent="0.2">
      <c r="A1595" t="s">
        <v>6669</v>
      </c>
      <c r="B1595">
        <v>378</v>
      </c>
      <c r="C1595" t="s">
        <v>6670</v>
      </c>
      <c r="D1595" t="s">
        <v>6671</v>
      </c>
      <c r="E1595">
        <v>-148</v>
      </c>
      <c r="F1595">
        <v>0</v>
      </c>
      <c r="G1595">
        <v>148</v>
      </c>
    </row>
    <row r="1596" spans="1:7" x14ac:dyDescent="0.2">
      <c r="A1596" t="s">
        <v>6672</v>
      </c>
      <c r="B1596">
        <v>1841</v>
      </c>
      <c r="C1596" t="s">
        <v>6673</v>
      </c>
      <c r="D1596" t="s">
        <v>6674</v>
      </c>
      <c r="E1596">
        <v>0</v>
      </c>
      <c r="F1596">
        <v>4</v>
      </c>
      <c r="G1596">
        <v>4</v>
      </c>
    </row>
    <row r="1597" spans="1:7" x14ac:dyDescent="0.2">
      <c r="A1597" t="s">
        <v>6675</v>
      </c>
      <c r="B1597">
        <v>624</v>
      </c>
      <c r="C1597" t="s">
        <v>6676</v>
      </c>
      <c r="D1597" t="s">
        <v>6677</v>
      </c>
      <c r="E1597">
        <v>-7</v>
      </c>
      <c r="F1597">
        <v>1</v>
      </c>
      <c r="G1597">
        <v>8</v>
      </c>
    </row>
    <row r="1598" spans="1:7" x14ac:dyDescent="0.2">
      <c r="A1598" t="s">
        <v>6678</v>
      </c>
      <c r="B1598">
        <v>4543</v>
      </c>
      <c r="C1598" t="s">
        <v>6679</v>
      </c>
      <c r="D1598" t="s">
        <v>6680</v>
      </c>
      <c r="E1598">
        <v>0</v>
      </c>
      <c r="F1598">
        <v>17</v>
      </c>
      <c r="G1598">
        <v>17</v>
      </c>
    </row>
    <row r="1599" spans="1:7" x14ac:dyDescent="0.2">
      <c r="A1599" t="s">
        <v>6681</v>
      </c>
      <c r="B1599">
        <v>2237</v>
      </c>
      <c r="C1599" t="s">
        <v>6682</v>
      </c>
      <c r="D1599" t="s">
        <v>6683</v>
      </c>
      <c r="E1599">
        <v>0</v>
      </c>
      <c r="F1599">
        <v>4</v>
      </c>
      <c r="G1599">
        <v>4</v>
      </c>
    </row>
    <row r="1600" spans="1:7" x14ac:dyDescent="0.2">
      <c r="A1600" t="s">
        <v>6684</v>
      </c>
      <c r="B1600">
        <v>1128</v>
      </c>
      <c r="C1600" t="s">
        <v>6685</v>
      </c>
      <c r="D1600" t="s">
        <v>6686</v>
      </c>
      <c r="E1600">
        <v>-42</v>
      </c>
      <c r="F1600">
        <v>7</v>
      </c>
      <c r="G1600">
        <v>49</v>
      </c>
    </row>
    <row r="1601" spans="1:7" x14ac:dyDescent="0.2">
      <c r="A1601" t="s">
        <v>6687</v>
      </c>
      <c r="B1601">
        <v>6774</v>
      </c>
      <c r="C1601" t="s">
        <v>6688</v>
      </c>
      <c r="D1601" t="s">
        <v>6689</v>
      </c>
      <c r="E1601">
        <v>-278</v>
      </c>
      <c r="F1601">
        <v>19</v>
      </c>
      <c r="G1601">
        <v>297</v>
      </c>
    </row>
    <row r="1602" spans="1:7" x14ac:dyDescent="0.2">
      <c r="A1602" t="s">
        <v>6690</v>
      </c>
      <c r="B1602">
        <v>8313</v>
      </c>
      <c r="C1602" t="s">
        <v>6691</v>
      </c>
      <c r="D1602" t="s">
        <v>6692</v>
      </c>
      <c r="E1602">
        <v>-7</v>
      </c>
      <c r="F1602">
        <v>0</v>
      </c>
      <c r="G1602">
        <v>7</v>
      </c>
    </row>
    <row r="1603" spans="1:7" x14ac:dyDescent="0.2">
      <c r="A1603" t="s">
        <v>6693</v>
      </c>
      <c r="B1603">
        <v>3575</v>
      </c>
      <c r="C1603" t="s">
        <v>6694</v>
      </c>
      <c r="D1603" t="s">
        <v>6695</v>
      </c>
      <c r="E1603">
        <v>-238</v>
      </c>
      <c r="F1603">
        <v>6</v>
      </c>
      <c r="G1603">
        <v>244</v>
      </c>
    </row>
    <row r="1604" spans="1:7" x14ac:dyDescent="0.2">
      <c r="A1604" t="s">
        <v>6696</v>
      </c>
      <c r="B1604">
        <v>53407</v>
      </c>
      <c r="C1604" t="s">
        <v>6697</v>
      </c>
      <c r="D1604" t="s">
        <v>6698</v>
      </c>
      <c r="E1604">
        <v>-13</v>
      </c>
      <c r="F1604">
        <v>0</v>
      </c>
      <c r="G1604">
        <v>13</v>
      </c>
    </row>
    <row r="1605" spans="1:7" x14ac:dyDescent="0.2">
      <c r="A1605" t="s">
        <v>6699</v>
      </c>
      <c r="B1605">
        <v>54951</v>
      </c>
      <c r="C1605" t="s">
        <v>6700</v>
      </c>
      <c r="D1605" t="s">
        <v>6701</v>
      </c>
      <c r="E1605">
        <v>0</v>
      </c>
      <c r="F1605">
        <v>7</v>
      </c>
      <c r="G1605">
        <v>7</v>
      </c>
    </row>
    <row r="1606" spans="1:7" x14ac:dyDescent="0.2">
      <c r="A1606" t="s">
        <v>6702</v>
      </c>
      <c r="B1606">
        <v>5604</v>
      </c>
      <c r="C1606" t="s">
        <v>6703</v>
      </c>
      <c r="D1606" t="s">
        <v>6704</v>
      </c>
      <c r="E1606">
        <v>0</v>
      </c>
      <c r="F1606">
        <v>857</v>
      </c>
      <c r="G1606">
        <v>857</v>
      </c>
    </row>
    <row r="1607" spans="1:7" x14ac:dyDescent="0.2">
      <c r="A1607" t="s">
        <v>6705</v>
      </c>
      <c r="B1607">
        <v>3187</v>
      </c>
      <c r="C1607" t="s">
        <v>6706</v>
      </c>
      <c r="D1607" t="s">
        <v>6707</v>
      </c>
      <c r="E1607">
        <v>0</v>
      </c>
      <c r="F1607">
        <v>6</v>
      </c>
      <c r="G1607">
        <v>6</v>
      </c>
    </row>
    <row r="1608" spans="1:7" x14ac:dyDescent="0.2">
      <c r="A1608" t="s">
        <v>6708</v>
      </c>
      <c r="B1608">
        <v>3667</v>
      </c>
      <c r="C1608" t="s">
        <v>6709</v>
      </c>
      <c r="D1608" t="s">
        <v>6710</v>
      </c>
      <c r="E1608">
        <v>-6</v>
      </c>
      <c r="F1608">
        <v>30</v>
      </c>
      <c r="G1608">
        <v>36</v>
      </c>
    </row>
    <row r="1609" spans="1:7" x14ac:dyDescent="0.2">
      <c r="A1609" t="s">
        <v>6711</v>
      </c>
      <c r="B1609">
        <v>367</v>
      </c>
      <c r="C1609" t="s">
        <v>6712</v>
      </c>
      <c r="D1609" t="s">
        <v>6713</v>
      </c>
      <c r="E1609">
        <v>-9</v>
      </c>
      <c r="F1609">
        <v>17</v>
      </c>
      <c r="G1609">
        <v>26</v>
      </c>
    </row>
    <row r="1610" spans="1:7" x14ac:dyDescent="0.2">
      <c r="A1610" t="s">
        <v>6714</v>
      </c>
      <c r="B1610">
        <v>293</v>
      </c>
      <c r="C1610" t="s">
        <v>6715</v>
      </c>
      <c r="D1610" t="s">
        <v>6716</v>
      </c>
      <c r="E1610">
        <v>0</v>
      </c>
      <c r="F1610">
        <v>6</v>
      </c>
      <c r="G1610">
        <v>6</v>
      </c>
    </row>
    <row r="1611" spans="1:7" x14ac:dyDescent="0.2">
      <c r="A1611" t="s">
        <v>6717</v>
      </c>
      <c r="B1611">
        <v>7336</v>
      </c>
      <c r="C1611" t="s">
        <v>6718</v>
      </c>
      <c r="D1611" t="s">
        <v>6719</v>
      </c>
      <c r="E1611">
        <v>-60</v>
      </c>
      <c r="F1611">
        <v>227</v>
      </c>
      <c r="G1611">
        <v>287</v>
      </c>
    </row>
    <row r="1612" spans="1:7" x14ac:dyDescent="0.2">
      <c r="A1612" t="s">
        <v>6720</v>
      </c>
      <c r="B1612">
        <v>255738</v>
      </c>
      <c r="C1612" t="s">
        <v>6721</v>
      </c>
      <c r="D1612" t="s">
        <v>6722</v>
      </c>
      <c r="E1612">
        <v>-154</v>
      </c>
      <c r="F1612">
        <v>0</v>
      </c>
      <c r="G1612">
        <v>154</v>
      </c>
    </row>
    <row r="1613" spans="1:7" x14ac:dyDescent="0.2">
      <c r="A1613" t="s">
        <v>6723</v>
      </c>
      <c r="B1613">
        <v>3627</v>
      </c>
      <c r="C1613" t="s">
        <v>6724</v>
      </c>
      <c r="D1613" t="s">
        <v>6725</v>
      </c>
      <c r="E1613">
        <v>-2</v>
      </c>
      <c r="F1613">
        <v>146</v>
      </c>
      <c r="G1613">
        <v>148</v>
      </c>
    </row>
    <row r="1614" spans="1:7" x14ac:dyDescent="0.2">
      <c r="A1614" t="s">
        <v>6726</v>
      </c>
      <c r="B1614">
        <v>6373</v>
      </c>
      <c r="C1614" t="s">
        <v>6727</v>
      </c>
      <c r="D1614" t="s">
        <v>6728</v>
      </c>
      <c r="E1614">
        <v>-136</v>
      </c>
      <c r="F1614">
        <v>1</v>
      </c>
      <c r="G1614">
        <v>137</v>
      </c>
    </row>
    <row r="1615" spans="1:7" x14ac:dyDescent="0.2">
      <c r="A1615" t="s">
        <v>6729</v>
      </c>
      <c r="B1615">
        <v>5747</v>
      </c>
      <c r="C1615" t="s">
        <v>6730</v>
      </c>
      <c r="D1615" t="s">
        <v>6731</v>
      </c>
      <c r="E1615">
        <v>-1</v>
      </c>
      <c r="F1615">
        <v>16</v>
      </c>
      <c r="G1615">
        <v>17</v>
      </c>
    </row>
    <row r="1616" spans="1:7" x14ac:dyDescent="0.2">
      <c r="A1616" t="s">
        <v>6732</v>
      </c>
      <c r="B1616">
        <v>5724</v>
      </c>
      <c r="C1616" t="s">
        <v>6733</v>
      </c>
      <c r="D1616" t="s">
        <v>6734</v>
      </c>
      <c r="E1616">
        <v>-49</v>
      </c>
      <c r="F1616">
        <v>528</v>
      </c>
      <c r="G1616">
        <v>577</v>
      </c>
    </row>
    <row r="1617" spans="1:7" x14ac:dyDescent="0.2">
      <c r="A1617" t="s">
        <v>918</v>
      </c>
      <c r="B1617">
        <v>3576</v>
      </c>
      <c r="C1617" t="s">
        <v>919</v>
      </c>
      <c r="D1617" t="s">
        <v>920</v>
      </c>
      <c r="E1617">
        <v>-63</v>
      </c>
      <c r="F1617">
        <v>538</v>
      </c>
      <c r="G1617">
        <v>601</v>
      </c>
    </row>
    <row r="1618" spans="1:7" x14ac:dyDescent="0.2">
      <c r="A1618" t="s">
        <v>6735</v>
      </c>
      <c r="B1618">
        <v>6383</v>
      </c>
      <c r="C1618" t="s">
        <v>6736</v>
      </c>
      <c r="D1618" t="s">
        <v>6737</v>
      </c>
      <c r="E1618">
        <v>0</v>
      </c>
      <c r="F1618">
        <v>16</v>
      </c>
      <c r="G1618">
        <v>16</v>
      </c>
    </row>
    <row r="1619" spans="1:7" x14ac:dyDescent="0.2">
      <c r="A1619" t="s">
        <v>6738</v>
      </c>
      <c r="B1619">
        <v>1880</v>
      </c>
      <c r="C1619" t="s">
        <v>6739</v>
      </c>
      <c r="D1619" t="s">
        <v>6740</v>
      </c>
      <c r="E1619">
        <v>0</v>
      </c>
      <c r="F1619">
        <v>5</v>
      </c>
      <c r="G1619">
        <v>5</v>
      </c>
    </row>
    <row r="1620" spans="1:7" x14ac:dyDescent="0.2">
      <c r="A1620" t="s">
        <v>6741</v>
      </c>
      <c r="B1620">
        <v>699</v>
      </c>
      <c r="C1620" t="s">
        <v>6742</v>
      </c>
      <c r="D1620" t="s">
        <v>6743</v>
      </c>
      <c r="E1620">
        <v>0</v>
      </c>
      <c r="F1620">
        <v>2</v>
      </c>
      <c r="G1620">
        <v>2</v>
      </c>
    </row>
    <row r="1621" spans="1:7" x14ac:dyDescent="0.2">
      <c r="A1621" t="s">
        <v>6744</v>
      </c>
      <c r="B1621">
        <v>201254</v>
      </c>
      <c r="C1621" t="s">
        <v>6745</v>
      </c>
      <c r="D1621" t="s">
        <v>6746</v>
      </c>
      <c r="E1621">
        <v>-3</v>
      </c>
      <c r="F1621">
        <v>0</v>
      </c>
      <c r="G1621">
        <v>3</v>
      </c>
    </row>
    <row r="1622" spans="1:7" x14ac:dyDescent="0.2">
      <c r="A1622" t="s">
        <v>6747</v>
      </c>
      <c r="B1622">
        <v>2873</v>
      </c>
      <c r="C1622" t="s">
        <v>6748</v>
      </c>
      <c r="D1622" t="s">
        <v>6749</v>
      </c>
      <c r="E1622">
        <v>-22</v>
      </c>
      <c r="F1622">
        <v>0</v>
      </c>
      <c r="G1622">
        <v>22</v>
      </c>
    </row>
    <row r="1623" spans="1:7" x14ac:dyDescent="0.2">
      <c r="A1623" t="s">
        <v>6750</v>
      </c>
      <c r="B1623">
        <v>5881</v>
      </c>
      <c r="C1623" t="s">
        <v>6751</v>
      </c>
      <c r="D1623" t="s">
        <v>6752</v>
      </c>
      <c r="E1623">
        <v>0</v>
      </c>
      <c r="F1623">
        <v>1</v>
      </c>
      <c r="G1623">
        <v>1</v>
      </c>
    </row>
    <row r="1624" spans="1:7" x14ac:dyDescent="0.2">
      <c r="A1624" t="s">
        <v>1797</v>
      </c>
      <c r="B1624">
        <v>9185</v>
      </c>
      <c r="C1624" t="s">
        <v>1798</v>
      </c>
      <c r="D1624" t="s">
        <v>1799</v>
      </c>
      <c r="E1624">
        <v>-1237</v>
      </c>
      <c r="F1624">
        <v>0</v>
      </c>
      <c r="G1624">
        <v>1237</v>
      </c>
    </row>
    <row r="1625" spans="1:7" x14ac:dyDescent="0.2">
      <c r="A1625" t="s">
        <v>6753</v>
      </c>
      <c r="B1625">
        <v>3684</v>
      </c>
      <c r="C1625" t="s">
        <v>6754</v>
      </c>
      <c r="D1625" t="s">
        <v>6755</v>
      </c>
      <c r="E1625">
        <v>0</v>
      </c>
      <c r="F1625">
        <v>19</v>
      </c>
      <c r="G1625">
        <v>19</v>
      </c>
    </row>
    <row r="1626" spans="1:7" x14ac:dyDescent="0.2">
      <c r="A1626" t="s">
        <v>6756</v>
      </c>
      <c r="B1626">
        <v>83756</v>
      </c>
      <c r="C1626" t="s">
        <v>6757</v>
      </c>
      <c r="D1626" t="s">
        <v>6758</v>
      </c>
      <c r="E1626">
        <v>0</v>
      </c>
      <c r="F1626">
        <v>1</v>
      </c>
      <c r="G1626">
        <v>1</v>
      </c>
    </row>
    <row r="1627" spans="1:7" x14ac:dyDescent="0.2">
      <c r="A1627" t="s">
        <v>6759</v>
      </c>
      <c r="B1627">
        <v>1107</v>
      </c>
      <c r="C1627" t="s">
        <v>6760</v>
      </c>
      <c r="D1627" t="s">
        <v>6761</v>
      </c>
      <c r="E1627">
        <v>-123</v>
      </c>
      <c r="F1627">
        <v>32</v>
      </c>
      <c r="G1627">
        <v>155</v>
      </c>
    </row>
    <row r="1628" spans="1:7" x14ac:dyDescent="0.2">
      <c r="A1628" t="s">
        <v>6762</v>
      </c>
      <c r="B1628">
        <v>7532</v>
      </c>
      <c r="C1628" t="s">
        <v>6763</v>
      </c>
      <c r="D1628" t="s">
        <v>6764</v>
      </c>
      <c r="E1628">
        <v>-5</v>
      </c>
      <c r="F1628">
        <v>490</v>
      </c>
      <c r="G1628">
        <v>495</v>
      </c>
    </row>
    <row r="1629" spans="1:7" x14ac:dyDescent="0.2">
      <c r="A1629" t="s">
        <v>6765</v>
      </c>
      <c r="B1629">
        <v>10477</v>
      </c>
      <c r="C1629" t="s">
        <v>6766</v>
      </c>
      <c r="D1629" t="s">
        <v>6767</v>
      </c>
      <c r="E1629">
        <v>0</v>
      </c>
      <c r="F1629">
        <v>717</v>
      </c>
      <c r="G1629">
        <v>717</v>
      </c>
    </row>
    <row r="1630" spans="1:7" x14ac:dyDescent="0.2">
      <c r="A1630" t="s">
        <v>6768</v>
      </c>
      <c r="B1630">
        <v>9283</v>
      </c>
      <c r="C1630" t="s">
        <v>6769</v>
      </c>
      <c r="D1630" t="s">
        <v>6770</v>
      </c>
      <c r="E1630">
        <v>-67</v>
      </c>
      <c r="F1630">
        <v>0</v>
      </c>
      <c r="G1630">
        <v>67</v>
      </c>
    </row>
    <row r="1631" spans="1:7" x14ac:dyDescent="0.2">
      <c r="A1631" t="s">
        <v>6771</v>
      </c>
      <c r="B1631">
        <v>7324</v>
      </c>
      <c r="C1631" t="s">
        <v>6772</v>
      </c>
      <c r="D1631" t="s">
        <v>6773</v>
      </c>
      <c r="E1631">
        <v>0</v>
      </c>
      <c r="F1631">
        <v>2932</v>
      </c>
      <c r="G1631">
        <v>2932</v>
      </c>
    </row>
    <row r="1632" spans="1:7" x14ac:dyDescent="0.2">
      <c r="A1632" t="s">
        <v>6774</v>
      </c>
      <c r="B1632">
        <v>147</v>
      </c>
      <c r="C1632" t="s">
        <v>6775</v>
      </c>
      <c r="D1632" t="s">
        <v>6776</v>
      </c>
      <c r="E1632">
        <v>0</v>
      </c>
      <c r="F1632">
        <v>5</v>
      </c>
      <c r="G1632">
        <v>5</v>
      </c>
    </row>
    <row r="1633" spans="1:7" x14ac:dyDescent="0.2">
      <c r="A1633" t="s">
        <v>6777</v>
      </c>
      <c r="B1633">
        <v>983</v>
      </c>
      <c r="C1633" t="s">
        <v>6778</v>
      </c>
      <c r="D1633" t="s">
        <v>6779</v>
      </c>
      <c r="E1633">
        <v>-696</v>
      </c>
      <c r="F1633">
        <v>0</v>
      </c>
      <c r="G1633">
        <v>696</v>
      </c>
    </row>
    <row r="1634" spans="1:7" x14ac:dyDescent="0.2">
      <c r="A1634" t="s">
        <v>6780</v>
      </c>
      <c r="B1634">
        <v>7314</v>
      </c>
      <c r="C1634" t="s">
        <v>6781</v>
      </c>
      <c r="D1634" t="s">
        <v>6782</v>
      </c>
      <c r="E1634">
        <v>-1</v>
      </c>
      <c r="F1634">
        <v>601</v>
      </c>
      <c r="G1634">
        <v>602</v>
      </c>
    </row>
    <row r="1635" spans="1:7" x14ac:dyDescent="0.2">
      <c r="A1635" t="s">
        <v>921</v>
      </c>
      <c r="B1635">
        <v>2353</v>
      </c>
      <c r="C1635" t="s">
        <v>922</v>
      </c>
      <c r="D1635" t="s">
        <v>923</v>
      </c>
      <c r="E1635">
        <v>-845</v>
      </c>
      <c r="F1635">
        <v>11</v>
      </c>
      <c r="G1635">
        <v>856</v>
      </c>
    </row>
    <row r="1636" spans="1:7" x14ac:dyDescent="0.2">
      <c r="A1636" t="s">
        <v>6783</v>
      </c>
      <c r="B1636">
        <v>10972</v>
      </c>
      <c r="C1636" t="s">
        <v>6784</v>
      </c>
      <c r="D1636" t="s">
        <v>6785</v>
      </c>
      <c r="E1636">
        <v>-143</v>
      </c>
      <c r="F1636">
        <v>0</v>
      </c>
      <c r="G1636">
        <v>143</v>
      </c>
    </row>
    <row r="1637" spans="1:7" x14ac:dyDescent="0.2">
      <c r="A1637" t="s">
        <v>6786</v>
      </c>
      <c r="B1637">
        <v>3856</v>
      </c>
      <c r="C1637" t="s">
        <v>6787</v>
      </c>
      <c r="D1637" t="s">
        <v>6788</v>
      </c>
      <c r="E1637">
        <v>-3</v>
      </c>
      <c r="F1637">
        <v>0</v>
      </c>
      <c r="G1637">
        <v>3</v>
      </c>
    </row>
    <row r="1638" spans="1:7" x14ac:dyDescent="0.2">
      <c r="A1638" t="s">
        <v>6789</v>
      </c>
      <c r="B1638">
        <v>3814</v>
      </c>
      <c r="C1638" t="s">
        <v>6790</v>
      </c>
      <c r="D1638" t="s">
        <v>6791</v>
      </c>
      <c r="E1638">
        <v>-1</v>
      </c>
      <c r="F1638">
        <v>7</v>
      </c>
      <c r="G1638">
        <v>8</v>
      </c>
    </row>
    <row r="1639" spans="1:7" x14ac:dyDescent="0.2">
      <c r="A1639" t="s">
        <v>6792</v>
      </c>
      <c r="B1639">
        <v>5036</v>
      </c>
      <c r="C1639" t="s">
        <v>6793</v>
      </c>
      <c r="D1639" t="s">
        <v>6794</v>
      </c>
      <c r="E1639">
        <v>0</v>
      </c>
      <c r="F1639">
        <v>1</v>
      </c>
      <c r="G1639">
        <v>1</v>
      </c>
    </row>
    <row r="1640" spans="1:7" x14ac:dyDescent="0.2">
      <c r="A1640" t="s">
        <v>6795</v>
      </c>
      <c r="B1640">
        <v>1000</v>
      </c>
      <c r="C1640" t="s">
        <v>6796</v>
      </c>
      <c r="D1640" t="s">
        <v>6797</v>
      </c>
      <c r="E1640">
        <v>-5</v>
      </c>
      <c r="F1640">
        <v>24</v>
      </c>
      <c r="G1640">
        <v>29</v>
      </c>
    </row>
    <row r="1641" spans="1:7" x14ac:dyDescent="0.2">
      <c r="A1641" t="s">
        <v>6798</v>
      </c>
      <c r="B1641">
        <v>6773</v>
      </c>
      <c r="C1641" t="s">
        <v>6799</v>
      </c>
      <c r="D1641" t="s">
        <v>6800</v>
      </c>
      <c r="E1641">
        <v>-9</v>
      </c>
      <c r="F1641">
        <v>0</v>
      </c>
      <c r="G1641">
        <v>9</v>
      </c>
    </row>
    <row r="1642" spans="1:7" x14ac:dyDescent="0.2">
      <c r="A1642" t="s">
        <v>6801</v>
      </c>
      <c r="B1642">
        <v>3308</v>
      </c>
      <c r="C1642" t="s">
        <v>6802</v>
      </c>
      <c r="D1642" t="s">
        <v>6803</v>
      </c>
      <c r="E1642">
        <v>-644</v>
      </c>
      <c r="F1642">
        <v>0</v>
      </c>
      <c r="G1642">
        <v>644</v>
      </c>
    </row>
    <row r="1643" spans="1:7" x14ac:dyDescent="0.2">
      <c r="A1643" t="s">
        <v>6804</v>
      </c>
      <c r="B1643">
        <v>28991</v>
      </c>
      <c r="C1643" t="s">
        <v>6805</v>
      </c>
      <c r="D1643" t="s">
        <v>6806</v>
      </c>
      <c r="E1643">
        <v>-513</v>
      </c>
      <c r="F1643">
        <v>0</v>
      </c>
      <c r="G1643">
        <v>513</v>
      </c>
    </row>
    <row r="1644" spans="1:7" x14ac:dyDescent="0.2">
      <c r="A1644" t="s">
        <v>6807</v>
      </c>
      <c r="B1644">
        <v>80196</v>
      </c>
      <c r="C1644" t="s">
        <v>6808</v>
      </c>
      <c r="D1644" t="s">
        <v>6809</v>
      </c>
      <c r="E1644">
        <v>-87</v>
      </c>
      <c r="F1644">
        <v>0</v>
      </c>
      <c r="G1644">
        <v>87</v>
      </c>
    </row>
    <row r="1645" spans="1:7" x14ac:dyDescent="0.2">
      <c r="A1645" t="s">
        <v>6810</v>
      </c>
      <c r="B1645">
        <v>9306</v>
      </c>
      <c r="C1645" t="s">
        <v>6811</v>
      </c>
      <c r="D1645" t="s">
        <v>6812</v>
      </c>
      <c r="E1645">
        <v>-95</v>
      </c>
      <c r="F1645">
        <v>1</v>
      </c>
      <c r="G1645">
        <v>96</v>
      </c>
    </row>
    <row r="1646" spans="1:7" x14ac:dyDescent="0.2">
      <c r="A1646" t="s">
        <v>6813</v>
      </c>
      <c r="B1646">
        <v>143425</v>
      </c>
      <c r="C1646" t="s">
        <v>6814</v>
      </c>
      <c r="D1646" t="s">
        <v>6815</v>
      </c>
      <c r="E1646">
        <v>0</v>
      </c>
      <c r="F1646">
        <v>2</v>
      </c>
      <c r="G1646">
        <v>2</v>
      </c>
    </row>
    <row r="1647" spans="1:7" x14ac:dyDescent="0.2">
      <c r="A1647" t="s">
        <v>6816</v>
      </c>
      <c r="B1647">
        <v>3799</v>
      </c>
      <c r="C1647" t="s">
        <v>6817</v>
      </c>
      <c r="D1647" t="s">
        <v>6818</v>
      </c>
      <c r="E1647">
        <v>-21</v>
      </c>
      <c r="F1647">
        <v>0</v>
      </c>
      <c r="G1647">
        <v>21</v>
      </c>
    </row>
    <row r="1648" spans="1:7" x14ac:dyDescent="0.2">
      <c r="A1648" t="s">
        <v>6819</v>
      </c>
      <c r="B1648">
        <v>2861</v>
      </c>
      <c r="C1648" t="s">
        <v>6820</v>
      </c>
      <c r="D1648" t="s">
        <v>6821</v>
      </c>
      <c r="E1648">
        <v>-1</v>
      </c>
      <c r="F1648">
        <v>15</v>
      </c>
      <c r="G1648">
        <v>16</v>
      </c>
    </row>
    <row r="1649" spans="1:7" x14ac:dyDescent="0.2">
      <c r="A1649" t="s">
        <v>6822</v>
      </c>
      <c r="B1649">
        <v>6203</v>
      </c>
      <c r="C1649" t="s">
        <v>6823</v>
      </c>
      <c r="D1649" t="s">
        <v>6824</v>
      </c>
      <c r="E1649">
        <v>0</v>
      </c>
      <c r="F1649">
        <v>22</v>
      </c>
      <c r="G1649">
        <v>22</v>
      </c>
    </row>
    <row r="1650" spans="1:7" x14ac:dyDescent="0.2">
      <c r="A1650" t="s">
        <v>6825</v>
      </c>
      <c r="B1650">
        <v>126014</v>
      </c>
      <c r="C1650" t="s">
        <v>6826</v>
      </c>
      <c r="D1650" t="s">
        <v>6827</v>
      </c>
      <c r="E1650">
        <v>0</v>
      </c>
      <c r="F1650">
        <v>9</v>
      </c>
      <c r="G1650">
        <v>9</v>
      </c>
    </row>
    <row r="1651" spans="1:7" x14ac:dyDescent="0.2">
      <c r="A1651" t="s">
        <v>6828</v>
      </c>
      <c r="B1651">
        <v>80310</v>
      </c>
      <c r="C1651" t="s">
        <v>6829</v>
      </c>
      <c r="D1651" t="s">
        <v>6830</v>
      </c>
      <c r="E1651">
        <v>-19</v>
      </c>
      <c r="F1651">
        <v>0</v>
      </c>
      <c r="G1651">
        <v>19</v>
      </c>
    </row>
    <row r="1652" spans="1:7" x14ac:dyDescent="0.2">
      <c r="A1652" t="s">
        <v>6831</v>
      </c>
      <c r="B1652">
        <v>1901</v>
      </c>
      <c r="C1652" t="s">
        <v>6832</v>
      </c>
      <c r="D1652" t="s">
        <v>6833</v>
      </c>
      <c r="E1652">
        <v>-27</v>
      </c>
      <c r="F1652">
        <v>13</v>
      </c>
      <c r="G1652">
        <v>40</v>
      </c>
    </row>
    <row r="1653" spans="1:7" x14ac:dyDescent="0.2">
      <c r="A1653" t="s">
        <v>6834</v>
      </c>
      <c r="B1653">
        <v>2357</v>
      </c>
      <c r="C1653" t="s">
        <v>6835</v>
      </c>
      <c r="D1653" t="s">
        <v>6836</v>
      </c>
      <c r="E1653">
        <v>0</v>
      </c>
      <c r="F1653">
        <v>247</v>
      </c>
      <c r="G1653">
        <v>247</v>
      </c>
    </row>
    <row r="1654" spans="1:7" x14ac:dyDescent="0.2">
      <c r="A1654" t="s">
        <v>481</v>
      </c>
      <c r="B1654">
        <v>3643</v>
      </c>
      <c r="C1654" t="s">
        <v>480</v>
      </c>
      <c r="D1654" t="s">
        <v>482</v>
      </c>
      <c r="E1654">
        <v>-12</v>
      </c>
      <c r="F1654">
        <v>3</v>
      </c>
      <c r="G1654">
        <v>15</v>
      </c>
    </row>
    <row r="1655" spans="1:7" x14ac:dyDescent="0.2">
      <c r="A1655" t="s">
        <v>6837</v>
      </c>
      <c r="B1655">
        <v>9655</v>
      </c>
      <c r="C1655" t="s">
        <v>6838</v>
      </c>
      <c r="D1655" t="s">
        <v>6839</v>
      </c>
      <c r="E1655">
        <v>-21</v>
      </c>
      <c r="F1655">
        <v>0</v>
      </c>
      <c r="G1655">
        <v>21</v>
      </c>
    </row>
    <row r="1656" spans="1:7" x14ac:dyDescent="0.2">
      <c r="A1656" t="s">
        <v>6840</v>
      </c>
      <c r="B1656">
        <v>124583</v>
      </c>
      <c r="C1656" t="s">
        <v>6841</v>
      </c>
      <c r="D1656" t="s">
        <v>6842</v>
      </c>
      <c r="E1656">
        <v>-8</v>
      </c>
      <c r="F1656">
        <v>0</v>
      </c>
      <c r="G1656">
        <v>8</v>
      </c>
    </row>
    <row r="1657" spans="1:7" x14ac:dyDescent="0.2">
      <c r="A1657" t="s">
        <v>6843</v>
      </c>
      <c r="B1657">
        <v>51013</v>
      </c>
      <c r="C1657" t="s">
        <v>6844</v>
      </c>
      <c r="D1657" t="s">
        <v>6845</v>
      </c>
      <c r="E1657">
        <v>0</v>
      </c>
      <c r="F1657">
        <v>3</v>
      </c>
      <c r="G1657">
        <v>3</v>
      </c>
    </row>
    <row r="1658" spans="1:7" x14ac:dyDescent="0.2">
      <c r="A1658" t="s">
        <v>6846</v>
      </c>
      <c r="B1658">
        <v>3880</v>
      </c>
      <c r="C1658" t="s">
        <v>6847</v>
      </c>
      <c r="D1658" t="s">
        <v>6848</v>
      </c>
      <c r="E1658">
        <v>-141</v>
      </c>
      <c r="F1658">
        <v>0</v>
      </c>
      <c r="G1658">
        <v>141</v>
      </c>
    </row>
    <row r="1659" spans="1:7" x14ac:dyDescent="0.2">
      <c r="A1659" t="s">
        <v>1821</v>
      </c>
      <c r="B1659">
        <v>8862</v>
      </c>
      <c r="C1659" t="s">
        <v>1822</v>
      </c>
      <c r="D1659" t="s">
        <v>1823</v>
      </c>
      <c r="E1659">
        <v>0</v>
      </c>
      <c r="F1659">
        <v>40</v>
      </c>
      <c r="G1659">
        <v>40</v>
      </c>
    </row>
    <row r="1660" spans="1:7" x14ac:dyDescent="0.2">
      <c r="A1660" t="s">
        <v>6849</v>
      </c>
      <c r="B1660">
        <v>64979</v>
      </c>
      <c r="C1660" t="s">
        <v>6850</v>
      </c>
      <c r="D1660" t="s">
        <v>6851</v>
      </c>
      <c r="E1660">
        <v>-290</v>
      </c>
      <c r="F1660">
        <v>0</v>
      </c>
      <c r="G1660">
        <v>290</v>
      </c>
    </row>
    <row r="1661" spans="1:7" x14ac:dyDescent="0.2">
      <c r="A1661" t="s">
        <v>6852</v>
      </c>
      <c r="B1661">
        <v>26156</v>
      </c>
      <c r="C1661" t="s">
        <v>6853</v>
      </c>
      <c r="D1661" t="s">
        <v>6854</v>
      </c>
      <c r="E1661">
        <v>0</v>
      </c>
      <c r="F1661">
        <v>9</v>
      </c>
      <c r="G1661">
        <v>9</v>
      </c>
    </row>
    <row r="1662" spans="1:7" x14ac:dyDescent="0.2">
      <c r="A1662" t="s">
        <v>6855</v>
      </c>
      <c r="B1662">
        <v>23566</v>
      </c>
      <c r="C1662" t="s">
        <v>6856</v>
      </c>
      <c r="D1662" t="s">
        <v>6857</v>
      </c>
      <c r="E1662">
        <v>-16</v>
      </c>
      <c r="F1662">
        <v>1</v>
      </c>
      <c r="G1662">
        <v>17</v>
      </c>
    </row>
    <row r="1663" spans="1:7" x14ac:dyDescent="0.2">
      <c r="A1663" t="s">
        <v>6858</v>
      </c>
      <c r="B1663">
        <v>598</v>
      </c>
      <c r="C1663" t="s">
        <v>6859</v>
      </c>
      <c r="D1663" t="s">
        <v>6860</v>
      </c>
      <c r="E1663">
        <v>-11</v>
      </c>
      <c r="F1663">
        <v>8</v>
      </c>
      <c r="G1663">
        <v>19</v>
      </c>
    </row>
    <row r="1664" spans="1:7" x14ac:dyDescent="0.2">
      <c r="A1664" t="s">
        <v>6861</v>
      </c>
      <c r="B1664">
        <v>2266</v>
      </c>
      <c r="C1664" t="s">
        <v>6862</v>
      </c>
      <c r="D1664" t="s">
        <v>6863</v>
      </c>
      <c r="E1664">
        <v>0</v>
      </c>
      <c r="F1664">
        <v>99</v>
      </c>
      <c r="G1664">
        <v>99</v>
      </c>
    </row>
    <row r="1665" spans="1:7" x14ac:dyDescent="0.2">
      <c r="A1665" t="s">
        <v>927</v>
      </c>
      <c r="B1665">
        <v>5293</v>
      </c>
      <c r="C1665" t="s">
        <v>928</v>
      </c>
      <c r="D1665" t="s">
        <v>929</v>
      </c>
      <c r="E1665">
        <v>0</v>
      </c>
      <c r="F1665">
        <v>1786</v>
      </c>
      <c r="G1665">
        <v>1786</v>
      </c>
    </row>
    <row r="1666" spans="1:7" x14ac:dyDescent="0.2">
      <c r="A1666" t="s">
        <v>6864</v>
      </c>
      <c r="B1666">
        <v>80176</v>
      </c>
      <c r="C1666" t="s">
        <v>6865</v>
      </c>
      <c r="D1666" t="s">
        <v>6866</v>
      </c>
      <c r="E1666">
        <v>0</v>
      </c>
      <c r="F1666">
        <v>415</v>
      </c>
      <c r="G1666">
        <v>415</v>
      </c>
    </row>
    <row r="1667" spans="1:7" x14ac:dyDescent="0.2">
      <c r="A1667" t="s">
        <v>6867</v>
      </c>
      <c r="B1667">
        <v>8841</v>
      </c>
      <c r="C1667" t="s">
        <v>6868</v>
      </c>
      <c r="D1667" t="s">
        <v>6869</v>
      </c>
      <c r="E1667">
        <v>-12</v>
      </c>
      <c r="F1667">
        <v>0</v>
      </c>
      <c r="G1667">
        <v>12</v>
      </c>
    </row>
    <row r="1668" spans="1:7" x14ac:dyDescent="0.2">
      <c r="A1668" t="s">
        <v>6870</v>
      </c>
      <c r="B1668">
        <v>144699</v>
      </c>
      <c r="C1668" t="s">
        <v>6871</v>
      </c>
      <c r="D1668" t="s">
        <v>6872</v>
      </c>
      <c r="E1668">
        <v>0</v>
      </c>
      <c r="F1668">
        <v>2</v>
      </c>
      <c r="G1668">
        <v>2</v>
      </c>
    </row>
    <row r="1669" spans="1:7" x14ac:dyDescent="0.2">
      <c r="A1669" t="s">
        <v>6873</v>
      </c>
      <c r="B1669">
        <v>5394</v>
      </c>
      <c r="C1669" t="s">
        <v>6874</v>
      </c>
      <c r="D1669" t="s">
        <v>6875</v>
      </c>
      <c r="E1669">
        <v>0</v>
      </c>
      <c r="F1669">
        <v>525</v>
      </c>
      <c r="G1669">
        <v>525</v>
      </c>
    </row>
    <row r="1670" spans="1:7" x14ac:dyDescent="0.2">
      <c r="A1670" t="s">
        <v>6876</v>
      </c>
      <c r="B1670">
        <v>6241</v>
      </c>
      <c r="C1670" t="s">
        <v>6877</v>
      </c>
      <c r="D1670" t="s">
        <v>6878</v>
      </c>
      <c r="E1670">
        <v>0</v>
      </c>
      <c r="F1670">
        <v>118</v>
      </c>
      <c r="G1670">
        <v>118</v>
      </c>
    </row>
    <row r="1671" spans="1:7" x14ac:dyDescent="0.2">
      <c r="A1671" t="s">
        <v>6879</v>
      </c>
      <c r="B1671">
        <v>6227</v>
      </c>
      <c r="C1671" t="s">
        <v>6880</v>
      </c>
      <c r="D1671" t="s">
        <v>6881</v>
      </c>
      <c r="E1671">
        <v>-27</v>
      </c>
      <c r="F1671">
        <v>0</v>
      </c>
      <c r="G1671">
        <v>27</v>
      </c>
    </row>
    <row r="1672" spans="1:7" x14ac:dyDescent="0.2">
      <c r="A1672" t="s">
        <v>6882</v>
      </c>
      <c r="B1672">
        <v>719</v>
      </c>
      <c r="C1672" t="s">
        <v>6883</v>
      </c>
      <c r="D1672" t="s">
        <v>6884</v>
      </c>
      <c r="E1672">
        <v>-1</v>
      </c>
      <c r="F1672">
        <v>21</v>
      </c>
      <c r="G1672">
        <v>22</v>
      </c>
    </row>
    <row r="1673" spans="1:7" x14ac:dyDescent="0.2">
      <c r="A1673" t="s">
        <v>6885</v>
      </c>
      <c r="B1673">
        <v>5728</v>
      </c>
      <c r="C1673" t="s">
        <v>6886</v>
      </c>
      <c r="D1673" t="s">
        <v>6887</v>
      </c>
      <c r="E1673">
        <v>-2245</v>
      </c>
      <c r="F1673">
        <v>0</v>
      </c>
      <c r="G1673">
        <v>2245</v>
      </c>
    </row>
    <row r="1674" spans="1:7" x14ac:dyDescent="0.2">
      <c r="A1674" t="s">
        <v>930</v>
      </c>
      <c r="B1674">
        <v>5621</v>
      </c>
      <c r="C1674" t="s">
        <v>931</v>
      </c>
      <c r="D1674" t="s">
        <v>932</v>
      </c>
      <c r="E1674">
        <v>0</v>
      </c>
      <c r="F1674">
        <v>20</v>
      </c>
      <c r="G1674">
        <v>20</v>
      </c>
    </row>
    <row r="1675" spans="1:7" x14ac:dyDescent="0.2">
      <c r="A1675" t="s">
        <v>6888</v>
      </c>
      <c r="B1675">
        <v>146</v>
      </c>
      <c r="C1675" t="s">
        <v>6889</v>
      </c>
      <c r="D1675" t="s">
        <v>6890</v>
      </c>
      <c r="E1675">
        <v>0</v>
      </c>
      <c r="F1675">
        <v>1</v>
      </c>
      <c r="G1675">
        <v>1</v>
      </c>
    </row>
    <row r="1676" spans="1:7" x14ac:dyDescent="0.2">
      <c r="A1676" t="s">
        <v>6891</v>
      </c>
      <c r="B1676">
        <v>83660</v>
      </c>
      <c r="C1676" t="s">
        <v>6892</v>
      </c>
      <c r="D1676" t="s">
        <v>6893</v>
      </c>
      <c r="E1676">
        <v>-1</v>
      </c>
      <c r="F1676">
        <v>1</v>
      </c>
      <c r="G1676">
        <v>2</v>
      </c>
    </row>
    <row r="1677" spans="1:7" x14ac:dyDescent="0.2">
      <c r="A1677" t="s">
        <v>6894</v>
      </c>
      <c r="B1677">
        <v>10517</v>
      </c>
      <c r="C1677" t="s">
        <v>6895</v>
      </c>
      <c r="D1677" t="s">
        <v>6896</v>
      </c>
      <c r="E1677">
        <v>-4</v>
      </c>
      <c r="F1677">
        <v>468</v>
      </c>
      <c r="G1677">
        <v>472</v>
      </c>
    </row>
    <row r="1678" spans="1:7" x14ac:dyDescent="0.2">
      <c r="A1678" t="s">
        <v>6897</v>
      </c>
      <c r="B1678">
        <v>3913</v>
      </c>
      <c r="C1678" t="s">
        <v>6898</v>
      </c>
      <c r="D1678" t="s">
        <v>6899</v>
      </c>
      <c r="E1678">
        <v>-59</v>
      </c>
      <c r="F1678">
        <v>176</v>
      </c>
      <c r="G1678">
        <v>235</v>
      </c>
    </row>
    <row r="1679" spans="1:7" x14ac:dyDescent="0.2">
      <c r="A1679" t="s">
        <v>6900</v>
      </c>
      <c r="B1679">
        <v>54205</v>
      </c>
      <c r="C1679" t="s">
        <v>6901</v>
      </c>
      <c r="D1679" t="s">
        <v>6902</v>
      </c>
      <c r="E1679">
        <v>-1525</v>
      </c>
      <c r="F1679">
        <v>0</v>
      </c>
      <c r="G1679">
        <v>1525</v>
      </c>
    </row>
    <row r="1680" spans="1:7" x14ac:dyDescent="0.2">
      <c r="A1680" t="s">
        <v>6903</v>
      </c>
      <c r="B1680">
        <v>28998</v>
      </c>
      <c r="C1680" t="s">
        <v>6904</v>
      </c>
      <c r="D1680" t="s">
        <v>6905</v>
      </c>
      <c r="E1680">
        <v>-845</v>
      </c>
      <c r="F1680">
        <v>0</v>
      </c>
      <c r="G1680">
        <v>845</v>
      </c>
    </row>
    <row r="1681" spans="1:7" x14ac:dyDescent="0.2">
      <c r="A1681" t="s">
        <v>6906</v>
      </c>
      <c r="B1681">
        <v>10663</v>
      </c>
      <c r="C1681" t="s">
        <v>6907</v>
      </c>
      <c r="D1681" t="s">
        <v>6908</v>
      </c>
      <c r="E1681">
        <v>0</v>
      </c>
      <c r="F1681">
        <v>145</v>
      </c>
      <c r="G1681">
        <v>145</v>
      </c>
    </row>
    <row r="1682" spans="1:7" x14ac:dyDescent="0.2">
      <c r="A1682" t="s">
        <v>6909</v>
      </c>
      <c r="B1682">
        <v>1051</v>
      </c>
      <c r="C1682" t="s">
        <v>6910</v>
      </c>
      <c r="D1682" t="s">
        <v>6911</v>
      </c>
      <c r="E1682">
        <v>-10</v>
      </c>
      <c r="F1682">
        <v>1</v>
      </c>
      <c r="G1682">
        <v>11</v>
      </c>
    </row>
    <row r="1683" spans="1:7" x14ac:dyDescent="0.2">
      <c r="A1683" t="s">
        <v>6912</v>
      </c>
      <c r="B1683">
        <v>2783</v>
      </c>
      <c r="C1683" t="s">
        <v>6913</v>
      </c>
      <c r="D1683" t="s">
        <v>6914</v>
      </c>
      <c r="E1683">
        <v>-1375</v>
      </c>
      <c r="F1683">
        <v>27</v>
      </c>
      <c r="G1683">
        <v>1402</v>
      </c>
    </row>
    <row r="1684" spans="1:7" x14ac:dyDescent="0.2">
      <c r="A1684" t="s">
        <v>6915</v>
      </c>
      <c r="B1684">
        <v>55970</v>
      </c>
      <c r="C1684" t="s">
        <v>6916</v>
      </c>
      <c r="D1684" t="s">
        <v>6917</v>
      </c>
      <c r="E1684">
        <v>-6</v>
      </c>
      <c r="F1684">
        <v>73</v>
      </c>
      <c r="G1684">
        <v>79</v>
      </c>
    </row>
    <row r="1685" spans="1:7" x14ac:dyDescent="0.2">
      <c r="A1685" t="s">
        <v>6918</v>
      </c>
      <c r="B1685">
        <v>5499</v>
      </c>
      <c r="C1685" t="s">
        <v>6919</v>
      </c>
      <c r="D1685" t="s">
        <v>6920</v>
      </c>
      <c r="E1685">
        <v>-1</v>
      </c>
      <c r="F1685">
        <v>0</v>
      </c>
      <c r="G1685">
        <v>1</v>
      </c>
    </row>
    <row r="1686" spans="1:7" x14ac:dyDescent="0.2">
      <c r="A1686" t="s">
        <v>6921</v>
      </c>
      <c r="B1686">
        <v>1072</v>
      </c>
      <c r="C1686" t="s">
        <v>6922</v>
      </c>
      <c r="D1686" t="s">
        <v>6923</v>
      </c>
      <c r="E1686">
        <v>-7</v>
      </c>
      <c r="F1686">
        <v>0</v>
      </c>
      <c r="G1686">
        <v>7</v>
      </c>
    </row>
    <row r="1687" spans="1:7" x14ac:dyDescent="0.2">
      <c r="A1687" t="s">
        <v>6924</v>
      </c>
      <c r="B1687">
        <v>6169</v>
      </c>
      <c r="C1687" t="s">
        <v>6925</v>
      </c>
      <c r="D1687" t="s">
        <v>6926</v>
      </c>
      <c r="E1687">
        <v>-12</v>
      </c>
      <c r="F1687">
        <v>0</v>
      </c>
      <c r="G1687">
        <v>12</v>
      </c>
    </row>
    <row r="1688" spans="1:7" x14ac:dyDescent="0.2">
      <c r="A1688" t="s">
        <v>6927</v>
      </c>
      <c r="B1688">
        <v>4615</v>
      </c>
      <c r="C1688" t="s">
        <v>6928</v>
      </c>
      <c r="D1688" t="s">
        <v>6929</v>
      </c>
      <c r="E1688">
        <v>-126</v>
      </c>
      <c r="F1688">
        <v>0</v>
      </c>
      <c r="G1688">
        <v>126</v>
      </c>
    </row>
    <row r="1689" spans="1:7" x14ac:dyDescent="0.2">
      <c r="A1689" t="s">
        <v>6930</v>
      </c>
      <c r="B1689">
        <v>10524</v>
      </c>
      <c r="C1689" t="s">
        <v>6931</v>
      </c>
      <c r="D1689" t="s">
        <v>6932</v>
      </c>
      <c r="E1689">
        <v>0</v>
      </c>
      <c r="F1689">
        <v>25</v>
      </c>
      <c r="G1689">
        <v>25</v>
      </c>
    </row>
    <row r="1690" spans="1:7" x14ac:dyDescent="0.2">
      <c r="A1690" t="s">
        <v>6933</v>
      </c>
      <c r="B1690">
        <v>156</v>
      </c>
      <c r="C1690" t="s">
        <v>6934</v>
      </c>
      <c r="D1690" t="s">
        <v>6935</v>
      </c>
      <c r="E1690">
        <v>-1</v>
      </c>
      <c r="F1690">
        <v>3</v>
      </c>
      <c r="G1690">
        <v>4</v>
      </c>
    </row>
    <row r="1691" spans="1:7" x14ac:dyDescent="0.2">
      <c r="A1691" t="s">
        <v>6936</v>
      </c>
      <c r="B1691">
        <v>5970</v>
      </c>
      <c r="C1691" t="s">
        <v>6937</v>
      </c>
      <c r="D1691" t="s">
        <v>6938</v>
      </c>
      <c r="E1691">
        <v>0</v>
      </c>
      <c r="F1691">
        <v>52</v>
      </c>
      <c r="G1691">
        <v>52</v>
      </c>
    </row>
    <row r="1692" spans="1:7" x14ac:dyDescent="0.2">
      <c r="A1692" t="s">
        <v>6939</v>
      </c>
      <c r="B1692">
        <v>339403</v>
      </c>
      <c r="C1692" t="s">
        <v>6940</v>
      </c>
      <c r="D1692" t="s">
        <v>6941</v>
      </c>
      <c r="E1692">
        <v>-37</v>
      </c>
      <c r="F1692">
        <v>0</v>
      </c>
      <c r="G1692">
        <v>37</v>
      </c>
    </row>
    <row r="1693" spans="1:7" x14ac:dyDescent="0.2">
      <c r="A1693" t="s">
        <v>6942</v>
      </c>
      <c r="B1693">
        <v>150684</v>
      </c>
      <c r="C1693" t="s">
        <v>6943</v>
      </c>
      <c r="D1693" t="s">
        <v>6944</v>
      </c>
      <c r="E1693">
        <v>-91</v>
      </c>
      <c r="F1693">
        <v>0</v>
      </c>
      <c r="G1693">
        <v>91</v>
      </c>
    </row>
    <row r="1694" spans="1:7" x14ac:dyDescent="0.2">
      <c r="A1694" t="s">
        <v>6945</v>
      </c>
      <c r="B1694">
        <v>111</v>
      </c>
      <c r="C1694" t="s">
        <v>6946</v>
      </c>
      <c r="D1694" t="s">
        <v>6947</v>
      </c>
      <c r="E1694">
        <v>0</v>
      </c>
      <c r="F1694">
        <v>215</v>
      </c>
      <c r="G1694">
        <v>215</v>
      </c>
    </row>
    <row r="1695" spans="1:7" x14ac:dyDescent="0.2">
      <c r="A1695" t="s">
        <v>6948</v>
      </c>
      <c r="B1695">
        <v>1163</v>
      </c>
      <c r="C1695" t="s">
        <v>6949</v>
      </c>
      <c r="D1695" t="s">
        <v>6950</v>
      </c>
      <c r="E1695">
        <v>0</v>
      </c>
      <c r="F1695">
        <v>23</v>
      </c>
      <c r="G1695">
        <v>23</v>
      </c>
    </row>
    <row r="1696" spans="1:7" x14ac:dyDescent="0.2">
      <c r="A1696" t="s">
        <v>6951</v>
      </c>
      <c r="B1696">
        <v>2804</v>
      </c>
      <c r="C1696" t="s">
        <v>6952</v>
      </c>
      <c r="D1696" t="s">
        <v>6953</v>
      </c>
      <c r="E1696">
        <v>0</v>
      </c>
      <c r="F1696">
        <v>18</v>
      </c>
      <c r="G1696">
        <v>18</v>
      </c>
    </row>
    <row r="1697" spans="1:7" x14ac:dyDescent="0.2">
      <c r="A1697" t="s">
        <v>6954</v>
      </c>
      <c r="B1697" t="e">
        <f>#N/A</f>
        <v>#N/A</v>
      </c>
      <c r="D1697" t="s">
        <v>6955</v>
      </c>
      <c r="E1697">
        <v>0</v>
      </c>
      <c r="F1697">
        <v>9</v>
      </c>
      <c r="G1697">
        <v>9</v>
      </c>
    </row>
    <row r="1698" spans="1:7" x14ac:dyDescent="0.2">
      <c r="A1698" t="s">
        <v>6956</v>
      </c>
      <c r="B1698">
        <v>6288</v>
      </c>
      <c r="C1698" t="s">
        <v>6957</v>
      </c>
      <c r="D1698" t="s">
        <v>6958</v>
      </c>
      <c r="E1698">
        <v>0</v>
      </c>
      <c r="F1698">
        <v>144</v>
      </c>
      <c r="G1698">
        <v>144</v>
      </c>
    </row>
    <row r="1699" spans="1:7" x14ac:dyDescent="0.2">
      <c r="A1699" t="s">
        <v>6959</v>
      </c>
      <c r="B1699">
        <v>7423</v>
      </c>
      <c r="C1699" t="s">
        <v>6960</v>
      </c>
      <c r="D1699" t="s">
        <v>6961</v>
      </c>
      <c r="E1699">
        <v>0</v>
      </c>
      <c r="F1699">
        <v>339</v>
      </c>
      <c r="G1699">
        <v>339</v>
      </c>
    </row>
    <row r="1700" spans="1:7" x14ac:dyDescent="0.2">
      <c r="A1700" t="s">
        <v>6962</v>
      </c>
      <c r="B1700">
        <v>80835</v>
      </c>
      <c r="C1700" t="s">
        <v>6963</v>
      </c>
      <c r="D1700" t="s">
        <v>6964</v>
      </c>
      <c r="E1700">
        <v>0</v>
      </c>
      <c r="F1700">
        <v>7</v>
      </c>
      <c r="G1700">
        <v>7</v>
      </c>
    </row>
    <row r="1701" spans="1:7" x14ac:dyDescent="0.2">
      <c r="A1701" t="s">
        <v>6965</v>
      </c>
      <c r="B1701">
        <v>1964</v>
      </c>
      <c r="C1701" t="s">
        <v>6966</v>
      </c>
      <c r="D1701" t="s">
        <v>6967</v>
      </c>
      <c r="E1701">
        <v>-1</v>
      </c>
      <c r="F1701">
        <v>0</v>
      </c>
      <c r="G1701">
        <v>1</v>
      </c>
    </row>
    <row r="1702" spans="1:7" x14ac:dyDescent="0.2">
      <c r="A1702" t="s">
        <v>6968</v>
      </c>
      <c r="B1702">
        <v>5707</v>
      </c>
      <c r="C1702" t="s">
        <v>6969</v>
      </c>
      <c r="D1702" t="s">
        <v>6970</v>
      </c>
      <c r="E1702">
        <v>-217</v>
      </c>
      <c r="F1702">
        <v>0</v>
      </c>
      <c r="G1702">
        <v>217</v>
      </c>
    </row>
    <row r="1703" spans="1:7" x14ac:dyDescent="0.2">
      <c r="A1703" t="s">
        <v>6971</v>
      </c>
      <c r="B1703">
        <v>6777</v>
      </c>
      <c r="C1703" t="s">
        <v>6972</v>
      </c>
      <c r="D1703" t="s">
        <v>6973</v>
      </c>
      <c r="E1703">
        <v>-3</v>
      </c>
      <c r="F1703">
        <v>4</v>
      </c>
      <c r="G1703">
        <v>7</v>
      </c>
    </row>
    <row r="1704" spans="1:7" x14ac:dyDescent="0.2">
      <c r="A1704" t="s">
        <v>1833</v>
      </c>
      <c r="B1704">
        <v>3728</v>
      </c>
      <c r="C1704" t="s">
        <v>1834</v>
      </c>
      <c r="D1704" t="s">
        <v>1835</v>
      </c>
      <c r="E1704">
        <v>-351</v>
      </c>
      <c r="F1704">
        <v>0</v>
      </c>
      <c r="G1704">
        <v>351</v>
      </c>
    </row>
    <row r="1705" spans="1:7" x14ac:dyDescent="0.2">
      <c r="A1705" t="s">
        <v>6974</v>
      </c>
      <c r="B1705">
        <v>57674</v>
      </c>
      <c r="C1705" t="s">
        <v>6975</v>
      </c>
      <c r="D1705" t="s">
        <v>6976</v>
      </c>
      <c r="E1705">
        <v>0</v>
      </c>
      <c r="F1705">
        <v>1</v>
      </c>
      <c r="G1705">
        <v>1</v>
      </c>
    </row>
    <row r="1706" spans="1:7" x14ac:dyDescent="0.2">
      <c r="A1706" t="s">
        <v>6977</v>
      </c>
      <c r="B1706">
        <v>84733</v>
      </c>
      <c r="C1706" t="s">
        <v>6978</v>
      </c>
      <c r="D1706" t="s">
        <v>6979</v>
      </c>
      <c r="E1706">
        <v>-2</v>
      </c>
      <c r="F1706">
        <v>0</v>
      </c>
      <c r="G1706">
        <v>2</v>
      </c>
    </row>
    <row r="1707" spans="1:7" x14ac:dyDescent="0.2">
      <c r="A1707" t="s">
        <v>6980</v>
      </c>
      <c r="B1707">
        <v>2787</v>
      </c>
      <c r="C1707" t="s">
        <v>6981</v>
      </c>
      <c r="D1707" t="s">
        <v>6982</v>
      </c>
      <c r="E1707">
        <v>0</v>
      </c>
      <c r="F1707">
        <v>755</v>
      </c>
      <c r="G1707">
        <v>755</v>
      </c>
    </row>
    <row r="1708" spans="1:7" x14ac:dyDescent="0.2">
      <c r="A1708" t="s">
        <v>6983</v>
      </c>
      <c r="B1708">
        <v>947</v>
      </c>
      <c r="C1708" t="s">
        <v>6984</v>
      </c>
      <c r="D1708" t="s">
        <v>6985</v>
      </c>
      <c r="E1708">
        <v>-16</v>
      </c>
      <c r="F1708">
        <v>17</v>
      </c>
      <c r="G1708">
        <v>33</v>
      </c>
    </row>
    <row r="1709" spans="1:7" x14ac:dyDescent="0.2">
      <c r="A1709" t="s">
        <v>6986</v>
      </c>
      <c r="B1709">
        <v>112</v>
      </c>
      <c r="C1709" t="s">
        <v>6987</v>
      </c>
      <c r="D1709" t="s">
        <v>6988</v>
      </c>
      <c r="E1709">
        <v>-4</v>
      </c>
      <c r="F1709">
        <v>7</v>
      </c>
      <c r="G1709">
        <v>11</v>
      </c>
    </row>
    <row r="1710" spans="1:7" x14ac:dyDescent="0.2">
      <c r="A1710" t="s">
        <v>6989</v>
      </c>
      <c r="B1710">
        <v>9156</v>
      </c>
      <c r="C1710" t="s">
        <v>6990</v>
      </c>
      <c r="D1710" t="s">
        <v>6991</v>
      </c>
      <c r="E1710">
        <v>-2</v>
      </c>
      <c r="F1710">
        <v>0</v>
      </c>
      <c r="G1710">
        <v>2</v>
      </c>
    </row>
    <row r="1711" spans="1:7" x14ac:dyDescent="0.2">
      <c r="A1711" t="s">
        <v>6992</v>
      </c>
      <c r="B1711">
        <v>6124</v>
      </c>
      <c r="C1711" t="s">
        <v>6993</v>
      </c>
      <c r="D1711" t="s">
        <v>6994</v>
      </c>
      <c r="E1711">
        <v>0</v>
      </c>
      <c r="F1711">
        <v>277</v>
      </c>
      <c r="G1711">
        <v>277</v>
      </c>
    </row>
    <row r="1712" spans="1:7" x14ac:dyDescent="0.2">
      <c r="A1712" t="s">
        <v>6995</v>
      </c>
      <c r="B1712">
        <v>65003</v>
      </c>
      <c r="C1712" t="s">
        <v>6996</v>
      </c>
      <c r="D1712" t="s">
        <v>6997</v>
      </c>
      <c r="E1712">
        <v>0</v>
      </c>
      <c r="F1712">
        <v>39</v>
      </c>
      <c r="G1712">
        <v>39</v>
      </c>
    </row>
    <row r="1713" spans="1:7" x14ac:dyDescent="0.2">
      <c r="A1713" t="s">
        <v>6998</v>
      </c>
      <c r="B1713">
        <v>6138</v>
      </c>
      <c r="C1713" t="s">
        <v>6999</v>
      </c>
      <c r="D1713" t="s">
        <v>7000</v>
      </c>
      <c r="E1713">
        <v>0</v>
      </c>
      <c r="F1713">
        <v>47</v>
      </c>
      <c r="G1713">
        <v>47</v>
      </c>
    </row>
    <row r="1714" spans="1:7" x14ac:dyDescent="0.2">
      <c r="A1714" t="s">
        <v>7001</v>
      </c>
      <c r="B1714">
        <v>3265</v>
      </c>
      <c r="C1714" t="s">
        <v>7002</v>
      </c>
      <c r="D1714" t="s">
        <v>7003</v>
      </c>
      <c r="E1714">
        <v>0</v>
      </c>
      <c r="F1714">
        <v>3887</v>
      </c>
      <c r="G1714">
        <v>3887</v>
      </c>
    </row>
    <row r="1715" spans="1:7" x14ac:dyDescent="0.2">
      <c r="A1715" t="s">
        <v>7004</v>
      </c>
      <c r="B1715">
        <v>126006</v>
      </c>
      <c r="C1715" t="s">
        <v>7005</v>
      </c>
      <c r="D1715" t="s">
        <v>7006</v>
      </c>
      <c r="E1715">
        <v>-8</v>
      </c>
      <c r="F1715">
        <v>1</v>
      </c>
      <c r="G1715">
        <v>9</v>
      </c>
    </row>
    <row r="1716" spans="1:7" x14ac:dyDescent="0.2">
      <c r="A1716" t="s">
        <v>7007</v>
      </c>
      <c r="B1716">
        <v>8322</v>
      </c>
      <c r="C1716" t="s">
        <v>7008</v>
      </c>
      <c r="D1716" t="s">
        <v>7009</v>
      </c>
      <c r="E1716">
        <v>-97</v>
      </c>
      <c r="F1716">
        <v>8</v>
      </c>
      <c r="G1716">
        <v>105</v>
      </c>
    </row>
    <row r="1717" spans="1:7" x14ac:dyDescent="0.2">
      <c r="A1717" t="s">
        <v>7010</v>
      </c>
      <c r="B1717">
        <v>11146</v>
      </c>
      <c r="C1717" t="s">
        <v>7011</v>
      </c>
      <c r="D1717" t="s">
        <v>7012</v>
      </c>
      <c r="E1717">
        <v>-4</v>
      </c>
      <c r="F1717">
        <v>0</v>
      </c>
      <c r="G1717">
        <v>4</v>
      </c>
    </row>
    <row r="1718" spans="1:7" x14ac:dyDescent="0.2">
      <c r="A1718" t="s">
        <v>7013</v>
      </c>
      <c r="B1718">
        <v>81876</v>
      </c>
      <c r="C1718" t="s">
        <v>7014</v>
      </c>
      <c r="D1718" t="s">
        <v>7015</v>
      </c>
      <c r="E1718">
        <v>-1</v>
      </c>
      <c r="F1718">
        <v>25</v>
      </c>
      <c r="G1718">
        <v>26</v>
      </c>
    </row>
    <row r="1719" spans="1:7" x14ac:dyDescent="0.2">
      <c r="A1719" t="s">
        <v>7016</v>
      </c>
      <c r="B1719">
        <v>26259</v>
      </c>
      <c r="C1719" t="s">
        <v>7017</v>
      </c>
      <c r="D1719" t="s">
        <v>7018</v>
      </c>
      <c r="E1719">
        <v>-1</v>
      </c>
      <c r="F1719">
        <v>0</v>
      </c>
      <c r="G1719">
        <v>1</v>
      </c>
    </row>
    <row r="1720" spans="1:7" x14ac:dyDescent="0.2">
      <c r="A1720" t="s">
        <v>7019</v>
      </c>
      <c r="B1720">
        <v>545</v>
      </c>
      <c r="C1720" t="s">
        <v>7020</v>
      </c>
      <c r="D1720" t="s">
        <v>7021</v>
      </c>
      <c r="E1720">
        <v>0</v>
      </c>
      <c r="F1720">
        <v>26</v>
      </c>
      <c r="G1720">
        <v>26</v>
      </c>
    </row>
    <row r="1721" spans="1:7" x14ac:dyDescent="0.2">
      <c r="A1721" t="s">
        <v>7022</v>
      </c>
      <c r="B1721">
        <v>11065</v>
      </c>
      <c r="C1721" t="s">
        <v>7023</v>
      </c>
      <c r="D1721" t="s">
        <v>7024</v>
      </c>
      <c r="E1721">
        <v>-711</v>
      </c>
      <c r="F1721">
        <v>2</v>
      </c>
      <c r="G1721">
        <v>713</v>
      </c>
    </row>
    <row r="1722" spans="1:7" x14ac:dyDescent="0.2">
      <c r="A1722" t="s">
        <v>7025</v>
      </c>
      <c r="B1722">
        <v>92369</v>
      </c>
      <c r="C1722" t="s">
        <v>7026</v>
      </c>
      <c r="D1722" t="s">
        <v>7027</v>
      </c>
      <c r="E1722">
        <v>0</v>
      </c>
      <c r="F1722">
        <v>95</v>
      </c>
      <c r="G1722">
        <v>95</v>
      </c>
    </row>
    <row r="1723" spans="1:7" x14ac:dyDescent="0.2">
      <c r="A1723" t="s">
        <v>7028</v>
      </c>
      <c r="B1723">
        <v>7189</v>
      </c>
      <c r="C1723" t="s">
        <v>7029</v>
      </c>
      <c r="D1723" t="s">
        <v>7030</v>
      </c>
      <c r="E1723">
        <v>-545</v>
      </c>
      <c r="F1723">
        <v>506</v>
      </c>
      <c r="G1723">
        <v>1051</v>
      </c>
    </row>
    <row r="1724" spans="1:7" x14ac:dyDescent="0.2">
      <c r="A1724" t="s">
        <v>7031</v>
      </c>
      <c r="B1724">
        <v>5708</v>
      </c>
      <c r="C1724" t="s">
        <v>7032</v>
      </c>
      <c r="D1724" t="s">
        <v>7033</v>
      </c>
      <c r="E1724">
        <v>0</v>
      </c>
      <c r="F1724">
        <v>40</v>
      </c>
      <c r="G1724">
        <v>40</v>
      </c>
    </row>
    <row r="1725" spans="1:7" x14ac:dyDescent="0.2">
      <c r="A1725" t="s">
        <v>7034</v>
      </c>
      <c r="B1725">
        <v>1649</v>
      </c>
      <c r="C1725" t="s">
        <v>7035</v>
      </c>
      <c r="D1725" t="s">
        <v>7036</v>
      </c>
      <c r="E1725">
        <v>-2</v>
      </c>
      <c r="F1725">
        <v>13</v>
      </c>
      <c r="G1725">
        <v>15</v>
      </c>
    </row>
    <row r="1726" spans="1:7" x14ac:dyDescent="0.2">
      <c r="A1726" t="s">
        <v>7037</v>
      </c>
      <c r="B1726">
        <v>10540</v>
      </c>
      <c r="C1726" t="s">
        <v>7038</v>
      </c>
      <c r="D1726" t="s">
        <v>7039</v>
      </c>
      <c r="E1726">
        <v>-178</v>
      </c>
      <c r="F1726">
        <v>0</v>
      </c>
      <c r="G1726">
        <v>178</v>
      </c>
    </row>
    <row r="1727" spans="1:7" x14ac:dyDescent="0.2">
      <c r="A1727" t="s">
        <v>7040</v>
      </c>
      <c r="B1727">
        <v>378708</v>
      </c>
      <c r="C1727" t="s">
        <v>7041</v>
      </c>
      <c r="D1727" t="s">
        <v>7042</v>
      </c>
      <c r="E1727">
        <v>0</v>
      </c>
      <c r="F1727">
        <v>31</v>
      </c>
      <c r="G1727">
        <v>31</v>
      </c>
    </row>
    <row r="1728" spans="1:7" x14ac:dyDescent="0.2">
      <c r="A1728" t="s">
        <v>7043</v>
      </c>
      <c r="B1728">
        <v>5771</v>
      </c>
      <c r="C1728" t="s">
        <v>7044</v>
      </c>
      <c r="D1728" t="s">
        <v>7045</v>
      </c>
      <c r="E1728">
        <v>-1</v>
      </c>
      <c r="F1728">
        <v>4</v>
      </c>
      <c r="G1728">
        <v>5</v>
      </c>
    </row>
    <row r="1729" spans="1:7" x14ac:dyDescent="0.2">
      <c r="A1729" t="s">
        <v>7046</v>
      </c>
      <c r="B1729">
        <v>8665</v>
      </c>
      <c r="C1729" t="s">
        <v>7047</v>
      </c>
      <c r="D1729" t="s">
        <v>7048</v>
      </c>
      <c r="E1729">
        <v>0</v>
      </c>
      <c r="F1729">
        <v>305</v>
      </c>
      <c r="G1729">
        <v>305</v>
      </c>
    </row>
    <row r="1730" spans="1:7" x14ac:dyDescent="0.2">
      <c r="A1730" t="s">
        <v>7049</v>
      </c>
      <c r="B1730">
        <v>1212</v>
      </c>
      <c r="C1730" t="s">
        <v>7050</v>
      </c>
      <c r="D1730" t="s">
        <v>7051</v>
      </c>
      <c r="E1730">
        <v>-1095</v>
      </c>
      <c r="F1730">
        <v>0</v>
      </c>
      <c r="G1730">
        <v>1095</v>
      </c>
    </row>
    <row r="1731" spans="1:7" x14ac:dyDescent="0.2">
      <c r="A1731" t="s">
        <v>7052</v>
      </c>
      <c r="B1731">
        <v>57804</v>
      </c>
      <c r="C1731" t="s">
        <v>7053</v>
      </c>
      <c r="D1731" t="s">
        <v>7054</v>
      </c>
      <c r="E1731">
        <v>-62</v>
      </c>
      <c r="F1731">
        <v>0</v>
      </c>
      <c r="G1731">
        <v>62</v>
      </c>
    </row>
    <row r="1732" spans="1:7" x14ac:dyDescent="0.2">
      <c r="A1732" t="s">
        <v>7055</v>
      </c>
      <c r="B1732">
        <v>5029</v>
      </c>
      <c r="C1732" t="s">
        <v>7056</v>
      </c>
      <c r="D1732" t="s">
        <v>7057</v>
      </c>
      <c r="E1732">
        <v>-119</v>
      </c>
      <c r="F1732">
        <v>0</v>
      </c>
      <c r="G1732">
        <v>119</v>
      </c>
    </row>
    <row r="1733" spans="1:7" x14ac:dyDescent="0.2">
      <c r="A1733" t="s">
        <v>7058</v>
      </c>
      <c r="B1733">
        <v>2072</v>
      </c>
      <c r="C1733" t="s">
        <v>7059</v>
      </c>
      <c r="D1733" t="s">
        <v>7060</v>
      </c>
      <c r="E1733">
        <v>-1</v>
      </c>
      <c r="F1733">
        <v>0</v>
      </c>
      <c r="G1733">
        <v>1</v>
      </c>
    </row>
    <row r="1734" spans="1:7" x14ac:dyDescent="0.2">
      <c r="A1734" t="s">
        <v>7061</v>
      </c>
      <c r="B1734">
        <v>6199</v>
      </c>
      <c r="C1734" t="s">
        <v>7062</v>
      </c>
      <c r="D1734" t="s">
        <v>7063</v>
      </c>
      <c r="E1734">
        <v>-323</v>
      </c>
      <c r="F1734">
        <v>0</v>
      </c>
      <c r="G1734">
        <v>323</v>
      </c>
    </row>
    <row r="1735" spans="1:7" x14ac:dyDescent="0.2">
      <c r="A1735" t="s">
        <v>7064</v>
      </c>
      <c r="B1735">
        <v>8607</v>
      </c>
      <c r="C1735" t="s">
        <v>7065</v>
      </c>
      <c r="D1735" t="s">
        <v>7066</v>
      </c>
      <c r="E1735">
        <v>0</v>
      </c>
      <c r="F1735">
        <v>30</v>
      </c>
      <c r="G1735">
        <v>30</v>
      </c>
    </row>
    <row r="1736" spans="1:7" x14ac:dyDescent="0.2">
      <c r="A1736" t="s">
        <v>553</v>
      </c>
      <c r="B1736">
        <v>7525</v>
      </c>
      <c r="C1736" t="s">
        <v>552</v>
      </c>
      <c r="D1736" t="s">
        <v>554</v>
      </c>
      <c r="E1736">
        <v>0</v>
      </c>
      <c r="F1736">
        <v>172</v>
      </c>
      <c r="G1736">
        <v>172</v>
      </c>
    </row>
    <row r="1737" spans="1:7" x14ac:dyDescent="0.2">
      <c r="A1737" t="s">
        <v>7067</v>
      </c>
      <c r="B1737">
        <v>664</v>
      </c>
      <c r="C1737" t="s">
        <v>7068</v>
      </c>
      <c r="D1737" t="s">
        <v>7069</v>
      </c>
      <c r="E1737">
        <v>0</v>
      </c>
      <c r="F1737">
        <v>6</v>
      </c>
      <c r="G1737">
        <v>6</v>
      </c>
    </row>
    <row r="1738" spans="1:7" x14ac:dyDescent="0.2">
      <c r="A1738" t="s">
        <v>7070</v>
      </c>
      <c r="B1738">
        <v>29882</v>
      </c>
      <c r="C1738" t="s">
        <v>7071</v>
      </c>
      <c r="D1738" t="s">
        <v>7072</v>
      </c>
      <c r="E1738">
        <v>0</v>
      </c>
      <c r="F1738">
        <v>1</v>
      </c>
      <c r="G1738">
        <v>1</v>
      </c>
    </row>
    <row r="1739" spans="1:7" x14ac:dyDescent="0.2">
      <c r="A1739" t="s">
        <v>7073</v>
      </c>
      <c r="B1739">
        <v>246184</v>
      </c>
      <c r="C1739" t="s">
        <v>7074</v>
      </c>
      <c r="D1739" t="s">
        <v>7075</v>
      </c>
      <c r="E1739">
        <v>-116</v>
      </c>
      <c r="F1739">
        <v>28</v>
      </c>
      <c r="G1739">
        <v>144</v>
      </c>
    </row>
    <row r="1740" spans="1:7" x14ac:dyDescent="0.2">
      <c r="A1740" t="s">
        <v>7076</v>
      </c>
      <c r="B1740">
        <v>2788</v>
      </c>
      <c r="C1740" t="s">
        <v>7077</v>
      </c>
      <c r="D1740" t="s">
        <v>7078</v>
      </c>
      <c r="E1740">
        <v>-2</v>
      </c>
      <c r="F1740">
        <v>224</v>
      </c>
      <c r="G1740">
        <v>226</v>
      </c>
    </row>
    <row r="1741" spans="1:7" x14ac:dyDescent="0.2">
      <c r="A1741" t="s">
        <v>7079</v>
      </c>
      <c r="B1741">
        <v>51320</v>
      </c>
      <c r="C1741" t="s">
        <v>7080</v>
      </c>
      <c r="D1741" t="s">
        <v>7081</v>
      </c>
      <c r="E1741">
        <v>-26</v>
      </c>
      <c r="F1741">
        <v>2</v>
      </c>
      <c r="G1741">
        <v>28</v>
      </c>
    </row>
    <row r="1742" spans="1:7" x14ac:dyDescent="0.2">
      <c r="A1742" t="s">
        <v>7082</v>
      </c>
      <c r="B1742">
        <v>627</v>
      </c>
      <c r="C1742" t="s">
        <v>7083</v>
      </c>
      <c r="D1742" t="s">
        <v>7084</v>
      </c>
      <c r="E1742">
        <v>0</v>
      </c>
      <c r="F1742">
        <v>50</v>
      </c>
      <c r="G1742">
        <v>50</v>
      </c>
    </row>
    <row r="1743" spans="1:7" x14ac:dyDescent="0.2">
      <c r="A1743" t="s">
        <v>7085</v>
      </c>
      <c r="B1743">
        <v>7298</v>
      </c>
      <c r="C1743" t="s">
        <v>7086</v>
      </c>
      <c r="D1743" t="s">
        <v>7087</v>
      </c>
      <c r="E1743">
        <v>0</v>
      </c>
      <c r="F1743">
        <v>92</v>
      </c>
      <c r="G1743">
        <v>92</v>
      </c>
    </row>
    <row r="1744" spans="1:7" x14ac:dyDescent="0.2">
      <c r="A1744" t="s">
        <v>7088</v>
      </c>
      <c r="B1744">
        <v>196527</v>
      </c>
      <c r="C1744" t="s">
        <v>7089</v>
      </c>
      <c r="D1744" t="s">
        <v>7090</v>
      </c>
      <c r="E1744">
        <v>-11</v>
      </c>
      <c r="F1744">
        <v>0</v>
      </c>
      <c r="G1744">
        <v>11</v>
      </c>
    </row>
    <row r="1745" spans="1:7" x14ac:dyDescent="0.2">
      <c r="A1745" t="s">
        <v>7091</v>
      </c>
      <c r="B1745">
        <v>930</v>
      </c>
      <c r="C1745" t="s">
        <v>7092</v>
      </c>
      <c r="D1745" t="s">
        <v>7093</v>
      </c>
      <c r="E1745">
        <v>-1</v>
      </c>
      <c r="F1745">
        <v>9</v>
      </c>
      <c r="G1745">
        <v>10</v>
      </c>
    </row>
    <row r="1746" spans="1:7" x14ac:dyDescent="0.2">
      <c r="A1746" t="s">
        <v>7094</v>
      </c>
      <c r="B1746">
        <v>10425</v>
      </c>
      <c r="C1746" t="s">
        <v>7095</v>
      </c>
      <c r="D1746" t="s">
        <v>7096</v>
      </c>
      <c r="E1746">
        <v>-5</v>
      </c>
      <c r="F1746">
        <v>0</v>
      </c>
      <c r="G1746">
        <v>5</v>
      </c>
    </row>
    <row r="1747" spans="1:7" x14ac:dyDescent="0.2">
      <c r="A1747" t="s">
        <v>7097</v>
      </c>
      <c r="B1747">
        <v>6181</v>
      </c>
      <c r="C1747" t="s">
        <v>7098</v>
      </c>
      <c r="D1747" t="s">
        <v>7099</v>
      </c>
      <c r="E1747">
        <v>-19</v>
      </c>
      <c r="F1747">
        <v>160</v>
      </c>
      <c r="G1747">
        <v>179</v>
      </c>
    </row>
    <row r="1748" spans="1:7" x14ac:dyDescent="0.2">
      <c r="A1748" t="s">
        <v>7100</v>
      </c>
      <c r="B1748">
        <v>3725</v>
      </c>
      <c r="C1748" t="s">
        <v>7101</v>
      </c>
      <c r="D1748" t="s">
        <v>7102</v>
      </c>
      <c r="E1748">
        <v>-720</v>
      </c>
      <c r="F1748">
        <v>1</v>
      </c>
      <c r="G1748">
        <v>721</v>
      </c>
    </row>
    <row r="1749" spans="1:7" x14ac:dyDescent="0.2">
      <c r="A1749" t="s">
        <v>7103</v>
      </c>
      <c r="B1749">
        <v>5441</v>
      </c>
      <c r="C1749" t="s">
        <v>7104</v>
      </c>
      <c r="D1749" t="s">
        <v>7105</v>
      </c>
      <c r="E1749">
        <v>-6</v>
      </c>
      <c r="F1749">
        <v>242</v>
      </c>
      <c r="G1749">
        <v>248</v>
      </c>
    </row>
    <row r="1750" spans="1:7" x14ac:dyDescent="0.2">
      <c r="A1750" t="s">
        <v>7106</v>
      </c>
      <c r="B1750">
        <v>2885</v>
      </c>
      <c r="C1750" t="s">
        <v>7107</v>
      </c>
      <c r="D1750" t="s">
        <v>7108</v>
      </c>
      <c r="E1750">
        <v>-509</v>
      </c>
      <c r="F1750">
        <v>0</v>
      </c>
      <c r="G1750">
        <v>509</v>
      </c>
    </row>
    <row r="1751" spans="1:7" x14ac:dyDescent="0.2">
      <c r="A1751" t="s">
        <v>7109</v>
      </c>
      <c r="B1751">
        <v>7334</v>
      </c>
      <c r="C1751" t="s">
        <v>7110</v>
      </c>
      <c r="D1751" t="s">
        <v>7111</v>
      </c>
      <c r="E1751">
        <v>-199</v>
      </c>
      <c r="F1751">
        <v>7</v>
      </c>
      <c r="G1751">
        <v>206</v>
      </c>
    </row>
    <row r="1752" spans="1:7" x14ac:dyDescent="0.2">
      <c r="A1752" t="s">
        <v>7112</v>
      </c>
      <c r="B1752">
        <v>51272</v>
      </c>
      <c r="C1752" t="s">
        <v>7113</v>
      </c>
      <c r="D1752" t="s">
        <v>7114</v>
      </c>
      <c r="E1752">
        <v>-5</v>
      </c>
      <c r="F1752">
        <v>0</v>
      </c>
      <c r="G1752">
        <v>5</v>
      </c>
    </row>
    <row r="1753" spans="1:7" x14ac:dyDescent="0.2">
      <c r="A1753" t="s">
        <v>7115</v>
      </c>
      <c r="B1753">
        <v>55272</v>
      </c>
      <c r="C1753" t="s">
        <v>7116</v>
      </c>
      <c r="D1753" t="s">
        <v>7117</v>
      </c>
      <c r="E1753">
        <v>-5</v>
      </c>
      <c r="F1753">
        <v>1</v>
      </c>
      <c r="G1753">
        <v>6</v>
      </c>
    </row>
    <row r="1754" spans="1:7" x14ac:dyDescent="0.2">
      <c r="A1754" t="s">
        <v>7118</v>
      </c>
      <c r="B1754">
        <v>140461</v>
      </c>
      <c r="C1754" t="s">
        <v>7119</v>
      </c>
      <c r="D1754" t="s">
        <v>7120</v>
      </c>
      <c r="E1754">
        <v>0</v>
      </c>
      <c r="F1754">
        <v>1</v>
      </c>
      <c r="G1754">
        <v>1</v>
      </c>
    </row>
    <row r="1755" spans="1:7" x14ac:dyDescent="0.2">
      <c r="A1755" t="s">
        <v>7121</v>
      </c>
      <c r="B1755">
        <v>940</v>
      </c>
      <c r="C1755" t="s">
        <v>7122</v>
      </c>
      <c r="D1755" t="s">
        <v>7123</v>
      </c>
      <c r="E1755">
        <v>0</v>
      </c>
      <c r="F1755">
        <v>1</v>
      </c>
      <c r="G1755">
        <v>1</v>
      </c>
    </row>
    <row r="1756" spans="1:7" x14ac:dyDescent="0.2">
      <c r="A1756" t="s">
        <v>7124</v>
      </c>
      <c r="B1756">
        <v>2580</v>
      </c>
      <c r="C1756" t="s">
        <v>7125</v>
      </c>
      <c r="D1756" t="s">
        <v>7126</v>
      </c>
      <c r="E1756">
        <v>-259</v>
      </c>
      <c r="F1756">
        <v>0</v>
      </c>
      <c r="G1756">
        <v>259</v>
      </c>
    </row>
    <row r="1757" spans="1:7" x14ac:dyDescent="0.2">
      <c r="A1757" t="s">
        <v>7127</v>
      </c>
      <c r="B1757">
        <v>112574</v>
      </c>
      <c r="C1757" t="s">
        <v>7128</v>
      </c>
      <c r="D1757" t="s">
        <v>7129</v>
      </c>
      <c r="E1757">
        <v>-1842</v>
      </c>
      <c r="F1757">
        <v>0</v>
      </c>
      <c r="G1757">
        <v>1842</v>
      </c>
    </row>
    <row r="1758" spans="1:7" x14ac:dyDescent="0.2">
      <c r="A1758" t="s">
        <v>7130</v>
      </c>
      <c r="B1758">
        <v>9212</v>
      </c>
      <c r="C1758" t="s">
        <v>7131</v>
      </c>
      <c r="D1758" t="s">
        <v>7132</v>
      </c>
      <c r="E1758">
        <v>-1</v>
      </c>
      <c r="F1758">
        <v>1</v>
      </c>
      <c r="G1758">
        <v>2</v>
      </c>
    </row>
    <row r="1759" spans="1:7" x14ac:dyDescent="0.2">
      <c r="A1759" t="s">
        <v>7133</v>
      </c>
      <c r="B1759">
        <v>811</v>
      </c>
      <c r="C1759" t="s">
        <v>7134</v>
      </c>
      <c r="D1759" t="s">
        <v>7135</v>
      </c>
      <c r="E1759">
        <v>0</v>
      </c>
      <c r="F1759">
        <v>1</v>
      </c>
      <c r="G1759">
        <v>1</v>
      </c>
    </row>
    <row r="1760" spans="1:7" x14ac:dyDescent="0.2">
      <c r="A1760" t="s">
        <v>7136</v>
      </c>
      <c r="B1760">
        <v>5886</v>
      </c>
      <c r="C1760" t="s">
        <v>7137</v>
      </c>
      <c r="D1760" t="s">
        <v>7138</v>
      </c>
      <c r="E1760">
        <v>-4</v>
      </c>
      <c r="F1760">
        <v>10</v>
      </c>
      <c r="G1760">
        <v>14</v>
      </c>
    </row>
    <row r="1761" spans="1:7" x14ac:dyDescent="0.2">
      <c r="A1761" t="s">
        <v>7139</v>
      </c>
      <c r="B1761">
        <v>5781</v>
      </c>
      <c r="C1761" t="s">
        <v>7140</v>
      </c>
      <c r="D1761" t="s">
        <v>7141</v>
      </c>
      <c r="E1761">
        <v>-5</v>
      </c>
      <c r="F1761">
        <v>4</v>
      </c>
      <c r="G1761">
        <v>9</v>
      </c>
    </row>
    <row r="1762" spans="1:7" x14ac:dyDescent="0.2">
      <c r="A1762" t="s">
        <v>7142</v>
      </c>
      <c r="B1762">
        <v>3119</v>
      </c>
      <c r="C1762" t="s">
        <v>7143</v>
      </c>
      <c r="D1762" t="s">
        <v>7144</v>
      </c>
      <c r="E1762">
        <v>0</v>
      </c>
      <c r="F1762">
        <v>29</v>
      </c>
      <c r="G1762">
        <v>29</v>
      </c>
    </row>
    <row r="1763" spans="1:7" x14ac:dyDescent="0.2">
      <c r="A1763" t="s">
        <v>7145</v>
      </c>
      <c r="B1763">
        <v>3352</v>
      </c>
      <c r="C1763" t="s">
        <v>7146</v>
      </c>
      <c r="D1763" t="s">
        <v>7147</v>
      </c>
      <c r="E1763">
        <v>-138</v>
      </c>
      <c r="F1763">
        <v>6</v>
      </c>
      <c r="G1763">
        <v>144</v>
      </c>
    </row>
    <row r="1764" spans="1:7" x14ac:dyDescent="0.2">
      <c r="A1764" t="s">
        <v>7148</v>
      </c>
      <c r="B1764">
        <v>2918</v>
      </c>
      <c r="C1764" t="s">
        <v>7149</v>
      </c>
      <c r="D1764" t="s">
        <v>7150</v>
      </c>
      <c r="E1764">
        <v>-13</v>
      </c>
      <c r="F1764">
        <v>12</v>
      </c>
      <c r="G1764">
        <v>25</v>
      </c>
    </row>
    <row r="1765" spans="1:7" x14ac:dyDescent="0.2">
      <c r="A1765" t="s">
        <v>7151</v>
      </c>
      <c r="B1765">
        <v>84232</v>
      </c>
      <c r="C1765" t="s">
        <v>7152</v>
      </c>
      <c r="D1765" t="s">
        <v>7153</v>
      </c>
      <c r="E1765">
        <v>-97</v>
      </c>
      <c r="F1765">
        <v>0</v>
      </c>
      <c r="G1765">
        <v>97</v>
      </c>
    </row>
    <row r="1766" spans="1:7" x14ac:dyDescent="0.2">
      <c r="A1766" t="s">
        <v>7154</v>
      </c>
      <c r="B1766">
        <v>7054</v>
      </c>
      <c r="C1766" t="s">
        <v>7155</v>
      </c>
      <c r="D1766" t="s">
        <v>7156</v>
      </c>
      <c r="E1766">
        <v>-62</v>
      </c>
      <c r="F1766">
        <v>0</v>
      </c>
      <c r="G1766">
        <v>62</v>
      </c>
    </row>
    <row r="1767" spans="1:7" x14ac:dyDescent="0.2">
      <c r="A1767" t="s">
        <v>7157</v>
      </c>
      <c r="B1767">
        <v>2147</v>
      </c>
      <c r="C1767" t="s">
        <v>7158</v>
      </c>
      <c r="D1767" t="s">
        <v>7159</v>
      </c>
      <c r="E1767">
        <v>-1</v>
      </c>
      <c r="F1767">
        <v>42</v>
      </c>
      <c r="G1767">
        <v>43</v>
      </c>
    </row>
    <row r="1768" spans="1:7" x14ac:dyDescent="0.2">
      <c r="A1768" t="s">
        <v>7160</v>
      </c>
      <c r="B1768">
        <v>223082</v>
      </c>
      <c r="C1768" t="s">
        <v>7161</v>
      </c>
      <c r="D1768" t="s">
        <v>7162</v>
      </c>
      <c r="E1768">
        <v>-14</v>
      </c>
      <c r="F1768">
        <v>44</v>
      </c>
      <c r="G1768">
        <v>58</v>
      </c>
    </row>
    <row r="1769" spans="1:7" x14ac:dyDescent="0.2">
      <c r="A1769" t="s">
        <v>7163</v>
      </c>
      <c r="B1769">
        <v>5062</v>
      </c>
      <c r="C1769" t="s">
        <v>7164</v>
      </c>
      <c r="D1769" t="s">
        <v>7165</v>
      </c>
      <c r="E1769">
        <v>-3</v>
      </c>
      <c r="F1769">
        <v>3</v>
      </c>
      <c r="G1769">
        <v>6</v>
      </c>
    </row>
    <row r="1770" spans="1:7" x14ac:dyDescent="0.2">
      <c r="A1770" t="s">
        <v>7166</v>
      </c>
      <c r="B1770">
        <v>6752</v>
      </c>
      <c r="C1770" t="s">
        <v>7167</v>
      </c>
      <c r="D1770" t="s">
        <v>7168</v>
      </c>
      <c r="E1770">
        <v>0</v>
      </c>
      <c r="F1770">
        <v>1</v>
      </c>
      <c r="G1770">
        <v>1</v>
      </c>
    </row>
    <row r="1771" spans="1:7" x14ac:dyDescent="0.2">
      <c r="A1771" t="s">
        <v>7169</v>
      </c>
      <c r="B1771">
        <v>1132</v>
      </c>
      <c r="C1771" t="s">
        <v>7170</v>
      </c>
      <c r="D1771" t="s">
        <v>7171</v>
      </c>
      <c r="E1771">
        <v>0</v>
      </c>
      <c r="F1771">
        <v>5</v>
      </c>
      <c r="G1771">
        <v>5</v>
      </c>
    </row>
    <row r="1772" spans="1:7" x14ac:dyDescent="0.2">
      <c r="A1772" t="s">
        <v>7172</v>
      </c>
      <c r="B1772">
        <v>53637</v>
      </c>
      <c r="C1772" t="s">
        <v>7173</v>
      </c>
      <c r="D1772" t="s">
        <v>7174</v>
      </c>
      <c r="E1772">
        <v>0</v>
      </c>
      <c r="F1772">
        <v>34</v>
      </c>
      <c r="G1772">
        <v>34</v>
      </c>
    </row>
    <row r="1773" spans="1:7" x14ac:dyDescent="0.2">
      <c r="A1773" t="s">
        <v>7175</v>
      </c>
      <c r="B1773">
        <v>3579</v>
      </c>
      <c r="C1773" t="s">
        <v>7176</v>
      </c>
      <c r="D1773" t="s">
        <v>7177</v>
      </c>
      <c r="E1773">
        <v>0</v>
      </c>
      <c r="F1773">
        <v>198</v>
      </c>
      <c r="G1773">
        <v>198</v>
      </c>
    </row>
    <row r="1774" spans="1:7" x14ac:dyDescent="0.2">
      <c r="A1774" t="s">
        <v>7178</v>
      </c>
      <c r="B1774">
        <v>6748</v>
      </c>
      <c r="C1774" t="s">
        <v>7179</v>
      </c>
      <c r="D1774" t="s">
        <v>7180</v>
      </c>
      <c r="E1774">
        <v>-453</v>
      </c>
      <c r="F1774">
        <v>0</v>
      </c>
      <c r="G1774">
        <v>453</v>
      </c>
    </row>
    <row r="1775" spans="1:7" x14ac:dyDescent="0.2">
      <c r="A1775" t="s">
        <v>7181</v>
      </c>
      <c r="B1775">
        <v>5021</v>
      </c>
      <c r="C1775" t="s">
        <v>7182</v>
      </c>
      <c r="D1775" t="s">
        <v>7183</v>
      </c>
      <c r="E1775">
        <v>-23</v>
      </c>
      <c r="F1775">
        <v>25</v>
      </c>
      <c r="G1775">
        <v>48</v>
      </c>
    </row>
    <row r="1776" spans="1:7" x14ac:dyDescent="0.2">
      <c r="A1776" t="s">
        <v>7184</v>
      </c>
      <c r="B1776">
        <v>1129</v>
      </c>
      <c r="C1776" t="s">
        <v>7185</v>
      </c>
      <c r="D1776" t="s">
        <v>7186</v>
      </c>
      <c r="E1776">
        <v>-414</v>
      </c>
      <c r="F1776">
        <v>0</v>
      </c>
      <c r="G1776">
        <v>414</v>
      </c>
    </row>
    <row r="1777" spans="1:7" x14ac:dyDescent="0.2">
      <c r="A1777" t="s">
        <v>7187</v>
      </c>
      <c r="B1777">
        <v>2149</v>
      </c>
      <c r="C1777" t="s">
        <v>7188</v>
      </c>
      <c r="D1777" t="s">
        <v>7189</v>
      </c>
      <c r="E1777">
        <v>-13</v>
      </c>
      <c r="F1777">
        <v>0</v>
      </c>
      <c r="G1777">
        <v>13</v>
      </c>
    </row>
    <row r="1778" spans="1:7" x14ac:dyDescent="0.2">
      <c r="A1778" t="s">
        <v>7190</v>
      </c>
      <c r="B1778">
        <v>4869</v>
      </c>
      <c r="C1778" t="s">
        <v>7191</v>
      </c>
      <c r="D1778" t="s">
        <v>7192</v>
      </c>
      <c r="E1778">
        <v>0</v>
      </c>
      <c r="F1778">
        <v>3</v>
      </c>
      <c r="G1778">
        <v>3</v>
      </c>
    </row>
    <row r="1779" spans="1:7" x14ac:dyDescent="0.2">
      <c r="A1779" t="s">
        <v>7193</v>
      </c>
      <c r="B1779">
        <v>64219</v>
      </c>
      <c r="C1779" t="s">
        <v>7194</v>
      </c>
      <c r="D1779" t="s">
        <v>7195</v>
      </c>
      <c r="E1779">
        <v>0</v>
      </c>
      <c r="F1779">
        <v>314</v>
      </c>
      <c r="G1779">
        <v>314</v>
      </c>
    </row>
    <row r="1780" spans="1:7" x14ac:dyDescent="0.2">
      <c r="A1780" t="s">
        <v>7196</v>
      </c>
      <c r="B1780">
        <v>5179</v>
      </c>
      <c r="C1780" t="s">
        <v>7197</v>
      </c>
      <c r="D1780" t="s">
        <v>7198</v>
      </c>
      <c r="E1780">
        <v>-88</v>
      </c>
      <c r="F1780">
        <v>12</v>
      </c>
      <c r="G1780">
        <v>100</v>
      </c>
    </row>
    <row r="1781" spans="1:7" x14ac:dyDescent="0.2">
      <c r="A1781" t="s">
        <v>7199</v>
      </c>
      <c r="B1781">
        <v>6657</v>
      </c>
      <c r="C1781" t="s">
        <v>7200</v>
      </c>
      <c r="D1781" t="s">
        <v>7201</v>
      </c>
      <c r="E1781">
        <v>-169</v>
      </c>
      <c r="F1781">
        <v>0</v>
      </c>
      <c r="G1781">
        <v>169</v>
      </c>
    </row>
    <row r="1782" spans="1:7" x14ac:dyDescent="0.2">
      <c r="A1782" t="s">
        <v>7202</v>
      </c>
      <c r="B1782">
        <v>6478</v>
      </c>
      <c r="C1782" t="s">
        <v>7203</v>
      </c>
      <c r="D1782" t="s">
        <v>7204</v>
      </c>
      <c r="E1782">
        <v>-387</v>
      </c>
      <c r="F1782">
        <v>0</v>
      </c>
      <c r="G1782">
        <v>387</v>
      </c>
    </row>
    <row r="1783" spans="1:7" x14ac:dyDescent="0.2">
      <c r="A1783" t="s">
        <v>7205</v>
      </c>
      <c r="B1783">
        <v>22820</v>
      </c>
      <c r="C1783" t="s">
        <v>7206</v>
      </c>
      <c r="D1783" t="s">
        <v>7207</v>
      </c>
      <c r="E1783">
        <v>-15</v>
      </c>
      <c r="F1783">
        <v>121</v>
      </c>
      <c r="G1783">
        <v>136</v>
      </c>
    </row>
    <row r="1784" spans="1:7" x14ac:dyDescent="0.2">
      <c r="A1784" t="s">
        <v>7208</v>
      </c>
      <c r="B1784">
        <v>10193</v>
      </c>
      <c r="C1784" t="s">
        <v>7209</v>
      </c>
      <c r="D1784" t="s">
        <v>7210</v>
      </c>
      <c r="E1784">
        <v>-3</v>
      </c>
      <c r="F1784">
        <v>3</v>
      </c>
      <c r="G1784">
        <v>6</v>
      </c>
    </row>
    <row r="1785" spans="1:7" x14ac:dyDescent="0.2">
      <c r="A1785" t="s">
        <v>7211</v>
      </c>
      <c r="B1785">
        <v>64963</v>
      </c>
      <c r="C1785" t="s">
        <v>7212</v>
      </c>
      <c r="D1785" t="s">
        <v>7213</v>
      </c>
      <c r="E1785">
        <v>0</v>
      </c>
      <c r="F1785">
        <v>5</v>
      </c>
      <c r="G1785">
        <v>5</v>
      </c>
    </row>
    <row r="1786" spans="1:7" x14ac:dyDescent="0.2">
      <c r="A1786" t="s">
        <v>7214</v>
      </c>
      <c r="B1786">
        <v>3418</v>
      </c>
      <c r="C1786" t="s">
        <v>7215</v>
      </c>
      <c r="D1786" t="s">
        <v>7216</v>
      </c>
      <c r="E1786">
        <v>-12</v>
      </c>
      <c r="F1786">
        <v>5</v>
      </c>
      <c r="G1786">
        <v>17</v>
      </c>
    </row>
    <row r="1787" spans="1:7" x14ac:dyDescent="0.2">
      <c r="A1787" t="s">
        <v>7217</v>
      </c>
      <c r="B1787">
        <v>7318</v>
      </c>
      <c r="C1787" t="s">
        <v>7218</v>
      </c>
      <c r="D1787" t="s">
        <v>7219</v>
      </c>
      <c r="E1787">
        <v>-363</v>
      </c>
      <c r="F1787">
        <v>0</v>
      </c>
      <c r="G1787">
        <v>363</v>
      </c>
    </row>
    <row r="1788" spans="1:7" x14ac:dyDescent="0.2">
      <c r="A1788" t="s">
        <v>7220</v>
      </c>
      <c r="B1788">
        <v>10159</v>
      </c>
      <c r="C1788" t="s">
        <v>7221</v>
      </c>
      <c r="D1788" t="s">
        <v>7222</v>
      </c>
      <c r="E1788">
        <v>-4</v>
      </c>
      <c r="F1788">
        <v>4</v>
      </c>
      <c r="G1788">
        <v>8</v>
      </c>
    </row>
    <row r="1789" spans="1:7" x14ac:dyDescent="0.2">
      <c r="A1789" t="s">
        <v>7223</v>
      </c>
      <c r="B1789">
        <v>7325</v>
      </c>
      <c r="C1789" t="s">
        <v>7224</v>
      </c>
      <c r="D1789" t="s">
        <v>7225</v>
      </c>
      <c r="E1789">
        <v>-35</v>
      </c>
      <c r="F1789">
        <v>11</v>
      </c>
      <c r="G1789">
        <v>46</v>
      </c>
    </row>
    <row r="1790" spans="1:7" x14ac:dyDescent="0.2">
      <c r="A1790" t="s">
        <v>7226</v>
      </c>
      <c r="B1790">
        <v>1436</v>
      </c>
      <c r="C1790" t="s">
        <v>7227</v>
      </c>
      <c r="D1790" t="s">
        <v>7228</v>
      </c>
      <c r="E1790">
        <v>-22</v>
      </c>
      <c r="F1790">
        <v>0</v>
      </c>
      <c r="G1790">
        <v>22</v>
      </c>
    </row>
    <row r="1791" spans="1:7" x14ac:dyDescent="0.2">
      <c r="A1791" t="s">
        <v>7229</v>
      </c>
      <c r="B1791">
        <v>23236</v>
      </c>
      <c r="C1791" t="s">
        <v>7230</v>
      </c>
      <c r="D1791" t="s">
        <v>7231</v>
      </c>
      <c r="E1791">
        <v>-139</v>
      </c>
      <c r="F1791">
        <v>1</v>
      </c>
      <c r="G1791">
        <v>140</v>
      </c>
    </row>
    <row r="1792" spans="1:7" x14ac:dyDescent="0.2">
      <c r="A1792" t="s">
        <v>7232</v>
      </c>
      <c r="B1792">
        <v>8811</v>
      </c>
      <c r="C1792" t="s">
        <v>7233</v>
      </c>
      <c r="D1792" t="s">
        <v>7234</v>
      </c>
      <c r="E1792">
        <v>0</v>
      </c>
      <c r="F1792">
        <v>4</v>
      </c>
      <c r="G1792">
        <v>4</v>
      </c>
    </row>
    <row r="1793" spans="1:7" x14ac:dyDescent="0.2">
      <c r="A1793" t="s">
        <v>7235</v>
      </c>
      <c r="B1793">
        <v>302</v>
      </c>
      <c r="C1793" t="s">
        <v>7236</v>
      </c>
      <c r="D1793" t="s">
        <v>7237</v>
      </c>
      <c r="E1793">
        <v>-31</v>
      </c>
      <c r="F1793">
        <v>1</v>
      </c>
      <c r="G1793">
        <v>32</v>
      </c>
    </row>
    <row r="1794" spans="1:7" x14ac:dyDescent="0.2">
      <c r="A1794" t="s">
        <v>7238</v>
      </c>
      <c r="B1794">
        <v>338442</v>
      </c>
      <c r="C1794" t="s">
        <v>7239</v>
      </c>
      <c r="D1794" t="s">
        <v>7240</v>
      </c>
      <c r="E1794">
        <v>0</v>
      </c>
      <c r="F1794">
        <v>36</v>
      </c>
      <c r="G1794">
        <v>36</v>
      </c>
    </row>
    <row r="1795" spans="1:7" x14ac:dyDescent="0.2">
      <c r="A1795" t="s">
        <v>502</v>
      </c>
      <c r="B1795">
        <v>3932</v>
      </c>
      <c r="C1795" t="s">
        <v>501</v>
      </c>
      <c r="D1795" t="s">
        <v>503</v>
      </c>
      <c r="E1795">
        <v>0</v>
      </c>
      <c r="F1795">
        <v>13</v>
      </c>
      <c r="G1795">
        <v>13</v>
      </c>
    </row>
    <row r="1796" spans="1:7" x14ac:dyDescent="0.2">
      <c r="A1796" t="s">
        <v>7241</v>
      </c>
      <c r="B1796">
        <v>161</v>
      </c>
      <c r="C1796" t="s">
        <v>7242</v>
      </c>
      <c r="D1796" t="s">
        <v>7243</v>
      </c>
      <c r="E1796">
        <v>-79</v>
      </c>
      <c r="F1796">
        <v>218</v>
      </c>
      <c r="G1796">
        <v>297</v>
      </c>
    </row>
    <row r="1797" spans="1:7" x14ac:dyDescent="0.2">
      <c r="A1797" t="s">
        <v>7244</v>
      </c>
      <c r="B1797">
        <v>11251</v>
      </c>
      <c r="C1797" t="s">
        <v>7245</v>
      </c>
      <c r="D1797" t="s">
        <v>7246</v>
      </c>
      <c r="E1797">
        <v>-74</v>
      </c>
      <c r="F1797">
        <v>24</v>
      </c>
      <c r="G1797">
        <v>98</v>
      </c>
    </row>
    <row r="1798" spans="1:7" x14ac:dyDescent="0.2">
      <c r="A1798" t="s">
        <v>7247</v>
      </c>
      <c r="B1798">
        <v>51428</v>
      </c>
      <c r="C1798" t="s">
        <v>7248</v>
      </c>
      <c r="D1798" t="s">
        <v>7249</v>
      </c>
      <c r="E1798">
        <v>-57</v>
      </c>
      <c r="F1798">
        <v>181</v>
      </c>
      <c r="G1798">
        <v>238</v>
      </c>
    </row>
    <row r="1799" spans="1:7" x14ac:dyDescent="0.2">
      <c r="A1799" t="s">
        <v>7250</v>
      </c>
      <c r="B1799">
        <v>5367</v>
      </c>
      <c r="C1799" t="s">
        <v>7251</v>
      </c>
      <c r="D1799" t="s">
        <v>7252</v>
      </c>
      <c r="E1799">
        <v>0</v>
      </c>
      <c r="F1799">
        <v>646</v>
      </c>
      <c r="G1799">
        <v>646</v>
      </c>
    </row>
    <row r="1800" spans="1:7" x14ac:dyDescent="0.2">
      <c r="A1800" t="s">
        <v>7253</v>
      </c>
      <c r="B1800">
        <v>140460</v>
      </c>
      <c r="C1800" t="s">
        <v>7254</v>
      </c>
      <c r="D1800" t="s">
        <v>7255</v>
      </c>
      <c r="E1800">
        <v>0</v>
      </c>
      <c r="F1800">
        <v>157</v>
      </c>
      <c r="G1800">
        <v>157</v>
      </c>
    </row>
    <row r="1801" spans="1:7" x14ac:dyDescent="0.2">
      <c r="A1801" t="s">
        <v>7256</v>
      </c>
      <c r="B1801">
        <v>23194</v>
      </c>
      <c r="C1801" t="s">
        <v>7257</v>
      </c>
      <c r="D1801" t="s">
        <v>7258</v>
      </c>
      <c r="E1801">
        <v>0</v>
      </c>
      <c r="F1801">
        <v>20</v>
      </c>
      <c r="G1801">
        <v>20</v>
      </c>
    </row>
    <row r="1802" spans="1:7" x14ac:dyDescent="0.2">
      <c r="A1802" t="s">
        <v>7259</v>
      </c>
      <c r="B1802">
        <v>64410</v>
      </c>
      <c r="C1802" t="s">
        <v>7260</v>
      </c>
      <c r="D1802" t="s">
        <v>7261</v>
      </c>
      <c r="E1802">
        <v>-367</v>
      </c>
      <c r="F1802">
        <v>0</v>
      </c>
      <c r="G1802">
        <v>367</v>
      </c>
    </row>
    <row r="1803" spans="1:7" x14ac:dyDescent="0.2">
      <c r="A1803" t="s">
        <v>7262</v>
      </c>
      <c r="B1803">
        <v>23466</v>
      </c>
      <c r="C1803" t="s">
        <v>7263</v>
      </c>
      <c r="D1803" t="s">
        <v>7264</v>
      </c>
      <c r="E1803">
        <v>0</v>
      </c>
      <c r="F1803">
        <v>1</v>
      </c>
      <c r="G1803">
        <v>1</v>
      </c>
    </row>
    <row r="1804" spans="1:7" x14ac:dyDescent="0.2">
      <c r="A1804" t="s">
        <v>7265</v>
      </c>
      <c r="B1804">
        <v>11200</v>
      </c>
      <c r="C1804" t="s">
        <v>7266</v>
      </c>
      <c r="D1804" t="s">
        <v>7267</v>
      </c>
      <c r="E1804">
        <v>0</v>
      </c>
      <c r="F1804">
        <v>100</v>
      </c>
      <c r="G1804">
        <v>100</v>
      </c>
    </row>
    <row r="1805" spans="1:7" x14ac:dyDescent="0.2">
      <c r="A1805" t="s">
        <v>7268</v>
      </c>
      <c r="B1805">
        <v>1233</v>
      </c>
      <c r="C1805" t="s">
        <v>7269</v>
      </c>
      <c r="D1805" t="s">
        <v>7270</v>
      </c>
      <c r="E1805">
        <v>-13</v>
      </c>
      <c r="F1805">
        <v>50</v>
      </c>
      <c r="G1805">
        <v>63</v>
      </c>
    </row>
    <row r="1806" spans="1:7" x14ac:dyDescent="0.2">
      <c r="A1806" t="s">
        <v>7271</v>
      </c>
      <c r="B1806">
        <v>2863</v>
      </c>
      <c r="C1806" t="s">
        <v>7272</v>
      </c>
      <c r="D1806" t="s">
        <v>7273</v>
      </c>
      <c r="E1806">
        <v>-129</v>
      </c>
      <c r="F1806">
        <v>0</v>
      </c>
      <c r="G1806">
        <v>129</v>
      </c>
    </row>
    <row r="1807" spans="1:7" x14ac:dyDescent="0.2">
      <c r="A1807" t="s">
        <v>7274</v>
      </c>
      <c r="B1807">
        <v>55243</v>
      </c>
      <c r="C1807" t="s">
        <v>7275</v>
      </c>
      <c r="D1807" t="s">
        <v>7276</v>
      </c>
      <c r="E1807">
        <v>0</v>
      </c>
      <c r="F1807">
        <v>93</v>
      </c>
      <c r="G1807">
        <v>93</v>
      </c>
    </row>
    <row r="1808" spans="1:7" x14ac:dyDescent="0.2">
      <c r="A1808" t="s">
        <v>7277</v>
      </c>
      <c r="B1808">
        <v>256933</v>
      </c>
      <c r="C1808" t="s">
        <v>7278</v>
      </c>
      <c r="D1808" t="s">
        <v>7279</v>
      </c>
      <c r="E1808">
        <v>0</v>
      </c>
      <c r="F1808">
        <v>31</v>
      </c>
      <c r="G1808">
        <v>31</v>
      </c>
    </row>
    <row r="1809" spans="1:7" x14ac:dyDescent="0.2">
      <c r="A1809" t="s">
        <v>7280</v>
      </c>
      <c r="B1809">
        <v>71</v>
      </c>
      <c r="C1809" t="s">
        <v>7281</v>
      </c>
      <c r="D1809" t="s">
        <v>7282</v>
      </c>
      <c r="E1809">
        <v>0</v>
      </c>
      <c r="F1809">
        <v>131</v>
      </c>
      <c r="G1809">
        <v>131</v>
      </c>
    </row>
    <row r="1810" spans="1:7" x14ac:dyDescent="0.2">
      <c r="A1810" t="s">
        <v>7283</v>
      </c>
      <c r="B1810">
        <v>8663</v>
      </c>
      <c r="C1810" t="s">
        <v>7284</v>
      </c>
      <c r="D1810" t="s">
        <v>7285</v>
      </c>
      <c r="E1810">
        <v>-436</v>
      </c>
      <c r="F1810">
        <v>0</v>
      </c>
      <c r="G1810">
        <v>436</v>
      </c>
    </row>
    <row r="1811" spans="1:7" x14ac:dyDescent="0.2">
      <c r="A1811" t="s">
        <v>1920</v>
      </c>
      <c r="B1811">
        <v>152</v>
      </c>
      <c r="C1811" t="s">
        <v>1921</v>
      </c>
      <c r="D1811" t="s">
        <v>1922</v>
      </c>
      <c r="E1811">
        <v>-451</v>
      </c>
      <c r="F1811">
        <v>0</v>
      </c>
      <c r="G1811">
        <v>451</v>
      </c>
    </row>
    <row r="1812" spans="1:7" x14ac:dyDescent="0.2">
      <c r="A1812" t="s">
        <v>7286</v>
      </c>
      <c r="B1812">
        <v>140739</v>
      </c>
      <c r="C1812" t="s">
        <v>7287</v>
      </c>
      <c r="D1812" t="s">
        <v>7288</v>
      </c>
      <c r="E1812">
        <v>-23</v>
      </c>
      <c r="F1812">
        <v>0</v>
      </c>
      <c r="G1812">
        <v>23</v>
      </c>
    </row>
    <row r="1813" spans="1:7" x14ac:dyDescent="0.2">
      <c r="A1813" t="s">
        <v>7289</v>
      </c>
      <c r="B1813">
        <v>3654</v>
      </c>
      <c r="C1813" t="s">
        <v>7290</v>
      </c>
      <c r="D1813" t="s">
        <v>7291</v>
      </c>
      <c r="E1813">
        <v>-6</v>
      </c>
      <c r="F1813">
        <v>0</v>
      </c>
      <c r="G1813">
        <v>6</v>
      </c>
    </row>
    <row r="1814" spans="1:7" x14ac:dyDescent="0.2">
      <c r="A1814" t="s">
        <v>7292</v>
      </c>
      <c r="B1814">
        <v>5587</v>
      </c>
      <c r="C1814" t="s">
        <v>7293</v>
      </c>
      <c r="D1814" t="s">
        <v>7294</v>
      </c>
      <c r="E1814">
        <v>0</v>
      </c>
      <c r="F1814">
        <v>59</v>
      </c>
      <c r="G1814">
        <v>59</v>
      </c>
    </row>
    <row r="1815" spans="1:7" x14ac:dyDescent="0.2">
      <c r="A1815" t="s">
        <v>7295</v>
      </c>
      <c r="B1815">
        <v>1435</v>
      </c>
      <c r="C1815" t="s">
        <v>7296</v>
      </c>
      <c r="D1815" t="s">
        <v>7297</v>
      </c>
      <c r="E1815">
        <v>0</v>
      </c>
      <c r="F1815">
        <v>122</v>
      </c>
      <c r="G1815">
        <v>122</v>
      </c>
    </row>
    <row r="1816" spans="1:7" x14ac:dyDescent="0.2">
      <c r="A1816" t="s">
        <v>7298</v>
      </c>
      <c r="B1816">
        <v>9276</v>
      </c>
      <c r="C1816" t="s">
        <v>7299</v>
      </c>
      <c r="D1816" t="s">
        <v>7300</v>
      </c>
      <c r="E1816">
        <v>-4</v>
      </c>
      <c r="F1816">
        <v>0</v>
      </c>
      <c r="G1816">
        <v>4</v>
      </c>
    </row>
    <row r="1817" spans="1:7" x14ac:dyDescent="0.2">
      <c r="A1817" t="s">
        <v>7301</v>
      </c>
      <c r="B1817">
        <v>2826</v>
      </c>
      <c r="C1817" t="s">
        <v>7302</v>
      </c>
      <c r="D1817" t="s">
        <v>7303</v>
      </c>
      <c r="E1817">
        <v>-88</v>
      </c>
      <c r="F1817">
        <v>2</v>
      </c>
      <c r="G1817">
        <v>90</v>
      </c>
    </row>
    <row r="1818" spans="1:7" x14ac:dyDescent="0.2">
      <c r="A1818" t="s">
        <v>7304</v>
      </c>
      <c r="B1818">
        <v>4303</v>
      </c>
      <c r="C1818" t="s">
        <v>7305</v>
      </c>
      <c r="D1818" t="s">
        <v>7306</v>
      </c>
      <c r="E1818">
        <v>-2</v>
      </c>
      <c r="F1818">
        <v>0</v>
      </c>
      <c r="G1818">
        <v>2</v>
      </c>
    </row>
    <row r="1819" spans="1:7" x14ac:dyDescent="0.2">
      <c r="A1819" t="s">
        <v>7307</v>
      </c>
      <c r="B1819">
        <v>9021</v>
      </c>
      <c r="C1819" t="s">
        <v>7308</v>
      </c>
      <c r="D1819" t="s">
        <v>7309</v>
      </c>
      <c r="E1819">
        <v>-240</v>
      </c>
      <c r="F1819">
        <v>606</v>
      </c>
      <c r="G1819">
        <v>846</v>
      </c>
    </row>
    <row r="1820" spans="1:7" x14ac:dyDescent="0.2">
      <c r="A1820" t="s">
        <v>7310</v>
      </c>
      <c r="B1820">
        <v>57121</v>
      </c>
      <c r="C1820" t="s">
        <v>7311</v>
      </c>
      <c r="D1820" t="s">
        <v>7312</v>
      </c>
      <c r="E1820">
        <v>-1088</v>
      </c>
      <c r="F1820">
        <v>6</v>
      </c>
      <c r="G1820">
        <v>1094</v>
      </c>
    </row>
    <row r="1821" spans="1:7" x14ac:dyDescent="0.2">
      <c r="A1821" t="s">
        <v>7313</v>
      </c>
      <c r="B1821">
        <v>7327</v>
      </c>
      <c r="C1821" t="s">
        <v>7314</v>
      </c>
      <c r="D1821" t="s">
        <v>7315</v>
      </c>
      <c r="E1821">
        <v>-31</v>
      </c>
      <c r="F1821">
        <v>0</v>
      </c>
      <c r="G1821">
        <v>31</v>
      </c>
    </row>
    <row r="1822" spans="1:7" x14ac:dyDescent="0.2">
      <c r="A1822" t="s">
        <v>7316</v>
      </c>
      <c r="B1822">
        <v>90135</v>
      </c>
      <c r="C1822" t="s">
        <v>7317</v>
      </c>
      <c r="D1822" t="s">
        <v>7318</v>
      </c>
      <c r="E1822">
        <v>-710</v>
      </c>
      <c r="F1822">
        <v>0</v>
      </c>
      <c r="G1822">
        <v>710</v>
      </c>
    </row>
    <row r="1823" spans="1:7" x14ac:dyDescent="0.2">
      <c r="A1823" t="s">
        <v>7319</v>
      </c>
      <c r="B1823">
        <v>6612</v>
      </c>
      <c r="C1823" t="s">
        <v>7320</v>
      </c>
      <c r="D1823" t="s">
        <v>7321</v>
      </c>
      <c r="E1823">
        <v>0</v>
      </c>
      <c r="F1823">
        <v>100</v>
      </c>
      <c r="G1823">
        <v>100</v>
      </c>
    </row>
    <row r="1824" spans="1:7" x14ac:dyDescent="0.2">
      <c r="A1824" t="s">
        <v>7322</v>
      </c>
      <c r="B1824">
        <v>22888</v>
      </c>
      <c r="C1824" t="s">
        <v>7323</v>
      </c>
      <c r="D1824" t="s">
        <v>7324</v>
      </c>
      <c r="E1824">
        <v>-267</v>
      </c>
      <c r="F1824">
        <v>2</v>
      </c>
      <c r="G1824">
        <v>269</v>
      </c>
    </row>
    <row r="1825" spans="1:7" x14ac:dyDescent="0.2">
      <c r="A1825" t="s">
        <v>7325</v>
      </c>
      <c r="B1825">
        <v>3297</v>
      </c>
      <c r="C1825" t="s">
        <v>7326</v>
      </c>
      <c r="D1825" t="s">
        <v>7327</v>
      </c>
      <c r="E1825">
        <v>-50</v>
      </c>
      <c r="F1825">
        <v>0</v>
      </c>
      <c r="G1825">
        <v>50</v>
      </c>
    </row>
    <row r="1826" spans="1:7" x14ac:dyDescent="0.2">
      <c r="A1826" t="s">
        <v>7328</v>
      </c>
      <c r="B1826">
        <v>8651</v>
      </c>
      <c r="C1826" t="s">
        <v>7329</v>
      </c>
      <c r="D1826" t="s">
        <v>7330</v>
      </c>
      <c r="E1826">
        <v>0</v>
      </c>
      <c r="F1826">
        <v>14</v>
      </c>
      <c r="G1826">
        <v>14</v>
      </c>
    </row>
    <row r="1827" spans="1:7" x14ac:dyDescent="0.2">
      <c r="A1827" t="s">
        <v>7331</v>
      </c>
      <c r="B1827">
        <v>5071</v>
      </c>
      <c r="C1827" t="s">
        <v>7332</v>
      </c>
      <c r="D1827" t="s">
        <v>7333</v>
      </c>
      <c r="E1827">
        <v>0</v>
      </c>
      <c r="F1827">
        <v>187</v>
      </c>
      <c r="G1827">
        <v>187</v>
      </c>
    </row>
    <row r="1828" spans="1:7" x14ac:dyDescent="0.2">
      <c r="A1828" t="s">
        <v>7334</v>
      </c>
      <c r="B1828">
        <v>9146</v>
      </c>
      <c r="C1828" t="s">
        <v>7335</v>
      </c>
      <c r="D1828" t="s">
        <v>7336</v>
      </c>
      <c r="E1828">
        <v>0</v>
      </c>
      <c r="F1828">
        <v>49</v>
      </c>
      <c r="G1828">
        <v>49</v>
      </c>
    </row>
    <row r="1829" spans="1:7" x14ac:dyDescent="0.2">
      <c r="A1829" t="s">
        <v>7337</v>
      </c>
      <c r="B1829">
        <v>5600</v>
      </c>
      <c r="C1829" t="s">
        <v>7338</v>
      </c>
      <c r="D1829" t="s">
        <v>7339</v>
      </c>
      <c r="E1829">
        <v>0</v>
      </c>
      <c r="F1829">
        <v>362</v>
      </c>
      <c r="G1829">
        <v>362</v>
      </c>
    </row>
    <row r="1830" spans="1:7" x14ac:dyDescent="0.2">
      <c r="A1830" t="s">
        <v>7340</v>
      </c>
      <c r="B1830">
        <v>6667</v>
      </c>
      <c r="C1830" t="s">
        <v>7341</v>
      </c>
      <c r="D1830" t="s">
        <v>7342</v>
      </c>
      <c r="E1830">
        <v>0</v>
      </c>
      <c r="F1830">
        <v>59</v>
      </c>
      <c r="G1830">
        <v>59</v>
      </c>
    </row>
    <row r="1831" spans="1:7" x14ac:dyDescent="0.2">
      <c r="A1831" t="s">
        <v>7343</v>
      </c>
      <c r="B1831">
        <v>5034</v>
      </c>
      <c r="C1831" t="s">
        <v>7344</v>
      </c>
      <c r="D1831" t="s">
        <v>7345</v>
      </c>
      <c r="E1831">
        <v>0</v>
      </c>
      <c r="F1831">
        <v>56</v>
      </c>
      <c r="G1831">
        <v>56</v>
      </c>
    </row>
    <row r="1832" spans="1:7" x14ac:dyDescent="0.2">
      <c r="A1832" t="s">
        <v>7346</v>
      </c>
      <c r="B1832">
        <v>5719</v>
      </c>
      <c r="C1832" t="s">
        <v>7347</v>
      </c>
      <c r="D1832" t="s">
        <v>7348</v>
      </c>
      <c r="E1832">
        <v>-47</v>
      </c>
      <c r="F1832">
        <v>479</v>
      </c>
      <c r="G1832">
        <v>526</v>
      </c>
    </row>
    <row r="1833" spans="1:7" x14ac:dyDescent="0.2">
      <c r="A1833" t="s">
        <v>7349</v>
      </c>
      <c r="B1833">
        <v>399694</v>
      </c>
      <c r="C1833" t="s">
        <v>7350</v>
      </c>
      <c r="D1833" t="s">
        <v>7351</v>
      </c>
      <c r="E1833">
        <v>0</v>
      </c>
      <c r="F1833">
        <v>10</v>
      </c>
      <c r="G1833">
        <v>10</v>
      </c>
    </row>
    <row r="1834" spans="1:7" x14ac:dyDescent="0.2">
      <c r="A1834" t="s">
        <v>7352</v>
      </c>
      <c r="B1834">
        <v>7332</v>
      </c>
      <c r="C1834" t="s">
        <v>7353</v>
      </c>
      <c r="D1834" t="s">
        <v>7354</v>
      </c>
      <c r="E1834">
        <v>-2</v>
      </c>
      <c r="F1834">
        <v>0</v>
      </c>
      <c r="G1834">
        <v>2</v>
      </c>
    </row>
    <row r="1835" spans="1:7" x14ac:dyDescent="0.2">
      <c r="A1835" t="s">
        <v>7355</v>
      </c>
      <c r="B1835">
        <v>140691</v>
      </c>
      <c r="C1835" t="s">
        <v>7356</v>
      </c>
      <c r="D1835" t="s">
        <v>7357</v>
      </c>
      <c r="E1835">
        <v>0</v>
      </c>
      <c r="F1835">
        <v>6</v>
      </c>
      <c r="G1835">
        <v>6</v>
      </c>
    </row>
    <row r="1836" spans="1:7" x14ac:dyDescent="0.2">
      <c r="A1836" t="s">
        <v>7358</v>
      </c>
      <c r="B1836">
        <v>527</v>
      </c>
      <c r="C1836" t="s">
        <v>7359</v>
      </c>
      <c r="D1836" t="s">
        <v>7360</v>
      </c>
      <c r="E1836">
        <v>0</v>
      </c>
      <c r="F1836">
        <v>101</v>
      </c>
      <c r="G1836">
        <v>101</v>
      </c>
    </row>
    <row r="1837" spans="1:7" x14ac:dyDescent="0.2">
      <c r="A1837" t="s">
        <v>7361</v>
      </c>
      <c r="B1837">
        <v>3916</v>
      </c>
      <c r="C1837" t="s">
        <v>7362</v>
      </c>
      <c r="D1837" t="s">
        <v>7363</v>
      </c>
      <c r="E1837">
        <v>-6</v>
      </c>
      <c r="F1837">
        <v>0</v>
      </c>
      <c r="G1837">
        <v>6</v>
      </c>
    </row>
    <row r="1838" spans="1:7" x14ac:dyDescent="0.2">
      <c r="A1838" t="s">
        <v>7364</v>
      </c>
      <c r="B1838">
        <v>8660</v>
      </c>
      <c r="C1838" t="s">
        <v>7365</v>
      </c>
      <c r="D1838" t="s">
        <v>7366</v>
      </c>
      <c r="E1838">
        <v>0</v>
      </c>
      <c r="F1838">
        <v>777</v>
      </c>
      <c r="G1838">
        <v>777</v>
      </c>
    </row>
    <row r="1839" spans="1:7" x14ac:dyDescent="0.2">
      <c r="A1839" t="s">
        <v>7367</v>
      </c>
      <c r="B1839">
        <v>23396</v>
      </c>
      <c r="C1839" t="s">
        <v>7368</v>
      </c>
      <c r="D1839" t="s">
        <v>7369</v>
      </c>
      <c r="E1839">
        <v>-2</v>
      </c>
      <c r="F1839">
        <v>0</v>
      </c>
      <c r="G1839">
        <v>2</v>
      </c>
    </row>
    <row r="1840" spans="1:7" x14ac:dyDescent="0.2">
      <c r="A1840" t="s">
        <v>1938</v>
      </c>
      <c r="B1840">
        <v>84937</v>
      </c>
      <c r="C1840" t="s">
        <v>1939</v>
      </c>
      <c r="D1840" t="s">
        <v>1940</v>
      </c>
      <c r="E1840">
        <v>-12</v>
      </c>
      <c r="F1840">
        <v>0</v>
      </c>
      <c r="G1840">
        <v>12</v>
      </c>
    </row>
    <row r="1841" spans="1:7" x14ac:dyDescent="0.2">
      <c r="A1841" t="s">
        <v>7370</v>
      </c>
      <c r="B1841">
        <v>5501</v>
      </c>
      <c r="C1841" t="s">
        <v>7371</v>
      </c>
      <c r="D1841" t="s">
        <v>7372</v>
      </c>
      <c r="E1841">
        <v>-626</v>
      </c>
      <c r="F1841">
        <v>322</v>
      </c>
      <c r="G1841">
        <v>948</v>
      </c>
    </row>
    <row r="1842" spans="1:7" x14ac:dyDescent="0.2">
      <c r="A1842" t="s">
        <v>7373</v>
      </c>
      <c r="B1842">
        <v>6228</v>
      </c>
      <c r="C1842" t="s">
        <v>7374</v>
      </c>
      <c r="D1842" t="s">
        <v>7375</v>
      </c>
      <c r="E1842">
        <v>-25</v>
      </c>
      <c r="F1842">
        <v>0</v>
      </c>
      <c r="G1842">
        <v>25</v>
      </c>
    </row>
    <row r="1843" spans="1:7" x14ac:dyDescent="0.2">
      <c r="A1843" t="s">
        <v>7376</v>
      </c>
      <c r="B1843">
        <v>54331</v>
      </c>
      <c r="C1843" t="s">
        <v>7377</v>
      </c>
      <c r="D1843" t="s">
        <v>7378</v>
      </c>
      <c r="E1843">
        <v>-75</v>
      </c>
      <c r="F1843">
        <v>23</v>
      </c>
      <c r="G1843">
        <v>98</v>
      </c>
    </row>
    <row r="1844" spans="1:7" x14ac:dyDescent="0.2">
      <c r="A1844" t="s">
        <v>7379</v>
      </c>
      <c r="B1844">
        <v>7328</v>
      </c>
      <c r="C1844" t="s">
        <v>7380</v>
      </c>
      <c r="D1844" t="s">
        <v>7381</v>
      </c>
      <c r="E1844">
        <v>-4</v>
      </c>
      <c r="F1844">
        <v>12</v>
      </c>
      <c r="G1844">
        <v>16</v>
      </c>
    </row>
    <row r="1845" spans="1:7" x14ac:dyDescent="0.2">
      <c r="A1845" t="s">
        <v>7382</v>
      </c>
      <c r="B1845">
        <v>5030</v>
      </c>
      <c r="C1845" t="s">
        <v>7383</v>
      </c>
      <c r="D1845" t="s">
        <v>7384</v>
      </c>
      <c r="E1845">
        <v>0</v>
      </c>
      <c r="F1845">
        <v>375</v>
      </c>
      <c r="G1845">
        <v>375</v>
      </c>
    </row>
    <row r="1846" spans="1:7" x14ac:dyDescent="0.2">
      <c r="A1846" t="s">
        <v>7385</v>
      </c>
      <c r="B1846">
        <v>5465</v>
      </c>
      <c r="C1846" t="s">
        <v>7386</v>
      </c>
      <c r="D1846" t="s">
        <v>7387</v>
      </c>
      <c r="E1846">
        <v>0</v>
      </c>
      <c r="F1846">
        <v>6</v>
      </c>
      <c r="G1846">
        <v>6</v>
      </c>
    </row>
    <row r="1847" spans="1:7" x14ac:dyDescent="0.2">
      <c r="A1847" t="s">
        <v>7388</v>
      </c>
      <c r="B1847">
        <v>885</v>
      </c>
      <c r="C1847" t="s">
        <v>7389</v>
      </c>
      <c r="D1847" t="s">
        <v>7390</v>
      </c>
      <c r="E1847">
        <v>-6</v>
      </c>
      <c r="F1847">
        <v>0</v>
      </c>
      <c r="G1847">
        <v>6</v>
      </c>
    </row>
    <row r="1848" spans="1:7" x14ac:dyDescent="0.2">
      <c r="A1848" t="s">
        <v>7391</v>
      </c>
      <c r="B1848">
        <v>4286</v>
      </c>
      <c r="C1848" t="s">
        <v>7392</v>
      </c>
      <c r="D1848" t="s">
        <v>7393</v>
      </c>
      <c r="E1848">
        <v>0</v>
      </c>
      <c r="F1848">
        <v>45</v>
      </c>
      <c r="G1848">
        <v>45</v>
      </c>
    </row>
    <row r="1849" spans="1:7" x14ac:dyDescent="0.2">
      <c r="A1849" t="s">
        <v>7394</v>
      </c>
      <c r="B1849">
        <v>55182</v>
      </c>
      <c r="C1849" t="s">
        <v>7395</v>
      </c>
      <c r="D1849" t="s">
        <v>7396</v>
      </c>
      <c r="E1849">
        <v>0</v>
      </c>
      <c r="F1849">
        <v>28</v>
      </c>
      <c r="G1849">
        <v>28</v>
      </c>
    </row>
    <row r="1850" spans="1:7" x14ac:dyDescent="0.2">
      <c r="A1850" t="s">
        <v>7397</v>
      </c>
      <c r="B1850">
        <v>23048</v>
      </c>
      <c r="C1850" t="s">
        <v>7398</v>
      </c>
      <c r="D1850" t="s">
        <v>7399</v>
      </c>
      <c r="E1850">
        <v>0</v>
      </c>
      <c r="F1850">
        <v>73</v>
      </c>
      <c r="G1850">
        <v>73</v>
      </c>
    </row>
    <row r="1851" spans="1:7" x14ac:dyDescent="0.2">
      <c r="A1851" t="s">
        <v>7400</v>
      </c>
      <c r="B1851">
        <v>2057</v>
      </c>
      <c r="C1851" t="s">
        <v>7401</v>
      </c>
      <c r="D1851" t="s">
        <v>7402</v>
      </c>
      <c r="E1851">
        <v>0</v>
      </c>
      <c r="F1851">
        <v>3</v>
      </c>
      <c r="G1851">
        <v>3</v>
      </c>
    </row>
    <row r="1852" spans="1:7" x14ac:dyDescent="0.2">
      <c r="A1852" t="s">
        <v>7403</v>
      </c>
      <c r="B1852">
        <v>2359</v>
      </c>
      <c r="C1852" t="s">
        <v>7404</v>
      </c>
      <c r="D1852" t="s">
        <v>7405</v>
      </c>
      <c r="E1852">
        <v>0</v>
      </c>
      <c r="F1852">
        <v>13</v>
      </c>
      <c r="G1852">
        <v>13</v>
      </c>
    </row>
    <row r="1853" spans="1:7" x14ac:dyDescent="0.2">
      <c r="A1853" t="s">
        <v>7406</v>
      </c>
      <c r="B1853">
        <v>7100</v>
      </c>
      <c r="C1853" t="s">
        <v>7407</v>
      </c>
      <c r="D1853" t="s">
        <v>7408</v>
      </c>
      <c r="E1853">
        <v>-113</v>
      </c>
      <c r="F1853">
        <v>0</v>
      </c>
      <c r="G1853">
        <v>113</v>
      </c>
    </row>
    <row r="1854" spans="1:7" x14ac:dyDescent="0.2">
      <c r="A1854" t="s">
        <v>7409</v>
      </c>
      <c r="B1854">
        <v>7874</v>
      </c>
      <c r="C1854" t="s">
        <v>7410</v>
      </c>
      <c r="D1854" t="s">
        <v>7411</v>
      </c>
      <c r="E1854">
        <v>-30</v>
      </c>
      <c r="F1854">
        <v>0</v>
      </c>
      <c r="G1854">
        <v>30</v>
      </c>
    </row>
    <row r="1855" spans="1:7" x14ac:dyDescent="0.2">
      <c r="A1855" t="s">
        <v>7412</v>
      </c>
      <c r="B1855">
        <v>6917</v>
      </c>
      <c r="C1855" t="s">
        <v>7413</v>
      </c>
      <c r="D1855" t="s">
        <v>7414</v>
      </c>
      <c r="E1855">
        <v>-32</v>
      </c>
      <c r="F1855">
        <v>1</v>
      </c>
      <c r="G1855">
        <v>33</v>
      </c>
    </row>
    <row r="1856" spans="1:7" x14ac:dyDescent="0.2">
      <c r="A1856" t="s">
        <v>7415</v>
      </c>
      <c r="B1856">
        <v>29978</v>
      </c>
      <c r="C1856" t="s">
        <v>7416</v>
      </c>
      <c r="D1856" t="s">
        <v>7417</v>
      </c>
      <c r="E1856">
        <v>0</v>
      </c>
      <c r="F1856">
        <v>322</v>
      </c>
      <c r="G1856">
        <v>322</v>
      </c>
    </row>
    <row r="1857" spans="1:7" x14ac:dyDescent="0.2">
      <c r="A1857" t="s">
        <v>7418</v>
      </c>
      <c r="B1857">
        <v>6300</v>
      </c>
      <c r="C1857" t="s">
        <v>7419</v>
      </c>
      <c r="D1857" t="s">
        <v>7420</v>
      </c>
      <c r="E1857">
        <v>0</v>
      </c>
      <c r="F1857">
        <v>86</v>
      </c>
      <c r="G1857">
        <v>86</v>
      </c>
    </row>
    <row r="1858" spans="1:7" x14ac:dyDescent="0.2">
      <c r="A1858" t="s">
        <v>7421</v>
      </c>
      <c r="B1858">
        <v>170622</v>
      </c>
      <c r="C1858" t="s">
        <v>7422</v>
      </c>
      <c r="D1858" t="s">
        <v>7423</v>
      </c>
      <c r="E1858">
        <v>-4</v>
      </c>
      <c r="F1858">
        <v>15</v>
      </c>
      <c r="G1858">
        <v>19</v>
      </c>
    </row>
    <row r="1859" spans="1:7" x14ac:dyDescent="0.2">
      <c r="A1859" t="s">
        <v>7424</v>
      </c>
      <c r="B1859">
        <v>6613</v>
      </c>
      <c r="C1859" t="s">
        <v>7425</v>
      </c>
      <c r="D1859" t="s">
        <v>7426</v>
      </c>
      <c r="E1859">
        <v>-8</v>
      </c>
      <c r="F1859">
        <v>0</v>
      </c>
      <c r="G1859">
        <v>8</v>
      </c>
    </row>
    <row r="1860" spans="1:7" x14ac:dyDescent="0.2">
      <c r="A1860" t="s">
        <v>7427</v>
      </c>
      <c r="B1860">
        <v>9045</v>
      </c>
      <c r="C1860" t="s">
        <v>7428</v>
      </c>
      <c r="D1860" t="s">
        <v>7429</v>
      </c>
      <c r="E1860">
        <v>-748</v>
      </c>
      <c r="F1860">
        <v>0</v>
      </c>
      <c r="G1860">
        <v>748</v>
      </c>
    </row>
    <row r="1861" spans="1:7" x14ac:dyDescent="0.2">
      <c r="A1861" t="s">
        <v>7430</v>
      </c>
      <c r="B1861">
        <v>120892</v>
      </c>
      <c r="C1861" t="s">
        <v>7431</v>
      </c>
      <c r="D1861" t="s">
        <v>7432</v>
      </c>
      <c r="E1861">
        <v>0</v>
      </c>
      <c r="F1861">
        <v>45</v>
      </c>
      <c r="G1861">
        <v>45</v>
      </c>
    </row>
    <row r="1862" spans="1:7" x14ac:dyDescent="0.2">
      <c r="A1862" t="s">
        <v>7433</v>
      </c>
      <c r="B1862">
        <v>5649</v>
      </c>
      <c r="C1862" t="s">
        <v>7434</v>
      </c>
      <c r="D1862" t="s">
        <v>7435</v>
      </c>
      <c r="E1862">
        <v>0</v>
      </c>
      <c r="F1862">
        <v>248</v>
      </c>
      <c r="G1862">
        <v>248</v>
      </c>
    </row>
    <row r="1863" spans="1:7" x14ac:dyDescent="0.2">
      <c r="A1863" t="s">
        <v>7436</v>
      </c>
      <c r="B1863">
        <v>55629</v>
      </c>
      <c r="C1863" t="s">
        <v>7437</v>
      </c>
      <c r="D1863" t="s">
        <v>7438</v>
      </c>
      <c r="E1863">
        <v>0</v>
      </c>
      <c r="F1863">
        <v>4</v>
      </c>
      <c r="G1863">
        <v>4</v>
      </c>
    </row>
    <row r="1864" spans="1:7" x14ac:dyDescent="0.2">
      <c r="A1864" t="s">
        <v>7439</v>
      </c>
      <c r="B1864">
        <v>3146</v>
      </c>
      <c r="C1864" t="s">
        <v>7440</v>
      </c>
      <c r="D1864" t="s">
        <v>7441</v>
      </c>
      <c r="E1864">
        <v>-59</v>
      </c>
      <c r="F1864">
        <v>72</v>
      </c>
      <c r="G1864">
        <v>131</v>
      </c>
    </row>
    <row r="1865" spans="1:7" x14ac:dyDescent="0.2">
      <c r="A1865" t="s">
        <v>7442</v>
      </c>
      <c r="B1865">
        <v>3123</v>
      </c>
      <c r="C1865" t="s">
        <v>7443</v>
      </c>
      <c r="D1865" t="s">
        <v>7444</v>
      </c>
      <c r="E1865">
        <v>0</v>
      </c>
      <c r="F1865">
        <v>3</v>
      </c>
      <c r="G1865">
        <v>3</v>
      </c>
    </row>
    <row r="1866" spans="1:7" x14ac:dyDescent="0.2">
      <c r="A1866" t="s">
        <v>7445</v>
      </c>
      <c r="B1866">
        <v>9725</v>
      </c>
      <c r="C1866" t="s">
        <v>7446</v>
      </c>
      <c r="D1866" t="s">
        <v>7447</v>
      </c>
      <c r="E1866">
        <v>-258</v>
      </c>
      <c r="F1866">
        <v>0</v>
      </c>
      <c r="G1866">
        <v>258</v>
      </c>
    </row>
    <row r="1867" spans="1:7" x14ac:dyDescent="0.2">
      <c r="A1867" t="s">
        <v>7448</v>
      </c>
      <c r="B1867">
        <v>79754</v>
      </c>
      <c r="C1867" t="s">
        <v>7449</v>
      </c>
      <c r="D1867" t="s">
        <v>7450</v>
      </c>
      <c r="E1867">
        <v>-5</v>
      </c>
      <c r="F1867">
        <v>5</v>
      </c>
      <c r="G1867">
        <v>10</v>
      </c>
    </row>
    <row r="1868" spans="1:7" x14ac:dyDescent="0.2">
      <c r="A1868" t="s">
        <v>7451</v>
      </c>
      <c r="B1868">
        <v>5770</v>
      </c>
      <c r="C1868" t="s">
        <v>7452</v>
      </c>
      <c r="D1868" t="s">
        <v>7453</v>
      </c>
      <c r="E1868">
        <v>-2</v>
      </c>
      <c r="F1868">
        <v>1</v>
      </c>
      <c r="G1868">
        <v>3</v>
      </c>
    </row>
    <row r="1869" spans="1:7" x14ac:dyDescent="0.2">
      <c r="A1869" t="s">
        <v>7454</v>
      </c>
      <c r="B1869">
        <v>6477</v>
      </c>
      <c r="C1869" t="s">
        <v>7455</v>
      </c>
      <c r="D1869" t="s">
        <v>7456</v>
      </c>
      <c r="E1869">
        <v>-8</v>
      </c>
      <c r="F1869">
        <v>0</v>
      </c>
      <c r="G1869">
        <v>8</v>
      </c>
    </row>
    <row r="1870" spans="1:7" x14ac:dyDescent="0.2">
      <c r="A1870" t="s">
        <v>7457</v>
      </c>
      <c r="B1870">
        <v>9612</v>
      </c>
      <c r="C1870" t="s">
        <v>7458</v>
      </c>
      <c r="D1870" t="s">
        <v>7459</v>
      </c>
      <c r="E1870">
        <v>-215</v>
      </c>
      <c r="F1870">
        <v>0</v>
      </c>
      <c r="G1870">
        <v>215</v>
      </c>
    </row>
    <row r="1871" spans="1:7" x14ac:dyDescent="0.2">
      <c r="A1871" t="s">
        <v>7460</v>
      </c>
      <c r="B1871">
        <v>51434</v>
      </c>
      <c r="C1871" t="s">
        <v>7461</v>
      </c>
      <c r="D1871" t="s">
        <v>7462</v>
      </c>
      <c r="E1871">
        <v>-7</v>
      </c>
      <c r="F1871">
        <v>0</v>
      </c>
      <c r="G1871">
        <v>7</v>
      </c>
    </row>
    <row r="1872" spans="1:7" x14ac:dyDescent="0.2">
      <c r="A1872" t="s">
        <v>7463</v>
      </c>
      <c r="B1872">
        <v>3269</v>
      </c>
      <c r="C1872" t="s">
        <v>7464</v>
      </c>
      <c r="D1872" t="s">
        <v>7465</v>
      </c>
      <c r="E1872">
        <v>0</v>
      </c>
      <c r="F1872">
        <v>55</v>
      </c>
      <c r="G1872">
        <v>55</v>
      </c>
    </row>
    <row r="1873" spans="1:7" x14ac:dyDescent="0.2">
      <c r="A1873" t="s">
        <v>7466</v>
      </c>
      <c r="B1873">
        <v>4763</v>
      </c>
      <c r="C1873" t="s">
        <v>7467</v>
      </c>
      <c r="D1873" t="s">
        <v>7468</v>
      </c>
      <c r="E1873">
        <v>0</v>
      </c>
      <c r="F1873">
        <v>32</v>
      </c>
      <c r="G1873">
        <v>32</v>
      </c>
    </row>
    <row r="1874" spans="1:7" x14ac:dyDescent="0.2">
      <c r="A1874" t="s">
        <v>7469</v>
      </c>
      <c r="B1874">
        <v>3117</v>
      </c>
      <c r="C1874" t="s">
        <v>7470</v>
      </c>
      <c r="D1874" t="s">
        <v>7471</v>
      </c>
      <c r="E1874">
        <v>0</v>
      </c>
      <c r="F1874">
        <v>13</v>
      </c>
      <c r="G1874">
        <v>13</v>
      </c>
    </row>
    <row r="1875" spans="1:7" x14ac:dyDescent="0.2">
      <c r="A1875" t="s">
        <v>7472</v>
      </c>
      <c r="B1875">
        <v>961</v>
      </c>
      <c r="C1875" t="s">
        <v>7473</v>
      </c>
      <c r="D1875" t="s">
        <v>7474</v>
      </c>
      <c r="E1875">
        <v>-110</v>
      </c>
      <c r="F1875">
        <v>0</v>
      </c>
      <c r="G1875">
        <v>110</v>
      </c>
    </row>
    <row r="1876" spans="1:7" x14ac:dyDescent="0.2">
      <c r="A1876" t="s">
        <v>7475</v>
      </c>
      <c r="B1876">
        <v>27198</v>
      </c>
      <c r="C1876" t="s">
        <v>7476</v>
      </c>
      <c r="D1876" t="s">
        <v>7477</v>
      </c>
      <c r="E1876">
        <v>-221</v>
      </c>
      <c r="F1876">
        <v>0</v>
      </c>
      <c r="G1876">
        <v>221</v>
      </c>
    </row>
    <row r="1877" spans="1:7" x14ac:dyDescent="0.2">
      <c r="A1877" t="s">
        <v>7478</v>
      </c>
      <c r="B1877">
        <v>2316</v>
      </c>
      <c r="C1877" t="s">
        <v>7479</v>
      </c>
      <c r="D1877" t="s">
        <v>7480</v>
      </c>
      <c r="E1877">
        <v>0</v>
      </c>
      <c r="F1877">
        <v>367</v>
      </c>
      <c r="G1877">
        <v>367</v>
      </c>
    </row>
    <row r="1878" spans="1:7" x14ac:dyDescent="0.2">
      <c r="A1878" t="s">
        <v>7481</v>
      </c>
      <c r="B1878">
        <v>160</v>
      </c>
      <c r="C1878" t="s">
        <v>7482</v>
      </c>
      <c r="D1878" t="s">
        <v>7483</v>
      </c>
      <c r="E1878">
        <v>0</v>
      </c>
      <c r="F1878">
        <v>3</v>
      </c>
      <c r="G1878">
        <v>3</v>
      </c>
    </row>
    <row r="1879" spans="1:7" x14ac:dyDescent="0.2">
      <c r="A1879" t="s">
        <v>7484</v>
      </c>
      <c r="B1879">
        <v>3482</v>
      </c>
      <c r="C1879" t="s">
        <v>7485</v>
      </c>
      <c r="D1879" t="s">
        <v>7486</v>
      </c>
      <c r="E1879">
        <v>0</v>
      </c>
      <c r="F1879">
        <v>552</v>
      </c>
      <c r="G1879">
        <v>552</v>
      </c>
    </row>
    <row r="1880" spans="1:7" x14ac:dyDescent="0.2">
      <c r="A1880" t="s">
        <v>7487</v>
      </c>
      <c r="B1880">
        <v>1778</v>
      </c>
      <c r="C1880" t="s">
        <v>7488</v>
      </c>
      <c r="D1880" t="s">
        <v>7489</v>
      </c>
      <c r="E1880">
        <v>-80</v>
      </c>
      <c r="F1880">
        <v>398</v>
      </c>
      <c r="G1880">
        <v>478</v>
      </c>
    </row>
    <row r="1881" spans="1:7" x14ac:dyDescent="0.2">
      <c r="A1881" t="s">
        <v>541</v>
      </c>
      <c r="B1881">
        <v>6714</v>
      </c>
      <c r="C1881" t="s">
        <v>540</v>
      </c>
      <c r="D1881" t="s">
        <v>542</v>
      </c>
      <c r="E1881">
        <v>-123</v>
      </c>
      <c r="F1881">
        <v>425</v>
      </c>
      <c r="G1881">
        <v>548</v>
      </c>
    </row>
    <row r="1882" spans="1:7" x14ac:dyDescent="0.2">
      <c r="A1882" t="s">
        <v>7490</v>
      </c>
      <c r="B1882">
        <v>27044</v>
      </c>
      <c r="C1882" t="s">
        <v>7491</v>
      </c>
      <c r="D1882" t="s">
        <v>7492</v>
      </c>
      <c r="E1882">
        <v>0</v>
      </c>
      <c r="F1882">
        <v>164</v>
      </c>
      <c r="G1882">
        <v>164</v>
      </c>
    </row>
    <row r="1883" spans="1:7" x14ac:dyDescent="0.2">
      <c r="A1883" t="s">
        <v>7493</v>
      </c>
      <c r="B1883">
        <v>5718</v>
      </c>
      <c r="C1883" t="s">
        <v>7494</v>
      </c>
      <c r="D1883" t="s">
        <v>7495</v>
      </c>
      <c r="E1883">
        <v>-35</v>
      </c>
      <c r="F1883">
        <v>3</v>
      </c>
      <c r="G1883">
        <v>38</v>
      </c>
    </row>
    <row r="1884" spans="1:7" x14ac:dyDescent="0.2">
      <c r="A1884" t="s">
        <v>1977</v>
      </c>
      <c r="B1884">
        <v>5265</v>
      </c>
      <c r="C1884" t="s">
        <v>1978</v>
      </c>
      <c r="D1884" t="s">
        <v>1979</v>
      </c>
      <c r="E1884">
        <v>-32</v>
      </c>
      <c r="F1884">
        <v>16</v>
      </c>
      <c r="G1884">
        <v>48</v>
      </c>
    </row>
    <row r="1885" spans="1:7" x14ac:dyDescent="0.2">
      <c r="A1885" t="s">
        <v>7496</v>
      </c>
      <c r="B1885">
        <v>51592</v>
      </c>
      <c r="C1885" t="s">
        <v>7497</v>
      </c>
      <c r="D1885" t="s">
        <v>7498</v>
      </c>
      <c r="E1885">
        <v>0</v>
      </c>
      <c r="F1885">
        <v>200</v>
      </c>
      <c r="G1885">
        <v>200</v>
      </c>
    </row>
    <row r="1886" spans="1:7" x14ac:dyDescent="0.2">
      <c r="A1886" t="s">
        <v>7499</v>
      </c>
      <c r="B1886">
        <v>728</v>
      </c>
      <c r="C1886" t="s">
        <v>7500</v>
      </c>
      <c r="D1886" t="s">
        <v>7501</v>
      </c>
      <c r="E1886">
        <v>-66</v>
      </c>
      <c r="F1886">
        <v>267</v>
      </c>
      <c r="G1886">
        <v>333</v>
      </c>
    </row>
    <row r="1887" spans="1:7" x14ac:dyDescent="0.2">
      <c r="A1887" t="s">
        <v>7502</v>
      </c>
      <c r="B1887">
        <v>373156</v>
      </c>
      <c r="C1887" t="s">
        <v>7503</v>
      </c>
      <c r="D1887" t="s">
        <v>7504</v>
      </c>
      <c r="E1887">
        <v>-2</v>
      </c>
      <c r="F1887">
        <v>0</v>
      </c>
      <c r="G1887">
        <v>2</v>
      </c>
    </row>
    <row r="1888" spans="1:7" x14ac:dyDescent="0.2">
      <c r="A1888" t="s">
        <v>7505</v>
      </c>
      <c r="B1888">
        <v>5154</v>
      </c>
      <c r="C1888" t="s">
        <v>7506</v>
      </c>
      <c r="D1888" t="s">
        <v>7507</v>
      </c>
      <c r="E1888">
        <v>-3</v>
      </c>
      <c r="F1888">
        <v>7</v>
      </c>
      <c r="G1888">
        <v>10</v>
      </c>
    </row>
    <row r="1889" spans="1:7" x14ac:dyDescent="0.2">
      <c r="A1889" t="s">
        <v>7508</v>
      </c>
      <c r="B1889">
        <v>142678</v>
      </c>
      <c r="C1889" t="s">
        <v>7509</v>
      </c>
      <c r="D1889" t="s">
        <v>7510</v>
      </c>
      <c r="E1889">
        <v>-435</v>
      </c>
      <c r="F1889">
        <v>0</v>
      </c>
      <c r="G1889">
        <v>435</v>
      </c>
    </row>
    <row r="1890" spans="1:7" x14ac:dyDescent="0.2">
      <c r="A1890" t="s">
        <v>7511</v>
      </c>
      <c r="B1890">
        <v>10533</v>
      </c>
      <c r="C1890" t="s">
        <v>7512</v>
      </c>
      <c r="D1890" t="s">
        <v>7513</v>
      </c>
      <c r="E1890">
        <v>-11</v>
      </c>
      <c r="F1890">
        <v>10</v>
      </c>
      <c r="G1890">
        <v>21</v>
      </c>
    </row>
    <row r="1891" spans="1:7" x14ac:dyDescent="0.2">
      <c r="A1891" t="s">
        <v>7514</v>
      </c>
      <c r="B1891">
        <v>1991</v>
      </c>
      <c r="C1891" t="s">
        <v>7515</v>
      </c>
      <c r="D1891" t="s">
        <v>7516</v>
      </c>
      <c r="E1891">
        <v>-30</v>
      </c>
      <c r="F1891">
        <v>12</v>
      </c>
      <c r="G1891">
        <v>42</v>
      </c>
    </row>
    <row r="1892" spans="1:7" x14ac:dyDescent="0.2">
      <c r="A1892" t="s">
        <v>7517</v>
      </c>
      <c r="B1892">
        <v>6709</v>
      </c>
      <c r="C1892" t="s">
        <v>7518</v>
      </c>
      <c r="D1892" t="s">
        <v>7519</v>
      </c>
      <c r="E1892">
        <v>-1017</v>
      </c>
      <c r="F1892">
        <v>1</v>
      </c>
      <c r="G1892">
        <v>1018</v>
      </c>
    </row>
    <row r="1893" spans="1:7" x14ac:dyDescent="0.2">
      <c r="A1893" t="s">
        <v>7520</v>
      </c>
      <c r="B1893">
        <v>4828</v>
      </c>
      <c r="C1893" t="s">
        <v>7521</v>
      </c>
      <c r="D1893" t="s">
        <v>7522</v>
      </c>
      <c r="E1893">
        <v>-36</v>
      </c>
      <c r="F1893">
        <v>0</v>
      </c>
      <c r="G1893">
        <v>36</v>
      </c>
    </row>
    <row r="1894" spans="1:7" x14ac:dyDescent="0.2">
      <c r="A1894" t="s">
        <v>7523</v>
      </c>
      <c r="B1894">
        <v>6231</v>
      </c>
      <c r="C1894" t="s">
        <v>7524</v>
      </c>
      <c r="D1894" t="s">
        <v>7525</v>
      </c>
      <c r="E1894">
        <v>-5</v>
      </c>
      <c r="F1894">
        <v>3</v>
      </c>
      <c r="G1894">
        <v>8</v>
      </c>
    </row>
    <row r="1895" spans="1:7" x14ac:dyDescent="0.2">
      <c r="A1895" t="s">
        <v>7526</v>
      </c>
      <c r="B1895">
        <v>5660</v>
      </c>
      <c r="C1895" t="s">
        <v>7527</v>
      </c>
      <c r="D1895" t="s">
        <v>7528</v>
      </c>
      <c r="E1895">
        <v>0</v>
      </c>
      <c r="F1895">
        <v>72</v>
      </c>
      <c r="G1895">
        <v>72</v>
      </c>
    </row>
    <row r="1896" spans="1:7" x14ac:dyDescent="0.2">
      <c r="A1896" t="s">
        <v>7529</v>
      </c>
      <c r="B1896">
        <v>6168</v>
      </c>
      <c r="C1896" t="s">
        <v>7530</v>
      </c>
      <c r="D1896" t="s">
        <v>7531</v>
      </c>
      <c r="E1896">
        <v>0</v>
      </c>
      <c r="F1896">
        <v>50</v>
      </c>
      <c r="G1896">
        <v>50</v>
      </c>
    </row>
    <row r="1897" spans="1:7" x14ac:dyDescent="0.2">
      <c r="A1897" t="s">
        <v>7532</v>
      </c>
      <c r="B1897">
        <v>1675</v>
      </c>
      <c r="C1897" t="s">
        <v>7533</v>
      </c>
      <c r="D1897" t="s">
        <v>7534</v>
      </c>
      <c r="E1897">
        <v>0</v>
      </c>
      <c r="F1897">
        <v>9</v>
      </c>
      <c r="G1897">
        <v>9</v>
      </c>
    </row>
    <row r="1898" spans="1:7" x14ac:dyDescent="0.2">
      <c r="A1898" t="s">
        <v>7535</v>
      </c>
      <c r="B1898">
        <v>5336</v>
      </c>
      <c r="C1898" t="s">
        <v>7536</v>
      </c>
      <c r="D1898" t="s">
        <v>7537</v>
      </c>
      <c r="E1898">
        <v>0</v>
      </c>
      <c r="F1898">
        <v>14</v>
      </c>
      <c r="G1898">
        <v>14</v>
      </c>
    </row>
    <row r="1899" spans="1:7" x14ac:dyDescent="0.2">
      <c r="A1899" t="s">
        <v>7538</v>
      </c>
      <c r="B1899">
        <v>6136</v>
      </c>
      <c r="C1899" t="s">
        <v>7539</v>
      </c>
      <c r="D1899" t="s">
        <v>7540</v>
      </c>
      <c r="E1899">
        <v>0</v>
      </c>
      <c r="F1899">
        <v>135</v>
      </c>
      <c r="G1899">
        <v>135</v>
      </c>
    </row>
    <row r="1900" spans="1:7" x14ac:dyDescent="0.2">
      <c r="A1900" t="s">
        <v>7541</v>
      </c>
      <c r="B1900">
        <v>26052</v>
      </c>
      <c r="C1900" t="s">
        <v>7542</v>
      </c>
      <c r="D1900" t="s">
        <v>7543</v>
      </c>
      <c r="E1900">
        <v>0</v>
      </c>
      <c r="F1900">
        <v>253</v>
      </c>
      <c r="G1900">
        <v>253</v>
      </c>
    </row>
    <row r="1901" spans="1:7" x14ac:dyDescent="0.2">
      <c r="A1901" t="s">
        <v>7544</v>
      </c>
      <c r="B1901">
        <v>6191</v>
      </c>
      <c r="C1901" t="s">
        <v>7545</v>
      </c>
      <c r="D1901" t="s">
        <v>7546</v>
      </c>
      <c r="E1901">
        <v>-2</v>
      </c>
      <c r="F1901">
        <v>77</v>
      </c>
      <c r="G1901">
        <v>79</v>
      </c>
    </row>
    <row r="1902" spans="1:7" x14ac:dyDescent="0.2">
      <c r="A1902" t="s">
        <v>7547</v>
      </c>
      <c r="B1902">
        <v>23607</v>
      </c>
      <c r="C1902" t="s">
        <v>7548</v>
      </c>
      <c r="D1902" t="s">
        <v>7549</v>
      </c>
      <c r="E1902">
        <v>-1</v>
      </c>
      <c r="F1902">
        <v>0</v>
      </c>
      <c r="G1902">
        <v>1</v>
      </c>
    </row>
    <row r="1903" spans="1:7" x14ac:dyDescent="0.2">
      <c r="A1903" t="s">
        <v>7550</v>
      </c>
      <c r="B1903">
        <v>1902</v>
      </c>
      <c r="C1903" t="s">
        <v>7551</v>
      </c>
      <c r="D1903" t="s">
        <v>7552</v>
      </c>
      <c r="E1903">
        <v>-11</v>
      </c>
      <c r="F1903">
        <v>0</v>
      </c>
      <c r="G1903">
        <v>11</v>
      </c>
    </row>
    <row r="1904" spans="1:7" x14ac:dyDescent="0.2">
      <c r="A1904" t="s">
        <v>7553</v>
      </c>
      <c r="B1904">
        <v>6147</v>
      </c>
      <c r="C1904" t="s">
        <v>7554</v>
      </c>
      <c r="D1904" t="s">
        <v>7555</v>
      </c>
      <c r="E1904">
        <v>-28</v>
      </c>
      <c r="F1904">
        <v>3</v>
      </c>
      <c r="G1904">
        <v>31</v>
      </c>
    </row>
    <row r="1905" spans="1:7" x14ac:dyDescent="0.2">
      <c r="A1905" t="s">
        <v>7556</v>
      </c>
      <c r="B1905">
        <v>50618</v>
      </c>
      <c r="C1905" t="s">
        <v>7557</v>
      </c>
      <c r="D1905" t="s">
        <v>7558</v>
      </c>
      <c r="E1905">
        <v>0</v>
      </c>
      <c r="F1905">
        <v>2</v>
      </c>
      <c r="G1905">
        <v>2</v>
      </c>
    </row>
    <row r="1906" spans="1:7" x14ac:dyDescent="0.2">
      <c r="A1906" t="s">
        <v>7559</v>
      </c>
      <c r="B1906">
        <v>10920</v>
      </c>
      <c r="C1906" t="s">
        <v>7560</v>
      </c>
      <c r="D1906" t="s">
        <v>7561</v>
      </c>
      <c r="E1906">
        <v>0</v>
      </c>
      <c r="F1906">
        <v>18</v>
      </c>
      <c r="G1906">
        <v>18</v>
      </c>
    </row>
    <row r="1907" spans="1:7" x14ac:dyDescent="0.2">
      <c r="A1907" t="s">
        <v>7562</v>
      </c>
      <c r="B1907">
        <v>55958</v>
      </c>
      <c r="C1907" t="s">
        <v>7563</v>
      </c>
      <c r="D1907" t="s">
        <v>7564</v>
      </c>
      <c r="E1907">
        <v>-20</v>
      </c>
      <c r="F1907">
        <v>439</v>
      </c>
      <c r="G1907">
        <v>459</v>
      </c>
    </row>
    <row r="1908" spans="1:7" x14ac:dyDescent="0.2">
      <c r="A1908" t="s">
        <v>7565</v>
      </c>
      <c r="B1908">
        <v>801</v>
      </c>
      <c r="C1908" t="s">
        <v>7566</v>
      </c>
      <c r="D1908" t="s">
        <v>7567</v>
      </c>
      <c r="E1908">
        <v>-11</v>
      </c>
      <c r="F1908">
        <v>2</v>
      </c>
      <c r="G1908">
        <v>13</v>
      </c>
    </row>
    <row r="1909" spans="1:7" x14ac:dyDescent="0.2">
      <c r="A1909" t="s">
        <v>7568</v>
      </c>
      <c r="B1909">
        <v>57154</v>
      </c>
      <c r="C1909" t="s">
        <v>7569</v>
      </c>
      <c r="D1909" t="s">
        <v>7570</v>
      </c>
      <c r="E1909">
        <v>-380</v>
      </c>
      <c r="F1909">
        <v>0</v>
      </c>
      <c r="G1909">
        <v>380</v>
      </c>
    </row>
    <row r="1910" spans="1:7" x14ac:dyDescent="0.2">
      <c r="A1910" t="s">
        <v>7571</v>
      </c>
      <c r="B1910">
        <v>4736</v>
      </c>
      <c r="C1910" t="s">
        <v>7572</v>
      </c>
      <c r="D1910" t="s">
        <v>7573</v>
      </c>
      <c r="E1910">
        <v>-4</v>
      </c>
      <c r="F1910">
        <v>0</v>
      </c>
      <c r="G1910">
        <v>4</v>
      </c>
    </row>
    <row r="1911" spans="1:7" x14ac:dyDescent="0.2">
      <c r="A1911" t="s">
        <v>7574</v>
      </c>
      <c r="B1911">
        <v>2475</v>
      </c>
      <c r="C1911" t="s">
        <v>7575</v>
      </c>
      <c r="D1911" t="s">
        <v>7576</v>
      </c>
      <c r="E1911">
        <v>0</v>
      </c>
      <c r="F1911">
        <v>23</v>
      </c>
      <c r="G1911">
        <v>23</v>
      </c>
    </row>
    <row r="1912" spans="1:7" x14ac:dyDescent="0.2">
      <c r="A1912" t="s">
        <v>7577</v>
      </c>
      <c r="B1912">
        <v>4512</v>
      </c>
      <c r="C1912" t="s">
        <v>7578</v>
      </c>
      <c r="D1912" t="s">
        <v>7579</v>
      </c>
      <c r="E1912">
        <v>-1</v>
      </c>
      <c r="F1912">
        <v>0</v>
      </c>
      <c r="G1912">
        <v>1</v>
      </c>
    </row>
    <row r="1913" spans="1:7" x14ac:dyDescent="0.2">
      <c r="A1913" t="s">
        <v>7580</v>
      </c>
      <c r="B1913">
        <v>56670</v>
      </c>
      <c r="C1913" t="s">
        <v>7581</v>
      </c>
      <c r="D1913" t="s">
        <v>7582</v>
      </c>
      <c r="E1913">
        <v>-24</v>
      </c>
      <c r="F1913">
        <v>0</v>
      </c>
      <c r="G1913">
        <v>24</v>
      </c>
    </row>
    <row r="1914" spans="1:7" x14ac:dyDescent="0.2">
      <c r="A1914" t="s">
        <v>7583</v>
      </c>
      <c r="B1914">
        <v>51465</v>
      </c>
      <c r="C1914" t="s">
        <v>7584</v>
      </c>
      <c r="D1914" t="s">
        <v>7585</v>
      </c>
      <c r="E1914">
        <v>-14</v>
      </c>
      <c r="F1914">
        <v>0</v>
      </c>
      <c r="G1914">
        <v>14</v>
      </c>
    </row>
    <row r="1915" spans="1:7" x14ac:dyDescent="0.2">
      <c r="A1915" t="s">
        <v>7586</v>
      </c>
      <c r="B1915">
        <v>26046</v>
      </c>
      <c r="C1915" t="s">
        <v>7587</v>
      </c>
      <c r="D1915" t="s">
        <v>7588</v>
      </c>
      <c r="E1915">
        <v>0</v>
      </c>
      <c r="F1915">
        <v>290</v>
      </c>
      <c r="G1915">
        <v>290</v>
      </c>
    </row>
    <row r="1916" spans="1:7" x14ac:dyDescent="0.2">
      <c r="A1916" t="s">
        <v>2010</v>
      </c>
      <c r="B1916">
        <v>2869</v>
      </c>
      <c r="C1916" t="s">
        <v>2011</v>
      </c>
      <c r="D1916" t="s">
        <v>2012</v>
      </c>
      <c r="E1916">
        <v>0</v>
      </c>
      <c r="F1916">
        <v>3</v>
      </c>
      <c r="G1916">
        <v>3</v>
      </c>
    </row>
    <row r="1917" spans="1:7" x14ac:dyDescent="0.2">
      <c r="A1917" t="s">
        <v>7589</v>
      </c>
      <c r="B1917">
        <v>142689</v>
      </c>
      <c r="C1917" t="s">
        <v>7590</v>
      </c>
      <c r="D1917" t="s">
        <v>7591</v>
      </c>
      <c r="E1917">
        <v>-18</v>
      </c>
      <c r="F1917">
        <v>41</v>
      </c>
      <c r="G1917">
        <v>59</v>
      </c>
    </row>
    <row r="1918" spans="1:7" x14ac:dyDescent="0.2">
      <c r="A1918" t="s">
        <v>7592</v>
      </c>
      <c r="B1918">
        <v>830</v>
      </c>
      <c r="C1918" t="s">
        <v>7593</v>
      </c>
      <c r="D1918" t="s">
        <v>7594</v>
      </c>
      <c r="E1918">
        <v>-297</v>
      </c>
      <c r="F1918">
        <v>0</v>
      </c>
      <c r="G1918">
        <v>297</v>
      </c>
    </row>
    <row r="1919" spans="1:7" x14ac:dyDescent="0.2">
      <c r="A1919" t="s">
        <v>7595</v>
      </c>
      <c r="B1919">
        <v>6170</v>
      </c>
      <c r="C1919" t="s">
        <v>7596</v>
      </c>
      <c r="D1919" t="s">
        <v>7597</v>
      </c>
      <c r="E1919">
        <v>-11</v>
      </c>
      <c r="F1919">
        <v>0</v>
      </c>
      <c r="G1919">
        <v>11</v>
      </c>
    </row>
    <row r="1920" spans="1:7" x14ac:dyDescent="0.2">
      <c r="A1920" t="s">
        <v>7598</v>
      </c>
      <c r="B1920">
        <v>9666</v>
      </c>
      <c r="C1920" t="s">
        <v>7599</v>
      </c>
      <c r="D1920" t="s">
        <v>7600</v>
      </c>
      <c r="E1920">
        <v>-48</v>
      </c>
      <c r="F1920">
        <v>0</v>
      </c>
      <c r="G1920">
        <v>48</v>
      </c>
    </row>
    <row r="1921" spans="1:7" x14ac:dyDescent="0.2">
      <c r="A1921" t="s">
        <v>7601</v>
      </c>
      <c r="B1921">
        <v>9867</v>
      </c>
      <c r="C1921" t="s">
        <v>7602</v>
      </c>
      <c r="D1921" t="s">
        <v>7603</v>
      </c>
      <c r="E1921">
        <v>-17</v>
      </c>
      <c r="F1921">
        <v>0</v>
      </c>
      <c r="G1921">
        <v>17</v>
      </c>
    </row>
    <row r="1922" spans="1:7" x14ac:dyDescent="0.2">
      <c r="A1922" t="s">
        <v>7604</v>
      </c>
      <c r="B1922">
        <v>5540</v>
      </c>
      <c r="C1922" t="s">
        <v>7605</v>
      </c>
      <c r="D1922" t="s">
        <v>7606</v>
      </c>
      <c r="E1922">
        <v>-466</v>
      </c>
      <c r="F1922">
        <v>233</v>
      </c>
      <c r="G1922">
        <v>699</v>
      </c>
    </row>
    <row r="1923" spans="1:7" x14ac:dyDescent="0.2">
      <c r="A1923" t="s">
        <v>7607</v>
      </c>
      <c r="B1923">
        <v>10471</v>
      </c>
      <c r="C1923" t="s">
        <v>7608</v>
      </c>
      <c r="D1923" t="s">
        <v>7609</v>
      </c>
      <c r="E1923">
        <v>-1</v>
      </c>
      <c r="F1923">
        <v>0</v>
      </c>
      <c r="G1923">
        <v>1</v>
      </c>
    </row>
    <row r="1924" spans="1:7" x14ac:dyDescent="0.2">
      <c r="A1924" t="s">
        <v>7610</v>
      </c>
      <c r="B1924">
        <v>5696</v>
      </c>
      <c r="C1924" t="s">
        <v>7611</v>
      </c>
      <c r="D1924" t="s">
        <v>7612</v>
      </c>
      <c r="E1924">
        <v>-51</v>
      </c>
      <c r="F1924">
        <v>5</v>
      </c>
      <c r="G1924">
        <v>56</v>
      </c>
    </row>
    <row r="1925" spans="1:7" x14ac:dyDescent="0.2">
      <c r="A1925" t="s">
        <v>7613</v>
      </c>
      <c r="B1925">
        <v>4855</v>
      </c>
      <c r="C1925" t="s">
        <v>7614</v>
      </c>
      <c r="D1925" t="s">
        <v>7615</v>
      </c>
      <c r="E1925">
        <v>-1</v>
      </c>
      <c r="F1925">
        <v>0</v>
      </c>
      <c r="G1925">
        <v>1</v>
      </c>
    </row>
    <row r="1926" spans="1:7" x14ac:dyDescent="0.2">
      <c r="A1926" t="s">
        <v>7616</v>
      </c>
      <c r="B1926">
        <v>3303</v>
      </c>
      <c r="C1926" t="s">
        <v>7617</v>
      </c>
      <c r="D1926" t="s">
        <v>7618</v>
      </c>
      <c r="E1926">
        <v>-282</v>
      </c>
      <c r="F1926">
        <v>59</v>
      </c>
      <c r="G1926">
        <v>341</v>
      </c>
    </row>
    <row r="1927" spans="1:7" x14ac:dyDescent="0.2">
      <c r="A1927" t="s">
        <v>7619</v>
      </c>
      <c r="B1927">
        <v>56658</v>
      </c>
      <c r="C1927" t="s">
        <v>7620</v>
      </c>
      <c r="D1927" t="s">
        <v>7621</v>
      </c>
      <c r="E1927">
        <v>-2</v>
      </c>
      <c r="F1927">
        <v>0</v>
      </c>
      <c r="G1927">
        <v>2</v>
      </c>
    </row>
    <row r="1928" spans="1:7" x14ac:dyDescent="0.2">
      <c r="A1928" t="s">
        <v>7622</v>
      </c>
      <c r="B1928">
        <v>10399</v>
      </c>
      <c r="C1928" t="s">
        <v>7623</v>
      </c>
      <c r="D1928" t="s">
        <v>7624</v>
      </c>
      <c r="E1928">
        <v>0</v>
      </c>
      <c r="F1928">
        <v>1170</v>
      </c>
      <c r="G1928">
        <v>1170</v>
      </c>
    </row>
    <row r="1929" spans="1:7" x14ac:dyDescent="0.2">
      <c r="A1929" t="s">
        <v>7625</v>
      </c>
      <c r="B1929">
        <v>1639</v>
      </c>
      <c r="C1929" t="s">
        <v>7626</v>
      </c>
      <c r="D1929" t="s">
        <v>7627</v>
      </c>
      <c r="E1929">
        <v>-62</v>
      </c>
      <c r="F1929">
        <v>61</v>
      </c>
      <c r="G1929">
        <v>123</v>
      </c>
    </row>
    <row r="1930" spans="1:7" x14ac:dyDescent="0.2">
      <c r="A1930" t="s">
        <v>7628</v>
      </c>
      <c r="B1930">
        <v>5699</v>
      </c>
      <c r="C1930" t="s">
        <v>7629</v>
      </c>
      <c r="D1930" t="s">
        <v>7630</v>
      </c>
      <c r="E1930">
        <v>-2</v>
      </c>
      <c r="F1930">
        <v>43</v>
      </c>
      <c r="G1930">
        <v>45</v>
      </c>
    </row>
    <row r="1931" spans="1:7" x14ac:dyDescent="0.2">
      <c r="A1931" t="s">
        <v>7631</v>
      </c>
      <c r="B1931">
        <v>3150</v>
      </c>
      <c r="C1931" t="s">
        <v>7632</v>
      </c>
      <c r="D1931" t="s">
        <v>7633</v>
      </c>
      <c r="E1931">
        <v>0</v>
      </c>
      <c r="F1931">
        <v>181</v>
      </c>
      <c r="G1931">
        <v>181</v>
      </c>
    </row>
    <row r="1932" spans="1:7" x14ac:dyDescent="0.2">
      <c r="A1932" t="s">
        <v>981</v>
      </c>
      <c r="B1932">
        <v>6453</v>
      </c>
      <c r="C1932" t="s">
        <v>982</v>
      </c>
      <c r="D1932" t="s">
        <v>983</v>
      </c>
      <c r="E1932">
        <v>-62</v>
      </c>
      <c r="F1932">
        <v>0</v>
      </c>
      <c r="G1932">
        <v>62</v>
      </c>
    </row>
    <row r="1933" spans="1:7" x14ac:dyDescent="0.2">
      <c r="A1933" t="s">
        <v>7634</v>
      </c>
      <c r="B1933">
        <v>10921</v>
      </c>
      <c r="C1933" t="s">
        <v>7635</v>
      </c>
      <c r="D1933" t="s">
        <v>7636</v>
      </c>
      <c r="E1933">
        <v>0</v>
      </c>
      <c r="F1933">
        <v>13</v>
      </c>
      <c r="G1933">
        <v>13</v>
      </c>
    </row>
    <row r="1934" spans="1:7" x14ac:dyDescent="0.2">
      <c r="A1934" t="s">
        <v>7637</v>
      </c>
      <c r="B1934">
        <v>131405</v>
      </c>
      <c r="C1934" t="s">
        <v>7638</v>
      </c>
      <c r="D1934" t="s">
        <v>7639</v>
      </c>
      <c r="E1934">
        <v>-1</v>
      </c>
      <c r="F1934">
        <v>0</v>
      </c>
      <c r="G1934">
        <v>1</v>
      </c>
    </row>
    <row r="1935" spans="1:7" x14ac:dyDescent="0.2">
      <c r="A1935" t="s">
        <v>7640</v>
      </c>
      <c r="B1935">
        <v>259294</v>
      </c>
      <c r="C1935" t="s">
        <v>7641</v>
      </c>
      <c r="D1935" t="s">
        <v>7642</v>
      </c>
      <c r="E1935">
        <v>-172</v>
      </c>
      <c r="F1935">
        <v>1</v>
      </c>
      <c r="G1935">
        <v>173</v>
      </c>
    </row>
    <row r="1936" spans="1:7" x14ac:dyDescent="0.2">
      <c r="A1936" t="s">
        <v>7643</v>
      </c>
      <c r="B1936">
        <v>259296</v>
      </c>
      <c r="C1936" t="s">
        <v>7644</v>
      </c>
      <c r="D1936" t="s">
        <v>7645</v>
      </c>
      <c r="E1936">
        <v>-150</v>
      </c>
      <c r="F1936">
        <v>8</v>
      </c>
      <c r="G1936">
        <v>158</v>
      </c>
    </row>
    <row r="1937" spans="1:7" x14ac:dyDescent="0.2">
      <c r="A1937" t="s">
        <v>7646</v>
      </c>
      <c r="B1937">
        <v>50840</v>
      </c>
      <c r="C1937" t="s">
        <v>7647</v>
      </c>
      <c r="D1937" t="s">
        <v>7648</v>
      </c>
      <c r="E1937">
        <v>0</v>
      </c>
      <c r="F1937">
        <v>1</v>
      </c>
      <c r="G1937">
        <v>1</v>
      </c>
    </row>
    <row r="1938" spans="1:7" x14ac:dyDescent="0.2">
      <c r="A1938" t="s">
        <v>7646</v>
      </c>
      <c r="B1938">
        <v>106707243</v>
      </c>
      <c r="C1938" t="s">
        <v>7647</v>
      </c>
      <c r="D1938" t="s">
        <v>7648</v>
      </c>
      <c r="E1938">
        <v>0</v>
      </c>
      <c r="F1938">
        <v>1</v>
      </c>
      <c r="G1938">
        <v>1</v>
      </c>
    </row>
    <row r="1939" spans="1:7" x14ac:dyDescent="0.2">
      <c r="A1939" t="s">
        <v>7649</v>
      </c>
      <c r="B1939">
        <v>50838</v>
      </c>
      <c r="C1939" t="s">
        <v>7650</v>
      </c>
      <c r="D1939" t="s">
        <v>7651</v>
      </c>
      <c r="E1939">
        <v>-18</v>
      </c>
      <c r="F1939">
        <v>3</v>
      </c>
      <c r="G1939">
        <v>21</v>
      </c>
    </row>
    <row r="1940" spans="1:7" x14ac:dyDescent="0.2">
      <c r="A1940" t="s">
        <v>7652</v>
      </c>
      <c r="B1940">
        <v>4893</v>
      </c>
      <c r="C1940" t="s">
        <v>7653</v>
      </c>
      <c r="D1940" t="s">
        <v>7654</v>
      </c>
      <c r="E1940">
        <v>0</v>
      </c>
      <c r="F1940">
        <v>8816</v>
      </c>
      <c r="G1940">
        <v>8816</v>
      </c>
    </row>
    <row r="1941" spans="1:7" x14ac:dyDescent="0.2">
      <c r="A1941" t="s">
        <v>7655</v>
      </c>
      <c r="B1941">
        <v>1147</v>
      </c>
      <c r="C1941" t="s">
        <v>7656</v>
      </c>
      <c r="D1941" t="s">
        <v>7657</v>
      </c>
      <c r="E1941">
        <v>-406</v>
      </c>
      <c r="F1941">
        <v>0</v>
      </c>
      <c r="G1941">
        <v>406</v>
      </c>
    </row>
    <row r="1942" spans="1:7" x14ac:dyDescent="0.2">
      <c r="A1942" t="s">
        <v>7658</v>
      </c>
      <c r="B1942">
        <v>5500</v>
      </c>
      <c r="C1942" t="s">
        <v>7659</v>
      </c>
      <c r="D1942" t="s">
        <v>7660</v>
      </c>
      <c r="E1942">
        <v>-12</v>
      </c>
      <c r="F1942">
        <v>42</v>
      </c>
      <c r="G1942">
        <v>54</v>
      </c>
    </row>
    <row r="1943" spans="1:7" x14ac:dyDescent="0.2">
      <c r="A1943" t="s">
        <v>7661</v>
      </c>
      <c r="B1943">
        <v>63940</v>
      </c>
      <c r="C1943" t="s">
        <v>7662</v>
      </c>
      <c r="D1943" t="s">
        <v>7663</v>
      </c>
      <c r="E1943">
        <v>-15</v>
      </c>
      <c r="F1943">
        <v>0</v>
      </c>
      <c r="G1943">
        <v>15</v>
      </c>
    </row>
    <row r="1944" spans="1:7" x14ac:dyDescent="0.2">
      <c r="A1944" t="s">
        <v>7664</v>
      </c>
      <c r="B1944">
        <v>1903</v>
      </c>
      <c r="C1944" t="s">
        <v>7665</v>
      </c>
      <c r="D1944" t="s">
        <v>7666</v>
      </c>
      <c r="E1944">
        <v>-35</v>
      </c>
      <c r="F1944">
        <v>0</v>
      </c>
      <c r="G1944">
        <v>35</v>
      </c>
    </row>
    <row r="1945" spans="1:7" x14ac:dyDescent="0.2">
      <c r="A1945" t="s">
        <v>7664</v>
      </c>
      <c r="B1945">
        <v>286223</v>
      </c>
      <c r="C1945" t="s">
        <v>7665</v>
      </c>
      <c r="D1945" t="s">
        <v>7666</v>
      </c>
      <c r="E1945">
        <v>-35</v>
      </c>
      <c r="F1945">
        <v>0</v>
      </c>
      <c r="G1945">
        <v>35</v>
      </c>
    </row>
    <row r="1946" spans="1:7" x14ac:dyDescent="0.2">
      <c r="A1946" t="s">
        <v>7667</v>
      </c>
      <c r="B1946">
        <v>2968</v>
      </c>
      <c r="C1946" t="s">
        <v>7668</v>
      </c>
      <c r="D1946" t="s">
        <v>7669</v>
      </c>
      <c r="E1946">
        <v>-2</v>
      </c>
      <c r="F1946">
        <v>0</v>
      </c>
      <c r="G1946">
        <v>2</v>
      </c>
    </row>
    <row r="1947" spans="1:7" x14ac:dyDescent="0.2">
      <c r="A1947" t="s">
        <v>2043</v>
      </c>
      <c r="B1947">
        <v>10537</v>
      </c>
      <c r="C1947" t="s">
        <v>2044</v>
      </c>
      <c r="D1947" t="s">
        <v>2045</v>
      </c>
      <c r="E1947">
        <v>-1</v>
      </c>
      <c r="F1947">
        <v>0</v>
      </c>
      <c r="G1947">
        <v>1</v>
      </c>
    </row>
    <row r="1948" spans="1:7" x14ac:dyDescent="0.2">
      <c r="A1948" t="s">
        <v>7670</v>
      </c>
      <c r="B1948">
        <v>1241</v>
      </c>
      <c r="C1948" t="s">
        <v>7671</v>
      </c>
      <c r="D1948" t="s">
        <v>7672</v>
      </c>
      <c r="E1948">
        <v>-134</v>
      </c>
      <c r="F1948">
        <v>39</v>
      </c>
      <c r="G1948">
        <v>173</v>
      </c>
    </row>
    <row r="1949" spans="1:7" x14ac:dyDescent="0.2">
      <c r="A1949" t="s">
        <v>7673</v>
      </c>
      <c r="B1949">
        <v>56413</v>
      </c>
      <c r="C1949" t="s">
        <v>7674</v>
      </c>
      <c r="D1949" t="s">
        <v>7675</v>
      </c>
      <c r="E1949">
        <v>-2</v>
      </c>
      <c r="F1949">
        <v>88</v>
      </c>
      <c r="G1949">
        <v>90</v>
      </c>
    </row>
    <row r="1950" spans="1:7" x14ac:dyDescent="0.2">
      <c r="A1950" t="s">
        <v>7676</v>
      </c>
      <c r="B1950">
        <v>10850</v>
      </c>
      <c r="C1950" t="s">
        <v>7677</v>
      </c>
      <c r="D1950" t="s">
        <v>7678</v>
      </c>
      <c r="E1950">
        <v>0</v>
      </c>
      <c r="F1950">
        <v>20</v>
      </c>
      <c r="G1950">
        <v>20</v>
      </c>
    </row>
    <row r="1951" spans="1:7" x14ac:dyDescent="0.2">
      <c r="A1951" t="s">
        <v>7679</v>
      </c>
      <c r="B1951">
        <v>3672</v>
      </c>
      <c r="C1951" t="s">
        <v>7680</v>
      </c>
      <c r="D1951" t="s">
        <v>7681</v>
      </c>
      <c r="E1951">
        <v>-2</v>
      </c>
      <c r="F1951">
        <v>5</v>
      </c>
      <c r="G1951">
        <v>7</v>
      </c>
    </row>
    <row r="1952" spans="1:7" x14ac:dyDescent="0.2">
      <c r="A1952" t="s">
        <v>7682</v>
      </c>
      <c r="B1952">
        <v>2642</v>
      </c>
      <c r="C1952" t="s">
        <v>7683</v>
      </c>
      <c r="D1952" t="s">
        <v>7684</v>
      </c>
      <c r="E1952">
        <v>-7</v>
      </c>
      <c r="F1952">
        <v>0</v>
      </c>
      <c r="G1952">
        <v>7</v>
      </c>
    </row>
    <row r="1953" spans="1:7" x14ac:dyDescent="0.2">
      <c r="A1953" t="s">
        <v>7685</v>
      </c>
      <c r="B1953">
        <v>6844</v>
      </c>
      <c r="C1953" t="s">
        <v>7686</v>
      </c>
      <c r="D1953" t="s">
        <v>7687</v>
      </c>
      <c r="E1953">
        <v>0</v>
      </c>
      <c r="F1953">
        <v>102</v>
      </c>
      <c r="G1953">
        <v>102</v>
      </c>
    </row>
    <row r="1954" spans="1:7" x14ac:dyDescent="0.2">
      <c r="A1954" t="s">
        <v>7688</v>
      </c>
      <c r="B1954">
        <v>5520</v>
      </c>
      <c r="C1954" t="s">
        <v>7689</v>
      </c>
      <c r="D1954" t="s">
        <v>7690</v>
      </c>
      <c r="E1954">
        <v>-392</v>
      </c>
      <c r="F1954">
        <v>0</v>
      </c>
      <c r="G1954">
        <v>392</v>
      </c>
    </row>
    <row r="1955" spans="1:7" x14ac:dyDescent="0.2">
      <c r="A1955" t="s">
        <v>7691</v>
      </c>
      <c r="B1955">
        <v>7311</v>
      </c>
      <c r="C1955" t="s">
        <v>7692</v>
      </c>
      <c r="D1955" t="s">
        <v>7693</v>
      </c>
      <c r="E1955">
        <v>-13</v>
      </c>
      <c r="F1955">
        <v>659</v>
      </c>
      <c r="G1955">
        <v>672</v>
      </c>
    </row>
    <row r="1956" spans="1:7" x14ac:dyDescent="0.2">
      <c r="A1956" t="s">
        <v>7694</v>
      </c>
      <c r="B1956">
        <v>259292</v>
      </c>
      <c r="C1956" t="s">
        <v>7695</v>
      </c>
      <c r="D1956" t="s">
        <v>7696</v>
      </c>
      <c r="E1956">
        <v>-50</v>
      </c>
      <c r="F1956">
        <v>0</v>
      </c>
      <c r="G1956">
        <v>50</v>
      </c>
    </row>
    <row r="1957" spans="1:7" x14ac:dyDescent="0.2">
      <c r="A1957" t="s">
        <v>7697</v>
      </c>
      <c r="B1957">
        <v>9277</v>
      </c>
      <c r="C1957" t="s">
        <v>7698</v>
      </c>
      <c r="D1957" t="s">
        <v>7699</v>
      </c>
      <c r="E1957">
        <v>-2</v>
      </c>
      <c r="F1957">
        <v>0</v>
      </c>
      <c r="G1957">
        <v>2</v>
      </c>
    </row>
    <row r="1958" spans="1:7" x14ac:dyDescent="0.2">
      <c r="A1958" t="s">
        <v>7700</v>
      </c>
      <c r="B1958">
        <v>6222</v>
      </c>
      <c r="C1958" t="s">
        <v>7701</v>
      </c>
      <c r="D1958" t="s">
        <v>7702</v>
      </c>
      <c r="E1958">
        <v>-1</v>
      </c>
      <c r="F1958">
        <v>4</v>
      </c>
      <c r="G1958">
        <v>5</v>
      </c>
    </row>
    <row r="1959" spans="1:7" x14ac:dyDescent="0.2">
      <c r="A1959" t="s">
        <v>7703</v>
      </c>
      <c r="B1959">
        <v>7124</v>
      </c>
      <c r="C1959" t="s">
        <v>7704</v>
      </c>
      <c r="D1959" t="s">
        <v>7705</v>
      </c>
      <c r="E1959">
        <v>-95</v>
      </c>
      <c r="F1959">
        <v>19</v>
      </c>
      <c r="G1959">
        <v>114</v>
      </c>
    </row>
    <row r="1960" spans="1:7" x14ac:dyDescent="0.2">
      <c r="A1960" t="s">
        <v>7706</v>
      </c>
      <c r="B1960">
        <v>1325</v>
      </c>
      <c r="C1960" t="s">
        <v>7707</v>
      </c>
      <c r="D1960" t="s">
        <v>7708</v>
      </c>
      <c r="E1960">
        <v>-82</v>
      </c>
      <c r="F1960">
        <v>5</v>
      </c>
      <c r="G1960">
        <v>87</v>
      </c>
    </row>
    <row r="1961" spans="1:7" x14ac:dyDescent="0.2">
      <c r="A1961" t="s">
        <v>7709</v>
      </c>
      <c r="B1961">
        <v>632</v>
      </c>
      <c r="C1961" t="s">
        <v>7710</v>
      </c>
      <c r="D1961" t="s">
        <v>7711</v>
      </c>
      <c r="E1961">
        <v>0</v>
      </c>
      <c r="F1961">
        <v>5</v>
      </c>
      <c r="G1961">
        <v>5</v>
      </c>
    </row>
    <row r="1962" spans="1:7" x14ac:dyDescent="0.2">
      <c r="A1962" t="s">
        <v>7712</v>
      </c>
      <c r="B1962">
        <v>2790</v>
      </c>
      <c r="C1962" t="s">
        <v>7713</v>
      </c>
      <c r="D1962" t="s">
        <v>7714</v>
      </c>
      <c r="E1962">
        <v>-259</v>
      </c>
      <c r="F1962">
        <v>236</v>
      </c>
      <c r="G1962">
        <v>495</v>
      </c>
    </row>
    <row r="1963" spans="1:7" x14ac:dyDescent="0.2">
      <c r="A1963" t="s">
        <v>7715</v>
      </c>
      <c r="B1963">
        <v>5591</v>
      </c>
      <c r="C1963" t="s">
        <v>7716</v>
      </c>
      <c r="D1963" t="s">
        <v>7717</v>
      </c>
      <c r="E1963">
        <v>-2</v>
      </c>
      <c r="F1963">
        <v>373</v>
      </c>
      <c r="G1963">
        <v>375</v>
      </c>
    </row>
    <row r="1964" spans="1:7" x14ac:dyDescent="0.2">
      <c r="A1964" t="s">
        <v>505</v>
      </c>
      <c r="B1964">
        <v>4067</v>
      </c>
      <c r="C1964" t="s">
        <v>504</v>
      </c>
      <c r="D1964" t="s">
        <v>506</v>
      </c>
      <c r="E1964">
        <v>-828</v>
      </c>
      <c r="F1964">
        <v>0</v>
      </c>
      <c r="G1964">
        <v>828</v>
      </c>
    </row>
    <row r="1965" spans="1:7" x14ac:dyDescent="0.2">
      <c r="A1965" t="s">
        <v>7718</v>
      </c>
      <c r="B1965">
        <v>3690</v>
      </c>
      <c r="C1965" t="s">
        <v>7719</v>
      </c>
      <c r="D1965" t="s">
        <v>7720</v>
      </c>
      <c r="E1965">
        <v>-1</v>
      </c>
      <c r="F1965">
        <v>416</v>
      </c>
      <c r="G1965">
        <v>417</v>
      </c>
    </row>
  </sheetData>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783"/>
  <sheetViews>
    <sheetView zoomScaleNormal="100" workbookViewId="0">
      <selection activeCell="K40" sqref="K40"/>
    </sheetView>
  </sheetViews>
  <sheetFormatPr baseColWidth="10" defaultColWidth="9.140625" defaultRowHeight="12.75" x14ac:dyDescent="0.2"/>
  <cols>
    <col min="1" max="1025" width="10.7109375" customWidth="1"/>
  </cols>
  <sheetData>
    <row r="1" spans="1:9" x14ac:dyDescent="0.2">
      <c r="A1" t="s">
        <v>7</v>
      </c>
      <c r="B1" t="s">
        <v>8</v>
      </c>
      <c r="C1" t="s">
        <v>9</v>
      </c>
      <c r="D1" t="s">
        <v>10</v>
      </c>
      <c r="E1" t="s">
        <v>11</v>
      </c>
      <c r="F1" t="s">
        <v>12</v>
      </c>
      <c r="G1" t="s">
        <v>13</v>
      </c>
      <c r="H1" t="s">
        <v>14</v>
      </c>
      <c r="I1" t="s">
        <v>15</v>
      </c>
    </row>
    <row r="2" spans="1:9" x14ac:dyDescent="0.2">
      <c r="A2" t="s">
        <v>7721</v>
      </c>
      <c r="B2" t="s">
        <v>7722</v>
      </c>
      <c r="C2" t="s">
        <v>7723</v>
      </c>
      <c r="D2" t="s">
        <v>7724</v>
      </c>
      <c r="E2">
        <v>3.1498079767452098E-16</v>
      </c>
      <c r="F2">
        <v>2.5954417728380499E-13</v>
      </c>
      <c r="G2">
        <v>1.1803490944434699E-13</v>
      </c>
      <c r="H2" t="s">
        <v>7725</v>
      </c>
      <c r="I2">
        <v>13</v>
      </c>
    </row>
    <row r="3" spans="1:9" x14ac:dyDescent="0.2">
      <c r="A3" t="s">
        <v>234</v>
      </c>
      <c r="B3" t="s">
        <v>235</v>
      </c>
      <c r="C3" t="s">
        <v>7726</v>
      </c>
      <c r="D3" t="s">
        <v>7727</v>
      </c>
      <c r="E3">
        <v>2.4143094207810801E-15</v>
      </c>
      <c r="F3">
        <v>9.946954813618049E-13</v>
      </c>
      <c r="G3">
        <v>4.52365344104245E-13</v>
      </c>
      <c r="H3" t="s">
        <v>7728</v>
      </c>
      <c r="I3">
        <v>21</v>
      </c>
    </row>
    <row r="4" spans="1:9" x14ac:dyDescent="0.2">
      <c r="A4" t="s">
        <v>7729</v>
      </c>
      <c r="B4" t="s">
        <v>7730</v>
      </c>
      <c r="C4" t="s">
        <v>7731</v>
      </c>
      <c r="D4" t="s">
        <v>7732</v>
      </c>
      <c r="E4">
        <v>4.9216029057624999E-15</v>
      </c>
      <c r="F4">
        <v>1.35180026478277E-12</v>
      </c>
      <c r="G4">
        <v>6.1476864366717505E-13</v>
      </c>
      <c r="H4" t="s">
        <v>7733</v>
      </c>
      <c r="I4">
        <v>17</v>
      </c>
    </row>
    <row r="5" spans="1:9" x14ac:dyDescent="0.2">
      <c r="A5" t="s">
        <v>7734</v>
      </c>
      <c r="B5" t="s">
        <v>7735</v>
      </c>
      <c r="C5" t="s">
        <v>7731</v>
      </c>
      <c r="D5" t="s">
        <v>7736</v>
      </c>
      <c r="E5">
        <v>6.2044753804473099E-13</v>
      </c>
      <c r="F5">
        <v>1.2781219283721501E-10</v>
      </c>
      <c r="G5">
        <v>5.8126137774716899E-11</v>
      </c>
      <c r="H5" t="s">
        <v>7733</v>
      </c>
      <c r="I5">
        <v>17</v>
      </c>
    </row>
    <row r="6" spans="1:9" x14ac:dyDescent="0.2">
      <c r="A6" t="s">
        <v>247</v>
      </c>
      <c r="B6" t="s">
        <v>248</v>
      </c>
      <c r="C6" t="s">
        <v>7737</v>
      </c>
      <c r="D6" t="s">
        <v>7738</v>
      </c>
      <c r="E6">
        <v>1.1818691959302799E-12</v>
      </c>
      <c r="F6">
        <v>1.9477204348930999E-10</v>
      </c>
      <c r="G6">
        <v>8.8577986052879698E-11</v>
      </c>
      <c r="H6" t="s">
        <v>7739</v>
      </c>
      <c r="I6">
        <v>16</v>
      </c>
    </row>
    <row r="7" spans="1:9" x14ac:dyDescent="0.2">
      <c r="A7" t="s">
        <v>7740</v>
      </c>
      <c r="B7" t="s">
        <v>7741</v>
      </c>
      <c r="C7" t="s">
        <v>7742</v>
      </c>
      <c r="D7" t="s">
        <v>7743</v>
      </c>
      <c r="E7">
        <v>7.6589529319123702E-12</v>
      </c>
      <c r="F7">
        <v>1.0518295359826299E-9</v>
      </c>
      <c r="G7">
        <v>4.7834863925628103E-10</v>
      </c>
      <c r="H7" t="s">
        <v>7744</v>
      </c>
      <c r="I7">
        <v>8</v>
      </c>
    </row>
    <row r="8" spans="1:9" x14ac:dyDescent="0.2">
      <c r="A8" t="s">
        <v>217</v>
      </c>
      <c r="B8" t="s">
        <v>218</v>
      </c>
      <c r="C8" t="s">
        <v>7745</v>
      </c>
      <c r="D8" t="s">
        <v>7746</v>
      </c>
      <c r="E8">
        <v>1.7874778050601799E-11</v>
      </c>
      <c r="F8">
        <v>1.84110213921198E-9</v>
      </c>
      <c r="G8">
        <v>8.3729223500187195E-10</v>
      </c>
      <c r="H8" t="s">
        <v>7747</v>
      </c>
      <c r="I8">
        <v>9</v>
      </c>
    </row>
    <row r="9" spans="1:9" x14ac:dyDescent="0.2">
      <c r="A9" t="s">
        <v>220</v>
      </c>
      <c r="B9" t="s">
        <v>221</v>
      </c>
      <c r="C9" t="s">
        <v>7745</v>
      </c>
      <c r="D9" t="s">
        <v>7746</v>
      </c>
      <c r="E9">
        <v>1.7874778050601799E-11</v>
      </c>
      <c r="F9">
        <v>1.84110213921198E-9</v>
      </c>
      <c r="G9">
        <v>8.3729223500187195E-10</v>
      </c>
      <c r="H9" t="s">
        <v>7747</v>
      </c>
      <c r="I9">
        <v>9</v>
      </c>
    </row>
    <row r="10" spans="1:9" x14ac:dyDescent="0.2">
      <c r="A10" t="s">
        <v>7748</v>
      </c>
      <c r="B10" t="s">
        <v>7749</v>
      </c>
      <c r="C10" t="s">
        <v>7750</v>
      </c>
      <c r="D10" t="s">
        <v>7751</v>
      </c>
      <c r="E10">
        <v>2.50532908169693E-11</v>
      </c>
      <c r="F10">
        <v>2.2937679592425202E-9</v>
      </c>
      <c r="G10">
        <v>1.04315456501065E-9</v>
      </c>
      <c r="H10" t="s">
        <v>7752</v>
      </c>
      <c r="I10">
        <v>7</v>
      </c>
    </row>
    <row r="11" spans="1:9" x14ac:dyDescent="0.2">
      <c r="A11" t="s">
        <v>7753</v>
      </c>
      <c r="B11" t="s">
        <v>7754</v>
      </c>
      <c r="C11" t="s">
        <v>7737</v>
      </c>
      <c r="D11" t="s">
        <v>7755</v>
      </c>
      <c r="E11">
        <v>4.0655806876650899E-11</v>
      </c>
      <c r="F11">
        <v>3.35003848663603E-9</v>
      </c>
      <c r="G11">
        <v>1.52352286821976E-9</v>
      </c>
      <c r="H11" t="s">
        <v>7756</v>
      </c>
      <c r="I11">
        <v>16</v>
      </c>
    </row>
    <row r="12" spans="1:9" x14ac:dyDescent="0.2">
      <c r="A12" t="s">
        <v>7757</v>
      </c>
      <c r="B12" t="s">
        <v>7758</v>
      </c>
      <c r="C12" t="s">
        <v>7750</v>
      </c>
      <c r="D12" t="s">
        <v>7759</v>
      </c>
      <c r="E12">
        <v>6.9663247391285499E-11</v>
      </c>
      <c r="F12">
        <v>5.2184105318562897E-9</v>
      </c>
      <c r="G12">
        <v>2.373216848928E-9</v>
      </c>
      <c r="H12" t="s">
        <v>7760</v>
      </c>
      <c r="I12">
        <v>7</v>
      </c>
    </row>
    <row r="13" spans="1:9" x14ac:dyDescent="0.2">
      <c r="A13" t="s">
        <v>7761</v>
      </c>
      <c r="B13" t="s">
        <v>7762</v>
      </c>
      <c r="C13" t="s">
        <v>7742</v>
      </c>
      <c r="D13" t="s">
        <v>7763</v>
      </c>
      <c r="E13">
        <v>1.00466891559362E-10</v>
      </c>
      <c r="F13">
        <v>6.0302519215136799E-9</v>
      </c>
      <c r="G13">
        <v>2.7424242259311099E-9</v>
      </c>
      <c r="H13" t="s">
        <v>7764</v>
      </c>
      <c r="I13">
        <v>8</v>
      </c>
    </row>
    <row r="14" spans="1:9" x14ac:dyDescent="0.2">
      <c r="A14" t="s">
        <v>7765</v>
      </c>
      <c r="B14" t="s">
        <v>7766</v>
      </c>
      <c r="C14" t="s">
        <v>7742</v>
      </c>
      <c r="D14" t="s">
        <v>7763</v>
      </c>
      <c r="E14">
        <v>1.00466891559362E-10</v>
      </c>
      <c r="F14">
        <v>6.0302519215136799E-9</v>
      </c>
      <c r="G14">
        <v>2.7424242259311099E-9</v>
      </c>
      <c r="H14" t="s">
        <v>7764</v>
      </c>
      <c r="I14">
        <v>8</v>
      </c>
    </row>
    <row r="15" spans="1:9" x14ac:dyDescent="0.2">
      <c r="A15" t="s">
        <v>7767</v>
      </c>
      <c r="B15" t="s">
        <v>7768</v>
      </c>
      <c r="C15" t="s">
        <v>7769</v>
      </c>
      <c r="D15" t="s">
        <v>7770</v>
      </c>
      <c r="E15">
        <v>1.0245573653057201E-10</v>
      </c>
      <c r="F15">
        <v>6.0302519215136799E-9</v>
      </c>
      <c r="G15">
        <v>2.7424242259311099E-9</v>
      </c>
      <c r="H15" t="s">
        <v>7771</v>
      </c>
      <c r="I15">
        <v>10</v>
      </c>
    </row>
    <row r="16" spans="1:9" x14ac:dyDescent="0.2">
      <c r="A16" t="s">
        <v>7772</v>
      </c>
      <c r="B16" t="s">
        <v>7773</v>
      </c>
      <c r="C16" t="s">
        <v>7723</v>
      </c>
      <c r="D16" t="s">
        <v>7774</v>
      </c>
      <c r="E16">
        <v>1.2117184037020601E-10</v>
      </c>
      <c r="F16">
        <v>6.6563730976699596E-9</v>
      </c>
      <c r="G16">
        <v>3.02717018749426E-9</v>
      </c>
      <c r="H16" t="s">
        <v>7775</v>
      </c>
      <c r="I16">
        <v>13</v>
      </c>
    </row>
    <row r="17" spans="1:9" x14ac:dyDescent="0.2">
      <c r="A17" t="s">
        <v>7776</v>
      </c>
      <c r="B17" t="s">
        <v>7777</v>
      </c>
      <c r="C17" t="s">
        <v>7750</v>
      </c>
      <c r="D17" t="s">
        <v>7778</v>
      </c>
      <c r="E17">
        <v>1.69276657021273E-10</v>
      </c>
      <c r="F17">
        <v>8.7177478365955404E-9</v>
      </c>
      <c r="G17">
        <v>3.9646374933929599E-9</v>
      </c>
      <c r="H17" t="s">
        <v>7752</v>
      </c>
      <c r="I17">
        <v>7</v>
      </c>
    </row>
    <row r="18" spans="1:9" x14ac:dyDescent="0.2">
      <c r="A18" t="s">
        <v>7779</v>
      </c>
      <c r="B18" t="s">
        <v>7780</v>
      </c>
      <c r="C18" t="s">
        <v>7742</v>
      </c>
      <c r="D18" t="s">
        <v>7781</v>
      </c>
      <c r="E18">
        <v>2.5559661575644002E-10</v>
      </c>
      <c r="F18">
        <v>1.23889183166651E-8</v>
      </c>
      <c r="G18">
        <v>5.6342040377270996E-9</v>
      </c>
      <c r="H18" t="s">
        <v>7764</v>
      </c>
      <c r="I18">
        <v>8</v>
      </c>
    </row>
    <row r="19" spans="1:9" x14ac:dyDescent="0.2">
      <c r="A19" t="s">
        <v>188</v>
      </c>
      <c r="B19" t="s">
        <v>189</v>
      </c>
      <c r="C19" t="s">
        <v>7745</v>
      </c>
      <c r="D19" t="s">
        <v>7782</v>
      </c>
      <c r="E19">
        <v>2.9957612162347399E-10</v>
      </c>
      <c r="F19">
        <v>1.3713929123207901E-8</v>
      </c>
      <c r="G19">
        <v>6.2367894326290497E-9</v>
      </c>
      <c r="H19" t="s">
        <v>7783</v>
      </c>
      <c r="I19">
        <v>9</v>
      </c>
    </row>
    <row r="20" spans="1:9" x14ac:dyDescent="0.2">
      <c r="A20" t="s">
        <v>7784</v>
      </c>
      <c r="B20" t="s">
        <v>7785</v>
      </c>
      <c r="C20" t="s">
        <v>7769</v>
      </c>
      <c r="D20" t="s">
        <v>7786</v>
      </c>
      <c r="E20">
        <v>5.1222706712986699E-10</v>
      </c>
      <c r="F20">
        <v>2.2214479121842599E-8</v>
      </c>
      <c r="G20">
        <v>1.0102650188267699E-8</v>
      </c>
      <c r="H20" t="s">
        <v>7771</v>
      </c>
      <c r="I20">
        <v>10</v>
      </c>
    </row>
    <row r="21" spans="1:9" x14ac:dyDescent="0.2">
      <c r="A21" t="s">
        <v>7787</v>
      </c>
      <c r="B21" t="s">
        <v>7788</v>
      </c>
      <c r="C21" t="s">
        <v>7750</v>
      </c>
      <c r="D21" t="s">
        <v>7789</v>
      </c>
      <c r="E21">
        <v>5.9708341184196502E-10</v>
      </c>
      <c r="F21">
        <v>2.3658907070553001E-8</v>
      </c>
      <c r="G21">
        <v>1.07595438389331E-8</v>
      </c>
      <c r="H21" t="s">
        <v>7752</v>
      </c>
      <c r="I21">
        <v>7</v>
      </c>
    </row>
    <row r="22" spans="1:9" x14ac:dyDescent="0.2">
      <c r="A22" t="s">
        <v>7790</v>
      </c>
      <c r="B22" t="s">
        <v>7791</v>
      </c>
      <c r="C22" t="s">
        <v>7792</v>
      </c>
      <c r="D22" t="s">
        <v>7793</v>
      </c>
      <c r="E22">
        <v>6.0295758310875301E-10</v>
      </c>
      <c r="F22">
        <v>2.3658907070553001E-8</v>
      </c>
      <c r="G22">
        <v>1.07595438389331E-8</v>
      </c>
      <c r="H22" t="s">
        <v>7794</v>
      </c>
      <c r="I22">
        <v>11</v>
      </c>
    </row>
    <row r="23" spans="1:9" x14ac:dyDescent="0.2">
      <c r="A23" t="s">
        <v>7795</v>
      </c>
      <c r="B23" t="s">
        <v>7796</v>
      </c>
      <c r="C23" t="s">
        <v>7797</v>
      </c>
      <c r="D23" t="s">
        <v>7798</v>
      </c>
      <c r="E23">
        <v>1.08898121825632E-9</v>
      </c>
      <c r="F23">
        <v>4.0787296538327397E-8</v>
      </c>
      <c r="G23">
        <v>1.85491537655143E-8</v>
      </c>
      <c r="H23" t="s">
        <v>7799</v>
      </c>
      <c r="I23">
        <v>6</v>
      </c>
    </row>
    <row r="24" spans="1:9" x14ac:dyDescent="0.2">
      <c r="A24" t="s">
        <v>263</v>
      </c>
      <c r="B24" t="s">
        <v>264</v>
      </c>
      <c r="C24" t="s">
        <v>7745</v>
      </c>
      <c r="D24" t="s">
        <v>7800</v>
      </c>
      <c r="E24">
        <v>1.4860751305156701E-9</v>
      </c>
      <c r="F24">
        <v>5.2108042835700202E-8</v>
      </c>
      <c r="G24">
        <v>2.369757696667E-8</v>
      </c>
      <c r="H24" t="s">
        <v>7783</v>
      </c>
      <c r="I24">
        <v>9</v>
      </c>
    </row>
    <row r="25" spans="1:9" x14ac:dyDescent="0.2">
      <c r="A25" t="s">
        <v>7801</v>
      </c>
      <c r="B25" t="s">
        <v>7802</v>
      </c>
      <c r="C25" t="s">
        <v>7797</v>
      </c>
      <c r="D25" t="s">
        <v>7803</v>
      </c>
      <c r="E25">
        <v>1.51770998550583E-9</v>
      </c>
      <c r="F25">
        <v>5.2108042835700202E-8</v>
      </c>
      <c r="G25">
        <v>2.369757696667E-8</v>
      </c>
      <c r="H25" t="s">
        <v>7799</v>
      </c>
      <c r="I25">
        <v>6</v>
      </c>
    </row>
    <row r="26" spans="1:9" x14ac:dyDescent="0.2">
      <c r="A26" t="s">
        <v>7804</v>
      </c>
      <c r="B26" t="s">
        <v>7805</v>
      </c>
      <c r="C26" t="s">
        <v>7742</v>
      </c>
      <c r="D26" t="s">
        <v>7806</v>
      </c>
      <c r="E26">
        <v>1.6415376583943701E-9</v>
      </c>
      <c r="F26">
        <v>5.4105081220678397E-8</v>
      </c>
      <c r="G26">
        <v>2.4605785532142999E-8</v>
      </c>
      <c r="H26" t="s">
        <v>7764</v>
      </c>
      <c r="I26">
        <v>8</v>
      </c>
    </row>
    <row r="27" spans="1:9" x14ac:dyDescent="0.2">
      <c r="A27" t="s">
        <v>121</v>
      </c>
      <c r="B27" t="s">
        <v>122</v>
      </c>
      <c r="C27" t="s">
        <v>7750</v>
      </c>
      <c r="D27" t="s">
        <v>7807</v>
      </c>
      <c r="E27">
        <v>1.72438738135862E-9</v>
      </c>
      <c r="F27">
        <v>5.4649815470750102E-8</v>
      </c>
      <c r="G27">
        <v>2.48535185329421E-8</v>
      </c>
      <c r="H27" t="s">
        <v>7808</v>
      </c>
      <c r="I27">
        <v>7</v>
      </c>
    </row>
    <row r="28" spans="1:9" x14ac:dyDescent="0.2">
      <c r="A28" t="s">
        <v>7809</v>
      </c>
      <c r="B28" t="s">
        <v>7810</v>
      </c>
      <c r="C28" t="s">
        <v>7723</v>
      </c>
      <c r="D28" t="s">
        <v>7811</v>
      </c>
      <c r="E28">
        <v>3.6036692065870199E-9</v>
      </c>
      <c r="F28">
        <v>1.09978645415841E-7</v>
      </c>
      <c r="G28">
        <v>5.0015837721051798E-8</v>
      </c>
      <c r="H28" t="s">
        <v>7775</v>
      </c>
      <c r="I28">
        <v>13</v>
      </c>
    </row>
    <row r="29" spans="1:9" x14ac:dyDescent="0.2">
      <c r="A29" t="s">
        <v>147</v>
      </c>
      <c r="B29" t="s">
        <v>148</v>
      </c>
      <c r="C29" t="s">
        <v>7750</v>
      </c>
      <c r="D29" t="s">
        <v>7763</v>
      </c>
      <c r="E29">
        <v>4.3044242767249098E-9</v>
      </c>
      <c r="F29">
        <v>1.26673057286476E-7</v>
      </c>
      <c r="G29">
        <v>5.7608084305040198E-8</v>
      </c>
      <c r="H29" t="s">
        <v>7812</v>
      </c>
      <c r="I29">
        <v>7</v>
      </c>
    </row>
    <row r="30" spans="1:9" x14ac:dyDescent="0.2">
      <c r="A30" t="s">
        <v>423</v>
      </c>
      <c r="B30" t="s">
        <v>424</v>
      </c>
      <c r="C30" t="s">
        <v>7813</v>
      </c>
      <c r="D30" t="s">
        <v>7814</v>
      </c>
      <c r="E30">
        <v>1.0767991287425801E-8</v>
      </c>
      <c r="F30">
        <v>3.0595947658065202E-7</v>
      </c>
      <c r="G30">
        <v>1.3914355347817099E-7</v>
      </c>
      <c r="H30" t="s">
        <v>7815</v>
      </c>
      <c r="I30">
        <v>5</v>
      </c>
    </row>
    <row r="31" spans="1:9" x14ac:dyDescent="0.2">
      <c r="A31" t="s">
        <v>7816</v>
      </c>
      <c r="B31" t="s">
        <v>7817</v>
      </c>
      <c r="C31" t="s">
        <v>7742</v>
      </c>
      <c r="D31" t="s">
        <v>7818</v>
      </c>
      <c r="E31">
        <v>1.3866507028206499E-8</v>
      </c>
      <c r="F31">
        <v>3.80866726374739E-7</v>
      </c>
      <c r="G31">
        <v>1.7320970182601801E-7</v>
      </c>
      <c r="H31" t="s">
        <v>7819</v>
      </c>
      <c r="I31">
        <v>8</v>
      </c>
    </row>
    <row r="32" spans="1:9" x14ac:dyDescent="0.2">
      <c r="A32" t="s">
        <v>7820</v>
      </c>
      <c r="B32" t="s">
        <v>7821</v>
      </c>
      <c r="C32" t="s">
        <v>7723</v>
      </c>
      <c r="D32" t="s">
        <v>7822</v>
      </c>
      <c r="E32">
        <v>1.8232303827766E-8</v>
      </c>
      <c r="F32">
        <v>4.8462639851868203E-7</v>
      </c>
      <c r="G32">
        <v>2.20397289055507E-7</v>
      </c>
      <c r="H32" t="s">
        <v>7823</v>
      </c>
      <c r="I32">
        <v>13</v>
      </c>
    </row>
    <row r="33" spans="1:9" x14ac:dyDescent="0.2">
      <c r="A33" t="s">
        <v>7824</v>
      </c>
      <c r="B33" t="s">
        <v>7825</v>
      </c>
      <c r="C33" t="s">
        <v>7797</v>
      </c>
      <c r="D33" t="s">
        <v>7743</v>
      </c>
      <c r="E33">
        <v>2.4118108874305201E-8</v>
      </c>
      <c r="F33">
        <v>6.0222187007356E-7</v>
      </c>
      <c r="G33">
        <v>2.73877089609335E-7</v>
      </c>
      <c r="H33" t="s">
        <v>7799</v>
      </c>
      <c r="I33">
        <v>6</v>
      </c>
    </row>
    <row r="34" spans="1:9" x14ac:dyDescent="0.2">
      <c r="A34" t="s">
        <v>7826</v>
      </c>
      <c r="B34" t="s">
        <v>7827</v>
      </c>
      <c r="C34" t="s">
        <v>7797</v>
      </c>
      <c r="D34" t="s">
        <v>7743</v>
      </c>
      <c r="E34">
        <v>2.4118108874305201E-8</v>
      </c>
      <c r="F34">
        <v>6.0222187007356E-7</v>
      </c>
      <c r="G34">
        <v>2.73877089609335E-7</v>
      </c>
      <c r="H34" t="s">
        <v>7828</v>
      </c>
      <c r="I34">
        <v>6</v>
      </c>
    </row>
    <row r="35" spans="1:9" x14ac:dyDescent="0.2">
      <c r="A35" t="s">
        <v>7829</v>
      </c>
      <c r="B35" t="s">
        <v>7830</v>
      </c>
      <c r="C35" t="s">
        <v>7745</v>
      </c>
      <c r="D35" t="s">
        <v>7831</v>
      </c>
      <c r="E35">
        <v>2.8081126031730399E-8</v>
      </c>
      <c r="F35">
        <v>6.8055434853370105E-7</v>
      </c>
      <c r="G35">
        <v>3.0950095564384E-7</v>
      </c>
      <c r="H35" t="s">
        <v>7832</v>
      </c>
      <c r="I35">
        <v>9</v>
      </c>
    </row>
    <row r="36" spans="1:9" x14ac:dyDescent="0.2">
      <c r="A36" t="s">
        <v>68</v>
      </c>
      <c r="B36" t="s">
        <v>69</v>
      </c>
      <c r="C36" t="s">
        <v>7723</v>
      </c>
      <c r="D36" t="s">
        <v>7833</v>
      </c>
      <c r="E36">
        <v>3.3191160199887799E-8</v>
      </c>
      <c r="F36">
        <v>7.6608328134924702E-7</v>
      </c>
      <c r="G36">
        <v>3.4839760878938698E-7</v>
      </c>
      <c r="H36" t="s">
        <v>7834</v>
      </c>
      <c r="I36">
        <v>13</v>
      </c>
    </row>
    <row r="37" spans="1:9" x14ac:dyDescent="0.2">
      <c r="A37" t="s">
        <v>7835</v>
      </c>
      <c r="B37" t="s">
        <v>7836</v>
      </c>
      <c r="C37" t="s">
        <v>7837</v>
      </c>
      <c r="D37" t="s">
        <v>7838</v>
      </c>
      <c r="E37">
        <v>3.3469657923025403E-8</v>
      </c>
      <c r="F37">
        <v>7.6608328134924702E-7</v>
      </c>
      <c r="G37">
        <v>3.4839760878938698E-7</v>
      </c>
      <c r="H37" t="s">
        <v>7839</v>
      </c>
      <c r="I37">
        <v>12</v>
      </c>
    </row>
    <row r="38" spans="1:9" x14ac:dyDescent="0.2">
      <c r="A38" t="s">
        <v>7840</v>
      </c>
      <c r="B38" t="s">
        <v>7841</v>
      </c>
      <c r="C38" t="s">
        <v>7813</v>
      </c>
      <c r="D38" t="s">
        <v>7842</v>
      </c>
      <c r="E38">
        <v>4.5268799793147198E-8</v>
      </c>
      <c r="F38">
        <v>1.00814840620414E-6</v>
      </c>
      <c r="G38">
        <v>4.5848343460484799E-7</v>
      </c>
      <c r="H38" t="s">
        <v>7843</v>
      </c>
      <c r="I38">
        <v>5</v>
      </c>
    </row>
    <row r="39" spans="1:9" x14ac:dyDescent="0.2">
      <c r="A39" t="s">
        <v>95</v>
      </c>
      <c r="B39" t="s">
        <v>96</v>
      </c>
      <c r="C39" t="s">
        <v>7837</v>
      </c>
      <c r="D39" t="s">
        <v>7844</v>
      </c>
      <c r="E39">
        <v>5.6572566773834299E-8</v>
      </c>
      <c r="F39">
        <v>1.2267314479378801E-6</v>
      </c>
      <c r="G39">
        <v>5.5789013217409998E-7</v>
      </c>
      <c r="H39" t="s">
        <v>7845</v>
      </c>
      <c r="I39">
        <v>12</v>
      </c>
    </row>
    <row r="40" spans="1:9" x14ac:dyDescent="0.2">
      <c r="A40" t="s">
        <v>7846</v>
      </c>
      <c r="B40" t="s">
        <v>7847</v>
      </c>
      <c r="C40" t="s">
        <v>7750</v>
      </c>
      <c r="D40" t="s">
        <v>7848</v>
      </c>
      <c r="E40">
        <v>6.0277095579106306E-8</v>
      </c>
      <c r="F40">
        <v>1.2599526862615899E-6</v>
      </c>
      <c r="G40">
        <v>5.7299841122780603E-7</v>
      </c>
      <c r="H40" t="s">
        <v>7849</v>
      </c>
      <c r="I40">
        <v>7</v>
      </c>
    </row>
    <row r="41" spans="1:9" x14ac:dyDescent="0.2">
      <c r="A41" t="s">
        <v>7850</v>
      </c>
      <c r="B41" t="s">
        <v>7851</v>
      </c>
      <c r="C41" t="s">
        <v>7813</v>
      </c>
      <c r="D41" t="s">
        <v>7852</v>
      </c>
      <c r="E41">
        <v>6.1162751760271495E-8</v>
      </c>
      <c r="F41">
        <v>1.2599526862615899E-6</v>
      </c>
      <c r="G41">
        <v>5.7299841122780603E-7</v>
      </c>
      <c r="H41" t="s">
        <v>7843</v>
      </c>
      <c r="I41">
        <v>5</v>
      </c>
    </row>
    <row r="42" spans="1:9" x14ac:dyDescent="0.2">
      <c r="A42" t="s">
        <v>59</v>
      </c>
      <c r="B42" t="s">
        <v>60</v>
      </c>
      <c r="C42" t="s">
        <v>7750</v>
      </c>
      <c r="D42" t="s">
        <v>7853</v>
      </c>
      <c r="E42">
        <v>6.7505326133682498E-8</v>
      </c>
      <c r="F42">
        <v>1.35669240815011E-6</v>
      </c>
      <c r="G42">
        <v>6.16993481478587E-7</v>
      </c>
      <c r="H42" t="s">
        <v>7812</v>
      </c>
      <c r="I42">
        <v>7</v>
      </c>
    </row>
    <row r="43" spans="1:9" x14ac:dyDescent="0.2">
      <c r="A43" t="s">
        <v>103</v>
      </c>
      <c r="B43" t="s">
        <v>104</v>
      </c>
      <c r="C43" t="s">
        <v>7837</v>
      </c>
      <c r="D43" t="s">
        <v>7854</v>
      </c>
      <c r="E43">
        <v>7.1415904626337604E-8</v>
      </c>
      <c r="F43">
        <v>1.4011120336214801E-6</v>
      </c>
      <c r="G43">
        <v>6.3719453751820004E-7</v>
      </c>
      <c r="H43" t="s">
        <v>7845</v>
      </c>
      <c r="I43">
        <v>12</v>
      </c>
    </row>
    <row r="44" spans="1:9" x14ac:dyDescent="0.2">
      <c r="A44" t="s">
        <v>7855</v>
      </c>
      <c r="B44" t="s">
        <v>7856</v>
      </c>
      <c r="C44" t="s">
        <v>7813</v>
      </c>
      <c r="D44" t="s">
        <v>7798</v>
      </c>
      <c r="E44">
        <v>8.1187341940943706E-8</v>
      </c>
      <c r="F44">
        <v>1.55577604091483E-6</v>
      </c>
      <c r="G44">
        <v>7.0753228227603301E-7</v>
      </c>
      <c r="H44" t="s">
        <v>7843</v>
      </c>
      <c r="I44">
        <v>5</v>
      </c>
    </row>
    <row r="45" spans="1:9" x14ac:dyDescent="0.2">
      <c r="A45" t="s">
        <v>261</v>
      </c>
      <c r="B45" t="s">
        <v>262</v>
      </c>
      <c r="C45" t="s">
        <v>7797</v>
      </c>
      <c r="D45" t="s">
        <v>7857</v>
      </c>
      <c r="E45">
        <v>9.8536654228794895E-8</v>
      </c>
      <c r="F45">
        <v>1.8453227973756099E-6</v>
      </c>
      <c r="G45">
        <v>8.3921169630265495E-7</v>
      </c>
      <c r="H45" t="s">
        <v>7858</v>
      </c>
      <c r="I45">
        <v>6</v>
      </c>
    </row>
    <row r="46" spans="1:9" x14ac:dyDescent="0.2">
      <c r="A46" t="s">
        <v>266</v>
      </c>
      <c r="B46" t="s">
        <v>267</v>
      </c>
      <c r="C46" t="s">
        <v>7797</v>
      </c>
      <c r="D46" t="s">
        <v>7859</v>
      </c>
      <c r="E46">
        <v>1.1490915376770799E-7</v>
      </c>
      <c r="F46">
        <v>2.0713728958387301E-6</v>
      </c>
      <c r="G46">
        <v>9.4201424491388295E-7</v>
      </c>
      <c r="H46" t="s">
        <v>7858</v>
      </c>
      <c r="I46">
        <v>6</v>
      </c>
    </row>
    <row r="47" spans="1:9" x14ac:dyDescent="0.2">
      <c r="A47" t="s">
        <v>7860</v>
      </c>
      <c r="B47" t="s">
        <v>7861</v>
      </c>
      <c r="C47" t="s">
        <v>7750</v>
      </c>
      <c r="D47" t="s">
        <v>7862</v>
      </c>
      <c r="E47">
        <v>1.15634894670609E-7</v>
      </c>
      <c r="F47">
        <v>2.0713728958387301E-6</v>
      </c>
      <c r="G47">
        <v>9.4201424491388295E-7</v>
      </c>
      <c r="H47" t="s">
        <v>7863</v>
      </c>
      <c r="I47">
        <v>7</v>
      </c>
    </row>
    <row r="48" spans="1:9" x14ac:dyDescent="0.2">
      <c r="A48" t="s">
        <v>7864</v>
      </c>
      <c r="B48" t="s">
        <v>7865</v>
      </c>
      <c r="C48" t="s">
        <v>7745</v>
      </c>
      <c r="D48" t="s">
        <v>7866</v>
      </c>
      <c r="E48">
        <v>1.3520632421715901E-7</v>
      </c>
      <c r="F48">
        <v>2.3247037282410998E-6</v>
      </c>
      <c r="G48">
        <v>1.0572234635332499E-6</v>
      </c>
      <c r="H48" t="s">
        <v>7867</v>
      </c>
      <c r="I48">
        <v>9</v>
      </c>
    </row>
    <row r="49" spans="1:9" x14ac:dyDescent="0.2">
      <c r="A49" t="s">
        <v>7868</v>
      </c>
      <c r="B49" t="s">
        <v>7869</v>
      </c>
      <c r="C49" t="s">
        <v>7742</v>
      </c>
      <c r="D49" t="s">
        <v>7870</v>
      </c>
      <c r="E49">
        <v>1.35419634654821E-7</v>
      </c>
      <c r="F49">
        <v>2.3247037282410998E-6</v>
      </c>
      <c r="G49">
        <v>1.0572234635332499E-6</v>
      </c>
      <c r="H49" t="s">
        <v>7871</v>
      </c>
      <c r="I49">
        <v>8</v>
      </c>
    </row>
    <row r="50" spans="1:9" x14ac:dyDescent="0.2">
      <c r="A50" t="s">
        <v>7872</v>
      </c>
      <c r="B50" t="s">
        <v>7873</v>
      </c>
      <c r="C50" t="s">
        <v>7797</v>
      </c>
      <c r="D50" t="s">
        <v>7763</v>
      </c>
      <c r="E50">
        <v>1.54401051657276E-7</v>
      </c>
      <c r="F50">
        <v>2.5445293313119001E-6</v>
      </c>
      <c r="G50">
        <v>1.15719525031558E-6</v>
      </c>
      <c r="H50" t="s">
        <v>7874</v>
      </c>
      <c r="I50">
        <v>6</v>
      </c>
    </row>
    <row r="51" spans="1:9" x14ac:dyDescent="0.2">
      <c r="A51" t="s">
        <v>7875</v>
      </c>
      <c r="B51" t="s">
        <v>7876</v>
      </c>
      <c r="C51" t="s">
        <v>7797</v>
      </c>
      <c r="D51" t="s">
        <v>7763</v>
      </c>
      <c r="E51">
        <v>1.54401051657276E-7</v>
      </c>
      <c r="F51">
        <v>2.5445293313119001E-6</v>
      </c>
      <c r="G51">
        <v>1.15719525031558E-6</v>
      </c>
      <c r="H51" t="s">
        <v>7877</v>
      </c>
      <c r="I51">
        <v>6</v>
      </c>
    </row>
    <row r="52" spans="1:9" x14ac:dyDescent="0.2">
      <c r="A52" t="s">
        <v>7878</v>
      </c>
      <c r="B52" t="s">
        <v>7879</v>
      </c>
      <c r="C52" t="s">
        <v>7792</v>
      </c>
      <c r="D52" t="s">
        <v>7880</v>
      </c>
      <c r="E52">
        <v>1.9464169961288E-7</v>
      </c>
      <c r="F52">
        <v>3.1447992251179099E-6</v>
      </c>
      <c r="G52">
        <v>1.4301846246065099E-6</v>
      </c>
      <c r="H52" t="s">
        <v>7881</v>
      </c>
      <c r="I52">
        <v>11</v>
      </c>
    </row>
    <row r="53" spans="1:9" x14ac:dyDescent="0.2">
      <c r="A53" t="s">
        <v>7882</v>
      </c>
      <c r="B53" t="s">
        <v>7883</v>
      </c>
      <c r="C53" t="s">
        <v>7813</v>
      </c>
      <c r="D53" t="s">
        <v>7884</v>
      </c>
      <c r="E53">
        <v>2.1863799768768399E-7</v>
      </c>
      <c r="F53">
        <v>3.39920207725758E-6</v>
      </c>
      <c r="G53">
        <v>1.5458813739188799E-6</v>
      </c>
      <c r="H53" t="s">
        <v>7843</v>
      </c>
      <c r="I53">
        <v>5</v>
      </c>
    </row>
    <row r="54" spans="1:9" x14ac:dyDescent="0.2">
      <c r="A54" t="s">
        <v>7885</v>
      </c>
      <c r="B54" t="s">
        <v>7886</v>
      </c>
      <c r="C54" t="s">
        <v>7813</v>
      </c>
      <c r="D54" t="s">
        <v>7884</v>
      </c>
      <c r="E54">
        <v>2.1863799768768399E-7</v>
      </c>
      <c r="F54">
        <v>3.39920207725758E-6</v>
      </c>
      <c r="G54">
        <v>1.5458813739188799E-6</v>
      </c>
      <c r="H54" t="s">
        <v>7843</v>
      </c>
      <c r="I54">
        <v>5</v>
      </c>
    </row>
    <row r="55" spans="1:9" x14ac:dyDescent="0.2">
      <c r="A55" t="s">
        <v>7887</v>
      </c>
      <c r="B55" t="s">
        <v>7888</v>
      </c>
      <c r="C55" t="s">
        <v>7742</v>
      </c>
      <c r="D55" t="s">
        <v>7889</v>
      </c>
      <c r="E55">
        <v>2.5829248467953502E-7</v>
      </c>
      <c r="F55">
        <v>3.9413519884432701E-6</v>
      </c>
      <c r="G55">
        <v>1.79243907496909E-6</v>
      </c>
      <c r="H55" t="s">
        <v>7890</v>
      </c>
      <c r="I55">
        <v>8</v>
      </c>
    </row>
    <row r="56" spans="1:9" x14ac:dyDescent="0.2">
      <c r="A56" t="s">
        <v>7891</v>
      </c>
      <c r="B56" t="s">
        <v>7892</v>
      </c>
      <c r="C56" t="s">
        <v>7813</v>
      </c>
      <c r="D56" t="s">
        <v>7759</v>
      </c>
      <c r="E56">
        <v>2.72081318607731E-7</v>
      </c>
      <c r="F56">
        <v>4.0034822595137602E-6</v>
      </c>
      <c r="G56">
        <v>1.82069453805174E-6</v>
      </c>
      <c r="H56" t="s">
        <v>7843</v>
      </c>
      <c r="I56">
        <v>5</v>
      </c>
    </row>
    <row r="57" spans="1:9" x14ac:dyDescent="0.2">
      <c r="A57" t="s">
        <v>292</v>
      </c>
      <c r="B57" t="s">
        <v>293</v>
      </c>
      <c r="C57" t="s">
        <v>7813</v>
      </c>
      <c r="D57" t="s">
        <v>7759</v>
      </c>
      <c r="E57">
        <v>2.72081318607731E-7</v>
      </c>
      <c r="F57">
        <v>4.0034822595137602E-6</v>
      </c>
      <c r="G57">
        <v>1.82069453805174E-6</v>
      </c>
      <c r="H57" t="s">
        <v>7893</v>
      </c>
      <c r="I57">
        <v>5</v>
      </c>
    </row>
    <row r="58" spans="1:9" x14ac:dyDescent="0.2">
      <c r="A58" t="s">
        <v>7894</v>
      </c>
      <c r="B58" t="s">
        <v>7895</v>
      </c>
      <c r="C58" t="s">
        <v>7896</v>
      </c>
      <c r="D58" t="s">
        <v>7897</v>
      </c>
      <c r="E58">
        <v>2.8895971071475702E-7</v>
      </c>
      <c r="F58">
        <v>4.1772421338414E-6</v>
      </c>
      <c r="G58">
        <v>1.89971665769997E-6</v>
      </c>
      <c r="H58" t="s">
        <v>7898</v>
      </c>
      <c r="I58">
        <v>14</v>
      </c>
    </row>
    <row r="59" spans="1:9" x14ac:dyDescent="0.2">
      <c r="A59" t="s">
        <v>7899</v>
      </c>
      <c r="B59" t="s">
        <v>7900</v>
      </c>
      <c r="C59" t="s">
        <v>7745</v>
      </c>
      <c r="D59" t="s">
        <v>7901</v>
      </c>
      <c r="E59">
        <v>3.4893836149245102E-7</v>
      </c>
      <c r="F59">
        <v>4.9573312046513701E-6</v>
      </c>
      <c r="G59">
        <v>2.25448378750113E-6</v>
      </c>
      <c r="H59" t="s">
        <v>7902</v>
      </c>
      <c r="I59">
        <v>9</v>
      </c>
    </row>
    <row r="60" spans="1:9" x14ac:dyDescent="0.2">
      <c r="A60" t="s">
        <v>178</v>
      </c>
      <c r="B60" t="s">
        <v>179</v>
      </c>
      <c r="C60" t="s">
        <v>7797</v>
      </c>
      <c r="D60" t="s">
        <v>7903</v>
      </c>
      <c r="E60">
        <v>3.8994598465487999E-7</v>
      </c>
      <c r="F60">
        <v>5.35525818926035E-6</v>
      </c>
      <c r="G60">
        <v>2.4354521146866201E-6</v>
      </c>
      <c r="H60" t="s">
        <v>7904</v>
      </c>
      <c r="I60">
        <v>6</v>
      </c>
    </row>
    <row r="61" spans="1:9" x14ac:dyDescent="0.2">
      <c r="A61" t="s">
        <v>326</v>
      </c>
      <c r="B61" t="s">
        <v>327</v>
      </c>
      <c r="C61" t="s">
        <v>7797</v>
      </c>
      <c r="D61" t="s">
        <v>7903</v>
      </c>
      <c r="E61">
        <v>3.8994598465487999E-7</v>
      </c>
      <c r="F61">
        <v>5.35525818926035E-6</v>
      </c>
      <c r="G61">
        <v>2.4354521146866201E-6</v>
      </c>
      <c r="H61" t="s">
        <v>7858</v>
      </c>
      <c r="I61">
        <v>6</v>
      </c>
    </row>
    <row r="62" spans="1:9" x14ac:dyDescent="0.2">
      <c r="A62" t="s">
        <v>7905</v>
      </c>
      <c r="B62" t="s">
        <v>7906</v>
      </c>
      <c r="C62" t="s">
        <v>7723</v>
      </c>
      <c r="D62" t="s">
        <v>7907</v>
      </c>
      <c r="E62">
        <v>4.9310197403912197E-7</v>
      </c>
      <c r="F62">
        <v>6.4306413418344298E-6</v>
      </c>
      <c r="G62">
        <v>2.9245124140177001E-6</v>
      </c>
      <c r="H62" t="s">
        <v>7775</v>
      </c>
      <c r="I62">
        <v>13</v>
      </c>
    </row>
    <row r="63" spans="1:9" x14ac:dyDescent="0.2">
      <c r="A63" t="s">
        <v>7908</v>
      </c>
      <c r="B63" t="s">
        <v>7909</v>
      </c>
      <c r="C63" t="s">
        <v>7797</v>
      </c>
      <c r="D63" t="s">
        <v>7910</v>
      </c>
      <c r="E63">
        <v>4.9509708382312495E-7</v>
      </c>
      <c r="F63">
        <v>6.4306413418344298E-6</v>
      </c>
      <c r="G63">
        <v>2.9245124140177001E-6</v>
      </c>
      <c r="H63" t="s">
        <v>7877</v>
      </c>
      <c r="I63">
        <v>6</v>
      </c>
    </row>
    <row r="64" spans="1:9" x14ac:dyDescent="0.2">
      <c r="A64" t="s">
        <v>7911</v>
      </c>
      <c r="B64" t="s">
        <v>7912</v>
      </c>
      <c r="C64" t="s">
        <v>7745</v>
      </c>
      <c r="D64" t="s">
        <v>7913</v>
      </c>
      <c r="E64">
        <v>4.9946728868616897E-7</v>
      </c>
      <c r="F64">
        <v>6.4306413418344298E-6</v>
      </c>
      <c r="G64">
        <v>2.9245124140177001E-6</v>
      </c>
      <c r="H64" t="s">
        <v>7914</v>
      </c>
      <c r="I64">
        <v>9</v>
      </c>
    </row>
    <row r="65" spans="1:9" x14ac:dyDescent="0.2">
      <c r="A65" t="s">
        <v>7915</v>
      </c>
      <c r="B65" t="s">
        <v>7916</v>
      </c>
      <c r="C65" t="s">
        <v>7745</v>
      </c>
      <c r="D65" t="s">
        <v>7913</v>
      </c>
      <c r="E65">
        <v>4.9946728868616897E-7</v>
      </c>
      <c r="F65">
        <v>6.4306413418344298E-6</v>
      </c>
      <c r="G65">
        <v>2.9245124140177001E-6</v>
      </c>
      <c r="H65" t="s">
        <v>7914</v>
      </c>
      <c r="I65">
        <v>9</v>
      </c>
    </row>
    <row r="66" spans="1:9" x14ac:dyDescent="0.2">
      <c r="A66" t="s">
        <v>7917</v>
      </c>
      <c r="B66" t="s">
        <v>7918</v>
      </c>
      <c r="C66" t="s">
        <v>7813</v>
      </c>
      <c r="D66" t="s">
        <v>7919</v>
      </c>
      <c r="E66">
        <v>5.9739846181334795E-7</v>
      </c>
      <c r="F66">
        <v>7.3471094408089299E-6</v>
      </c>
      <c r="G66">
        <v>3.3413016874399298E-6</v>
      </c>
      <c r="H66" t="s">
        <v>7843</v>
      </c>
      <c r="I66">
        <v>5</v>
      </c>
    </row>
    <row r="67" spans="1:9" x14ac:dyDescent="0.2">
      <c r="A67" t="s">
        <v>7920</v>
      </c>
      <c r="B67" t="s">
        <v>7921</v>
      </c>
      <c r="C67" t="s">
        <v>7813</v>
      </c>
      <c r="D67" t="s">
        <v>7919</v>
      </c>
      <c r="E67">
        <v>5.9739846181334795E-7</v>
      </c>
      <c r="F67">
        <v>7.3471094408089299E-6</v>
      </c>
      <c r="G67">
        <v>3.3413016874399298E-6</v>
      </c>
      <c r="H67" t="s">
        <v>7843</v>
      </c>
      <c r="I67">
        <v>5</v>
      </c>
    </row>
    <row r="68" spans="1:9" x14ac:dyDescent="0.2">
      <c r="A68" t="s">
        <v>7922</v>
      </c>
      <c r="B68" t="s">
        <v>7923</v>
      </c>
      <c r="C68" t="s">
        <v>7813</v>
      </c>
      <c r="D68" t="s">
        <v>7919</v>
      </c>
      <c r="E68">
        <v>5.9739846181334795E-7</v>
      </c>
      <c r="F68">
        <v>7.3471094408089299E-6</v>
      </c>
      <c r="G68">
        <v>3.3413016874399298E-6</v>
      </c>
      <c r="H68" t="s">
        <v>7843</v>
      </c>
      <c r="I68">
        <v>5</v>
      </c>
    </row>
    <row r="69" spans="1:9" x14ac:dyDescent="0.2">
      <c r="A69" t="s">
        <v>162</v>
      </c>
      <c r="B69" t="s">
        <v>163</v>
      </c>
      <c r="C69" t="s">
        <v>7813</v>
      </c>
      <c r="D69" t="s">
        <v>7924</v>
      </c>
      <c r="E69">
        <v>7.13688867542629E-7</v>
      </c>
      <c r="F69">
        <v>8.6482298066930292E-6</v>
      </c>
      <c r="G69">
        <v>3.9330222421853904E-6</v>
      </c>
      <c r="H69" t="s">
        <v>7893</v>
      </c>
      <c r="I69">
        <v>5</v>
      </c>
    </row>
    <row r="70" spans="1:9" x14ac:dyDescent="0.2">
      <c r="A70" t="s">
        <v>7925</v>
      </c>
      <c r="B70" t="s">
        <v>7926</v>
      </c>
      <c r="C70" t="s">
        <v>7742</v>
      </c>
      <c r="D70" t="s">
        <v>7927</v>
      </c>
      <c r="E70">
        <v>9.5631982326274207E-7</v>
      </c>
      <c r="F70">
        <v>1.12572504909786E-5</v>
      </c>
      <c r="G70">
        <v>5.1195467230306203E-6</v>
      </c>
      <c r="H70" t="s">
        <v>7928</v>
      </c>
      <c r="I70">
        <v>8</v>
      </c>
    </row>
    <row r="71" spans="1:9" x14ac:dyDescent="0.2">
      <c r="A71" t="s">
        <v>7929</v>
      </c>
      <c r="B71" t="s">
        <v>7930</v>
      </c>
      <c r="C71" t="s">
        <v>7742</v>
      </c>
      <c r="D71" t="s">
        <v>7927</v>
      </c>
      <c r="E71">
        <v>9.5631982326274207E-7</v>
      </c>
      <c r="F71">
        <v>1.12572504909786E-5</v>
      </c>
      <c r="G71">
        <v>5.1195467230306203E-6</v>
      </c>
      <c r="H71" t="s">
        <v>7764</v>
      </c>
      <c r="I71">
        <v>8</v>
      </c>
    </row>
    <row r="72" spans="1:9" x14ac:dyDescent="0.2">
      <c r="A72" t="s">
        <v>84</v>
      </c>
      <c r="B72" t="s">
        <v>85</v>
      </c>
      <c r="C72" t="s">
        <v>7813</v>
      </c>
      <c r="D72" t="s">
        <v>7743</v>
      </c>
      <c r="E72">
        <v>9.9956477403025797E-7</v>
      </c>
      <c r="F72">
        <v>1.16005827295906E-5</v>
      </c>
      <c r="G72">
        <v>5.2756865760529503E-6</v>
      </c>
      <c r="H72" t="s">
        <v>7931</v>
      </c>
      <c r="I72">
        <v>5</v>
      </c>
    </row>
    <row r="73" spans="1:9" x14ac:dyDescent="0.2">
      <c r="A73" t="s">
        <v>7932</v>
      </c>
      <c r="B73" t="s">
        <v>7933</v>
      </c>
      <c r="C73" t="s">
        <v>7813</v>
      </c>
      <c r="D73" t="s">
        <v>7789</v>
      </c>
      <c r="E73">
        <v>1.1728183044961101E-6</v>
      </c>
      <c r="F73">
        <v>1.34222539292332E-5</v>
      </c>
      <c r="G73">
        <v>6.1041420526405502E-6</v>
      </c>
      <c r="H73" t="s">
        <v>7843</v>
      </c>
      <c r="I73">
        <v>5</v>
      </c>
    </row>
    <row r="74" spans="1:9" x14ac:dyDescent="0.2">
      <c r="A74" t="s">
        <v>7934</v>
      </c>
      <c r="B74" t="s">
        <v>7935</v>
      </c>
      <c r="C74" t="s">
        <v>7750</v>
      </c>
      <c r="D74" t="s">
        <v>7936</v>
      </c>
      <c r="E74">
        <v>1.2523840831850001E-6</v>
      </c>
      <c r="F74">
        <v>1.4136499788279999E-5</v>
      </c>
      <c r="G74">
        <v>6.4289651566526101E-6</v>
      </c>
      <c r="H74" t="s">
        <v>7937</v>
      </c>
      <c r="I74">
        <v>7</v>
      </c>
    </row>
    <row r="75" spans="1:9" x14ac:dyDescent="0.2">
      <c r="A75" t="s">
        <v>174</v>
      </c>
      <c r="B75" t="s">
        <v>175</v>
      </c>
      <c r="C75" t="s">
        <v>7938</v>
      </c>
      <c r="D75" t="s">
        <v>7939</v>
      </c>
      <c r="E75">
        <v>1.3399672170779199E-6</v>
      </c>
      <c r="F75">
        <v>1.47217731582961E-5</v>
      </c>
      <c r="G75">
        <v>6.6951344460314303E-6</v>
      </c>
      <c r="H75" t="s">
        <v>7940</v>
      </c>
      <c r="I75">
        <v>4</v>
      </c>
    </row>
    <row r="76" spans="1:9" x14ac:dyDescent="0.2">
      <c r="A76" t="s">
        <v>176</v>
      </c>
      <c r="B76" t="s">
        <v>177</v>
      </c>
      <c r="C76" t="s">
        <v>7938</v>
      </c>
      <c r="D76" t="s">
        <v>7939</v>
      </c>
      <c r="E76">
        <v>1.3399672170779199E-6</v>
      </c>
      <c r="F76">
        <v>1.47217731582961E-5</v>
      </c>
      <c r="G76">
        <v>6.6951344460314303E-6</v>
      </c>
      <c r="H76" t="s">
        <v>7940</v>
      </c>
      <c r="I76">
        <v>4</v>
      </c>
    </row>
    <row r="77" spans="1:9" x14ac:dyDescent="0.2">
      <c r="A77" t="s">
        <v>7941</v>
      </c>
      <c r="B77" t="s">
        <v>7942</v>
      </c>
      <c r="C77" t="s">
        <v>7792</v>
      </c>
      <c r="D77" t="s">
        <v>7822</v>
      </c>
      <c r="E77">
        <v>1.36803842670989E-6</v>
      </c>
      <c r="F77">
        <v>1.48324166264336E-5</v>
      </c>
      <c r="G77">
        <v>6.7454526303147104E-6</v>
      </c>
      <c r="H77" t="s">
        <v>7943</v>
      </c>
      <c r="I77">
        <v>11</v>
      </c>
    </row>
    <row r="78" spans="1:9" x14ac:dyDescent="0.2">
      <c r="A78" t="s">
        <v>7944</v>
      </c>
      <c r="B78" t="s">
        <v>7945</v>
      </c>
      <c r="C78" t="s">
        <v>7837</v>
      </c>
      <c r="D78" t="s">
        <v>7946</v>
      </c>
      <c r="E78">
        <v>1.39052582107195E-6</v>
      </c>
      <c r="F78">
        <v>1.4880432163159499E-5</v>
      </c>
      <c r="G78">
        <v>6.7672890266796103E-6</v>
      </c>
      <c r="H78" t="s">
        <v>7947</v>
      </c>
      <c r="I78">
        <v>12</v>
      </c>
    </row>
    <row r="79" spans="1:9" x14ac:dyDescent="0.2">
      <c r="A79" t="s">
        <v>7948</v>
      </c>
      <c r="B79" t="s">
        <v>7949</v>
      </c>
      <c r="C79" t="s">
        <v>7750</v>
      </c>
      <c r="D79" t="s">
        <v>7950</v>
      </c>
      <c r="E79">
        <v>1.5431123071970899E-6</v>
      </c>
      <c r="F79">
        <v>1.6301596681158999E-5</v>
      </c>
      <c r="G79">
        <v>7.41360298734364E-6</v>
      </c>
      <c r="H79" t="s">
        <v>7951</v>
      </c>
      <c r="I79">
        <v>7</v>
      </c>
    </row>
    <row r="80" spans="1:9" x14ac:dyDescent="0.2">
      <c r="A80" t="s">
        <v>7952</v>
      </c>
      <c r="B80" t="s">
        <v>7953</v>
      </c>
      <c r="C80" t="s">
        <v>7813</v>
      </c>
      <c r="D80" t="s">
        <v>7954</v>
      </c>
      <c r="E80">
        <v>1.58996118825531E-6</v>
      </c>
      <c r="F80">
        <v>1.6583898976232601E-5</v>
      </c>
      <c r="G80">
        <v>7.5419877817307298E-6</v>
      </c>
      <c r="H80" t="s">
        <v>7843</v>
      </c>
      <c r="I80">
        <v>5</v>
      </c>
    </row>
    <row r="81" spans="1:9" x14ac:dyDescent="0.2">
      <c r="A81" t="s">
        <v>7955</v>
      </c>
      <c r="B81" t="s">
        <v>7956</v>
      </c>
      <c r="C81" t="s">
        <v>7792</v>
      </c>
      <c r="D81" t="s">
        <v>7957</v>
      </c>
      <c r="E81">
        <v>1.81137327201165E-6</v>
      </c>
      <c r="F81">
        <v>1.8657144701720002E-5</v>
      </c>
      <c r="G81">
        <v>8.4848537478440394E-6</v>
      </c>
      <c r="H81" t="s">
        <v>7958</v>
      </c>
      <c r="I81">
        <v>11</v>
      </c>
    </row>
    <row r="82" spans="1:9" x14ac:dyDescent="0.2">
      <c r="A82" t="s">
        <v>37</v>
      </c>
      <c r="B82" t="s">
        <v>38</v>
      </c>
      <c r="C82" t="s">
        <v>7813</v>
      </c>
      <c r="D82" t="s">
        <v>7959</v>
      </c>
      <c r="E82">
        <v>1.83819476584081E-6</v>
      </c>
      <c r="F82">
        <v>1.8699660333985502E-5</v>
      </c>
      <c r="G82">
        <v>8.5041889101927005E-6</v>
      </c>
      <c r="H82" t="s">
        <v>7960</v>
      </c>
      <c r="I82">
        <v>5</v>
      </c>
    </row>
    <row r="83" spans="1:9" x14ac:dyDescent="0.2">
      <c r="A83" t="s">
        <v>7961</v>
      </c>
      <c r="B83" t="s">
        <v>7962</v>
      </c>
      <c r="C83" t="s">
        <v>7797</v>
      </c>
      <c r="D83" t="s">
        <v>7963</v>
      </c>
      <c r="E83">
        <v>2.0744089770187701E-6</v>
      </c>
      <c r="F83">
        <v>2.08452804519934E-5</v>
      </c>
      <c r="G83">
        <v>9.4799691375953803E-6</v>
      </c>
      <c r="H83" t="s">
        <v>7964</v>
      </c>
      <c r="I83">
        <v>6</v>
      </c>
    </row>
    <row r="84" spans="1:9" x14ac:dyDescent="0.2">
      <c r="A84" t="s">
        <v>7965</v>
      </c>
      <c r="B84" t="s">
        <v>7966</v>
      </c>
      <c r="C84" t="s">
        <v>7742</v>
      </c>
      <c r="D84" t="s">
        <v>7967</v>
      </c>
      <c r="E84">
        <v>2.1340961223059701E-6</v>
      </c>
      <c r="F84">
        <v>2.11866892142183E-5</v>
      </c>
      <c r="G84">
        <v>9.6352342364099502E-6</v>
      </c>
      <c r="H84" t="s">
        <v>7968</v>
      </c>
      <c r="I84">
        <v>8</v>
      </c>
    </row>
    <row r="85" spans="1:9" x14ac:dyDescent="0.2">
      <c r="A85" t="s">
        <v>7969</v>
      </c>
      <c r="B85" t="s">
        <v>7970</v>
      </c>
      <c r="C85" t="s">
        <v>7813</v>
      </c>
      <c r="D85" t="s">
        <v>7807</v>
      </c>
      <c r="E85">
        <v>2.4257253720340902E-6</v>
      </c>
      <c r="F85">
        <v>2.3723819991115701E-5</v>
      </c>
      <c r="G85">
        <v>1.0789064789010201E-5</v>
      </c>
      <c r="H85" t="s">
        <v>7843</v>
      </c>
      <c r="I85">
        <v>5</v>
      </c>
    </row>
    <row r="86" spans="1:9" x14ac:dyDescent="0.2">
      <c r="A86" t="s">
        <v>7971</v>
      </c>
      <c r="B86" t="s">
        <v>7972</v>
      </c>
      <c r="C86" t="s">
        <v>7750</v>
      </c>
      <c r="D86" t="s">
        <v>7973</v>
      </c>
      <c r="E86">
        <v>2.44723871267577E-6</v>
      </c>
      <c r="F86">
        <v>2.3723819991115701E-5</v>
      </c>
      <c r="G86">
        <v>1.0789064789010201E-5</v>
      </c>
      <c r="H86" t="s">
        <v>7974</v>
      </c>
      <c r="I86">
        <v>7</v>
      </c>
    </row>
    <row r="87" spans="1:9" x14ac:dyDescent="0.2">
      <c r="A87" t="s">
        <v>7975</v>
      </c>
      <c r="B87" t="s">
        <v>7976</v>
      </c>
      <c r="C87" t="s">
        <v>7750</v>
      </c>
      <c r="D87" t="s">
        <v>7786</v>
      </c>
      <c r="E87">
        <v>2.77477783671221E-6</v>
      </c>
      <c r="F87">
        <v>2.65862434587309E-5</v>
      </c>
      <c r="G87">
        <v>1.20908312101536E-5</v>
      </c>
      <c r="H87" t="s">
        <v>7951</v>
      </c>
      <c r="I87">
        <v>7</v>
      </c>
    </row>
    <row r="88" spans="1:9" x14ac:dyDescent="0.2">
      <c r="A88" t="s">
        <v>77</v>
      </c>
      <c r="B88" t="s">
        <v>78</v>
      </c>
      <c r="C88" t="s">
        <v>7938</v>
      </c>
      <c r="D88" t="s">
        <v>7842</v>
      </c>
      <c r="E88">
        <v>2.9649069594490398E-6</v>
      </c>
      <c r="F88">
        <v>2.80814176389196E-5</v>
      </c>
      <c r="G88">
        <v>1.27708031163201E-5</v>
      </c>
      <c r="H88" t="s">
        <v>7977</v>
      </c>
      <c r="I88">
        <v>4</v>
      </c>
    </row>
    <row r="89" spans="1:9" x14ac:dyDescent="0.2">
      <c r="A89" t="s">
        <v>42</v>
      </c>
      <c r="B89" t="s">
        <v>43</v>
      </c>
      <c r="C89" t="s">
        <v>7813</v>
      </c>
      <c r="D89" t="s">
        <v>7857</v>
      </c>
      <c r="E89">
        <v>3.1517255337613598E-6</v>
      </c>
      <c r="F89">
        <v>2.95116118161291E-5</v>
      </c>
      <c r="G89">
        <v>1.3421223564821099E-5</v>
      </c>
      <c r="H89" t="s">
        <v>7960</v>
      </c>
      <c r="I89">
        <v>5</v>
      </c>
    </row>
    <row r="90" spans="1:9" x14ac:dyDescent="0.2">
      <c r="A90" t="s">
        <v>7978</v>
      </c>
      <c r="B90" t="s">
        <v>7979</v>
      </c>
      <c r="C90" t="s">
        <v>7750</v>
      </c>
      <c r="D90" t="s">
        <v>7980</v>
      </c>
      <c r="E90">
        <v>3.5404606323507002E-6</v>
      </c>
      <c r="F90">
        <v>3.2779096191651398E-5</v>
      </c>
      <c r="G90">
        <v>1.4907202662529301E-5</v>
      </c>
      <c r="H90" t="s">
        <v>7981</v>
      </c>
      <c r="I90">
        <v>7</v>
      </c>
    </row>
    <row r="91" spans="1:9" x14ac:dyDescent="0.2">
      <c r="A91" t="s">
        <v>226</v>
      </c>
      <c r="B91" t="s">
        <v>227</v>
      </c>
      <c r="C91" t="s">
        <v>7938</v>
      </c>
      <c r="D91" t="s">
        <v>7852</v>
      </c>
      <c r="E91">
        <v>3.73923874816603E-6</v>
      </c>
      <c r="F91">
        <v>3.3365959192249801E-5</v>
      </c>
      <c r="G91">
        <v>1.51740948804815E-5</v>
      </c>
      <c r="H91" t="s">
        <v>7940</v>
      </c>
      <c r="I91">
        <v>4</v>
      </c>
    </row>
    <row r="92" spans="1:9" x14ac:dyDescent="0.2">
      <c r="A92" t="s">
        <v>229</v>
      </c>
      <c r="B92" t="s">
        <v>230</v>
      </c>
      <c r="C92" t="s">
        <v>7938</v>
      </c>
      <c r="D92" t="s">
        <v>7852</v>
      </c>
      <c r="E92">
        <v>3.73923874816603E-6</v>
      </c>
      <c r="F92">
        <v>3.3365959192249801E-5</v>
      </c>
      <c r="G92">
        <v>1.51740948804815E-5</v>
      </c>
      <c r="H92" t="s">
        <v>7940</v>
      </c>
      <c r="I92">
        <v>4</v>
      </c>
    </row>
    <row r="93" spans="1:9" x14ac:dyDescent="0.2">
      <c r="A93" t="s">
        <v>231</v>
      </c>
      <c r="B93" t="s">
        <v>232</v>
      </c>
      <c r="C93" t="s">
        <v>7938</v>
      </c>
      <c r="D93" t="s">
        <v>7852</v>
      </c>
      <c r="E93">
        <v>3.73923874816603E-6</v>
      </c>
      <c r="F93">
        <v>3.3365959192249801E-5</v>
      </c>
      <c r="G93">
        <v>1.51740948804815E-5</v>
      </c>
      <c r="H93" t="s">
        <v>7982</v>
      </c>
      <c r="I93">
        <v>4</v>
      </c>
    </row>
    <row r="94" spans="1:9" x14ac:dyDescent="0.2">
      <c r="A94" t="s">
        <v>7983</v>
      </c>
      <c r="B94" t="s">
        <v>7984</v>
      </c>
      <c r="C94" t="s">
        <v>7797</v>
      </c>
      <c r="D94" t="s">
        <v>7782</v>
      </c>
      <c r="E94">
        <v>3.7658182098049001E-6</v>
      </c>
      <c r="F94">
        <v>3.3365959192249801E-5</v>
      </c>
      <c r="G94">
        <v>1.51740948804815E-5</v>
      </c>
      <c r="H94" t="s">
        <v>7985</v>
      </c>
      <c r="I94">
        <v>6</v>
      </c>
    </row>
    <row r="95" spans="1:9" x14ac:dyDescent="0.2">
      <c r="A95" t="s">
        <v>7986</v>
      </c>
      <c r="B95" t="s">
        <v>7987</v>
      </c>
      <c r="C95" t="s">
        <v>7745</v>
      </c>
      <c r="D95" t="s">
        <v>7988</v>
      </c>
      <c r="E95">
        <v>3.8558557825185499E-6</v>
      </c>
      <c r="F95">
        <v>3.3800267710588101E-5</v>
      </c>
      <c r="G95">
        <v>1.5371608718662999E-5</v>
      </c>
      <c r="H95" t="s">
        <v>7989</v>
      </c>
      <c r="I95">
        <v>9</v>
      </c>
    </row>
    <row r="96" spans="1:9" x14ac:dyDescent="0.2">
      <c r="A96" t="s">
        <v>7990</v>
      </c>
      <c r="B96" t="s">
        <v>7991</v>
      </c>
      <c r="C96" t="s">
        <v>7813</v>
      </c>
      <c r="D96" t="s">
        <v>7992</v>
      </c>
      <c r="E96">
        <v>4.0383769717179101E-6</v>
      </c>
      <c r="F96">
        <v>3.5027606575742802E-5</v>
      </c>
      <c r="G96">
        <v>1.5929775090654598E-5</v>
      </c>
      <c r="H96" t="s">
        <v>7843</v>
      </c>
      <c r="I96">
        <v>5</v>
      </c>
    </row>
    <row r="97" spans="1:9" x14ac:dyDescent="0.2">
      <c r="A97" t="s">
        <v>50</v>
      </c>
      <c r="B97" t="s">
        <v>51</v>
      </c>
      <c r="C97" t="s">
        <v>7813</v>
      </c>
      <c r="D97" t="s">
        <v>7763</v>
      </c>
      <c r="E97">
        <v>4.5494264348837798E-6</v>
      </c>
      <c r="F97">
        <v>3.8346913181711802E-5</v>
      </c>
      <c r="G97">
        <v>1.74393217842226E-5</v>
      </c>
      <c r="H97" t="s">
        <v>7960</v>
      </c>
      <c r="I97">
        <v>5</v>
      </c>
    </row>
    <row r="98" spans="1:9" x14ac:dyDescent="0.2">
      <c r="A98" t="s">
        <v>244</v>
      </c>
      <c r="B98" t="s">
        <v>245</v>
      </c>
      <c r="C98" t="s">
        <v>7938</v>
      </c>
      <c r="D98" t="s">
        <v>7798</v>
      </c>
      <c r="E98">
        <v>4.6537515997223104E-6</v>
      </c>
      <c r="F98">
        <v>3.8346913181711802E-5</v>
      </c>
      <c r="G98">
        <v>1.74393217842226E-5</v>
      </c>
      <c r="H98" t="s">
        <v>7977</v>
      </c>
      <c r="I98">
        <v>4</v>
      </c>
    </row>
    <row r="99" spans="1:9" x14ac:dyDescent="0.2">
      <c r="A99" t="s">
        <v>88</v>
      </c>
      <c r="B99" t="s">
        <v>89</v>
      </c>
      <c r="C99" t="s">
        <v>7938</v>
      </c>
      <c r="D99" t="s">
        <v>7798</v>
      </c>
      <c r="E99">
        <v>4.6537515997223104E-6</v>
      </c>
      <c r="F99">
        <v>3.8346913181711802E-5</v>
      </c>
      <c r="G99">
        <v>1.74393217842226E-5</v>
      </c>
      <c r="H99" t="s">
        <v>7977</v>
      </c>
      <c r="I99">
        <v>4</v>
      </c>
    </row>
    <row r="100" spans="1:9" x14ac:dyDescent="0.2">
      <c r="A100" t="s">
        <v>7993</v>
      </c>
      <c r="B100" t="s">
        <v>7994</v>
      </c>
      <c r="C100" t="s">
        <v>7938</v>
      </c>
      <c r="D100" t="s">
        <v>7798</v>
      </c>
      <c r="E100">
        <v>4.6537515997223104E-6</v>
      </c>
      <c r="F100">
        <v>3.8346913181711802E-5</v>
      </c>
      <c r="G100">
        <v>1.74393217842226E-5</v>
      </c>
      <c r="H100" t="s">
        <v>7995</v>
      </c>
      <c r="I100">
        <v>4</v>
      </c>
    </row>
    <row r="101" spans="1:9" x14ac:dyDescent="0.2">
      <c r="A101" t="s">
        <v>7996</v>
      </c>
      <c r="B101" t="s">
        <v>7997</v>
      </c>
      <c r="C101" t="s">
        <v>7938</v>
      </c>
      <c r="D101" t="s">
        <v>7798</v>
      </c>
      <c r="E101">
        <v>4.6537515997223104E-6</v>
      </c>
      <c r="F101">
        <v>3.8346913181711802E-5</v>
      </c>
      <c r="G101">
        <v>1.74393217842226E-5</v>
      </c>
      <c r="H101" t="s">
        <v>7995</v>
      </c>
      <c r="I101">
        <v>4</v>
      </c>
    </row>
    <row r="102" spans="1:9" x14ac:dyDescent="0.2">
      <c r="A102" t="s">
        <v>284</v>
      </c>
      <c r="B102" t="s">
        <v>285</v>
      </c>
      <c r="C102" t="s">
        <v>7813</v>
      </c>
      <c r="D102" t="s">
        <v>7998</v>
      </c>
      <c r="E102">
        <v>5.7230484216377899E-6</v>
      </c>
      <c r="F102">
        <v>4.5790328087746302E-5</v>
      </c>
      <c r="G102">
        <v>2.0824421051657701E-5</v>
      </c>
      <c r="H102" t="s">
        <v>7893</v>
      </c>
      <c r="I102">
        <v>5</v>
      </c>
    </row>
    <row r="103" spans="1:9" x14ac:dyDescent="0.2">
      <c r="A103" t="s">
        <v>258</v>
      </c>
      <c r="B103" t="s">
        <v>259</v>
      </c>
      <c r="C103" t="s">
        <v>7938</v>
      </c>
      <c r="D103" t="s">
        <v>7803</v>
      </c>
      <c r="E103">
        <v>5.7237910109682801E-6</v>
      </c>
      <c r="F103">
        <v>4.5790328087746302E-5</v>
      </c>
      <c r="G103">
        <v>2.0824421051657701E-5</v>
      </c>
      <c r="H103" t="s">
        <v>7995</v>
      </c>
      <c r="I103">
        <v>4</v>
      </c>
    </row>
    <row r="104" spans="1:9" x14ac:dyDescent="0.2">
      <c r="A104" t="s">
        <v>100</v>
      </c>
      <c r="B104" t="s">
        <v>101</v>
      </c>
      <c r="C104" t="s">
        <v>7938</v>
      </c>
      <c r="D104" t="s">
        <v>7803</v>
      </c>
      <c r="E104">
        <v>5.7237910109682801E-6</v>
      </c>
      <c r="F104">
        <v>4.5790328087746302E-5</v>
      </c>
      <c r="G104">
        <v>2.0824421051657701E-5</v>
      </c>
      <c r="H104" t="s">
        <v>7977</v>
      </c>
      <c r="I104">
        <v>4</v>
      </c>
    </row>
    <row r="105" spans="1:9" x14ac:dyDescent="0.2">
      <c r="A105" t="s">
        <v>7999</v>
      </c>
      <c r="B105" t="s">
        <v>8000</v>
      </c>
      <c r="C105" t="s">
        <v>7797</v>
      </c>
      <c r="D105" t="s">
        <v>8001</v>
      </c>
      <c r="E105">
        <v>5.9849796732755997E-6</v>
      </c>
      <c r="F105">
        <v>4.7419454334414398E-5</v>
      </c>
      <c r="G105">
        <v>2.1565311373341201E-5</v>
      </c>
      <c r="H105" t="s">
        <v>7964</v>
      </c>
      <c r="I105">
        <v>6</v>
      </c>
    </row>
    <row r="106" spans="1:9" x14ac:dyDescent="0.2">
      <c r="A106" t="s">
        <v>8002</v>
      </c>
      <c r="B106" t="s">
        <v>8003</v>
      </c>
      <c r="C106" t="s">
        <v>7797</v>
      </c>
      <c r="D106" t="s">
        <v>8004</v>
      </c>
      <c r="E106">
        <v>6.4411504260412503E-6</v>
      </c>
      <c r="F106">
        <v>5.0547694771980801E-5</v>
      </c>
      <c r="G106">
        <v>2.29879654302825E-5</v>
      </c>
      <c r="H106" t="s">
        <v>8005</v>
      </c>
      <c r="I106">
        <v>6</v>
      </c>
    </row>
    <row r="107" spans="1:9" x14ac:dyDescent="0.2">
      <c r="A107" t="s">
        <v>268</v>
      </c>
      <c r="B107" t="s">
        <v>269</v>
      </c>
      <c r="C107" t="s">
        <v>7938</v>
      </c>
      <c r="D107" t="s">
        <v>7751</v>
      </c>
      <c r="E107">
        <v>6.9653725041093897E-6</v>
      </c>
      <c r="F107">
        <v>5.14757796409486E-5</v>
      </c>
      <c r="G107">
        <v>2.34100377518877E-5</v>
      </c>
      <c r="H107" t="s">
        <v>7977</v>
      </c>
      <c r="I107">
        <v>4</v>
      </c>
    </row>
    <row r="108" spans="1:9" x14ac:dyDescent="0.2">
      <c r="A108" t="s">
        <v>270</v>
      </c>
      <c r="B108" t="s">
        <v>271</v>
      </c>
      <c r="C108" t="s">
        <v>7938</v>
      </c>
      <c r="D108" t="s">
        <v>7751</v>
      </c>
      <c r="E108">
        <v>6.9653725041093897E-6</v>
      </c>
      <c r="F108">
        <v>5.14757796409486E-5</v>
      </c>
      <c r="G108">
        <v>2.34100377518877E-5</v>
      </c>
      <c r="H108" t="s">
        <v>7977</v>
      </c>
      <c r="I108">
        <v>4</v>
      </c>
    </row>
    <row r="109" spans="1:9" x14ac:dyDescent="0.2">
      <c r="A109" t="s">
        <v>272</v>
      </c>
      <c r="B109" t="s">
        <v>273</v>
      </c>
      <c r="C109" t="s">
        <v>7938</v>
      </c>
      <c r="D109" t="s">
        <v>7751</v>
      </c>
      <c r="E109">
        <v>6.9653725041093897E-6</v>
      </c>
      <c r="F109">
        <v>5.14757796409486E-5</v>
      </c>
      <c r="G109">
        <v>2.34100377518877E-5</v>
      </c>
      <c r="H109" t="s">
        <v>7977</v>
      </c>
      <c r="I109">
        <v>4</v>
      </c>
    </row>
    <row r="110" spans="1:9" x14ac:dyDescent="0.2">
      <c r="A110" t="s">
        <v>16</v>
      </c>
      <c r="B110" t="s">
        <v>17</v>
      </c>
      <c r="C110" t="s">
        <v>7813</v>
      </c>
      <c r="D110" t="s">
        <v>8006</v>
      </c>
      <c r="E110">
        <v>7.1216491250826898E-6</v>
      </c>
      <c r="F110">
        <v>5.14757796409486E-5</v>
      </c>
      <c r="G110">
        <v>2.34100377518877E-5</v>
      </c>
      <c r="H110" t="s">
        <v>7960</v>
      </c>
      <c r="I110">
        <v>5</v>
      </c>
    </row>
    <row r="111" spans="1:9" x14ac:dyDescent="0.2">
      <c r="A111" t="s">
        <v>21</v>
      </c>
      <c r="B111" t="s">
        <v>22</v>
      </c>
      <c r="C111" t="s">
        <v>7813</v>
      </c>
      <c r="D111" t="s">
        <v>8006</v>
      </c>
      <c r="E111">
        <v>7.1216491250826898E-6</v>
      </c>
      <c r="F111">
        <v>5.14757796409486E-5</v>
      </c>
      <c r="G111">
        <v>2.34100377518877E-5</v>
      </c>
      <c r="H111" t="s">
        <v>7960</v>
      </c>
      <c r="I111">
        <v>5</v>
      </c>
    </row>
    <row r="112" spans="1:9" x14ac:dyDescent="0.2">
      <c r="A112" t="s">
        <v>23</v>
      </c>
      <c r="B112" t="s">
        <v>24</v>
      </c>
      <c r="C112" t="s">
        <v>7813</v>
      </c>
      <c r="D112" t="s">
        <v>8006</v>
      </c>
      <c r="E112">
        <v>7.1216491250826898E-6</v>
      </c>
      <c r="F112">
        <v>5.14757796409486E-5</v>
      </c>
      <c r="G112">
        <v>2.34100377518877E-5</v>
      </c>
      <c r="H112" t="s">
        <v>7960</v>
      </c>
      <c r="I112">
        <v>5</v>
      </c>
    </row>
    <row r="113" spans="1:9" x14ac:dyDescent="0.2">
      <c r="A113" t="s">
        <v>8007</v>
      </c>
      <c r="B113" t="s">
        <v>8008</v>
      </c>
      <c r="C113" t="s">
        <v>7813</v>
      </c>
      <c r="D113" t="s">
        <v>8006</v>
      </c>
      <c r="E113">
        <v>7.1216491250826898E-6</v>
      </c>
      <c r="F113">
        <v>5.14757796409486E-5</v>
      </c>
      <c r="G113">
        <v>2.34100377518877E-5</v>
      </c>
      <c r="H113" t="s">
        <v>8009</v>
      </c>
      <c r="I113">
        <v>5</v>
      </c>
    </row>
    <row r="114" spans="1:9" x14ac:dyDescent="0.2">
      <c r="A114" t="s">
        <v>8010</v>
      </c>
      <c r="B114" t="s">
        <v>8011</v>
      </c>
      <c r="C114" t="s">
        <v>7813</v>
      </c>
      <c r="D114" t="s">
        <v>8006</v>
      </c>
      <c r="E114">
        <v>7.1216491250826898E-6</v>
      </c>
      <c r="F114">
        <v>5.14757796409486E-5</v>
      </c>
      <c r="G114">
        <v>2.34100377518877E-5</v>
      </c>
      <c r="H114" t="s">
        <v>8009</v>
      </c>
      <c r="I114">
        <v>5</v>
      </c>
    </row>
    <row r="115" spans="1:9" x14ac:dyDescent="0.2">
      <c r="A115" t="s">
        <v>25</v>
      </c>
      <c r="B115" t="s">
        <v>26</v>
      </c>
      <c r="C115" t="s">
        <v>7813</v>
      </c>
      <c r="D115" t="s">
        <v>8006</v>
      </c>
      <c r="E115">
        <v>7.1216491250826898E-6</v>
      </c>
      <c r="F115">
        <v>5.14757796409486E-5</v>
      </c>
      <c r="G115">
        <v>2.34100377518877E-5</v>
      </c>
      <c r="H115" t="s">
        <v>7960</v>
      </c>
      <c r="I115">
        <v>5</v>
      </c>
    </row>
    <row r="116" spans="1:9" x14ac:dyDescent="0.2">
      <c r="A116" t="s">
        <v>8012</v>
      </c>
      <c r="B116" t="s">
        <v>8013</v>
      </c>
      <c r="C116" t="s">
        <v>7745</v>
      </c>
      <c r="D116" t="s">
        <v>8014</v>
      </c>
      <c r="E116">
        <v>7.4016952471948303E-6</v>
      </c>
      <c r="F116">
        <v>5.2577559342142598E-5</v>
      </c>
      <c r="G116">
        <v>2.3911102613442502E-5</v>
      </c>
      <c r="H116" t="s">
        <v>8015</v>
      </c>
      <c r="I116">
        <v>9</v>
      </c>
    </row>
    <row r="117" spans="1:9" x14ac:dyDescent="0.2">
      <c r="A117" t="s">
        <v>8016</v>
      </c>
      <c r="B117" t="s">
        <v>8017</v>
      </c>
      <c r="C117" t="s">
        <v>7745</v>
      </c>
      <c r="D117" t="s">
        <v>8014</v>
      </c>
      <c r="E117">
        <v>7.4016952471948303E-6</v>
      </c>
      <c r="F117">
        <v>5.2577559342142598E-5</v>
      </c>
      <c r="G117">
        <v>2.3911102613442502E-5</v>
      </c>
      <c r="H117" t="s">
        <v>8018</v>
      </c>
      <c r="I117">
        <v>9</v>
      </c>
    </row>
    <row r="118" spans="1:9" x14ac:dyDescent="0.2">
      <c r="A118" t="s">
        <v>8019</v>
      </c>
      <c r="B118" t="s">
        <v>8020</v>
      </c>
      <c r="C118" t="s">
        <v>7797</v>
      </c>
      <c r="D118" t="s">
        <v>8021</v>
      </c>
      <c r="E118">
        <v>7.9818317013726997E-6</v>
      </c>
      <c r="F118">
        <v>5.6213925828471002E-5</v>
      </c>
      <c r="G118">
        <v>2.5564841076821201E-5</v>
      </c>
      <c r="H118" t="s">
        <v>8022</v>
      </c>
      <c r="I118">
        <v>6</v>
      </c>
    </row>
    <row r="119" spans="1:9" x14ac:dyDescent="0.2">
      <c r="A119" t="s">
        <v>278</v>
      </c>
      <c r="B119" t="s">
        <v>279</v>
      </c>
      <c r="C119" t="s">
        <v>7938</v>
      </c>
      <c r="D119" t="s">
        <v>8023</v>
      </c>
      <c r="E119">
        <v>8.3951641587886303E-6</v>
      </c>
      <c r="F119">
        <v>5.8131220729763301E-5</v>
      </c>
      <c r="G119">
        <v>2.64367840825188E-5</v>
      </c>
      <c r="H119" t="s">
        <v>7977</v>
      </c>
      <c r="I119">
        <v>4</v>
      </c>
    </row>
    <row r="120" spans="1:9" x14ac:dyDescent="0.2">
      <c r="A120" t="s">
        <v>115</v>
      </c>
      <c r="B120" t="s">
        <v>116</v>
      </c>
      <c r="C120" t="s">
        <v>7938</v>
      </c>
      <c r="D120" t="s">
        <v>8023</v>
      </c>
      <c r="E120">
        <v>8.3951641587886303E-6</v>
      </c>
      <c r="F120">
        <v>5.8131220729763301E-5</v>
      </c>
      <c r="G120">
        <v>2.64367840825188E-5</v>
      </c>
      <c r="H120" t="s">
        <v>7977</v>
      </c>
      <c r="I120">
        <v>4</v>
      </c>
    </row>
    <row r="121" spans="1:9" x14ac:dyDescent="0.2">
      <c r="A121" t="s">
        <v>8024</v>
      </c>
      <c r="B121" t="s">
        <v>8025</v>
      </c>
      <c r="C121" t="s">
        <v>7797</v>
      </c>
      <c r="D121" t="s">
        <v>8026</v>
      </c>
      <c r="E121">
        <v>9.1656751800130608E-6</v>
      </c>
      <c r="F121">
        <v>6.2937636236089703E-5</v>
      </c>
      <c r="G121">
        <v>2.8622634772672402E-5</v>
      </c>
      <c r="H121" t="s">
        <v>8022</v>
      </c>
      <c r="I121">
        <v>6</v>
      </c>
    </row>
    <row r="122" spans="1:9" x14ac:dyDescent="0.2">
      <c r="A122" t="s">
        <v>8027</v>
      </c>
      <c r="B122" t="s">
        <v>8028</v>
      </c>
      <c r="C122" t="s">
        <v>7813</v>
      </c>
      <c r="D122" t="s">
        <v>7903</v>
      </c>
      <c r="E122">
        <v>9.70623879029066E-6</v>
      </c>
      <c r="F122">
        <v>6.6098683993384301E-5</v>
      </c>
      <c r="G122">
        <v>3.0060208867711799E-5</v>
      </c>
      <c r="H122" t="s">
        <v>8029</v>
      </c>
      <c r="I122">
        <v>5</v>
      </c>
    </row>
    <row r="123" spans="1:9" x14ac:dyDescent="0.2">
      <c r="A123" t="s">
        <v>8030</v>
      </c>
      <c r="B123" t="s">
        <v>8031</v>
      </c>
      <c r="C123" t="s">
        <v>7750</v>
      </c>
      <c r="D123" t="s">
        <v>8032</v>
      </c>
      <c r="E123">
        <v>1.0007105207819899E-5</v>
      </c>
      <c r="F123">
        <v>6.7588972879045896E-5</v>
      </c>
      <c r="G123">
        <v>3.0737959050766897E-5</v>
      </c>
      <c r="H123" t="s">
        <v>8033</v>
      </c>
      <c r="I123">
        <v>7</v>
      </c>
    </row>
    <row r="124" spans="1:9" x14ac:dyDescent="0.2">
      <c r="A124" t="s">
        <v>8034</v>
      </c>
      <c r="B124" t="s">
        <v>8035</v>
      </c>
      <c r="C124" t="s">
        <v>7797</v>
      </c>
      <c r="D124" t="s">
        <v>8036</v>
      </c>
      <c r="E124">
        <v>1.12048069256626E-5</v>
      </c>
      <c r="F124">
        <v>7.5063096802812696E-5</v>
      </c>
      <c r="G124">
        <v>3.4137024095300599E-5</v>
      </c>
      <c r="H124" t="s">
        <v>8037</v>
      </c>
      <c r="I124">
        <v>6</v>
      </c>
    </row>
    <row r="125" spans="1:9" x14ac:dyDescent="0.2">
      <c r="A125" t="s">
        <v>8038</v>
      </c>
      <c r="B125" t="s">
        <v>8039</v>
      </c>
      <c r="C125" t="s">
        <v>7750</v>
      </c>
      <c r="D125" t="s">
        <v>7927</v>
      </c>
      <c r="E125">
        <v>1.16105556948546E-5</v>
      </c>
      <c r="F125">
        <v>7.6536789221968201E-5</v>
      </c>
      <c r="G125">
        <v>3.4807226575141401E-5</v>
      </c>
      <c r="H125" t="s">
        <v>8040</v>
      </c>
      <c r="I125">
        <v>7</v>
      </c>
    </row>
    <row r="126" spans="1:9" x14ac:dyDescent="0.2">
      <c r="A126" t="s">
        <v>286</v>
      </c>
      <c r="B126" t="s">
        <v>287</v>
      </c>
      <c r="C126" t="s">
        <v>7938</v>
      </c>
      <c r="D126" t="s">
        <v>7759</v>
      </c>
      <c r="E126">
        <v>1.18892099762281E-5</v>
      </c>
      <c r="F126">
        <v>7.6536789221968201E-5</v>
      </c>
      <c r="G126">
        <v>3.4807226575141401E-5</v>
      </c>
      <c r="H126" t="s">
        <v>7940</v>
      </c>
      <c r="I126">
        <v>4</v>
      </c>
    </row>
    <row r="127" spans="1:9" x14ac:dyDescent="0.2">
      <c r="A127" t="s">
        <v>290</v>
      </c>
      <c r="B127" t="s">
        <v>291</v>
      </c>
      <c r="C127" t="s">
        <v>7938</v>
      </c>
      <c r="D127" t="s">
        <v>7759</v>
      </c>
      <c r="E127">
        <v>1.18892099762281E-5</v>
      </c>
      <c r="F127">
        <v>7.6536789221968201E-5</v>
      </c>
      <c r="G127">
        <v>3.4807226575141401E-5</v>
      </c>
      <c r="H127" t="s">
        <v>7977</v>
      </c>
      <c r="I127">
        <v>4</v>
      </c>
    </row>
    <row r="128" spans="1:9" x14ac:dyDescent="0.2">
      <c r="A128" t="s">
        <v>142</v>
      </c>
      <c r="B128" t="s">
        <v>143</v>
      </c>
      <c r="C128" t="s">
        <v>7938</v>
      </c>
      <c r="D128" t="s">
        <v>7759</v>
      </c>
      <c r="E128">
        <v>1.18892099762281E-5</v>
      </c>
      <c r="F128">
        <v>7.6536789221968201E-5</v>
      </c>
      <c r="G128">
        <v>3.4807226575141401E-5</v>
      </c>
      <c r="H128" t="s">
        <v>7977</v>
      </c>
      <c r="I128">
        <v>4</v>
      </c>
    </row>
    <row r="129" spans="1:9" x14ac:dyDescent="0.2">
      <c r="A129" t="s">
        <v>294</v>
      </c>
      <c r="B129" t="s">
        <v>295</v>
      </c>
      <c r="C129" t="s">
        <v>7938</v>
      </c>
      <c r="D129" t="s">
        <v>7759</v>
      </c>
      <c r="E129">
        <v>1.18892099762281E-5</v>
      </c>
      <c r="F129">
        <v>7.6536789221968201E-5</v>
      </c>
      <c r="G129">
        <v>3.4807226575141401E-5</v>
      </c>
      <c r="H129" t="s">
        <v>8041</v>
      </c>
      <c r="I129">
        <v>4</v>
      </c>
    </row>
    <row r="130" spans="1:9" x14ac:dyDescent="0.2">
      <c r="A130" t="s">
        <v>8042</v>
      </c>
      <c r="B130" t="s">
        <v>8043</v>
      </c>
      <c r="C130" t="s">
        <v>7797</v>
      </c>
      <c r="D130" t="s">
        <v>8044</v>
      </c>
      <c r="E130">
        <v>1.3596614385950901E-5</v>
      </c>
      <c r="F130">
        <v>8.6849691891655495E-5</v>
      </c>
      <c r="G130">
        <v>3.9497304948172398E-5</v>
      </c>
      <c r="H130" t="s">
        <v>8045</v>
      </c>
      <c r="I130">
        <v>6</v>
      </c>
    </row>
    <row r="131" spans="1:9" x14ac:dyDescent="0.2">
      <c r="A131" t="s">
        <v>8046</v>
      </c>
      <c r="B131" t="s">
        <v>8047</v>
      </c>
      <c r="C131" t="s">
        <v>7813</v>
      </c>
      <c r="D131" t="s">
        <v>7746</v>
      </c>
      <c r="E131">
        <v>1.42319671537434E-5</v>
      </c>
      <c r="F131">
        <v>9.0208776420650497E-5</v>
      </c>
      <c r="G131">
        <v>4.1024941754920201E-5</v>
      </c>
      <c r="H131" t="s">
        <v>8048</v>
      </c>
      <c r="I131">
        <v>5</v>
      </c>
    </row>
    <row r="132" spans="1:9" x14ac:dyDescent="0.2">
      <c r="A132" t="s">
        <v>8049</v>
      </c>
      <c r="B132" t="s">
        <v>8050</v>
      </c>
      <c r="C132" t="s">
        <v>7813</v>
      </c>
      <c r="D132" t="s">
        <v>8051</v>
      </c>
      <c r="E132">
        <v>1.55856115047538E-5</v>
      </c>
      <c r="F132">
        <v>9.8034686106237705E-5</v>
      </c>
      <c r="G132">
        <v>4.45839911264954E-5</v>
      </c>
      <c r="H132" t="s">
        <v>8052</v>
      </c>
      <c r="I132">
        <v>5</v>
      </c>
    </row>
    <row r="133" spans="1:9" x14ac:dyDescent="0.2">
      <c r="A133" t="s">
        <v>8053</v>
      </c>
      <c r="B133" t="s">
        <v>8054</v>
      </c>
      <c r="C133" t="s">
        <v>7938</v>
      </c>
      <c r="D133" t="s">
        <v>8055</v>
      </c>
      <c r="E133">
        <v>1.63516759314398E-5</v>
      </c>
      <c r="F133">
        <v>1.00550604235122E-4</v>
      </c>
      <c r="G133">
        <v>4.5728174639376101E-5</v>
      </c>
      <c r="H133" t="s">
        <v>8056</v>
      </c>
      <c r="I133">
        <v>4</v>
      </c>
    </row>
    <row r="134" spans="1:9" x14ac:dyDescent="0.2">
      <c r="A134" t="s">
        <v>153</v>
      </c>
      <c r="B134" t="s">
        <v>154</v>
      </c>
      <c r="C134" t="s">
        <v>7938</v>
      </c>
      <c r="D134" t="s">
        <v>8055</v>
      </c>
      <c r="E134">
        <v>1.63516759314398E-5</v>
      </c>
      <c r="F134">
        <v>1.00550604235122E-4</v>
      </c>
      <c r="G134">
        <v>4.5728174639376101E-5</v>
      </c>
      <c r="H134" t="s">
        <v>7977</v>
      </c>
      <c r="I134">
        <v>4</v>
      </c>
    </row>
    <row r="135" spans="1:9" x14ac:dyDescent="0.2">
      <c r="A135" t="s">
        <v>8057</v>
      </c>
      <c r="B135" t="s">
        <v>8058</v>
      </c>
      <c r="C135" t="s">
        <v>7938</v>
      </c>
      <c r="D135" t="s">
        <v>8055</v>
      </c>
      <c r="E135">
        <v>1.63516759314398E-5</v>
      </c>
      <c r="F135">
        <v>1.00550604235122E-4</v>
      </c>
      <c r="G135">
        <v>4.5728174639376101E-5</v>
      </c>
      <c r="H135" t="s">
        <v>8056</v>
      </c>
      <c r="I135">
        <v>4</v>
      </c>
    </row>
    <row r="136" spans="1:9" x14ac:dyDescent="0.2">
      <c r="A136" t="s">
        <v>8059</v>
      </c>
      <c r="B136" t="s">
        <v>8060</v>
      </c>
      <c r="C136" t="s">
        <v>7750</v>
      </c>
      <c r="D136" t="s">
        <v>8061</v>
      </c>
      <c r="E136">
        <v>1.6957418356845901E-5</v>
      </c>
      <c r="F136">
        <v>1.03503057229934E-4</v>
      </c>
      <c r="G136">
        <v>4.7070884483720499E-5</v>
      </c>
      <c r="H136" t="s">
        <v>8062</v>
      </c>
      <c r="I136">
        <v>7</v>
      </c>
    </row>
    <row r="137" spans="1:9" x14ac:dyDescent="0.2">
      <c r="A137" t="s">
        <v>8063</v>
      </c>
      <c r="B137" t="s">
        <v>8064</v>
      </c>
      <c r="C137" t="s">
        <v>7938</v>
      </c>
      <c r="D137" t="s">
        <v>7778</v>
      </c>
      <c r="E137">
        <v>1.89941872232238E-5</v>
      </c>
      <c r="F137">
        <v>1.1508242847012E-4</v>
      </c>
      <c r="G137">
        <v>5.2336924546963302E-5</v>
      </c>
      <c r="H137" t="s">
        <v>7940</v>
      </c>
      <c r="I137">
        <v>4</v>
      </c>
    </row>
    <row r="138" spans="1:9" x14ac:dyDescent="0.2">
      <c r="A138" t="s">
        <v>8065</v>
      </c>
      <c r="B138" t="s">
        <v>8066</v>
      </c>
      <c r="C138" t="s">
        <v>7797</v>
      </c>
      <c r="D138" t="s">
        <v>8067</v>
      </c>
      <c r="E138">
        <v>1.96191653009864E-5</v>
      </c>
      <c r="F138">
        <v>1.18001402978195E-4</v>
      </c>
      <c r="G138">
        <v>5.3664409121407203E-5</v>
      </c>
      <c r="H138" t="s">
        <v>8045</v>
      </c>
      <c r="I138">
        <v>6</v>
      </c>
    </row>
    <row r="139" spans="1:9" x14ac:dyDescent="0.2">
      <c r="A139" t="s">
        <v>124</v>
      </c>
      <c r="B139" t="s">
        <v>125</v>
      </c>
      <c r="C139" t="s">
        <v>7813</v>
      </c>
      <c r="D139" t="s">
        <v>8068</v>
      </c>
      <c r="E139">
        <v>2.0256512759138501E-5</v>
      </c>
      <c r="F139">
        <v>1.20081773478634E-4</v>
      </c>
      <c r="G139">
        <v>5.46105152764355E-5</v>
      </c>
      <c r="H139" t="s">
        <v>8069</v>
      </c>
      <c r="I139">
        <v>5</v>
      </c>
    </row>
    <row r="140" spans="1:9" x14ac:dyDescent="0.2">
      <c r="A140" t="s">
        <v>412</v>
      </c>
      <c r="B140" t="s">
        <v>413</v>
      </c>
      <c r="C140" t="s">
        <v>7813</v>
      </c>
      <c r="D140" t="s">
        <v>8068</v>
      </c>
      <c r="E140">
        <v>2.0256512759138501E-5</v>
      </c>
      <c r="F140">
        <v>1.20081773478634E-4</v>
      </c>
      <c r="G140">
        <v>5.46105152764355E-5</v>
      </c>
      <c r="H140" t="s">
        <v>8070</v>
      </c>
      <c r="I140">
        <v>5</v>
      </c>
    </row>
    <row r="141" spans="1:9" x14ac:dyDescent="0.2">
      <c r="A141" t="s">
        <v>316</v>
      </c>
      <c r="B141" t="s">
        <v>317</v>
      </c>
      <c r="C141" t="s">
        <v>8071</v>
      </c>
      <c r="D141" t="s">
        <v>8072</v>
      </c>
      <c r="E141">
        <v>2.1713525249485799E-5</v>
      </c>
      <c r="F141">
        <v>1.27799605754116E-4</v>
      </c>
      <c r="G141">
        <v>5.8120413449751397E-5</v>
      </c>
      <c r="H141" t="s">
        <v>8073</v>
      </c>
      <c r="I141">
        <v>3</v>
      </c>
    </row>
    <row r="142" spans="1:9" x14ac:dyDescent="0.2">
      <c r="A142" t="s">
        <v>8074</v>
      </c>
      <c r="B142" t="s">
        <v>8075</v>
      </c>
      <c r="C142" t="s">
        <v>7938</v>
      </c>
      <c r="D142" t="s">
        <v>7919</v>
      </c>
      <c r="E142">
        <v>2.1937673425049401E-5</v>
      </c>
      <c r="F142">
        <v>1.2820314115064301E-4</v>
      </c>
      <c r="G142">
        <v>5.8303932357727503E-5</v>
      </c>
      <c r="H142" t="s">
        <v>8056</v>
      </c>
      <c r="I142">
        <v>4</v>
      </c>
    </row>
    <row r="143" spans="1:9" x14ac:dyDescent="0.2">
      <c r="A143" t="s">
        <v>8076</v>
      </c>
      <c r="B143" t="s">
        <v>8077</v>
      </c>
      <c r="C143" t="s">
        <v>7750</v>
      </c>
      <c r="D143" t="s">
        <v>7967</v>
      </c>
      <c r="E143">
        <v>2.3173169672894001E-5</v>
      </c>
      <c r="F143">
        <v>1.3446966063707501E-4</v>
      </c>
      <c r="G143">
        <v>6.1153805808378495E-5</v>
      </c>
      <c r="H143" t="s">
        <v>8078</v>
      </c>
      <c r="I143">
        <v>7</v>
      </c>
    </row>
    <row r="144" spans="1:9" x14ac:dyDescent="0.2">
      <c r="A144" t="s">
        <v>166</v>
      </c>
      <c r="B144" t="s">
        <v>167</v>
      </c>
      <c r="C144" t="s">
        <v>7938</v>
      </c>
      <c r="D144" t="s">
        <v>7924</v>
      </c>
      <c r="E144">
        <v>2.5202901818512001E-5</v>
      </c>
      <c r="F144">
        <v>1.45225112576601E-4</v>
      </c>
      <c r="G144">
        <v>6.6045145729777606E-5</v>
      </c>
      <c r="H144" t="s">
        <v>7977</v>
      </c>
      <c r="I144">
        <v>4</v>
      </c>
    </row>
    <row r="145" spans="1:9" x14ac:dyDescent="0.2">
      <c r="A145" t="s">
        <v>185</v>
      </c>
      <c r="B145" t="s">
        <v>186</v>
      </c>
      <c r="C145" t="s">
        <v>7938</v>
      </c>
      <c r="D145" t="s">
        <v>8079</v>
      </c>
      <c r="E145">
        <v>2.88111611645731E-5</v>
      </c>
      <c r="F145">
        <v>1.64863866663946E-4</v>
      </c>
      <c r="G145">
        <v>7.4976413556930002E-5</v>
      </c>
      <c r="H145" t="s">
        <v>7977</v>
      </c>
      <c r="I145">
        <v>4</v>
      </c>
    </row>
    <row r="146" spans="1:9" x14ac:dyDescent="0.2">
      <c r="A146" t="s">
        <v>332</v>
      </c>
      <c r="B146" t="s">
        <v>333</v>
      </c>
      <c r="C146" t="s">
        <v>8071</v>
      </c>
      <c r="D146" t="s">
        <v>8080</v>
      </c>
      <c r="E146">
        <v>2.9732481956818699E-5</v>
      </c>
      <c r="F146">
        <v>1.6553760224607199E-4</v>
      </c>
      <c r="G146">
        <v>7.5282813489526597E-5</v>
      </c>
      <c r="H146" t="s">
        <v>8073</v>
      </c>
      <c r="I146">
        <v>3</v>
      </c>
    </row>
    <row r="147" spans="1:9" x14ac:dyDescent="0.2">
      <c r="A147" t="s">
        <v>132</v>
      </c>
      <c r="B147" t="s">
        <v>133</v>
      </c>
      <c r="C147" t="s">
        <v>8071</v>
      </c>
      <c r="D147" t="s">
        <v>8080</v>
      </c>
      <c r="E147">
        <v>2.9732481956818699E-5</v>
      </c>
      <c r="F147">
        <v>1.6553760224607199E-4</v>
      </c>
      <c r="G147">
        <v>7.5282813489526597E-5</v>
      </c>
      <c r="H147" t="s">
        <v>8073</v>
      </c>
      <c r="I147">
        <v>3</v>
      </c>
    </row>
    <row r="148" spans="1:9" x14ac:dyDescent="0.2">
      <c r="A148" t="s">
        <v>334</v>
      </c>
      <c r="B148" t="s">
        <v>335</v>
      </c>
      <c r="C148" t="s">
        <v>8071</v>
      </c>
      <c r="D148" t="s">
        <v>8080</v>
      </c>
      <c r="E148">
        <v>2.9732481956818699E-5</v>
      </c>
      <c r="F148">
        <v>1.6553760224607199E-4</v>
      </c>
      <c r="G148">
        <v>7.5282813489526597E-5</v>
      </c>
      <c r="H148" t="s">
        <v>8073</v>
      </c>
      <c r="I148">
        <v>3</v>
      </c>
    </row>
    <row r="149" spans="1:9" x14ac:dyDescent="0.2">
      <c r="A149" t="s">
        <v>27</v>
      </c>
      <c r="B149" t="s">
        <v>28</v>
      </c>
      <c r="C149" t="s">
        <v>8071</v>
      </c>
      <c r="D149" t="s">
        <v>8080</v>
      </c>
      <c r="E149">
        <v>2.9732481956818699E-5</v>
      </c>
      <c r="F149">
        <v>1.6553760224607199E-4</v>
      </c>
      <c r="G149">
        <v>7.5282813489526597E-5</v>
      </c>
      <c r="H149" t="s">
        <v>8073</v>
      </c>
      <c r="I149">
        <v>3</v>
      </c>
    </row>
    <row r="150" spans="1:9" x14ac:dyDescent="0.2">
      <c r="A150" t="s">
        <v>8081</v>
      </c>
      <c r="B150" t="s">
        <v>8082</v>
      </c>
      <c r="C150" t="s">
        <v>7742</v>
      </c>
      <c r="D150" t="s">
        <v>8083</v>
      </c>
      <c r="E150">
        <v>3.4841788762785501E-5</v>
      </c>
      <c r="F150">
        <v>1.9268210698345799E-4</v>
      </c>
      <c r="G150">
        <v>8.7627529491710697E-5</v>
      </c>
      <c r="H150" t="s">
        <v>8084</v>
      </c>
      <c r="I150">
        <v>8</v>
      </c>
    </row>
    <row r="151" spans="1:9" x14ac:dyDescent="0.2">
      <c r="A151" t="s">
        <v>8085</v>
      </c>
      <c r="B151" t="s">
        <v>8086</v>
      </c>
      <c r="C151" t="s">
        <v>7813</v>
      </c>
      <c r="D151" t="s">
        <v>8087</v>
      </c>
      <c r="E151">
        <v>3.5394991497316399E-5</v>
      </c>
      <c r="F151">
        <v>1.93148827773435E-4</v>
      </c>
      <c r="G151">
        <v>8.7839783708920402E-5</v>
      </c>
      <c r="H151" t="s">
        <v>8048</v>
      </c>
      <c r="I151">
        <v>5</v>
      </c>
    </row>
    <row r="152" spans="1:9" x14ac:dyDescent="0.2">
      <c r="A152" t="s">
        <v>8088</v>
      </c>
      <c r="B152" t="s">
        <v>8089</v>
      </c>
      <c r="C152" t="s">
        <v>7813</v>
      </c>
      <c r="D152" t="s">
        <v>8087</v>
      </c>
      <c r="E152">
        <v>3.5394991497316399E-5</v>
      </c>
      <c r="F152">
        <v>1.93148827773435E-4</v>
      </c>
      <c r="G152">
        <v>8.7839783708920402E-5</v>
      </c>
      <c r="H152" t="s">
        <v>8090</v>
      </c>
      <c r="I152">
        <v>5</v>
      </c>
    </row>
    <row r="153" spans="1:9" x14ac:dyDescent="0.2">
      <c r="A153" t="s">
        <v>8091</v>
      </c>
      <c r="B153" t="s">
        <v>8092</v>
      </c>
      <c r="C153" t="s">
        <v>7938</v>
      </c>
      <c r="D153" t="s">
        <v>7789</v>
      </c>
      <c r="E153">
        <v>3.7144443336839498E-5</v>
      </c>
      <c r="F153">
        <v>1.97464653610037E-4</v>
      </c>
      <c r="G153">
        <v>8.9802525147129699E-5</v>
      </c>
      <c r="H153" t="s">
        <v>8056</v>
      </c>
      <c r="I153">
        <v>4</v>
      </c>
    </row>
    <row r="154" spans="1:9" x14ac:dyDescent="0.2">
      <c r="A154" t="s">
        <v>8093</v>
      </c>
      <c r="B154" t="s">
        <v>8094</v>
      </c>
      <c r="C154" t="s">
        <v>7938</v>
      </c>
      <c r="D154" t="s">
        <v>7789</v>
      </c>
      <c r="E154">
        <v>3.7144443336839498E-5</v>
      </c>
      <c r="F154">
        <v>1.97464653610037E-4</v>
      </c>
      <c r="G154">
        <v>8.9802525147129699E-5</v>
      </c>
      <c r="H154" t="s">
        <v>8095</v>
      </c>
      <c r="I154">
        <v>4</v>
      </c>
    </row>
    <row r="155" spans="1:9" x14ac:dyDescent="0.2">
      <c r="A155" t="s">
        <v>8096</v>
      </c>
      <c r="B155" t="s">
        <v>8097</v>
      </c>
      <c r="C155" t="s">
        <v>7938</v>
      </c>
      <c r="D155" t="s">
        <v>7789</v>
      </c>
      <c r="E155">
        <v>3.7144443336839498E-5</v>
      </c>
      <c r="F155">
        <v>1.97464653610037E-4</v>
      </c>
      <c r="G155">
        <v>8.9802525147129699E-5</v>
      </c>
      <c r="H155" t="s">
        <v>8056</v>
      </c>
      <c r="I155">
        <v>4</v>
      </c>
    </row>
    <row r="156" spans="1:9" x14ac:dyDescent="0.2">
      <c r="A156" t="s">
        <v>405</v>
      </c>
      <c r="B156" t="s">
        <v>406</v>
      </c>
      <c r="C156" t="s">
        <v>7938</v>
      </c>
      <c r="D156" t="s">
        <v>7789</v>
      </c>
      <c r="E156">
        <v>3.7144443336839498E-5</v>
      </c>
      <c r="F156">
        <v>1.97464653610037E-4</v>
      </c>
      <c r="G156">
        <v>8.9802525147129699E-5</v>
      </c>
      <c r="H156" t="s">
        <v>7982</v>
      </c>
      <c r="I156">
        <v>4</v>
      </c>
    </row>
    <row r="157" spans="1:9" x14ac:dyDescent="0.2">
      <c r="A157" t="s">
        <v>377</v>
      </c>
      <c r="B157" t="s">
        <v>378</v>
      </c>
      <c r="C157" t="s">
        <v>8071</v>
      </c>
      <c r="D157" t="s">
        <v>8098</v>
      </c>
      <c r="E157">
        <v>3.9479205269911697E-5</v>
      </c>
      <c r="F157">
        <v>2.0720296269049199E-4</v>
      </c>
      <c r="G157">
        <v>9.4231291157147694E-5</v>
      </c>
      <c r="H157" t="s">
        <v>8073</v>
      </c>
      <c r="I157">
        <v>3</v>
      </c>
    </row>
    <row r="158" spans="1:9" x14ac:dyDescent="0.2">
      <c r="A158" t="s">
        <v>379</v>
      </c>
      <c r="B158" t="s">
        <v>380</v>
      </c>
      <c r="C158" t="s">
        <v>8071</v>
      </c>
      <c r="D158" t="s">
        <v>8098</v>
      </c>
      <c r="E158">
        <v>3.9479205269911697E-5</v>
      </c>
      <c r="F158">
        <v>2.0720296269049199E-4</v>
      </c>
      <c r="G158">
        <v>9.4231291157147694E-5</v>
      </c>
      <c r="H158" t="s">
        <v>8073</v>
      </c>
      <c r="I158">
        <v>3</v>
      </c>
    </row>
    <row r="159" spans="1:9" x14ac:dyDescent="0.2">
      <c r="A159" t="s">
        <v>80</v>
      </c>
      <c r="B159" t="s">
        <v>81</v>
      </c>
      <c r="C159" t="s">
        <v>7813</v>
      </c>
      <c r="D159" t="s">
        <v>8099</v>
      </c>
      <c r="E159">
        <v>4.1017959928892997E-5</v>
      </c>
      <c r="F159">
        <v>2.1391644924941699E-4</v>
      </c>
      <c r="G159">
        <v>9.7284435274389705E-5</v>
      </c>
      <c r="H159" t="s">
        <v>7960</v>
      </c>
      <c r="I159">
        <v>5</v>
      </c>
    </row>
    <row r="160" spans="1:9" x14ac:dyDescent="0.2">
      <c r="A160" t="s">
        <v>8100</v>
      </c>
      <c r="B160" t="s">
        <v>8101</v>
      </c>
      <c r="C160" t="s">
        <v>7797</v>
      </c>
      <c r="D160" t="s">
        <v>8102</v>
      </c>
      <c r="E160">
        <v>4.2206704687809999E-5</v>
      </c>
      <c r="F160">
        <v>2.1873160165255E-4</v>
      </c>
      <c r="G160">
        <v>9.9474259310561905E-5</v>
      </c>
      <c r="H160" t="s">
        <v>7964</v>
      </c>
      <c r="I160">
        <v>6</v>
      </c>
    </row>
    <row r="161" spans="1:9" x14ac:dyDescent="0.2">
      <c r="A161" t="s">
        <v>8103</v>
      </c>
      <c r="B161" t="s">
        <v>8104</v>
      </c>
      <c r="C161" t="s">
        <v>7769</v>
      </c>
      <c r="D161" t="s">
        <v>8105</v>
      </c>
      <c r="E161">
        <v>4.2541519696797002E-5</v>
      </c>
      <c r="F161">
        <v>2.1908882643850499E-4</v>
      </c>
      <c r="G161">
        <v>9.9636717184603595E-5</v>
      </c>
      <c r="H161" t="s">
        <v>8106</v>
      </c>
      <c r="I161">
        <v>10</v>
      </c>
    </row>
    <row r="162" spans="1:9" x14ac:dyDescent="0.2">
      <c r="A162" t="s">
        <v>8107</v>
      </c>
      <c r="B162" t="s">
        <v>8108</v>
      </c>
      <c r="C162" t="s">
        <v>7813</v>
      </c>
      <c r="D162" t="s">
        <v>8109</v>
      </c>
      <c r="E162">
        <v>4.7309354562921202E-5</v>
      </c>
      <c r="F162">
        <v>2.42129864346876E-4</v>
      </c>
      <c r="G162">
        <v>1.10115267894083E-4</v>
      </c>
      <c r="H162" t="s">
        <v>8110</v>
      </c>
      <c r="I162">
        <v>5</v>
      </c>
    </row>
    <row r="163" spans="1:9" x14ac:dyDescent="0.2">
      <c r="A163" t="s">
        <v>392</v>
      </c>
      <c r="B163" t="s">
        <v>393</v>
      </c>
      <c r="C163" t="s">
        <v>8071</v>
      </c>
      <c r="D163" t="s">
        <v>8111</v>
      </c>
      <c r="E163">
        <v>5.1110558741884598E-5</v>
      </c>
      <c r="F163">
        <v>2.58374849100079E-4</v>
      </c>
      <c r="G163">
        <v>1.17503125037849E-4</v>
      </c>
      <c r="H163" t="s">
        <v>8073</v>
      </c>
      <c r="I163">
        <v>3</v>
      </c>
    </row>
    <row r="164" spans="1:9" x14ac:dyDescent="0.2">
      <c r="A164" t="s">
        <v>394</v>
      </c>
      <c r="B164" t="s">
        <v>395</v>
      </c>
      <c r="C164" t="s">
        <v>8071</v>
      </c>
      <c r="D164" t="s">
        <v>8111</v>
      </c>
      <c r="E164">
        <v>5.1110558741884598E-5</v>
      </c>
      <c r="F164">
        <v>2.58374849100079E-4</v>
      </c>
      <c r="G164">
        <v>1.17503125037849E-4</v>
      </c>
      <c r="H164" t="s">
        <v>8073</v>
      </c>
      <c r="I164">
        <v>3</v>
      </c>
    </row>
    <row r="165" spans="1:9" x14ac:dyDescent="0.2">
      <c r="A165" t="s">
        <v>8112</v>
      </c>
      <c r="B165" t="s">
        <v>8113</v>
      </c>
      <c r="C165" t="s">
        <v>7938</v>
      </c>
      <c r="D165" t="s">
        <v>7959</v>
      </c>
      <c r="E165">
        <v>5.2777618193332502E-5</v>
      </c>
      <c r="F165">
        <v>2.6356822661397601E-4</v>
      </c>
      <c r="G165">
        <v>1.19864957427919E-4</v>
      </c>
      <c r="H165" t="s">
        <v>8114</v>
      </c>
      <c r="I165">
        <v>4</v>
      </c>
    </row>
    <row r="166" spans="1:9" x14ac:dyDescent="0.2">
      <c r="A166" t="s">
        <v>8115</v>
      </c>
      <c r="B166" t="s">
        <v>8116</v>
      </c>
      <c r="C166" t="s">
        <v>7938</v>
      </c>
      <c r="D166" t="s">
        <v>7959</v>
      </c>
      <c r="E166">
        <v>5.2777618193332502E-5</v>
      </c>
      <c r="F166">
        <v>2.6356822661397601E-4</v>
      </c>
      <c r="G166">
        <v>1.19864957427919E-4</v>
      </c>
      <c r="H166" t="s">
        <v>8117</v>
      </c>
      <c r="I166">
        <v>4</v>
      </c>
    </row>
    <row r="167" spans="1:9" x14ac:dyDescent="0.2">
      <c r="A167" t="s">
        <v>8118</v>
      </c>
      <c r="B167" t="s">
        <v>8119</v>
      </c>
      <c r="C167" t="s">
        <v>7938</v>
      </c>
      <c r="D167" t="s">
        <v>8120</v>
      </c>
      <c r="E167">
        <v>5.8918425178189098E-5</v>
      </c>
      <c r="F167">
        <v>2.9246254425799903E-4</v>
      </c>
      <c r="G167">
        <v>1.3300544935596301E-4</v>
      </c>
      <c r="H167" t="s">
        <v>8117</v>
      </c>
      <c r="I167">
        <v>4</v>
      </c>
    </row>
    <row r="168" spans="1:9" x14ac:dyDescent="0.2">
      <c r="A168" t="s">
        <v>155</v>
      </c>
      <c r="B168" t="s">
        <v>156</v>
      </c>
      <c r="C168" t="s">
        <v>8071</v>
      </c>
      <c r="D168" t="s">
        <v>7814</v>
      </c>
      <c r="E168">
        <v>6.4780639131811006E-5</v>
      </c>
      <c r="F168">
        <v>3.1399556849771902E-4</v>
      </c>
      <c r="G168">
        <v>1.4279818904597399E-4</v>
      </c>
      <c r="H168" t="s">
        <v>8073</v>
      </c>
      <c r="I168">
        <v>3</v>
      </c>
    </row>
    <row r="169" spans="1:9" x14ac:dyDescent="0.2">
      <c r="A169" t="s">
        <v>8121</v>
      </c>
      <c r="B169" t="s">
        <v>8122</v>
      </c>
      <c r="C169" t="s">
        <v>8071</v>
      </c>
      <c r="D169" t="s">
        <v>7814</v>
      </c>
      <c r="E169">
        <v>6.4780639131811006E-5</v>
      </c>
      <c r="F169">
        <v>3.1399556849771902E-4</v>
      </c>
      <c r="G169">
        <v>1.4279818904597399E-4</v>
      </c>
      <c r="H169" t="s">
        <v>8123</v>
      </c>
      <c r="I169">
        <v>3</v>
      </c>
    </row>
    <row r="170" spans="1:9" x14ac:dyDescent="0.2">
      <c r="A170" t="s">
        <v>158</v>
      </c>
      <c r="B170" t="s">
        <v>159</v>
      </c>
      <c r="C170" t="s">
        <v>8071</v>
      </c>
      <c r="D170" t="s">
        <v>7814</v>
      </c>
      <c r="E170">
        <v>6.4780639131811006E-5</v>
      </c>
      <c r="F170">
        <v>3.1399556849771902E-4</v>
      </c>
      <c r="G170">
        <v>1.4279818904597399E-4</v>
      </c>
      <c r="H170" t="s">
        <v>8073</v>
      </c>
      <c r="I170">
        <v>3</v>
      </c>
    </row>
    <row r="171" spans="1:9" x14ac:dyDescent="0.2">
      <c r="A171" t="s">
        <v>160</v>
      </c>
      <c r="B171" t="s">
        <v>161</v>
      </c>
      <c r="C171" t="s">
        <v>8071</v>
      </c>
      <c r="D171" t="s">
        <v>7814</v>
      </c>
      <c r="E171">
        <v>6.4780639131811006E-5</v>
      </c>
      <c r="F171">
        <v>3.1399556849771902E-4</v>
      </c>
      <c r="G171">
        <v>1.4279818904597399E-4</v>
      </c>
      <c r="H171" t="s">
        <v>8073</v>
      </c>
      <c r="I171">
        <v>3</v>
      </c>
    </row>
    <row r="172" spans="1:9" x14ac:dyDescent="0.2">
      <c r="A172" t="s">
        <v>111</v>
      </c>
      <c r="B172" t="s">
        <v>112</v>
      </c>
      <c r="C172" t="s">
        <v>7938</v>
      </c>
      <c r="D172" t="s">
        <v>7807</v>
      </c>
      <c r="E172">
        <v>6.5564625155383797E-5</v>
      </c>
      <c r="F172">
        <v>3.1410029725602502E-4</v>
      </c>
      <c r="G172">
        <v>1.42845817351999E-4</v>
      </c>
      <c r="H172" t="s">
        <v>7977</v>
      </c>
      <c r="I172">
        <v>4</v>
      </c>
    </row>
    <row r="173" spans="1:9" x14ac:dyDescent="0.2">
      <c r="A173" t="s">
        <v>8124</v>
      </c>
      <c r="B173" t="s">
        <v>8125</v>
      </c>
      <c r="C173" t="s">
        <v>7938</v>
      </c>
      <c r="D173" t="s">
        <v>7807</v>
      </c>
      <c r="E173">
        <v>6.5564625155383797E-5</v>
      </c>
      <c r="F173">
        <v>3.1410029725602502E-4</v>
      </c>
      <c r="G173">
        <v>1.42845817351999E-4</v>
      </c>
      <c r="H173" t="s">
        <v>8126</v>
      </c>
      <c r="I173">
        <v>4</v>
      </c>
    </row>
    <row r="174" spans="1:9" x14ac:dyDescent="0.2">
      <c r="A174" t="s">
        <v>8127</v>
      </c>
      <c r="B174" t="s">
        <v>8128</v>
      </c>
      <c r="C174" t="s">
        <v>7938</v>
      </c>
      <c r="D174" t="s">
        <v>8129</v>
      </c>
      <c r="E174">
        <v>7.2741144953276894E-5</v>
      </c>
      <c r="F174">
        <v>3.4646649388150403E-4</v>
      </c>
      <c r="G174">
        <v>1.5756524249082199E-4</v>
      </c>
      <c r="H174" t="s">
        <v>8130</v>
      </c>
      <c r="I174">
        <v>4</v>
      </c>
    </row>
    <row r="175" spans="1:9" x14ac:dyDescent="0.2">
      <c r="A175" t="s">
        <v>8131</v>
      </c>
      <c r="B175" t="s">
        <v>8132</v>
      </c>
      <c r="C175" t="s">
        <v>7750</v>
      </c>
      <c r="D175" t="s">
        <v>8133</v>
      </c>
      <c r="E175">
        <v>7.7524721286783703E-5</v>
      </c>
      <c r="F175">
        <v>3.67128565174194E-4</v>
      </c>
      <c r="G175">
        <v>1.6696189218448301E-4</v>
      </c>
      <c r="H175" t="s">
        <v>8134</v>
      </c>
      <c r="I175">
        <v>7</v>
      </c>
    </row>
    <row r="176" spans="1:9" x14ac:dyDescent="0.2">
      <c r="A176" t="s">
        <v>8135</v>
      </c>
      <c r="B176" t="s">
        <v>8136</v>
      </c>
      <c r="C176" t="s">
        <v>7797</v>
      </c>
      <c r="D176" t="s">
        <v>8137</v>
      </c>
      <c r="E176">
        <v>7.8505811536178801E-5</v>
      </c>
      <c r="F176">
        <v>3.69650221176065E-4</v>
      </c>
      <c r="G176">
        <v>1.6810868515416299E-4</v>
      </c>
      <c r="H176" t="s">
        <v>8138</v>
      </c>
      <c r="I176">
        <v>6</v>
      </c>
    </row>
    <row r="177" spans="1:9" x14ac:dyDescent="0.2">
      <c r="A177" t="s">
        <v>8139</v>
      </c>
      <c r="B177" t="s">
        <v>8140</v>
      </c>
      <c r="C177" t="s">
        <v>7813</v>
      </c>
      <c r="D177" t="s">
        <v>7818</v>
      </c>
      <c r="E177">
        <v>8.5381588793548505E-5</v>
      </c>
      <c r="F177">
        <v>3.99741074806159E-4</v>
      </c>
      <c r="G177">
        <v>1.81793334991048E-4</v>
      </c>
      <c r="H177" t="s">
        <v>8141</v>
      </c>
      <c r="I177">
        <v>5</v>
      </c>
    </row>
    <row r="178" spans="1:9" x14ac:dyDescent="0.2">
      <c r="A178" t="s">
        <v>364</v>
      </c>
      <c r="B178" t="s">
        <v>365</v>
      </c>
      <c r="C178" t="s">
        <v>7813</v>
      </c>
      <c r="D178" t="s">
        <v>8001</v>
      </c>
      <c r="E178">
        <v>9.0746224544918495E-5</v>
      </c>
      <c r="F178">
        <v>4.2245700014131599E-4</v>
      </c>
      <c r="G178">
        <v>1.92124031745412E-4</v>
      </c>
      <c r="H178" t="s">
        <v>8142</v>
      </c>
      <c r="I178">
        <v>5</v>
      </c>
    </row>
    <row r="179" spans="1:9" x14ac:dyDescent="0.2">
      <c r="A179" t="s">
        <v>8143</v>
      </c>
      <c r="B179" t="s">
        <v>8144</v>
      </c>
      <c r="C179" t="s">
        <v>7938</v>
      </c>
      <c r="D179" t="s">
        <v>7992</v>
      </c>
      <c r="E179">
        <v>9.7707680271306806E-5</v>
      </c>
      <c r="F179">
        <v>4.49966449593326E-4</v>
      </c>
      <c r="G179">
        <v>2.0463471647320399E-4</v>
      </c>
      <c r="H179" t="s">
        <v>8145</v>
      </c>
      <c r="I179">
        <v>4</v>
      </c>
    </row>
    <row r="180" spans="1:9" x14ac:dyDescent="0.2">
      <c r="A180" t="s">
        <v>192</v>
      </c>
      <c r="B180" t="s">
        <v>193</v>
      </c>
      <c r="C180" t="s">
        <v>8071</v>
      </c>
      <c r="D180" t="s">
        <v>8146</v>
      </c>
      <c r="E180">
        <v>9.8839717689796E-5</v>
      </c>
      <c r="F180">
        <v>4.49966449593326E-4</v>
      </c>
      <c r="G180">
        <v>2.0463471647320399E-4</v>
      </c>
      <c r="H180" t="s">
        <v>8073</v>
      </c>
      <c r="I180">
        <v>3</v>
      </c>
    </row>
    <row r="181" spans="1:9" x14ac:dyDescent="0.2">
      <c r="A181" t="s">
        <v>56</v>
      </c>
      <c r="B181" t="s">
        <v>57</v>
      </c>
      <c r="C181" t="s">
        <v>8071</v>
      </c>
      <c r="D181" t="s">
        <v>8146</v>
      </c>
      <c r="E181">
        <v>9.8839717689796E-5</v>
      </c>
      <c r="F181">
        <v>4.49966449593326E-4</v>
      </c>
      <c r="G181">
        <v>2.0463471647320399E-4</v>
      </c>
      <c r="H181" t="s">
        <v>8073</v>
      </c>
      <c r="I181">
        <v>3</v>
      </c>
    </row>
    <row r="182" spans="1:9" x14ac:dyDescent="0.2">
      <c r="A182" t="s">
        <v>8147</v>
      </c>
      <c r="B182" t="s">
        <v>8148</v>
      </c>
      <c r="C182" t="s">
        <v>8071</v>
      </c>
      <c r="D182" t="s">
        <v>8146</v>
      </c>
      <c r="E182">
        <v>9.8839717689796E-5</v>
      </c>
      <c r="F182">
        <v>4.49966449593326E-4</v>
      </c>
      <c r="G182">
        <v>2.0463471647320399E-4</v>
      </c>
      <c r="H182" t="s">
        <v>8073</v>
      </c>
      <c r="I182">
        <v>3</v>
      </c>
    </row>
    <row r="183" spans="1:9" x14ac:dyDescent="0.2">
      <c r="A183" t="s">
        <v>8149</v>
      </c>
      <c r="B183" t="s">
        <v>8150</v>
      </c>
      <c r="C183" t="s">
        <v>7938</v>
      </c>
      <c r="D183" t="s">
        <v>7763</v>
      </c>
      <c r="E183">
        <v>1.0726237297247801E-4</v>
      </c>
      <c r="F183">
        <v>4.8562744686440798E-4</v>
      </c>
      <c r="G183">
        <v>2.2085254354078899E-4</v>
      </c>
      <c r="H183" t="s">
        <v>8114</v>
      </c>
      <c r="I183">
        <v>4</v>
      </c>
    </row>
    <row r="184" spans="1:9" x14ac:dyDescent="0.2">
      <c r="A184" t="s">
        <v>8151</v>
      </c>
      <c r="B184" t="s">
        <v>8152</v>
      </c>
      <c r="C184" t="s">
        <v>7813</v>
      </c>
      <c r="D184" t="s">
        <v>8021</v>
      </c>
      <c r="E184">
        <v>1.1484507164376501E-4</v>
      </c>
      <c r="F184">
        <v>5.1430619040468504E-4</v>
      </c>
      <c r="G184">
        <v>2.3389499716922299E-4</v>
      </c>
      <c r="H184" t="s">
        <v>8153</v>
      </c>
      <c r="I184">
        <v>5</v>
      </c>
    </row>
    <row r="185" spans="1:9" x14ac:dyDescent="0.2">
      <c r="A185" t="s">
        <v>8154</v>
      </c>
      <c r="B185" t="s">
        <v>8155</v>
      </c>
      <c r="C185" t="s">
        <v>7813</v>
      </c>
      <c r="D185" t="s">
        <v>8021</v>
      </c>
      <c r="E185">
        <v>1.1484507164376501E-4</v>
      </c>
      <c r="F185">
        <v>5.1430619040468504E-4</v>
      </c>
      <c r="G185">
        <v>2.3389499716922299E-4</v>
      </c>
      <c r="H185" t="s">
        <v>8156</v>
      </c>
      <c r="I185">
        <v>5</v>
      </c>
    </row>
    <row r="186" spans="1:9" x14ac:dyDescent="0.2">
      <c r="A186" t="s">
        <v>209</v>
      </c>
      <c r="B186" t="s">
        <v>210</v>
      </c>
      <c r="C186" t="s">
        <v>8071</v>
      </c>
      <c r="D186" t="s">
        <v>8157</v>
      </c>
      <c r="E186">
        <v>1.19523350377711E-4</v>
      </c>
      <c r="F186">
        <v>5.32363463303968E-4</v>
      </c>
      <c r="G186">
        <v>2.4210704258586201E-4</v>
      </c>
      <c r="H186" t="s">
        <v>8073</v>
      </c>
      <c r="I186">
        <v>3</v>
      </c>
    </row>
    <row r="187" spans="1:9" x14ac:dyDescent="0.2">
      <c r="A187" t="s">
        <v>63</v>
      </c>
      <c r="B187" t="s">
        <v>64</v>
      </c>
      <c r="C187" t="s">
        <v>7813</v>
      </c>
      <c r="D187" t="s">
        <v>8158</v>
      </c>
      <c r="E187">
        <v>1.2157215432927999E-4</v>
      </c>
      <c r="F187">
        <v>5.3857771595336998E-4</v>
      </c>
      <c r="G187">
        <v>2.4493314624348398E-4</v>
      </c>
      <c r="H187" t="s">
        <v>7960</v>
      </c>
      <c r="I187">
        <v>5</v>
      </c>
    </row>
    <row r="188" spans="1:9" x14ac:dyDescent="0.2">
      <c r="A188" t="s">
        <v>8159</v>
      </c>
      <c r="B188" t="s">
        <v>8160</v>
      </c>
      <c r="C188" t="s">
        <v>7813</v>
      </c>
      <c r="D188" t="s">
        <v>8026</v>
      </c>
      <c r="E188">
        <v>1.28597559276109E-4</v>
      </c>
      <c r="F188">
        <v>5.6665448579419197E-4</v>
      </c>
      <c r="G188">
        <v>2.5770183564477798E-4</v>
      </c>
      <c r="H188" t="s">
        <v>8161</v>
      </c>
      <c r="I188">
        <v>5</v>
      </c>
    </row>
    <row r="189" spans="1:9" x14ac:dyDescent="0.2">
      <c r="A189" t="s">
        <v>8162</v>
      </c>
      <c r="B189" t="s">
        <v>8163</v>
      </c>
      <c r="C189" t="s">
        <v>7750</v>
      </c>
      <c r="D189" t="s">
        <v>8164</v>
      </c>
      <c r="E189">
        <v>1.3215669752627201E-4</v>
      </c>
      <c r="F189">
        <v>5.7923999341302095E-4</v>
      </c>
      <c r="G189">
        <v>2.63425444117317E-4</v>
      </c>
      <c r="H189" t="s">
        <v>8165</v>
      </c>
      <c r="I189">
        <v>7</v>
      </c>
    </row>
    <row r="190" spans="1:9" x14ac:dyDescent="0.2">
      <c r="A190" t="s">
        <v>8166</v>
      </c>
      <c r="B190" t="s">
        <v>8167</v>
      </c>
      <c r="C190" t="s">
        <v>7938</v>
      </c>
      <c r="D190" t="s">
        <v>8168</v>
      </c>
      <c r="E190">
        <v>1.39998420075424E-4</v>
      </c>
      <c r="F190">
        <v>6.0397224158193299E-4</v>
      </c>
      <c r="G190">
        <v>2.7467311957481898E-4</v>
      </c>
      <c r="H190" t="s">
        <v>8056</v>
      </c>
      <c r="I190">
        <v>4</v>
      </c>
    </row>
    <row r="191" spans="1:9" x14ac:dyDescent="0.2">
      <c r="A191" t="s">
        <v>8169</v>
      </c>
      <c r="B191" t="s">
        <v>8170</v>
      </c>
      <c r="C191" t="s">
        <v>7938</v>
      </c>
      <c r="D191" t="s">
        <v>8168</v>
      </c>
      <c r="E191">
        <v>1.39998420075424E-4</v>
      </c>
      <c r="F191">
        <v>6.0397224158193299E-4</v>
      </c>
      <c r="G191">
        <v>2.7467311957481898E-4</v>
      </c>
      <c r="H191" t="s">
        <v>8056</v>
      </c>
      <c r="I191">
        <v>4</v>
      </c>
    </row>
    <row r="192" spans="1:9" x14ac:dyDescent="0.2">
      <c r="A192" t="s">
        <v>8171</v>
      </c>
      <c r="B192" t="s">
        <v>8172</v>
      </c>
      <c r="C192" t="s">
        <v>7938</v>
      </c>
      <c r="D192" t="s">
        <v>8168</v>
      </c>
      <c r="E192">
        <v>1.39998420075424E-4</v>
      </c>
      <c r="F192">
        <v>6.0397224158193299E-4</v>
      </c>
      <c r="G192">
        <v>2.7467311957481898E-4</v>
      </c>
      <c r="H192" t="s">
        <v>8056</v>
      </c>
      <c r="I192">
        <v>4</v>
      </c>
    </row>
    <row r="193" spans="1:9" x14ac:dyDescent="0.2">
      <c r="A193" t="s">
        <v>8173</v>
      </c>
      <c r="B193" t="s">
        <v>8174</v>
      </c>
      <c r="C193" t="s">
        <v>7750</v>
      </c>
      <c r="D193" t="s">
        <v>8175</v>
      </c>
      <c r="E193">
        <v>1.4076673912553E-4</v>
      </c>
      <c r="F193">
        <v>6.0412392208039796E-4</v>
      </c>
      <c r="G193">
        <v>2.7474210048623101E-4</v>
      </c>
      <c r="H193" t="s">
        <v>8165</v>
      </c>
      <c r="I193">
        <v>7</v>
      </c>
    </row>
    <row r="194" spans="1:9" x14ac:dyDescent="0.2">
      <c r="A194" t="s">
        <v>73</v>
      </c>
      <c r="B194" t="s">
        <v>74</v>
      </c>
      <c r="C194" t="s">
        <v>8071</v>
      </c>
      <c r="D194" t="s">
        <v>7842</v>
      </c>
      <c r="E194">
        <v>1.4283503906136399E-4</v>
      </c>
      <c r="F194">
        <v>6.0668078446682403E-4</v>
      </c>
      <c r="G194">
        <v>2.7590490453524401E-4</v>
      </c>
      <c r="H194" t="s">
        <v>8073</v>
      </c>
      <c r="I194">
        <v>3</v>
      </c>
    </row>
    <row r="195" spans="1:9" x14ac:dyDescent="0.2">
      <c r="A195" t="s">
        <v>8176</v>
      </c>
      <c r="B195" t="s">
        <v>8177</v>
      </c>
      <c r="C195" t="s">
        <v>8071</v>
      </c>
      <c r="D195" t="s">
        <v>7842</v>
      </c>
      <c r="E195">
        <v>1.4283503906136399E-4</v>
      </c>
      <c r="F195">
        <v>6.0668078446682403E-4</v>
      </c>
      <c r="G195">
        <v>2.7590490453524401E-4</v>
      </c>
      <c r="H195" t="s">
        <v>8073</v>
      </c>
      <c r="I195">
        <v>3</v>
      </c>
    </row>
    <row r="196" spans="1:9" x14ac:dyDescent="0.2">
      <c r="A196" t="s">
        <v>8178</v>
      </c>
      <c r="B196" t="s">
        <v>8179</v>
      </c>
      <c r="C196" t="s">
        <v>7938</v>
      </c>
      <c r="D196" t="s">
        <v>8006</v>
      </c>
      <c r="E196">
        <v>1.5235904993126899E-4</v>
      </c>
      <c r="F196">
        <v>6.2771928571682997E-4</v>
      </c>
      <c r="G196">
        <v>2.8547274618701002E-4</v>
      </c>
      <c r="H196" t="s">
        <v>8056</v>
      </c>
      <c r="I196">
        <v>4</v>
      </c>
    </row>
    <row r="197" spans="1:9" x14ac:dyDescent="0.2">
      <c r="A197" t="s">
        <v>8180</v>
      </c>
      <c r="B197" t="s">
        <v>8181</v>
      </c>
      <c r="C197" t="s">
        <v>7938</v>
      </c>
      <c r="D197" t="s">
        <v>8006</v>
      </c>
      <c r="E197">
        <v>1.5235904993126899E-4</v>
      </c>
      <c r="F197">
        <v>6.2771928571682997E-4</v>
      </c>
      <c r="G197">
        <v>2.8547274618701002E-4</v>
      </c>
      <c r="H197" t="s">
        <v>8056</v>
      </c>
      <c r="I197">
        <v>4</v>
      </c>
    </row>
    <row r="198" spans="1:9" x14ac:dyDescent="0.2">
      <c r="A198" t="s">
        <v>8182</v>
      </c>
      <c r="B198" t="s">
        <v>8183</v>
      </c>
      <c r="C198" t="s">
        <v>7938</v>
      </c>
      <c r="D198" t="s">
        <v>8006</v>
      </c>
      <c r="E198">
        <v>1.5235904993126899E-4</v>
      </c>
      <c r="F198">
        <v>6.2771928571682997E-4</v>
      </c>
      <c r="G198">
        <v>2.8547274618701002E-4</v>
      </c>
      <c r="H198" t="s">
        <v>8056</v>
      </c>
      <c r="I198">
        <v>4</v>
      </c>
    </row>
    <row r="199" spans="1:9" x14ac:dyDescent="0.2">
      <c r="A199" t="s">
        <v>8184</v>
      </c>
      <c r="B199" t="s">
        <v>8185</v>
      </c>
      <c r="C199" t="s">
        <v>7938</v>
      </c>
      <c r="D199" t="s">
        <v>8006</v>
      </c>
      <c r="E199">
        <v>1.5235904993126899E-4</v>
      </c>
      <c r="F199">
        <v>6.2771928571682997E-4</v>
      </c>
      <c r="G199">
        <v>2.8547274618701002E-4</v>
      </c>
      <c r="H199" t="s">
        <v>8056</v>
      </c>
      <c r="I199">
        <v>4</v>
      </c>
    </row>
    <row r="200" spans="1:9" x14ac:dyDescent="0.2">
      <c r="A200" t="s">
        <v>8186</v>
      </c>
      <c r="B200" t="s">
        <v>8187</v>
      </c>
      <c r="C200" t="s">
        <v>7938</v>
      </c>
      <c r="D200" t="s">
        <v>8006</v>
      </c>
      <c r="E200">
        <v>1.5235904993126899E-4</v>
      </c>
      <c r="F200">
        <v>6.2771928571682997E-4</v>
      </c>
      <c r="G200">
        <v>2.8547274618701002E-4</v>
      </c>
      <c r="H200" t="s">
        <v>8056</v>
      </c>
      <c r="I200">
        <v>4</v>
      </c>
    </row>
    <row r="201" spans="1:9" x14ac:dyDescent="0.2">
      <c r="A201" t="s">
        <v>8188</v>
      </c>
      <c r="B201" t="s">
        <v>8189</v>
      </c>
      <c r="C201" t="s">
        <v>7938</v>
      </c>
      <c r="D201" t="s">
        <v>8006</v>
      </c>
      <c r="E201">
        <v>1.5235904993126899E-4</v>
      </c>
      <c r="F201">
        <v>6.2771928571682997E-4</v>
      </c>
      <c r="G201">
        <v>2.8547274618701002E-4</v>
      </c>
      <c r="H201" t="s">
        <v>8056</v>
      </c>
      <c r="I201">
        <v>4</v>
      </c>
    </row>
    <row r="202" spans="1:9" x14ac:dyDescent="0.2">
      <c r="A202" t="s">
        <v>304</v>
      </c>
      <c r="B202" t="s">
        <v>305</v>
      </c>
      <c r="C202" t="s">
        <v>7938</v>
      </c>
      <c r="D202" t="s">
        <v>7781</v>
      </c>
      <c r="E202">
        <v>1.65490380376996E-4</v>
      </c>
      <c r="F202">
        <v>6.7506967044873801E-4</v>
      </c>
      <c r="G202">
        <v>3.0700664624393301E-4</v>
      </c>
      <c r="H202" t="s">
        <v>7977</v>
      </c>
      <c r="I202">
        <v>4</v>
      </c>
    </row>
    <row r="203" spans="1:9" x14ac:dyDescent="0.2">
      <c r="A203" t="s">
        <v>8190</v>
      </c>
      <c r="B203" t="s">
        <v>8191</v>
      </c>
      <c r="C203" t="s">
        <v>7938</v>
      </c>
      <c r="D203" t="s">
        <v>7781</v>
      </c>
      <c r="E203">
        <v>1.65490380376996E-4</v>
      </c>
      <c r="F203">
        <v>6.7506967044873801E-4</v>
      </c>
      <c r="G203">
        <v>3.0700664624393301E-4</v>
      </c>
      <c r="H203" t="s">
        <v>8056</v>
      </c>
      <c r="I203">
        <v>4</v>
      </c>
    </row>
    <row r="204" spans="1:9" x14ac:dyDescent="0.2">
      <c r="A204" t="s">
        <v>8192</v>
      </c>
      <c r="B204" t="s">
        <v>8193</v>
      </c>
      <c r="C204" t="s">
        <v>8071</v>
      </c>
      <c r="D204" t="s">
        <v>7852</v>
      </c>
      <c r="E204">
        <v>1.68915501620089E-4</v>
      </c>
      <c r="F204">
        <v>6.8564715928548297E-4</v>
      </c>
      <c r="G204">
        <v>3.1181705251102698E-4</v>
      </c>
      <c r="H204" t="s">
        <v>8073</v>
      </c>
      <c r="I204">
        <v>3</v>
      </c>
    </row>
    <row r="205" spans="1:9" x14ac:dyDescent="0.2">
      <c r="A205" t="s">
        <v>239</v>
      </c>
      <c r="B205" t="s">
        <v>240</v>
      </c>
      <c r="C205" t="s">
        <v>8071</v>
      </c>
      <c r="D205" t="s">
        <v>7798</v>
      </c>
      <c r="E205">
        <v>1.9790286927074099E-4</v>
      </c>
      <c r="F205">
        <v>7.9547299648336899E-4</v>
      </c>
      <c r="G205">
        <v>3.6176339645896697E-4</v>
      </c>
      <c r="H205" t="s">
        <v>8073</v>
      </c>
      <c r="I205">
        <v>3</v>
      </c>
    </row>
    <row r="206" spans="1:9" x14ac:dyDescent="0.2">
      <c r="A206" t="s">
        <v>8194</v>
      </c>
      <c r="B206" t="s">
        <v>8195</v>
      </c>
      <c r="C206" t="s">
        <v>8071</v>
      </c>
      <c r="D206" t="s">
        <v>7798</v>
      </c>
      <c r="E206">
        <v>1.9790286927074099E-4</v>
      </c>
      <c r="F206">
        <v>7.9547299648336899E-4</v>
      </c>
      <c r="G206">
        <v>3.6176339645896697E-4</v>
      </c>
      <c r="H206" t="s">
        <v>8073</v>
      </c>
      <c r="I206">
        <v>3</v>
      </c>
    </row>
    <row r="207" spans="1:9" x14ac:dyDescent="0.2">
      <c r="A207" t="s">
        <v>8196</v>
      </c>
      <c r="B207" t="s">
        <v>8197</v>
      </c>
      <c r="C207" t="s">
        <v>7750</v>
      </c>
      <c r="D207" t="s">
        <v>8198</v>
      </c>
      <c r="E207">
        <v>2.02519954506807E-4</v>
      </c>
      <c r="F207">
        <v>8.1007981802722799E-4</v>
      </c>
      <c r="G207">
        <v>3.6840625347175899E-4</v>
      </c>
      <c r="H207" t="s">
        <v>8134</v>
      </c>
      <c r="I207">
        <v>7</v>
      </c>
    </row>
    <row r="208" spans="1:9" x14ac:dyDescent="0.2">
      <c r="A208" t="s">
        <v>8199</v>
      </c>
      <c r="B208" t="s">
        <v>8200</v>
      </c>
      <c r="C208" t="s">
        <v>7813</v>
      </c>
      <c r="D208" t="s">
        <v>8201</v>
      </c>
      <c r="E208">
        <v>2.17282411475432E-4</v>
      </c>
      <c r="F208">
        <v>8.6493095196017505E-4</v>
      </c>
      <c r="G208">
        <v>3.9335132715613498E-4</v>
      </c>
      <c r="H208" t="s">
        <v>7843</v>
      </c>
      <c r="I208">
        <v>5</v>
      </c>
    </row>
    <row r="209" spans="1:9" x14ac:dyDescent="0.2">
      <c r="A209" t="s">
        <v>8202</v>
      </c>
      <c r="B209" t="s">
        <v>8203</v>
      </c>
      <c r="C209" t="s">
        <v>7797</v>
      </c>
      <c r="D209" t="s">
        <v>8204</v>
      </c>
      <c r="E209">
        <v>2.2359287524590301E-4</v>
      </c>
      <c r="F209">
        <v>8.8371783045519399E-4</v>
      </c>
      <c r="G209">
        <v>4.0189518094283199E-4</v>
      </c>
      <c r="H209" t="s">
        <v>8205</v>
      </c>
      <c r="I209">
        <v>6</v>
      </c>
    </row>
    <row r="210" spans="1:9" x14ac:dyDescent="0.2">
      <c r="A210" t="s">
        <v>351</v>
      </c>
      <c r="B210" t="s">
        <v>352</v>
      </c>
      <c r="C210" t="s">
        <v>7938</v>
      </c>
      <c r="D210" t="s">
        <v>7910</v>
      </c>
      <c r="E210">
        <v>2.2629182308986199E-4</v>
      </c>
      <c r="F210">
        <v>8.8371783045519399E-4</v>
      </c>
      <c r="G210">
        <v>4.0189518094283199E-4</v>
      </c>
      <c r="H210" t="s">
        <v>7977</v>
      </c>
      <c r="I210">
        <v>4</v>
      </c>
    </row>
    <row r="211" spans="1:9" x14ac:dyDescent="0.2">
      <c r="A211" t="s">
        <v>8206</v>
      </c>
      <c r="B211" t="s">
        <v>8207</v>
      </c>
      <c r="C211" t="s">
        <v>7938</v>
      </c>
      <c r="D211" t="s">
        <v>7910</v>
      </c>
      <c r="E211">
        <v>2.2629182308986199E-4</v>
      </c>
      <c r="F211">
        <v>8.8371783045519399E-4</v>
      </c>
      <c r="G211">
        <v>4.0189518094283199E-4</v>
      </c>
      <c r="H211" t="s">
        <v>8208</v>
      </c>
      <c r="I211">
        <v>4</v>
      </c>
    </row>
    <row r="212" spans="1:9" x14ac:dyDescent="0.2">
      <c r="A212" t="s">
        <v>8209</v>
      </c>
      <c r="B212" t="s">
        <v>8210</v>
      </c>
      <c r="C212" t="s">
        <v>7938</v>
      </c>
      <c r="D212" t="s">
        <v>7910</v>
      </c>
      <c r="E212">
        <v>2.2629182308986199E-4</v>
      </c>
      <c r="F212">
        <v>8.8371783045519399E-4</v>
      </c>
      <c r="G212">
        <v>4.0189518094283199E-4</v>
      </c>
      <c r="H212" t="s">
        <v>8211</v>
      </c>
      <c r="I212">
        <v>4</v>
      </c>
    </row>
    <row r="213" spans="1:9" x14ac:dyDescent="0.2">
      <c r="A213" t="s">
        <v>8212</v>
      </c>
      <c r="B213" t="s">
        <v>8213</v>
      </c>
      <c r="C213" t="s">
        <v>8071</v>
      </c>
      <c r="D213" t="s">
        <v>7803</v>
      </c>
      <c r="E213">
        <v>2.2993271564737E-4</v>
      </c>
      <c r="F213">
        <v>8.8534840043660195E-4</v>
      </c>
      <c r="G213">
        <v>4.0263672784291002E-4</v>
      </c>
      <c r="H213" t="s">
        <v>8214</v>
      </c>
      <c r="I213">
        <v>3</v>
      </c>
    </row>
    <row r="214" spans="1:9" x14ac:dyDescent="0.2">
      <c r="A214" t="s">
        <v>255</v>
      </c>
      <c r="B214" t="s">
        <v>256</v>
      </c>
      <c r="C214" t="s">
        <v>8071</v>
      </c>
      <c r="D214" t="s">
        <v>7803</v>
      </c>
      <c r="E214">
        <v>2.2993271564737E-4</v>
      </c>
      <c r="F214">
        <v>8.8534840043660195E-4</v>
      </c>
      <c r="G214">
        <v>4.0263672784291002E-4</v>
      </c>
      <c r="H214" t="s">
        <v>8073</v>
      </c>
      <c r="I214">
        <v>3</v>
      </c>
    </row>
    <row r="215" spans="1:9" x14ac:dyDescent="0.2">
      <c r="A215" t="s">
        <v>8215</v>
      </c>
      <c r="B215" t="s">
        <v>8216</v>
      </c>
      <c r="C215" t="s">
        <v>8071</v>
      </c>
      <c r="D215" t="s">
        <v>7803</v>
      </c>
      <c r="E215">
        <v>2.2993271564737E-4</v>
      </c>
      <c r="F215">
        <v>8.8534840043660195E-4</v>
      </c>
      <c r="G215">
        <v>4.0263672784291002E-4</v>
      </c>
      <c r="H215" t="s">
        <v>8073</v>
      </c>
      <c r="I215">
        <v>3</v>
      </c>
    </row>
    <row r="216" spans="1:9" x14ac:dyDescent="0.2">
      <c r="A216" t="s">
        <v>205</v>
      </c>
      <c r="B216" t="s">
        <v>206</v>
      </c>
      <c r="C216" t="s">
        <v>7938</v>
      </c>
      <c r="D216" t="s">
        <v>8217</v>
      </c>
      <c r="E216">
        <v>2.4370570035547599E-4</v>
      </c>
      <c r="F216">
        <v>9.3401626554842805E-4</v>
      </c>
      <c r="G216">
        <v>4.24769788624477E-4</v>
      </c>
      <c r="H216" t="s">
        <v>7977</v>
      </c>
      <c r="I216">
        <v>4</v>
      </c>
    </row>
    <row r="217" spans="1:9" x14ac:dyDescent="0.2">
      <c r="A217" t="s">
        <v>212</v>
      </c>
      <c r="B217" t="s">
        <v>213</v>
      </c>
      <c r="C217" t="s">
        <v>7938</v>
      </c>
      <c r="D217" t="s">
        <v>7746</v>
      </c>
      <c r="E217">
        <v>2.6206359901161401E-4</v>
      </c>
      <c r="F217">
        <v>9.8856915180409004E-4</v>
      </c>
      <c r="G217">
        <v>4.4957922590988197E-4</v>
      </c>
      <c r="H217" t="s">
        <v>7977</v>
      </c>
      <c r="I217">
        <v>4</v>
      </c>
    </row>
    <row r="218" spans="1:9" x14ac:dyDescent="0.2">
      <c r="A218" t="s">
        <v>215</v>
      </c>
      <c r="B218" t="s">
        <v>216</v>
      </c>
      <c r="C218" t="s">
        <v>7938</v>
      </c>
      <c r="D218" t="s">
        <v>7746</v>
      </c>
      <c r="E218">
        <v>2.6206359901161401E-4</v>
      </c>
      <c r="F218">
        <v>9.8856915180409004E-4</v>
      </c>
      <c r="G218">
        <v>4.4957922590988197E-4</v>
      </c>
      <c r="H218" t="s">
        <v>7977</v>
      </c>
      <c r="I218">
        <v>4</v>
      </c>
    </row>
    <row r="219" spans="1:9" x14ac:dyDescent="0.2">
      <c r="A219" t="s">
        <v>8218</v>
      </c>
      <c r="B219" t="s">
        <v>8219</v>
      </c>
      <c r="C219" t="s">
        <v>7938</v>
      </c>
      <c r="D219" t="s">
        <v>7746</v>
      </c>
      <c r="E219">
        <v>2.6206359901161401E-4</v>
      </c>
      <c r="F219">
        <v>9.8856915180409004E-4</v>
      </c>
      <c r="G219">
        <v>4.4957922590988197E-4</v>
      </c>
      <c r="H219" t="s">
        <v>8220</v>
      </c>
      <c r="I219">
        <v>4</v>
      </c>
    </row>
    <row r="220" spans="1:9" x14ac:dyDescent="0.2">
      <c r="A220" t="s">
        <v>106</v>
      </c>
      <c r="B220" t="s">
        <v>107</v>
      </c>
      <c r="C220" t="s">
        <v>8071</v>
      </c>
      <c r="D220" t="s">
        <v>7751</v>
      </c>
      <c r="E220">
        <v>2.6513808561735901E-4</v>
      </c>
      <c r="F220">
        <v>9.8856915180409004E-4</v>
      </c>
      <c r="G220">
        <v>4.4957922590988197E-4</v>
      </c>
      <c r="H220" t="s">
        <v>8073</v>
      </c>
      <c r="I220">
        <v>3</v>
      </c>
    </row>
    <row r="221" spans="1:9" x14ac:dyDescent="0.2">
      <c r="A221" t="s">
        <v>8221</v>
      </c>
      <c r="B221" t="s">
        <v>8222</v>
      </c>
      <c r="C221" t="s">
        <v>8071</v>
      </c>
      <c r="D221" t="s">
        <v>7751</v>
      </c>
      <c r="E221">
        <v>2.6513808561735901E-4</v>
      </c>
      <c r="F221">
        <v>9.8856915180409004E-4</v>
      </c>
      <c r="G221">
        <v>4.4957922590988197E-4</v>
      </c>
      <c r="H221" t="s">
        <v>8223</v>
      </c>
      <c r="I221">
        <v>3</v>
      </c>
    </row>
    <row r="222" spans="1:9" x14ac:dyDescent="0.2">
      <c r="A222" t="s">
        <v>109</v>
      </c>
      <c r="B222" t="s">
        <v>110</v>
      </c>
      <c r="C222" t="s">
        <v>8071</v>
      </c>
      <c r="D222" t="s">
        <v>7751</v>
      </c>
      <c r="E222">
        <v>2.6513808561735901E-4</v>
      </c>
      <c r="F222">
        <v>9.8856915180409004E-4</v>
      </c>
      <c r="G222">
        <v>4.4957922590988197E-4</v>
      </c>
      <c r="H222" t="s">
        <v>8073</v>
      </c>
      <c r="I222">
        <v>3</v>
      </c>
    </row>
    <row r="223" spans="1:9" x14ac:dyDescent="0.2">
      <c r="A223" t="s">
        <v>8224</v>
      </c>
      <c r="B223" t="s">
        <v>8225</v>
      </c>
      <c r="C223" t="s">
        <v>7742</v>
      </c>
      <c r="D223" t="s">
        <v>8226</v>
      </c>
      <c r="E223">
        <v>2.9918210564178698E-4</v>
      </c>
      <c r="F223">
        <v>1.1104777254451899E-3</v>
      </c>
      <c r="G223">
        <v>5.0502052920093103E-4</v>
      </c>
      <c r="H223" t="s">
        <v>8227</v>
      </c>
      <c r="I223">
        <v>8</v>
      </c>
    </row>
    <row r="224" spans="1:9" x14ac:dyDescent="0.2">
      <c r="A224" t="s">
        <v>8228</v>
      </c>
      <c r="B224" t="s">
        <v>8229</v>
      </c>
      <c r="C224" t="s">
        <v>7938</v>
      </c>
      <c r="D224" t="s">
        <v>8230</v>
      </c>
      <c r="E224">
        <v>3.0173040747819702E-4</v>
      </c>
      <c r="F224">
        <v>1.1149141513992599E-3</v>
      </c>
      <c r="G224">
        <v>5.0703811688571304E-4</v>
      </c>
      <c r="H224" t="s">
        <v>8231</v>
      </c>
      <c r="I224">
        <v>4</v>
      </c>
    </row>
    <row r="225" spans="1:9" x14ac:dyDescent="0.2">
      <c r="A225" t="s">
        <v>8232</v>
      </c>
      <c r="B225" t="s">
        <v>8233</v>
      </c>
      <c r="C225" t="s">
        <v>8071</v>
      </c>
      <c r="D225" t="s">
        <v>8023</v>
      </c>
      <c r="E225">
        <v>3.0364952383614402E-4</v>
      </c>
      <c r="F225">
        <v>1.11699646268296E-3</v>
      </c>
      <c r="G225">
        <v>5.0798510566572896E-4</v>
      </c>
      <c r="H225" t="s">
        <v>8234</v>
      </c>
      <c r="I225">
        <v>3</v>
      </c>
    </row>
    <row r="226" spans="1:9" x14ac:dyDescent="0.2">
      <c r="A226" t="s">
        <v>8235</v>
      </c>
      <c r="B226" t="s">
        <v>8236</v>
      </c>
      <c r="C226" t="s">
        <v>7813</v>
      </c>
      <c r="D226" t="s">
        <v>8237</v>
      </c>
      <c r="E226">
        <v>3.1683013542148602E-4</v>
      </c>
      <c r="F226">
        <v>1.15529622654762E-3</v>
      </c>
      <c r="G226">
        <v>5.2540298499099795E-4</v>
      </c>
      <c r="H226" t="s">
        <v>7843</v>
      </c>
      <c r="I226">
        <v>5</v>
      </c>
    </row>
    <row r="227" spans="1:9" x14ac:dyDescent="0.2">
      <c r="A227" t="s">
        <v>8238</v>
      </c>
      <c r="B227" t="s">
        <v>8239</v>
      </c>
      <c r="C227" t="s">
        <v>7797</v>
      </c>
      <c r="D227" t="s">
        <v>8240</v>
      </c>
      <c r="E227">
        <v>3.1686522718417701E-4</v>
      </c>
      <c r="F227">
        <v>1.15529622654762E-3</v>
      </c>
      <c r="G227">
        <v>5.2540298499099795E-4</v>
      </c>
      <c r="H227" t="s">
        <v>8138</v>
      </c>
      <c r="I227">
        <v>6</v>
      </c>
    </row>
    <row r="228" spans="1:9" x14ac:dyDescent="0.2">
      <c r="A228" t="s">
        <v>8241</v>
      </c>
      <c r="B228" t="s">
        <v>8242</v>
      </c>
      <c r="C228" t="s">
        <v>7938</v>
      </c>
      <c r="D228" t="s">
        <v>8243</v>
      </c>
      <c r="E228">
        <v>3.2309927963678999E-4</v>
      </c>
      <c r="F228">
        <v>1.1625930411384899E-3</v>
      </c>
      <c r="G228">
        <v>5.2872141370120601E-4</v>
      </c>
      <c r="H228" t="s">
        <v>8244</v>
      </c>
      <c r="I228">
        <v>4</v>
      </c>
    </row>
    <row r="229" spans="1:9" x14ac:dyDescent="0.2">
      <c r="A229" t="s">
        <v>8245</v>
      </c>
      <c r="B229" t="s">
        <v>8246</v>
      </c>
      <c r="C229" t="s">
        <v>7938</v>
      </c>
      <c r="D229" t="s">
        <v>8243</v>
      </c>
      <c r="E229">
        <v>3.2309927963678999E-4</v>
      </c>
      <c r="F229">
        <v>1.1625930411384899E-3</v>
      </c>
      <c r="G229">
        <v>5.2872141370120601E-4</v>
      </c>
      <c r="H229" t="s">
        <v>8247</v>
      </c>
      <c r="I229">
        <v>4</v>
      </c>
    </row>
    <row r="230" spans="1:9" x14ac:dyDescent="0.2">
      <c r="A230" t="s">
        <v>8248</v>
      </c>
      <c r="B230" t="s">
        <v>8249</v>
      </c>
      <c r="C230" t="s">
        <v>7938</v>
      </c>
      <c r="D230" t="s">
        <v>8243</v>
      </c>
      <c r="E230">
        <v>3.2309927963678999E-4</v>
      </c>
      <c r="F230">
        <v>1.1625930411384899E-3</v>
      </c>
      <c r="G230">
        <v>5.2872141370120601E-4</v>
      </c>
      <c r="H230" t="s">
        <v>8244</v>
      </c>
      <c r="I230">
        <v>4</v>
      </c>
    </row>
    <row r="231" spans="1:9" x14ac:dyDescent="0.2">
      <c r="A231" t="s">
        <v>8250</v>
      </c>
      <c r="B231" t="s">
        <v>8251</v>
      </c>
      <c r="C231" t="s">
        <v>8071</v>
      </c>
      <c r="D231" t="s">
        <v>7884</v>
      </c>
      <c r="E231">
        <v>3.4559510304259201E-4</v>
      </c>
      <c r="F231">
        <v>1.2381320213352E-3</v>
      </c>
      <c r="G231">
        <v>5.6307485896184295E-4</v>
      </c>
      <c r="H231" t="s">
        <v>8234</v>
      </c>
      <c r="I231">
        <v>3</v>
      </c>
    </row>
    <row r="232" spans="1:9" x14ac:dyDescent="0.2">
      <c r="A232" t="s">
        <v>8252</v>
      </c>
      <c r="B232" t="s">
        <v>8253</v>
      </c>
      <c r="C232" t="s">
        <v>7750</v>
      </c>
      <c r="D232" t="s">
        <v>8254</v>
      </c>
      <c r="E232">
        <v>3.8156567349021E-4</v>
      </c>
      <c r="F232">
        <v>1.3610827487269799E-3</v>
      </c>
      <c r="G232">
        <v>6.1899011056055901E-4</v>
      </c>
      <c r="H232" t="s">
        <v>8255</v>
      </c>
      <c r="I232">
        <v>7</v>
      </c>
    </row>
    <row r="233" spans="1:9" x14ac:dyDescent="0.2">
      <c r="A233" t="s">
        <v>145</v>
      </c>
      <c r="B233" t="s">
        <v>146</v>
      </c>
      <c r="C233" t="s">
        <v>8071</v>
      </c>
      <c r="D233" t="s">
        <v>7759</v>
      </c>
      <c r="E233">
        <v>3.91100452097096E-4</v>
      </c>
      <c r="F233">
        <v>1.38353203173984E-3</v>
      </c>
      <c r="G233">
        <v>6.2919954432726305E-4</v>
      </c>
      <c r="H233" t="s">
        <v>8073</v>
      </c>
      <c r="I233">
        <v>3</v>
      </c>
    </row>
    <row r="234" spans="1:9" x14ac:dyDescent="0.2">
      <c r="A234" t="s">
        <v>8256</v>
      </c>
      <c r="B234" t="s">
        <v>8257</v>
      </c>
      <c r="C234" t="s">
        <v>7938</v>
      </c>
      <c r="D234" t="s">
        <v>7806</v>
      </c>
      <c r="E234">
        <v>3.9371130243253403E-4</v>
      </c>
      <c r="F234">
        <v>1.38353203173984E-3</v>
      </c>
      <c r="G234">
        <v>6.2919954432726305E-4</v>
      </c>
      <c r="H234" t="s">
        <v>8258</v>
      </c>
      <c r="I234">
        <v>4</v>
      </c>
    </row>
    <row r="235" spans="1:9" x14ac:dyDescent="0.2">
      <c r="A235" t="s">
        <v>8259</v>
      </c>
      <c r="B235" t="s">
        <v>8260</v>
      </c>
      <c r="C235" t="s">
        <v>7938</v>
      </c>
      <c r="D235" t="s">
        <v>7806</v>
      </c>
      <c r="E235">
        <v>3.9371130243253403E-4</v>
      </c>
      <c r="F235">
        <v>1.38353203173984E-3</v>
      </c>
      <c r="G235">
        <v>6.2919954432726305E-4</v>
      </c>
      <c r="H235" t="s">
        <v>8258</v>
      </c>
      <c r="I235">
        <v>4</v>
      </c>
    </row>
    <row r="236" spans="1:9" x14ac:dyDescent="0.2">
      <c r="A236" t="s">
        <v>8261</v>
      </c>
      <c r="B236" t="s">
        <v>8262</v>
      </c>
      <c r="C236" t="s">
        <v>7813</v>
      </c>
      <c r="D236" t="s">
        <v>7786</v>
      </c>
      <c r="E236">
        <v>3.9457527604230803E-4</v>
      </c>
      <c r="F236">
        <v>1.38353203173984E-3</v>
      </c>
      <c r="G236">
        <v>6.2919954432726305E-4</v>
      </c>
      <c r="H236" t="s">
        <v>8263</v>
      </c>
      <c r="I236">
        <v>5</v>
      </c>
    </row>
    <row r="237" spans="1:9" x14ac:dyDescent="0.2">
      <c r="A237" t="s">
        <v>8264</v>
      </c>
      <c r="B237" t="s">
        <v>8265</v>
      </c>
      <c r="C237" t="s">
        <v>7750</v>
      </c>
      <c r="D237" t="s">
        <v>8266</v>
      </c>
      <c r="E237">
        <v>4.1216416387395002E-4</v>
      </c>
      <c r="F237">
        <v>1.43908165691582E-3</v>
      </c>
      <c r="G237">
        <v>6.5446227626728896E-4</v>
      </c>
      <c r="H237" t="s">
        <v>8267</v>
      </c>
      <c r="I237">
        <v>7</v>
      </c>
    </row>
    <row r="238" spans="1:9" x14ac:dyDescent="0.2">
      <c r="A238" t="s">
        <v>8268</v>
      </c>
      <c r="B238" t="s">
        <v>8269</v>
      </c>
      <c r="C238" t="s">
        <v>7938</v>
      </c>
      <c r="D238" t="s">
        <v>8270</v>
      </c>
      <c r="E238">
        <v>4.1951904482568698E-4</v>
      </c>
      <c r="F238">
        <v>1.4524524913292699E-3</v>
      </c>
      <c r="G238">
        <v>6.6054303386972396E-4</v>
      </c>
      <c r="H238" t="s">
        <v>8056</v>
      </c>
      <c r="I238">
        <v>4</v>
      </c>
    </row>
    <row r="239" spans="1:9" x14ac:dyDescent="0.2">
      <c r="A239" t="s">
        <v>8271</v>
      </c>
      <c r="B239" t="s">
        <v>8272</v>
      </c>
      <c r="C239" t="s">
        <v>7938</v>
      </c>
      <c r="D239" t="s">
        <v>8270</v>
      </c>
      <c r="E239">
        <v>4.1951904482568698E-4</v>
      </c>
      <c r="F239">
        <v>1.4524524913292699E-3</v>
      </c>
      <c r="G239">
        <v>6.6054303386972396E-4</v>
      </c>
      <c r="H239" t="s">
        <v>8056</v>
      </c>
      <c r="I239">
        <v>4</v>
      </c>
    </row>
    <row r="240" spans="1:9" x14ac:dyDescent="0.2">
      <c r="A240" t="s">
        <v>150</v>
      </c>
      <c r="B240" t="s">
        <v>151</v>
      </c>
      <c r="C240" t="s">
        <v>8071</v>
      </c>
      <c r="D240" t="s">
        <v>8273</v>
      </c>
      <c r="E240">
        <v>4.4028878376445898E-4</v>
      </c>
      <c r="F240">
        <v>1.5116581575913099E-3</v>
      </c>
      <c r="G240">
        <v>6.8746845184275104E-4</v>
      </c>
      <c r="H240" t="s">
        <v>8073</v>
      </c>
      <c r="I240">
        <v>3</v>
      </c>
    </row>
    <row r="241" spans="1:9" x14ac:dyDescent="0.2">
      <c r="A241" t="s">
        <v>8274</v>
      </c>
      <c r="B241" t="s">
        <v>8275</v>
      </c>
      <c r="C241" t="s">
        <v>8071</v>
      </c>
      <c r="D241" t="s">
        <v>8273</v>
      </c>
      <c r="E241">
        <v>4.4028878376445898E-4</v>
      </c>
      <c r="F241">
        <v>1.5116581575913099E-3</v>
      </c>
      <c r="G241">
        <v>6.8746845184275104E-4</v>
      </c>
      <c r="H241" t="s">
        <v>8234</v>
      </c>
      <c r="I241">
        <v>3</v>
      </c>
    </row>
    <row r="242" spans="1:9" x14ac:dyDescent="0.2">
      <c r="A242" t="s">
        <v>8276</v>
      </c>
      <c r="B242" t="s">
        <v>8277</v>
      </c>
      <c r="C242" t="s">
        <v>7938</v>
      </c>
      <c r="D242" t="s">
        <v>7853</v>
      </c>
      <c r="E242">
        <v>4.7472513749514603E-4</v>
      </c>
      <c r="F242">
        <v>1.6231266111867201E-3</v>
      </c>
      <c r="G242">
        <v>7.3816182113243904E-4</v>
      </c>
      <c r="H242" t="s">
        <v>7995</v>
      </c>
      <c r="I242">
        <v>4</v>
      </c>
    </row>
    <row r="243" spans="1:9" x14ac:dyDescent="0.2">
      <c r="A243" t="s">
        <v>8278</v>
      </c>
      <c r="B243" t="s">
        <v>8279</v>
      </c>
      <c r="C243" t="s">
        <v>7813</v>
      </c>
      <c r="D243" t="s">
        <v>7889</v>
      </c>
      <c r="E243">
        <v>4.8595601751326298E-4</v>
      </c>
      <c r="F243">
        <v>1.6546601588054901E-3</v>
      </c>
      <c r="G243">
        <v>7.5250257605359605E-4</v>
      </c>
      <c r="H243" t="s">
        <v>8280</v>
      </c>
      <c r="I243">
        <v>5</v>
      </c>
    </row>
    <row r="244" spans="1:9" x14ac:dyDescent="0.2">
      <c r="A244" t="s">
        <v>319</v>
      </c>
      <c r="B244" t="s">
        <v>320</v>
      </c>
      <c r="C244" t="s">
        <v>8071</v>
      </c>
      <c r="D244" t="s">
        <v>8055</v>
      </c>
      <c r="E244">
        <v>4.9328092224358599E-4</v>
      </c>
      <c r="F244">
        <v>1.6726892178136399E-3</v>
      </c>
      <c r="G244">
        <v>7.6070179042112495E-4</v>
      </c>
      <c r="H244" t="s">
        <v>8073</v>
      </c>
      <c r="I244">
        <v>3</v>
      </c>
    </row>
    <row r="245" spans="1:9" x14ac:dyDescent="0.2">
      <c r="A245" t="s">
        <v>8281</v>
      </c>
      <c r="B245" t="s">
        <v>8282</v>
      </c>
      <c r="C245" t="s">
        <v>7813</v>
      </c>
      <c r="D245" t="s">
        <v>8283</v>
      </c>
      <c r="E245">
        <v>5.2665617083082704E-4</v>
      </c>
      <c r="F245">
        <v>1.7785437900188601E-3</v>
      </c>
      <c r="G245">
        <v>8.0884209152620604E-4</v>
      </c>
      <c r="H245" t="s">
        <v>8284</v>
      </c>
      <c r="I245">
        <v>5</v>
      </c>
    </row>
    <row r="246" spans="1:9" x14ac:dyDescent="0.2">
      <c r="A246" t="s">
        <v>274</v>
      </c>
      <c r="B246" t="s">
        <v>275</v>
      </c>
      <c r="C246" t="s">
        <v>7938</v>
      </c>
      <c r="D246" t="s">
        <v>8087</v>
      </c>
      <c r="E246">
        <v>5.3492598062836899E-4</v>
      </c>
      <c r="F246">
        <v>1.7917845855194099E-3</v>
      </c>
      <c r="G246">
        <v>8.1486371032819501E-4</v>
      </c>
      <c r="H246" t="s">
        <v>8285</v>
      </c>
      <c r="I246">
        <v>4</v>
      </c>
    </row>
    <row r="247" spans="1:9" x14ac:dyDescent="0.2">
      <c r="A247" t="s">
        <v>8286</v>
      </c>
      <c r="B247" t="s">
        <v>8287</v>
      </c>
      <c r="C247" t="s">
        <v>7938</v>
      </c>
      <c r="D247" t="s">
        <v>8087</v>
      </c>
      <c r="E247">
        <v>5.3492598062836899E-4</v>
      </c>
      <c r="F247">
        <v>1.7917845855194099E-3</v>
      </c>
      <c r="G247">
        <v>8.1486371032819501E-4</v>
      </c>
      <c r="H247" t="s">
        <v>8244</v>
      </c>
      <c r="I247">
        <v>4</v>
      </c>
    </row>
    <row r="248" spans="1:9" x14ac:dyDescent="0.2">
      <c r="A248" t="s">
        <v>8288</v>
      </c>
      <c r="B248" t="s">
        <v>8289</v>
      </c>
      <c r="C248" t="s">
        <v>7938</v>
      </c>
      <c r="D248" t="s">
        <v>7963</v>
      </c>
      <c r="E248">
        <v>5.6697758023111096E-4</v>
      </c>
      <c r="F248">
        <v>1.8762631570700199E-3</v>
      </c>
      <c r="G248">
        <v>8.5328268257144502E-4</v>
      </c>
      <c r="H248" t="s">
        <v>8290</v>
      </c>
      <c r="I248">
        <v>4</v>
      </c>
    </row>
    <row r="249" spans="1:9" x14ac:dyDescent="0.2">
      <c r="A249" t="s">
        <v>8291</v>
      </c>
      <c r="B249" t="s">
        <v>8292</v>
      </c>
      <c r="C249" t="s">
        <v>7938</v>
      </c>
      <c r="D249" t="s">
        <v>7963</v>
      </c>
      <c r="E249">
        <v>5.6697758023111096E-4</v>
      </c>
      <c r="F249">
        <v>1.8762631570700199E-3</v>
      </c>
      <c r="G249">
        <v>8.5328268257144502E-4</v>
      </c>
      <c r="H249" t="s">
        <v>8247</v>
      </c>
      <c r="I249">
        <v>4</v>
      </c>
    </row>
    <row r="250" spans="1:9" x14ac:dyDescent="0.2">
      <c r="A250" t="s">
        <v>8293</v>
      </c>
      <c r="B250" t="s">
        <v>8294</v>
      </c>
      <c r="C250" t="s">
        <v>7938</v>
      </c>
      <c r="D250" t="s">
        <v>7963</v>
      </c>
      <c r="E250">
        <v>5.6697758023111096E-4</v>
      </c>
      <c r="F250">
        <v>1.8762631570700199E-3</v>
      </c>
      <c r="G250">
        <v>8.5328268257144502E-4</v>
      </c>
      <c r="H250" t="s">
        <v>8247</v>
      </c>
      <c r="I250">
        <v>4</v>
      </c>
    </row>
    <row r="251" spans="1:9" x14ac:dyDescent="0.2">
      <c r="A251" t="s">
        <v>336</v>
      </c>
      <c r="B251" t="s">
        <v>337</v>
      </c>
      <c r="C251" t="s">
        <v>8071</v>
      </c>
      <c r="D251" t="s">
        <v>7919</v>
      </c>
      <c r="E251">
        <v>6.11148137025372E-4</v>
      </c>
      <c r="F251">
        <v>1.9904587545806602E-3</v>
      </c>
      <c r="G251">
        <v>9.0521629615574199E-4</v>
      </c>
      <c r="H251" t="s">
        <v>8073</v>
      </c>
      <c r="I251">
        <v>3</v>
      </c>
    </row>
    <row r="252" spans="1:9" x14ac:dyDescent="0.2">
      <c r="A252" t="s">
        <v>342</v>
      </c>
      <c r="B252" t="s">
        <v>343</v>
      </c>
      <c r="C252" t="s">
        <v>8071</v>
      </c>
      <c r="D252" t="s">
        <v>7919</v>
      </c>
      <c r="E252">
        <v>6.11148137025372E-4</v>
      </c>
      <c r="F252">
        <v>1.9904587545806602E-3</v>
      </c>
      <c r="G252">
        <v>9.0521629615574199E-4</v>
      </c>
      <c r="H252" t="s">
        <v>8073</v>
      </c>
      <c r="I252">
        <v>3</v>
      </c>
    </row>
    <row r="253" spans="1:9" x14ac:dyDescent="0.2">
      <c r="A253" t="s">
        <v>8295</v>
      </c>
      <c r="B253" t="s">
        <v>8296</v>
      </c>
      <c r="C253" t="s">
        <v>8071</v>
      </c>
      <c r="D253" t="s">
        <v>7919</v>
      </c>
      <c r="E253">
        <v>6.11148137025372E-4</v>
      </c>
      <c r="F253">
        <v>1.9904587545806602E-3</v>
      </c>
      <c r="G253">
        <v>9.0521629615574199E-4</v>
      </c>
      <c r="H253" t="s">
        <v>8234</v>
      </c>
      <c r="I253">
        <v>3</v>
      </c>
    </row>
    <row r="254" spans="1:9" x14ac:dyDescent="0.2">
      <c r="A254" t="s">
        <v>8297</v>
      </c>
      <c r="B254" t="s">
        <v>8298</v>
      </c>
      <c r="C254" t="s">
        <v>8071</v>
      </c>
      <c r="D254" t="s">
        <v>7919</v>
      </c>
      <c r="E254">
        <v>6.11148137025372E-4</v>
      </c>
      <c r="F254">
        <v>1.9904587545806602E-3</v>
      </c>
      <c r="G254">
        <v>9.0521629615574199E-4</v>
      </c>
      <c r="H254" t="s">
        <v>8299</v>
      </c>
      <c r="I254">
        <v>3</v>
      </c>
    </row>
    <row r="255" spans="1:9" x14ac:dyDescent="0.2">
      <c r="A255" t="s">
        <v>8300</v>
      </c>
      <c r="B255" t="s">
        <v>8301</v>
      </c>
      <c r="C255" t="s">
        <v>7938</v>
      </c>
      <c r="D255" t="s">
        <v>7862</v>
      </c>
      <c r="E255">
        <v>6.3514028164249705E-4</v>
      </c>
      <c r="F255">
        <v>2.06045508690322E-3</v>
      </c>
      <c r="G255">
        <v>9.3704906864786096E-4</v>
      </c>
      <c r="H255" t="s">
        <v>8247</v>
      </c>
      <c r="I255">
        <v>4</v>
      </c>
    </row>
    <row r="256" spans="1:9" x14ac:dyDescent="0.2">
      <c r="A256" t="s">
        <v>8302</v>
      </c>
      <c r="B256" t="s">
        <v>8303</v>
      </c>
      <c r="C256" t="s">
        <v>7742</v>
      </c>
      <c r="D256" t="s">
        <v>8304</v>
      </c>
      <c r="E256">
        <v>6.6684990849240203E-4</v>
      </c>
      <c r="F256">
        <v>2.1548404886185899E-3</v>
      </c>
      <c r="G256">
        <v>9.7997344653579107E-4</v>
      </c>
      <c r="H256" t="s">
        <v>8305</v>
      </c>
      <c r="I256">
        <v>8</v>
      </c>
    </row>
    <row r="257" spans="1:9" x14ac:dyDescent="0.2">
      <c r="A257" t="s">
        <v>8306</v>
      </c>
      <c r="B257" t="s">
        <v>8307</v>
      </c>
      <c r="C257" t="s">
        <v>7938</v>
      </c>
      <c r="D257" t="s">
        <v>8109</v>
      </c>
      <c r="E257">
        <v>6.7131449253970098E-4</v>
      </c>
      <c r="F257">
        <v>2.1607935228621601E-3</v>
      </c>
      <c r="G257">
        <v>9.8268075388212891E-4</v>
      </c>
      <c r="H257" t="s">
        <v>8308</v>
      </c>
      <c r="I257">
        <v>4</v>
      </c>
    </row>
    <row r="258" spans="1:9" x14ac:dyDescent="0.2">
      <c r="A258" t="s">
        <v>8309</v>
      </c>
      <c r="B258" t="s">
        <v>8310</v>
      </c>
      <c r="C258" t="s">
        <v>8071</v>
      </c>
      <c r="D258" t="s">
        <v>7924</v>
      </c>
      <c r="E258">
        <v>6.7625316315946904E-4</v>
      </c>
      <c r="F258">
        <v>2.1682202585346401E-3</v>
      </c>
      <c r="G258">
        <v>9.8605826780573803E-4</v>
      </c>
      <c r="H258" t="s">
        <v>8311</v>
      </c>
      <c r="I258">
        <v>3</v>
      </c>
    </row>
    <row r="259" spans="1:9" x14ac:dyDescent="0.2">
      <c r="A259" t="s">
        <v>8312</v>
      </c>
      <c r="B259" t="s">
        <v>8313</v>
      </c>
      <c r="C259" t="s">
        <v>8071</v>
      </c>
      <c r="D259" t="s">
        <v>8079</v>
      </c>
      <c r="E259">
        <v>7.45621949087492E-4</v>
      </c>
      <c r="F259">
        <v>2.3813662249926098E-3</v>
      </c>
      <c r="G259">
        <v>1.08299230467216E-3</v>
      </c>
      <c r="H259" t="s">
        <v>8299</v>
      </c>
      <c r="I259">
        <v>3</v>
      </c>
    </row>
    <row r="260" spans="1:9" x14ac:dyDescent="0.2">
      <c r="A260" t="s">
        <v>8314</v>
      </c>
      <c r="B260" t="s">
        <v>8315</v>
      </c>
      <c r="C260" t="s">
        <v>7938</v>
      </c>
      <c r="D260" t="s">
        <v>7782</v>
      </c>
      <c r="E260">
        <v>8.3070312384414004E-4</v>
      </c>
      <c r="F260">
        <v>2.63268990018297E-3</v>
      </c>
      <c r="G260">
        <v>1.1972887129089601E-3</v>
      </c>
      <c r="H260" t="s">
        <v>8056</v>
      </c>
      <c r="I260">
        <v>4</v>
      </c>
    </row>
    <row r="261" spans="1:9" x14ac:dyDescent="0.2">
      <c r="A261" t="s">
        <v>8316</v>
      </c>
      <c r="B261" t="s">
        <v>8317</v>
      </c>
      <c r="C261" t="s">
        <v>7938</v>
      </c>
      <c r="D261" t="s">
        <v>7782</v>
      </c>
      <c r="E261">
        <v>8.3070312384414004E-4</v>
      </c>
      <c r="F261">
        <v>2.63268990018297E-3</v>
      </c>
      <c r="G261">
        <v>1.1972887129089601E-3</v>
      </c>
      <c r="H261" t="s">
        <v>8318</v>
      </c>
      <c r="I261">
        <v>4</v>
      </c>
    </row>
    <row r="262" spans="1:9" x14ac:dyDescent="0.2">
      <c r="A262" t="s">
        <v>8319</v>
      </c>
      <c r="B262" t="s">
        <v>8320</v>
      </c>
      <c r="C262" t="s">
        <v>7938</v>
      </c>
      <c r="D262" t="s">
        <v>8321</v>
      </c>
      <c r="E262">
        <v>8.7438218914996201E-4</v>
      </c>
      <c r="F262">
        <v>2.76050162398302E-3</v>
      </c>
      <c r="G262">
        <v>1.25541463737603E-3</v>
      </c>
      <c r="H262" t="s">
        <v>8322</v>
      </c>
      <c r="I262">
        <v>4</v>
      </c>
    </row>
    <row r="263" spans="1:9" x14ac:dyDescent="0.2">
      <c r="A263" t="s">
        <v>8323</v>
      </c>
      <c r="B263" t="s">
        <v>8324</v>
      </c>
      <c r="C263" t="s">
        <v>8071</v>
      </c>
      <c r="D263" t="s">
        <v>7789</v>
      </c>
      <c r="E263">
        <v>8.9758571411049297E-4</v>
      </c>
      <c r="F263">
        <v>2.80155541070851E-3</v>
      </c>
      <c r="G263">
        <v>1.27408498494153E-3</v>
      </c>
      <c r="H263" t="s">
        <v>8325</v>
      </c>
      <c r="I263">
        <v>3</v>
      </c>
    </row>
    <row r="264" spans="1:9" x14ac:dyDescent="0.2">
      <c r="A264" t="s">
        <v>8326</v>
      </c>
      <c r="B264" t="s">
        <v>8327</v>
      </c>
      <c r="C264" t="s">
        <v>8071</v>
      </c>
      <c r="D264" t="s">
        <v>7789</v>
      </c>
      <c r="E264">
        <v>8.9758571411049297E-4</v>
      </c>
      <c r="F264">
        <v>2.80155541070851E-3</v>
      </c>
      <c r="G264">
        <v>1.27408498494153E-3</v>
      </c>
      <c r="H264" t="s">
        <v>8328</v>
      </c>
      <c r="I264">
        <v>3</v>
      </c>
    </row>
    <row r="265" spans="1:9" x14ac:dyDescent="0.2">
      <c r="A265" t="s">
        <v>8329</v>
      </c>
      <c r="B265" t="s">
        <v>8330</v>
      </c>
      <c r="C265" t="s">
        <v>8071</v>
      </c>
      <c r="D265" t="s">
        <v>7789</v>
      </c>
      <c r="E265">
        <v>8.9758571411049297E-4</v>
      </c>
      <c r="F265">
        <v>2.80155541070851E-3</v>
      </c>
      <c r="G265">
        <v>1.27408498494153E-3</v>
      </c>
      <c r="H265" t="s">
        <v>8299</v>
      </c>
      <c r="I265">
        <v>3</v>
      </c>
    </row>
    <row r="266" spans="1:9" x14ac:dyDescent="0.2">
      <c r="A266" t="s">
        <v>8331</v>
      </c>
      <c r="B266" t="s">
        <v>8332</v>
      </c>
      <c r="C266" t="s">
        <v>7813</v>
      </c>
      <c r="D266" t="s">
        <v>8333</v>
      </c>
      <c r="E266">
        <v>9.1905051391570202E-4</v>
      </c>
      <c r="F266">
        <v>2.8488645595946501E-3</v>
      </c>
      <c r="G266">
        <v>1.2956001318544901E-3</v>
      </c>
      <c r="H266" t="s">
        <v>8334</v>
      </c>
      <c r="I266">
        <v>5</v>
      </c>
    </row>
    <row r="267" spans="1:9" x14ac:dyDescent="0.2">
      <c r="A267" t="s">
        <v>8335</v>
      </c>
      <c r="B267" t="s">
        <v>8336</v>
      </c>
      <c r="C267" t="s">
        <v>7938</v>
      </c>
      <c r="D267" t="s">
        <v>8337</v>
      </c>
      <c r="E267">
        <v>9.1965773404390297E-4</v>
      </c>
      <c r="F267">
        <v>2.8488645595946501E-3</v>
      </c>
      <c r="G267">
        <v>1.2956001318544901E-3</v>
      </c>
      <c r="H267" t="s">
        <v>8290</v>
      </c>
      <c r="I267">
        <v>4</v>
      </c>
    </row>
    <row r="268" spans="1:9" x14ac:dyDescent="0.2">
      <c r="A268" t="s">
        <v>8338</v>
      </c>
      <c r="B268" t="s">
        <v>8339</v>
      </c>
      <c r="C268" t="s">
        <v>8071</v>
      </c>
      <c r="D268" t="s">
        <v>8340</v>
      </c>
      <c r="E268">
        <v>9.8039260443072191E-4</v>
      </c>
      <c r="F268">
        <v>2.9920129853737601E-3</v>
      </c>
      <c r="G268">
        <v>1.3607008466952699E-3</v>
      </c>
      <c r="H268" t="s">
        <v>8234</v>
      </c>
      <c r="I268">
        <v>3</v>
      </c>
    </row>
    <row r="269" spans="1:9" x14ac:dyDescent="0.2">
      <c r="A269" t="s">
        <v>8341</v>
      </c>
      <c r="B269" t="s">
        <v>8342</v>
      </c>
      <c r="C269" t="s">
        <v>8071</v>
      </c>
      <c r="D269" t="s">
        <v>8340</v>
      </c>
      <c r="E269">
        <v>9.8039260443072191E-4</v>
      </c>
      <c r="F269">
        <v>2.9920129853737601E-3</v>
      </c>
      <c r="G269">
        <v>1.3607008466952699E-3</v>
      </c>
      <c r="H269" t="s">
        <v>8234</v>
      </c>
      <c r="I269">
        <v>3</v>
      </c>
    </row>
    <row r="270" spans="1:9" x14ac:dyDescent="0.2">
      <c r="A270" t="s">
        <v>222</v>
      </c>
      <c r="B270" t="s">
        <v>223</v>
      </c>
      <c r="C270" t="s">
        <v>8071</v>
      </c>
      <c r="D270" t="s">
        <v>8340</v>
      </c>
      <c r="E270">
        <v>9.8039260443072191E-4</v>
      </c>
      <c r="F270">
        <v>2.9920129853737601E-3</v>
      </c>
      <c r="G270">
        <v>1.3607008466952699E-3</v>
      </c>
      <c r="H270" t="s">
        <v>8073</v>
      </c>
      <c r="I270">
        <v>3</v>
      </c>
    </row>
    <row r="271" spans="1:9" x14ac:dyDescent="0.2">
      <c r="A271" t="s">
        <v>8343</v>
      </c>
      <c r="B271" t="s">
        <v>8344</v>
      </c>
      <c r="C271" t="s">
        <v>8071</v>
      </c>
      <c r="D271" t="s">
        <v>8340</v>
      </c>
      <c r="E271">
        <v>9.8039260443072191E-4</v>
      </c>
      <c r="F271">
        <v>2.9920129853737601E-3</v>
      </c>
      <c r="G271">
        <v>1.3607008466952699E-3</v>
      </c>
      <c r="H271" t="s">
        <v>8299</v>
      </c>
      <c r="I271">
        <v>3</v>
      </c>
    </row>
    <row r="272" spans="1:9" x14ac:dyDescent="0.2">
      <c r="A272" t="s">
        <v>353</v>
      </c>
      <c r="B272" t="s">
        <v>354</v>
      </c>
      <c r="C272" t="s">
        <v>7938</v>
      </c>
      <c r="D272" t="s">
        <v>7818</v>
      </c>
      <c r="E272">
        <v>1.06538233673022E-3</v>
      </c>
      <c r="F272">
        <v>3.2350698301060201E-3</v>
      </c>
      <c r="G272">
        <v>1.47123768461643E-3</v>
      </c>
      <c r="H272" t="s">
        <v>7977</v>
      </c>
      <c r="I272">
        <v>4</v>
      </c>
    </row>
    <row r="273" spans="1:9" x14ac:dyDescent="0.2">
      <c r="A273" t="s">
        <v>8345</v>
      </c>
      <c r="B273" t="s">
        <v>8346</v>
      </c>
      <c r="C273" t="s">
        <v>8071</v>
      </c>
      <c r="D273" t="s">
        <v>7954</v>
      </c>
      <c r="E273">
        <v>1.0678871283845101E-3</v>
      </c>
      <c r="F273">
        <v>3.2350698301060201E-3</v>
      </c>
      <c r="G273">
        <v>1.47123768461643E-3</v>
      </c>
      <c r="H273" t="s">
        <v>8347</v>
      </c>
      <c r="I273">
        <v>3</v>
      </c>
    </row>
    <row r="274" spans="1:9" x14ac:dyDescent="0.2">
      <c r="A274" t="s">
        <v>8348</v>
      </c>
      <c r="B274" t="s">
        <v>8349</v>
      </c>
      <c r="C274" t="s">
        <v>7813</v>
      </c>
      <c r="D274" t="s">
        <v>8350</v>
      </c>
      <c r="E274">
        <v>1.0887710524217001E-3</v>
      </c>
      <c r="F274">
        <v>3.2862540190310599E-3</v>
      </c>
      <c r="G274">
        <v>1.4945151134070701E-3</v>
      </c>
      <c r="H274" t="s">
        <v>8351</v>
      </c>
      <c r="I274">
        <v>5</v>
      </c>
    </row>
    <row r="275" spans="1:9" x14ac:dyDescent="0.2">
      <c r="A275" t="s">
        <v>8352</v>
      </c>
      <c r="B275" t="s">
        <v>8353</v>
      </c>
      <c r="C275" t="s">
        <v>8071</v>
      </c>
      <c r="D275" t="s">
        <v>7959</v>
      </c>
      <c r="E275">
        <v>1.1601698111291601E-3</v>
      </c>
      <c r="F275">
        <v>3.4636953781537298E-3</v>
      </c>
      <c r="G275">
        <v>1.5752114903203E-3</v>
      </c>
      <c r="H275" t="s">
        <v>8234</v>
      </c>
      <c r="I275">
        <v>3</v>
      </c>
    </row>
    <row r="276" spans="1:9" x14ac:dyDescent="0.2">
      <c r="A276" t="s">
        <v>8354</v>
      </c>
      <c r="B276" t="s">
        <v>8355</v>
      </c>
      <c r="C276" t="s">
        <v>8071</v>
      </c>
      <c r="D276" t="s">
        <v>7959</v>
      </c>
      <c r="E276">
        <v>1.1601698111291601E-3</v>
      </c>
      <c r="F276">
        <v>3.4636953781537298E-3</v>
      </c>
      <c r="G276">
        <v>1.5752114903203E-3</v>
      </c>
      <c r="H276" t="s">
        <v>8234</v>
      </c>
      <c r="I276">
        <v>3</v>
      </c>
    </row>
    <row r="277" spans="1:9" x14ac:dyDescent="0.2">
      <c r="A277" t="s">
        <v>8356</v>
      </c>
      <c r="B277" t="s">
        <v>8357</v>
      </c>
      <c r="C277" t="s">
        <v>8071</v>
      </c>
      <c r="D277" t="s">
        <v>7959</v>
      </c>
      <c r="E277">
        <v>1.1601698111291601E-3</v>
      </c>
      <c r="F277">
        <v>3.4636953781537298E-3</v>
      </c>
      <c r="G277">
        <v>1.5752114903203E-3</v>
      </c>
      <c r="H277" t="s">
        <v>8358</v>
      </c>
      <c r="I277">
        <v>3</v>
      </c>
    </row>
    <row r="278" spans="1:9" x14ac:dyDescent="0.2">
      <c r="A278" t="s">
        <v>8359</v>
      </c>
      <c r="B278" t="s">
        <v>8360</v>
      </c>
      <c r="C278" t="s">
        <v>7938</v>
      </c>
      <c r="D278" t="s">
        <v>8004</v>
      </c>
      <c r="E278">
        <v>1.1710995802517101E-3</v>
      </c>
      <c r="F278">
        <v>3.4837041665249598E-3</v>
      </c>
      <c r="G278">
        <v>1.5843110414957601E-3</v>
      </c>
      <c r="H278" t="s">
        <v>8361</v>
      </c>
      <c r="I278">
        <v>4</v>
      </c>
    </row>
    <row r="279" spans="1:9" x14ac:dyDescent="0.2">
      <c r="A279" t="s">
        <v>8362</v>
      </c>
      <c r="B279" t="s">
        <v>8363</v>
      </c>
      <c r="C279" t="s">
        <v>7813</v>
      </c>
      <c r="D279" t="s">
        <v>8364</v>
      </c>
      <c r="E279">
        <v>1.28075186692362E-3</v>
      </c>
      <c r="F279">
        <v>3.7920794035266902E-3</v>
      </c>
      <c r="G279">
        <v>1.7245532289927199E-3</v>
      </c>
      <c r="H279" t="s">
        <v>8365</v>
      </c>
      <c r="I279">
        <v>5</v>
      </c>
    </row>
    <row r="280" spans="1:9" x14ac:dyDescent="0.2">
      <c r="A280" t="s">
        <v>8366</v>
      </c>
      <c r="B280" t="s">
        <v>8367</v>
      </c>
      <c r="C280" t="s">
        <v>7938</v>
      </c>
      <c r="D280" t="s">
        <v>8368</v>
      </c>
      <c r="E280">
        <v>1.28396863299023E-3</v>
      </c>
      <c r="F280">
        <v>3.7920794035266902E-3</v>
      </c>
      <c r="G280">
        <v>1.7245532289927199E-3</v>
      </c>
      <c r="H280" t="s">
        <v>8220</v>
      </c>
      <c r="I280">
        <v>4</v>
      </c>
    </row>
    <row r="281" spans="1:9" x14ac:dyDescent="0.2">
      <c r="A281" t="s">
        <v>8369</v>
      </c>
      <c r="B281" t="s">
        <v>8370</v>
      </c>
      <c r="C281" t="s">
        <v>8071</v>
      </c>
      <c r="D281" t="s">
        <v>7807</v>
      </c>
      <c r="E281">
        <v>1.3594911447155E-3</v>
      </c>
      <c r="F281">
        <v>4.0007882258770401E-3</v>
      </c>
      <c r="G281">
        <v>1.81946935157413E-3</v>
      </c>
      <c r="H281" t="s">
        <v>8358</v>
      </c>
      <c r="I281">
        <v>3</v>
      </c>
    </row>
    <row r="282" spans="1:9" x14ac:dyDescent="0.2">
      <c r="A282" t="s">
        <v>8371</v>
      </c>
      <c r="B282" t="s">
        <v>8372</v>
      </c>
      <c r="C282" t="s">
        <v>7938</v>
      </c>
      <c r="D282" t="s">
        <v>8158</v>
      </c>
      <c r="E282">
        <v>1.4042443930961301E-3</v>
      </c>
      <c r="F282">
        <v>4.11778427014665E-3</v>
      </c>
      <c r="G282">
        <v>1.87267654595325E-3</v>
      </c>
      <c r="H282" t="s">
        <v>8056</v>
      </c>
      <c r="I282">
        <v>4</v>
      </c>
    </row>
    <row r="283" spans="1:9" x14ac:dyDescent="0.2">
      <c r="A283" t="s">
        <v>8373</v>
      </c>
      <c r="B283" t="s">
        <v>8374</v>
      </c>
      <c r="C283" t="s">
        <v>7750</v>
      </c>
      <c r="D283" t="s">
        <v>8375</v>
      </c>
      <c r="E283">
        <v>1.5026967670367E-3</v>
      </c>
      <c r="F283">
        <v>4.3908586384334798E-3</v>
      </c>
      <c r="G283">
        <v>1.9968646848266699E-3</v>
      </c>
      <c r="H283" t="s">
        <v>8376</v>
      </c>
      <c r="I283">
        <v>7</v>
      </c>
    </row>
    <row r="284" spans="1:9" x14ac:dyDescent="0.2">
      <c r="A284" t="s">
        <v>8377</v>
      </c>
      <c r="B284" t="s">
        <v>8378</v>
      </c>
      <c r="C284" t="s">
        <v>7813</v>
      </c>
      <c r="D284" t="s">
        <v>7793</v>
      </c>
      <c r="E284">
        <v>1.5429607292119999E-3</v>
      </c>
      <c r="F284">
        <v>4.4925782362921799E-3</v>
      </c>
      <c r="G284">
        <v>2.0431244917220402E-3</v>
      </c>
      <c r="H284" t="s">
        <v>8379</v>
      </c>
      <c r="I284">
        <v>5</v>
      </c>
    </row>
    <row r="285" spans="1:9" x14ac:dyDescent="0.2">
      <c r="A285" t="s">
        <v>8380</v>
      </c>
      <c r="B285" t="s">
        <v>8381</v>
      </c>
      <c r="C285" t="s">
        <v>7938</v>
      </c>
      <c r="D285" t="s">
        <v>7800</v>
      </c>
      <c r="E285">
        <v>1.5991017885183499E-3</v>
      </c>
      <c r="F285">
        <v>4.6396474427434003E-3</v>
      </c>
      <c r="G285">
        <v>2.1100082902614299E-3</v>
      </c>
      <c r="H285" t="s">
        <v>8382</v>
      </c>
      <c r="I285">
        <v>4</v>
      </c>
    </row>
    <row r="286" spans="1:9" x14ac:dyDescent="0.2">
      <c r="A286" t="s">
        <v>8383</v>
      </c>
      <c r="B286" t="s">
        <v>8384</v>
      </c>
      <c r="C286" t="s">
        <v>7938</v>
      </c>
      <c r="D286" t="s">
        <v>8036</v>
      </c>
      <c r="E286">
        <v>1.6680326608594601E-3</v>
      </c>
      <c r="F286">
        <v>4.8058003935251602E-3</v>
      </c>
      <c r="G286">
        <v>2.1855709505556398E-3</v>
      </c>
      <c r="H286" t="s">
        <v>8322</v>
      </c>
      <c r="I286">
        <v>4</v>
      </c>
    </row>
    <row r="287" spans="1:9" x14ac:dyDescent="0.2">
      <c r="A287" t="s">
        <v>8385</v>
      </c>
      <c r="B287" t="s">
        <v>8386</v>
      </c>
      <c r="C287" t="s">
        <v>7938</v>
      </c>
      <c r="D287" t="s">
        <v>8036</v>
      </c>
      <c r="E287">
        <v>1.6680326608594601E-3</v>
      </c>
      <c r="F287">
        <v>4.8058003935251602E-3</v>
      </c>
      <c r="G287">
        <v>2.1855709505556398E-3</v>
      </c>
      <c r="H287" t="s">
        <v>8322</v>
      </c>
      <c r="I287">
        <v>4</v>
      </c>
    </row>
    <row r="288" spans="1:9" x14ac:dyDescent="0.2">
      <c r="A288" t="s">
        <v>8387</v>
      </c>
      <c r="B288" t="s">
        <v>8388</v>
      </c>
      <c r="C288" t="s">
        <v>7797</v>
      </c>
      <c r="D288" t="s">
        <v>8389</v>
      </c>
      <c r="E288">
        <v>1.6785819419312001E-3</v>
      </c>
      <c r="F288">
        <v>4.8193432757885303E-3</v>
      </c>
      <c r="G288">
        <v>2.1917299516871699E-3</v>
      </c>
      <c r="H288" t="s">
        <v>8390</v>
      </c>
      <c r="I288">
        <v>6</v>
      </c>
    </row>
    <row r="289" spans="1:9" x14ac:dyDescent="0.2">
      <c r="A289" t="s">
        <v>8391</v>
      </c>
      <c r="B289" t="s">
        <v>8392</v>
      </c>
      <c r="C289" t="s">
        <v>8393</v>
      </c>
      <c r="D289" t="s">
        <v>8080</v>
      </c>
      <c r="E289">
        <v>1.7625720611452399E-3</v>
      </c>
      <c r="F289">
        <v>5.0254649771061602E-3</v>
      </c>
      <c r="G289">
        <v>2.2854695092613601E-3</v>
      </c>
      <c r="H289" t="s">
        <v>8394</v>
      </c>
      <c r="I289">
        <v>2</v>
      </c>
    </row>
    <row r="290" spans="1:9" x14ac:dyDescent="0.2">
      <c r="A290" t="s">
        <v>8395</v>
      </c>
      <c r="B290" t="s">
        <v>8396</v>
      </c>
      <c r="C290" t="s">
        <v>8393</v>
      </c>
      <c r="D290" t="s">
        <v>8080</v>
      </c>
      <c r="E290">
        <v>1.7625720611452399E-3</v>
      </c>
      <c r="F290">
        <v>5.0254649771061602E-3</v>
      </c>
      <c r="G290">
        <v>2.2854695092613601E-3</v>
      </c>
      <c r="H290" t="s">
        <v>8397</v>
      </c>
      <c r="I290">
        <v>2</v>
      </c>
    </row>
    <row r="291" spans="1:9" x14ac:dyDescent="0.2">
      <c r="A291" t="s">
        <v>8398</v>
      </c>
      <c r="B291" t="s">
        <v>8399</v>
      </c>
      <c r="C291" t="s">
        <v>7938</v>
      </c>
      <c r="D291" t="s">
        <v>8044</v>
      </c>
      <c r="E291">
        <v>1.88720214175646E-3</v>
      </c>
      <c r="F291">
        <v>5.3622571200252602E-3</v>
      </c>
      <c r="G291">
        <v>2.4386350724693302E-3</v>
      </c>
      <c r="H291" t="s">
        <v>8400</v>
      </c>
      <c r="I291">
        <v>4</v>
      </c>
    </row>
    <row r="292" spans="1:9" x14ac:dyDescent="0.2">
      <c r="A292" t="s">
        <v>8401</v>
      </c>
      <c r="B292" t="s">
        <v>8402</v>
      </c>
      <c r="C292" t="s">
        <v>8071</v>
      </c>
      <c r="D292" t="s">
        <v>7763</v>
      </c>
      <c r="E292">
        <v>1.94822075141463E-3</v>
      </c>
      <c r="F292">
        <v>5.4977188327590999E-3</v>
      </c>
      <c r="G292">
        <v>2.5002400414693899E-3</v>
      </c>
      <c r="H292" t="s">
        <v>8234</v>
      </c>
      <c r="I292">
        <v>3</v>
      </c>
    </row>
    <row r="293" spans="1:9" x14ac:dyDescent="0.2">
      <c r="A293" t="s">
        <v>8403</v>
      </c>
      <c r="B293" t="s">
        <v>8404</v>
      </c>
      <c r="C293" t="s">
        <v>8071</v>
      </c>
      <c r="D293" t="s">
        <v>7763</v>
      </c>
      <c r="E293">
        <v>1.94822075141463E-3</v>
      </c>
      <c r="F293">
        <v>5.4977188327590999E-3</v>
      </c>
      <c r="G293">
        <v>2.5002400414693899E-3</v>
      </c>
      <c r="H293" t="s">
        <v>8405</v>
      </c>
      <c r="I293">
        <v>3</v>
      </c>
    </row>
    <row r="294" spans="1:9" x14ac:dyDescent="0.2">
      <c r="A294" t="s">
        <v>8406</v>
      </c>
      <c r="B294" t="s">
        <v>8407</v>
      </c>
      <c r="C294" t="s">
        <v>7938</v>
      </c>
      <c r="D294" t="s">
        <v>7770</v>
      </c>
      <c r="E294">
        <v>1.9644889205214099E-3</v>
      </c>
      <c r="F294">
        <v>5.5059145255430099E-3</v>
      </c>
      <c r="G294">
        <v>2.50396725995568E-3</v>
      </c>
      <c r="H294" t="s">
        <v>8145</v>
      </c>
      <c r="I294">
        <v>4</v>
      </c>
    </row>
    <row r="295" spans="1:9" x14ac:dyDescent="0.2">
      <c r="A295" t="s">
        <v>8408</v>
      </c>
      <c r="B295" t="s">
        <v>8409</v>
      </c>
      <c r="C295" t="s">
        <v>7938</v>
      </c>
      <c r="D295" t="s">
        <v>7770</v>
      </c>
      <c r="E295">
        <v>1.9644889205214099E-3</v>
      </c>
      <c r="F295">
        <v>5.5059145255430099E-3</v>
      </c>
      <c r="G295">
        <v>2.50396725995568E-3</v>
      </c>
      <c r="H295" t="s">
        <v>8410</v>
      </c>
      <c r="I295">
        <v>4</v>
      </c>
    </row>
    <row r="296" spans="1:9" x14ac:dyDescent="0.2">
      <c r="A296" t="s">
        <v>8411</v>
      </c>
      <c r="B296" t="s">
        <v>8412</v>
      </c>
      <c r="C296" t="s">
        <v>7938</v>
      </c>
      <c r="D296" t="s">
        <v>8413</v>
      </c>
      <c r="E296">
        <v>2.0439429651462802E-3</v>
      </c>
      <c r="F296">
        <v>5.7091830619679096E-3</v>
      </c>
      <c r="G296">
        <v>2.59640926170232E-3</v>
      </c>
      <c r="H296" t="s">
        <v>8361</v>
      </c>
      <c r="I296">
        <v>4</v>
      </c>
    </row>
    <row r="297" spans="1:9" x14ac:dyDescent="0.2">
      <c r="A297" t="s">
        <v>8414</v>
      </c>
      <c r="B297" t="s">
        <v>8415</v>
      </c>
      <c r="C297" t="s">
        <v>7813</v>
      </c>
      <c r="D297" t="s">
        <v>8416</v>
      </c>
      <c r="E297">
        <v>2.0651092957756699E-3</v>
      </c>
      <c r="F297">
        <v>5.7488177693214701E-3</v>
      </c>
      <c r="G297">
        <v>2.61443424358513E-3</v>
      </c>
      <c r="H297" t="s">
        <v>8351</v>
      </c>
      <c r="I297">
        <v>5</v>
      </c>
    </row>
    <row r="298" spans="1:9" x14ac:dyDescent="0.2">
      <c r="A298" t="s">
        <v>8417</v>
      </c>
      <c r="B298" t="s">
        <v>8418</v>
      </c>
      <c r="C298" t="s">
        <v>8393</v>
      </c>
      <c r="D298" t="s">
        <v>8098</v>
      </c>
      <c r="E298">
        <v>2.1071906323203099E-3</v>
      </c>
      <c r="F298">
        <v>5.8071072944211799E-3</v>
      </c>
      <c r="G298">
        <v>2.6409430209682399E-3</v>
      </c>
      <c r="H298" t="s">
        <v>8419</v>
      </c>
      <c r="I298">
        <v>2</v>
      </c>
    </row>
    <row r="299" spans="1:9" x14ac:dyDescent="0.2">
      <c r="A299" t="s">
        <v>8420</v>
      </c>
      <c r="B299" t="s">
        <v>8421</v>
      </c>
      <c r="C299" t="s">
        <v>8393</v>
      </c>
      <c r="D299" t="s">
        <v>8098</v>
      </c>
      <c r="E299">
        <v>2.1071906323203099E-3</v>
      </c>
      <c r="F299">
        <v>5.8071072944211799E-3</v>
      </c>
      <c r="G299">
        <v>2.6409430209682399E-3</v>
      </c>
      <c r="H299" t="s">
        <v>8394</v>
      </c>
      <c r="I299">
        <v>2</v>
      </c>
    </row>
    <row r="300" spans="1:9" x14ac:dyDescent="0.2">
      <c r="A300" t="s">
        <v>8422</v>
      </c>
      <c r="B300" t="s">
        <v>8423</v>
      </c>
      <c r="C300" t="s">
        <v>8393</v>
      </c>
      <c r="D300" t="s">
        <v>8098</v>
      </c>
      <c r="E300">
        <v>2.1071906323203099E-3</v>
      </c>
      <c r="F300">
        <v>5.8071072944211799E-3</v>
      </c>
      <c r="G300">
        <v>2.6409430209682399E-3</v>
      </c>
      <c r="H300" t="s">
        <v>8394</v>
      </c>
      <c r="I300">
        <v>2</v>
      </c>
    </row>
    <row r="301" spans="1:9" x14ac:dyDescent="0.2">
      <c r="A301" t="s">
        <v>8424</v>
      </c>
      <c r="B301" t="s">
        <v>8425</v>
      </c>
      <c r="C301" t="s">
        <v>8393</v>
      </c>
      <c r="D301" t="s">
        <v>8111</v>
      </c>
      <c r="E301">
        <v>2.4810233729709299E-3</v>
      </c>
      <c r="F301">
        <v>6.8145441977601499E-3</v>
      </c>
      <c r="G301">
        <v>3.0991028799215799E-3</v>
      </c>
      <c r="H301" t="s">
        <v>8426</v>
      </c>
      <c r="I301">
        <v>2</v>
      </c>
    </row>
    <row r="302" spans="1:9" x14ac:dyDescent="0.2">
      <c r="A302" t="s">
        <v>8427</v>
      </c>
      <c r="B302" t="s">
        <v>8428</v>
      </c>
      <c r="C302" t="s">
        <v>7797</v>
      </c>
      <c r="D302" t="s">
        <v>8429</v>
      </c>
      <c r="E302">
        <v>2.5478126603375598E-3</v>
      </c>
      <c r="F302">
        <v>6.9747429638476596E-3</v>
      </c>
      <c r="G302">
        <v>3.17195770967012E-3</v>
      </c>
      <c r="H302" t="s">
        <v>8430</v>
      </c>
      <c r="I302">
        <v>6</v>
      </c>
    </row>
    <row r="303" spans="1:9" x14ac:dyDescent="0.2">
      <c r="A303" t="s">
        <v>8431</v>
      </c>
      <c r="B303" t="s">
        <v>8432</v>
      </c>
      <c r="C303" t="s">
        <v>8071</v>
      </c>
      <c r="D303" t="s">
        <v>7781</v>
      </c>
      <c r="E303">
        <v>2.67480008635248E-3</v>
      </c>
      <c r="F303">
        <v>7.2981300369352499E-3</v>
      </c>
      <c r="G303">
        <v>3.31902694577024E-3</v>
      </c>
      <c r="H303" t="s">
        <v>8223</v>
      </c>
      <c r="I303">
        <v>3</v>
      </c>
    </row>
    <row r="304" spans="1:9" x14ac:dyDescent="0.2">
      <c r="A304" t="s">
        <v>8433</v>
      </c>
      <c r="B304" t="s">
        <v>8434</v>
      </c>
      <c r="C304" t="s">
        <v>7938</v>
      </c>
      <c r="D304" t="s">
        <v>8435</v>
      </c>
      <c r="E304">
        <v>2.8616592029850401E-3</v>
      </c>
      <c r="F304">
        <v>7.5916738917208198E-3</v>
      </c>
      <c r="G304">
        <v>3.4525241510636301E-3</v>
      </c>
      <c r="H304" t="s">
        <v>8318</v>
      </c>
      <c r="I304">
        <v>4</v>
      </c>
    </row>
    <row r="305" spans="1:9" x14ac:dyDescent="0.2">
      <c r="A305" t="s">
        <v>8436</v>
      </c>
      <c r="B305" t="s">
        <v>8437</v>
      </c>
      <c r="C305" t="s">
        <v>8393</v>
      </c>
      <c r="D305" t="s">
        <v>7814</v>
      </c>
      <c r="E305">
        <v>2.8837304952774498E-3</v>
      </c>
      <c r="F305">
        <v>7.5916738917208198E-3</v>
      </c>
      <c r="G305">
        <v>3.4525241510636301E-3</v>
      </c>
      <c r="H305" t="s">
        <v>8438</v>
      </c>
      <c r="I305">
        <v>2</v>
      </c>
    </row>
    <row r="306" spans="1:9" x14ac:dyDescent="0.2">
      <c r="A306" t="s">
        <v>8439</v>
      </c>
      <c r="B306" t="s">
        <v>8440</v>
      </c>
      <c r="C306" t="s">
        <v>8393</v>
      </c>
      <c r="D306" t="s">
        <v>7814</v>
      </c>
      <c r="E306">
        <v>2.8837304952774498E-3</v>
      </c>
      <c r="F306">
        <v>7.5916738917208198E-3</v>
      </c>
      <c r="G306">
        <v>3.4525241510636301E-3</v>
      </c>
      <c r="H306" t="s">
        <v>8419</v>
      </c>
      <c r="I306">
        <v>2</v>
      </c>
    </row>
    <row r="307" spans="1:9" x14ac:dyDescent="0.2">
      <c r="A307" t="s">
        <v>8441</v>
      </c>
      <c r="B307" t="s">
        <v>8442</v>
      </c>
      <c r="C307" t="s">
        <v>8393</v>
      </c>
      <c r="D307" t="s">
        <v>7814</v>
      </c>
      <c r="E307">
        <v>2.8837304952774498E-3</v>
      </c>
      <c r="F307">
        <v>7.5916738917208198E-3</v>
      </c>
      <c r="G307">
        <v>3.4525241510636301E-3</v>
      </c>
      <c r="H307" t="s">
        <v>8419</v>
      </c>
      <c r="I307">
        <v>2</v>
      </c>
    </row>
    <row r="308" spans="1:9" x14ac:dyDescent="0.2">
      <c r="A308" t="s">
        <v>8443</v>
      </c>
      <c r="B308" t="s">
        <v>8444</v>
      </c>
      <c r="C308" t="s">
        <v>8393</v>
      </c>
      <c r="D308" t="s">
        <v>7814</v>
      </c>
      <c r="E308">
        <v>2.8837304952774498E-3</v>
      </c>
      <c r="F308">
        <v>7.5916738917208198E-3</v>
      </c>
      <c r="G308">
        <v>3.4525241510636301E-3</v>
      </c>
      <c r="H308" t="s">
        <v>8445</v>
      </c>
      <c r="I308">
        <v>2</v>
      </c>
    </row>
    <row r="309" spans="1:9" x14ac:dyDescent="0.2">
      <c r="A309" t="s">
        <v>8446</v>
      </c>
      <c r="B309" t="s">
        <v>8447</v>
      </c>
      <c r="C309" t="s">
        <v>8393</v>
      </c>
      <c r="D309" t="s">
        <v>7814</v>
      </c>
      <c r="E309">
        <v>2.8837304952774498E-3</v>
      </c>
      <c r="F309">
        <v>7.5916738917208198E-3</v>
      </c>
      <c r="G309">
        <v>3.4525241510636301E-3</v>
      </c>
      <c r="H309" t="s">
        <v>8445</v>
      </c>
      <c r="I309">
        <v>2</v>
      </c>
    </row>
    <row r="310" spans="1:9" x14ac:dyDescent="0.2">
      <c r="A310" t="s">
        <v>8448</v>
      </c>
      <c r="B310" t="s">
        <v>8449</v>
      </c>
      <c r="C310" t="s">
        <v>8393</v>
      </c>
      <c r="D310" t="s">
        <v>7814</v>
      </c>
      <c r="E310">
        <v>2.8837304952774498E-3</v>
      </c>
      <c r="F310">
        <v>7.5916738917208198E-3</v>
      </c>
      <c r="G310">
        <v>3.4525241510636301E-3</v>
      </c>
      <c r="H310" t="s">
        <v>8445</v>
      </c>
      <c r="I310">
        <v>2</v>
      </c>
    </row>
    <row r="311" spans="1:9" x14ac:dyDescent="0.2">
      <c r="A311" t="s">
        <v>8450</v>
      </c>
      <c r="B311" t="s">
        <v>8451</v>
      </c>
      <c r="C311" t="s">
        <v>8393</v>
      </c>
      <c r="D311" t="s">
        <v>7814</v>
      </c>
      <c r="E311">
        <v>2.8837304952774498E-3</v>
      </c>
      <c r="F311">
        <v>7.5916738917208198E-3</v>
      </c>
      <c r="G311">
        <v>3.4525241510636301E-3</v>
      </c>
      <c r="H311" t="s">
        <v>8445</v>
      </c>
      <c r="I311">
        <v>2</v>
      </c>
    </row>
    <row r="312" spans="1:9" x14ac:dyDescent="0.2">
      <c r="A312" t="s">
        <v>8452</v>
      </c>
      <c r="B312" t="s">
        <v>8453</v>
      </c>
      <c r="C312" t="s">
        <v>8393</v>
      </c>
      <c r="D312" t="s">
        <v>7814</v>
      </c>
      <c r="E312">
        <v>2.8837304952774498E-3</v>
      </c>
      <c r="F312">
        <v>7.5916738917208198E-3</v>
      </c>
      <c r="G312">
        <v>3.4525241510636301E-3</v>
      </c>
      <c r="H312" t="s">
        <v>8445</v>
      </c>
      <c r="I312">
        <v>2</v>
      </c>
    </row>
    <row r="313" spans="1:9" x14ac:dyDescent="0.2">
      <c r="A313" t="s">
        <v>8454</v>
      </c>
      <c r="B313" t="s">
        <v>8455</v>
      </c>
      <c r="C313" t="s">
        <v>8393</v>
      </c>
      <c r="D313" t="s">
        <v>7814</v>
      </c>
      <c r="E313">
        <v>2.8837304952774498E-3</v>
      </c>
      <c r="F313">
        <v>7.5916738917208198E-3</v>
      </c>
      <c r="G313">
        <v>3.4525241510636301E-3</v>
      </c>
      <c r="H313" t="s">
        <v>8445</v>
      </c>
      <c r="I313">
        <v>2</v>
      </c>
    </row>
    <row r="314" spans="1:9" x14ac:dyDescent="0.2">
      <c r="A314" t="s">
        <v>8456</v>
      </c>
      <c r="B314" t="s">
        <v>8457</v>
      </c>
      <c r="C314" t="s">
        <v>8393</v>
      </c>
      <c r="D314" t="s">
        <v>7814</v>
      </c>
      <c r="E314">
        <v>2.8837304952774498E-3</v>
      </c>
      <c r="F314">
        <v>7.5916738917208198E-3</v>
      </c>
      <c r="G314">
        <v>3.4525241510636301E-3</v>
      </c>
      <c r="H314" t="s">
        <v>8458</v>
      </c>
      <c r="I314">
        <v>2</v>
      </c>
    </row>
    <row r="315" spans="1:9" x14ac:dyDescent="0.2">
      <c r="A315" t="s">
        <v>8459</v>
      </c>
      <c r="B315" t="s">
        <v>8460</v>
      </c>
      <c r="C315" t="s">
        <v>8071</v>
      </c>
      <c r="D315" t="s">
        <v>7903</v>
      </c>
      <c r="E315">
        <v>3.0062675694231401E-3</v>
      </c>
      <c r="F315">
        <v>7.8890588446008398E-3</v>
      </c>
      <c r="G315">
        <v>3.58776820219456E-3</v>
      </c>
      <c r="H315" t="s">
        <v>8461</v>
      </c>
      <c r="I315">
        <v>3</v>
      </c>
    </row>
    <row r="316" spans="1:9" x14ac:dyDescent="0.2">
      <c r="A316" t="s">
        <v>8462</v>
      </c>
      <c r="B316" t="s">
        <v>8463</v>
      </c>
      <c r="C316" t="s">
        <v>7813</v>
      </c>
      <c r="D316" t="s">
        <v>8464</v>
      </c>
      <c r="E316">
        <v>3.0760363035399899E-3</v>
      </c>
      <c r="F316">
        <v>8.0465203622760301E-3</v>
      </c>
      <c r="G316">
        <v>3.65937819234832E-3</v>
      </c>
      <c r="H316" t="s">
        <v>8465</v>
      </c>
      <c r="I316">
        <v>5</v>
      </c>
    </row>
    <row r="317" spans="1:9" x14ac:dyDescent="0.2">
      <c r="A317" t="s">
        <v>8466</v>
      </c>
      <c r="B317" t="s">
        <v>8467</v>
      </c>
      <c r="C317" t="s">
        <v>7938</v>
      </c>
      <c r="D317" t="s">
        <v>7973</v>
      </c>
      <c r="E317">
        <v>3.28808502871023E-3</v>
      </c>
      <c r="F317">
        <v>8.4567784880950694E-3</v>
      </c>
      <c r="G317">
        <v>3.8459544478306701E-3</v>
      </c>
      <c r="H317" t="s">
        <v>8468</v>
      </c>
      <c r="I317">
        <v>4</v>
      </c>
    </row>
    <row r="318" spans="1:9" x14ac:dyDescent="0.2">
      <c r="A318" t="s">
        <v>8469</v>
      </c>
      <c r="B318" t="s">
        <v>8470</v>
      </c>
      <c r="C318" t="s">
        <v>8393</v>
      </c>
      <c r="D318" t="s">
        <v>7939</v>
      </c>
      <c r="E318">
        <v>3.3149750626877499E-3</v>
      </c>
      <c r="F318">
        <v>8.4567784880950694E-3</v>
      </c>
      <c r="G318">
        <v>3.8459544478306701E-3</v>
      </c>
      <c r="H318" t="s">
        <v>8445</v>
      </c>
      <c r="I318">
        <v>2</v>
      </c>
    </row>
    <row r="319" spans="1:9" x14ac:dyDescent="0.2">
      <c r="A319" t="s">
        <v>8471</v>
      </c>
      <c r="B319" t="s">
        <v>8472</v>
      </c>
      <c r="C319" t="s">
        <v>8393</v>
      </c>
      <c r="D319" t="s">
        <v>7939</v>
      </c>
      <c r="E319">
        <v>3.3149750626877499E-3</v>
      </c>
      <c r="F319">
        <v>8.4567784880950694E-3</v>
      </c>
      <c r="G319">
        <v>3.8459544478306701E-3</v>
      </c>
      <c r="H319" t="s">
        <v>8445</v>
      </c>
      <c r="I319">
        <v>2</v>
      </c>
    </row>
    <row r="320" spans="1:9" x14ac:dyDescent="0.2">
      <c r="A320" t="s">
        <v>8473</v>
      </c>
      <c r="B320" t="s">
        <v>8474</v>
      </c>
      <c r="C320" t="s">
        <v>8393</v>
      </c>
      <c r="D320" t="s">
        <v>7939</v>
      </c>
      <c r="E320">
        <v>3.3149750626877499E-3</v>
      </c>
      <c r="F320">
        <v>8.4567784880950694E-3</v>
      </c>
      <c r="G320">
        <v>3.8459544478306701E-3</v>
      </c>
      <c r="H320" t="s">
        <v>8445</v>
      </c>
      <c r="I320">
        <v>2</v>
      </c>
    </row>
    <row r="321" spans="1:9" x14ac:dyDescent="0.2">
      <c r="A321" t="s">
        <v>8475</v>
      </c>
      <c r="B321" t="s">
        <v>8476</v>
      </c>
      <c r="C321" t="s">
        <v>8393</v>
      </c>
      <c r="D321" t="s">
        <v>7939</v>
      </c>
      <c r="E321">
        <v>3.3149750626877499E-3</v>
      </c>
      <c r="F321">
        <v>8.4567784880950694E-3</v>
      </c>
      <c r="G321">
        <v>3.8459544478306701E-3</v>
      </c>
      <c r="H321" t="s">
        <v>8445</v>
      </c>
      <c r="I321">
        <v>2</v>
      </c>
    </row>
    <row r="322" spans="1:9" x14ac:dyDescent="0.2">
      <c r="A322" t="s">
        <v>8477</v>
      </c>
      <c r="B322" t="s">
        <v>8478</v>
      </c>
      <c r="C322" t="s">
        <v>8393</v>
      </c>
      <c r="D322" t="s">
        <v>7939</v>
      </c>
      <c r="E322">
        <v>3.3149750626877499E-3</v>
      </c>
      <c r="F322">
        <v>8.4567784880950694E-3</v>
      </c>
      <c r="G322">
        <v>3.8459544478306701E-3</v>
      </c>
      <c r="H322" t="s">
        <v>8445</v>
      </c>
      <c r="I322">
        <v>2</v>
      </c>
    </row>
    <row r="323" spans="1:9" x14ac:dyDescent="0.2">
      <c r="A323" t="s">
        <v>8479</v>
      </c>
      <c r="B323" t="s">
        <v>8480</v>
      </c>
      <c r="C323" t="s">
        <v>8393</v>
      </c>
      <c r="D323" t="s">
        <v>7939</v>
      </c>
      <c r="E323">
        <v>3.3149750626877499E-3</v>
      </c>
      <c r="F323">
        <v>8.4567784880950694E-3</v>
      </c>
      <c r="G323">
        <v>3.8459544478306701E-3</v>
      </c>
      <c r="H323" t="s">
        <v>8445</v>
      </c>
      <c r="I323">
        <v>2</v>
      </c>
    </row>
    <row r="324" spans="1:9" x14ac:dyDescent="0.2">
      <c r="A324" t="s">
        <v>8481</v>
      </c>
      <c r="B324" t="s">
        <v>8482</v>
      </c>
      <c r="C324" t="s">
        <v>8393</v>
      </c>
      <c r="D324" t="s">
        <v>7939</v>
      </c>
      <c r="E324">
        <v>3.3149750626877499E-3</v>
      </c>
      <c r="F324">
        <v>8.4567784880950694E-3</v>
      </c>
      <c r="G324">
        <v>3.8459544478306701E-3</v>
      </c>
      <c r="H324" t="s">
        <v>8483</v>
      </c>
      <c r="I324">
        <v>2</v>
      </c>
    </row>
    <row r="325" spans="1:9" x14ac:dyDescent="0.2">
      <c r="A325" t="s">
        <v>8484</v>
      </c>
      <c r="B325" t="s">
        <v>8485</v>
      </c>
      <c r="C325" t="s">
        <v>8071</v>
      </c>
      <c r="D325" t="s">
        <v>7910</v>
      </c>
      <c r="E325">
        <v>3.3619506560514799E-3</v>
      </c>
      <c r="F325">
        <v>8.5501461129210404E-3</v>
      </c>
      <c r="G325">
        <v>3.8884159634643501E-3</v>
      </c>
      <c r="H325" t="s">
        <v>8486</v>
      </c>
      <c r="I325">
        <v>3</v>
      </c>
    </row>
    <row r="326" spans="1:9" x14ac:dyDescent="0.2">
      <c r="A326" t="s">
        <v>8487</v>
      </c>
      <c r="B326" t="s">
        <v>8488</v>
      </c>
      <c r="C326" t="s">
        <v>8071</v>
      </c>
      <c r="D326" t="s">
        <v>7746</v>
      </c>
      <c r="E326">
        <v>3.74239722129803E-3</v>
      </c>
      <c r="F326">
        <v>9.3961466058960896E-3</v>
      </c>
      <c r="G326">
        <v>4.2731581396257198E-3</v>
      </c>
      <c r="H326" t="s">
        <v>8489</v>
      </c>
      <c r="I326">
        <v>3</v>
      </c>
    </row>
    <row r="327" spans="1:9" x14ac:dyDescent="0.2">
      <c r="A327" t="s">
        <v>8490</v>
      </c>
      <c r="B327" t="s">
        <v>8491</v>
      </c>
      <c r="C327" t="s">
        <v>8071</v>
      </c>
      <c r="D327" t="s">
        <v>7746</v>
      </c>
      <c r="E327">
        <v>3.74239722129803E-3</v>
      </c>
      <c r="F327">
        <v>9.3961466058960896E-3</v>
      </c>
      <c r="G327">
        <v>4.2731581396257198E-3</v>
      </c>
      <c r="H327" t="s">
        <v>8489</v>
      </c>
      <c r="I327">
        <v>3</v>
      </c>
    </row>
    <row r="328" spans="1:9" x14ac:dyDescent="0.2">
      <c r="A328" t="s">
        <v>8492</v>
      </c>
      <c r="B328" t="s">
        <v>8493</v>
      </c>
      <c r="C328" t="s">
        <v>8393</v>
      </c>
      <c r="D328" t="s">
        <v>8146</v>
      </c>
      <c r="E328">
        <v>3.77442296911603E-3</v>
      </c>
      <c r="F328">
        <v>9.3961466058960896E-3</v>
      </c>
      <c r="G328">
        <v>4.2731581396257198E-3</v>
      </c>
      <c r="H328" t="s">
        <v>8494</v>
      </c>
      <c r="I328">
        <v>2</v>
      </c>
    </row>
    <row r="329" spans="1:9" x14ac:dyDescent="0.2">
      <c r="A329" t="s">
        <v>8495</v>
      </c>
      <c r="B329" t="s">
        <v>8496</v>
      </c>
      <c r="C329" t="s">
        <v>8393</v>
      </c>
      <c r="D329" t="s">
        <v>8146</v>
      </c>
      <c r="E329">
        <v>3.77442296911603E-3</v>
      </c>
      <c r="F329">
        <v>9.3961466058960896E-3</v>
      </c>
      <c r="G329">
        <v>4.2731581396257198E-3</v>
      </c>
      <c r="H329" t="s">
        <v>8497</v>
      </c>
      <c r="I329">
        <v>2</v>
      </c>
    </row>
    <row r="330" spans="1:9" x14ac:dyDescent="0.2">
      <c r="A330" t="s">
        <v>8498</v>
      </c>
      <c r="B330" t="s">
        <v>8499</v>
      </c>
      <c r="C330" t="s">
        <v>8393</v>
      </c>
      <c r="D330" t="s">
        <v>8146</v>
      </c>
      <c r="E330">
        <v>3.77442296911603E-3</v>
      </c>
      <c r="F330">
        <v>9.3961466058960896E-3</v>
      </c>
      <c r="G330">
        <v>4.2731581396257198E-3</v>
      </c>
      <c r="H330" t="s">
        <v>8500</v>
      </c>
      <c r="I330">
        <v>2</v>
      </c>
    </row>
    <row r="331" spans="1:9" x14ac:dyDescent="0.2">
      <c r="A331" t="s">
        <v>8501</v>
      </c>
      <c r="B331" t="s">
        <v>8502</v>
      </c>
      <c r="C331" t="s">
        <v>8393</v>
      </c>
      <c r="D331" t="s">
        <v>8146</v>
      </c>
      <c r="E331">
        <v>3.77442296911603E-3</v>
      </c>
      <c r="F331">
        <v>9.3961466058960896E-3</v>
      </c>
      <c r="G331">
        <v>4.2731581396257198E-3</v>
      </c>
      <c r="H331" t="s">
        <v>8419</v>
      </c>
      <c r="I331">
        <v>2</v>
      </c>
    </row>
    <row r="332" spans="1:9" x14ac:dyDescent="0.2">
      <c r="A332" t="s">
        <v>8503</v>
      </c>
      <c r="B332" t="s">
        <v>8504</v>
      </c>
      <c r="C332" t="s">
        <v>8393</v>
      </c>
      <c r="D332" t="s">
        <v>8146</v>
      </c>
      <c r="E332">
        <v>3.77442296911603E-3</v>
      </c>
      <c r="F332">
        <v>9.3961466058960896E-3</v>
      </c>
      <c r="G332">
        <v>4.2731581396257198E-3</v>
      </c>
      <c r="H332" t="s">
        <v>8505</v>
      </c>
      <c r="I332">
        <v>2</v>
      </c>
    </row>
    <row r="333" spans="1:9" x14ac:dyDescent="0.2">
      <c r="A333" t="s">
        <v>8506</v>
      </c>
      <c r="B333" t="s">
        <v>8507</v>
      </c>
      <c r="C333" t="s">
        <v>8071</v>
      </c>
      <c r="D333" t="s">
        <v>8051</v>
      </c>
      <c r="E333">
        <v>3.9420704144955201E-3</v>
      </c>
      <c r="F333">
        <v>9.7839337998322697E-3</v>
      </c>
      <c r="G333">
        <v>4.44951511591759E-3</v>
      </c>
      <c r="H333" t="s">
        <v>8508</v>
      </c>
      <c r="I333">
        <v>3</v>
      </c>
    </row>
    <row r="334" spans="1:9" x14ac:dyDescent="0.2">
      <c r="A334" t="s">
        <v>8509</v>
      </c>
      <c r="B334" t="s">
        <v>8510</v>
      </c>
      <c r="C334" t="s">
        <v>8393</v>
      </c>
      <c r="D334" t="s">
        <v>8157</v>
      </c>
      <c r="E334">
        <v>4.2617429182811402E-3</v>
      </c>
      <c r="F334">
        <v>1.0482615416906401E-2</v>
      </c>
      <c r="G334">
        <v>4.7672599494362504E-3</v>
      </c>
      <c r="H334" t="s">
        <v>8445</v>
      </c>
      <c r="I334">
        <v>2</v>
      </c>
    </row>
    <row r="335" spans="1:9" x14ac:dyDescent="0.2">
      <c r="A335" t="s">
        <v>8511</v>
      </c>
      <c r="B335" t="s">
        <v>8512</v>
      </c>
      <c r="C335" t="s">
        <v>8393</v>
      </c>
      <c r="D335" t="s">
        <v>8157</v>
      </c>
      <c r="E335">
        <v>4.2617429182811402E-3</v>
      </c>
      <c r="F335">
        <v>1.0482615416906401E-2</v>
      </c>
      <c r="G335">
        <v>4.7672599494362504E-3</v>
      </c>
      <c r="H335" t="s">
        <v>8513</v>
      </c>
      <c r="I335">
        <v>2</v>
      </c>
    </row>
    <row r="336" spans="1:9" x14ac:dyDescent="0.2">
      <c r="A336" t="s">
        <v>8514</v>
      </c>
      <c r="B336" t="s">
        <v>8515</v>
      </c>
      <c r="C336" t="s">
        <v>8393</v>
      </c>
      <c r="D336" t="s">
        <v>8157</v>
      </c>
      <c r="E336">
        <v>4.2617429182811402E-3</v>
      </c>
      <c r="F336">
        <v>1.0482615416906401E-2</v>
      </c>
      <c r="G336">
        <v>4.7672599494362504E-3</v>
      </c>
      <c r="H336" t="s">
        <v>8513</v>
      </c>
      <c r="I336">
        <v>2</v>
      </c>
    </row>
    <row r="337" spans="1:9" x14ac:dyDescent="0.2">
      <c r="A337" t="s">
        <v>8516</v>
      </c>
      <c r="B337" t="s">
        <v>8517</v>
      </c>
      <c r="C337" t="s">
        <v>8071</v>
      </c>
      <c r="D337" t="s">
        <v>8518</v>
      </c>
      <c r="E337">
        <v>4.8052007613099898E-3</v>
      </c>
      <c r="F337">
        <v>1.17841828194031E-2</v>
      </c>
      <c r="G337">
        <v>5.3591838064735503E-3</v>
      </c>
      <c r="H337" t="s">
        <v>8519</v>
      </c>
      <c r="I337">
        <v>3</v>
      </c>
    </row>
    <row r="338" spans="1:9" x14ac:dyDescent="0.2">
      <c r="A338" t="s">
        <v>8520</v>
      </c>
      <c r="B338" t="s">
        <v>8521</v>
      </c>
      <c r="C338" t="s">
        <v>7813</v>
      </c>
      <c r="D338" t="s">
        <v>8522</v>
      </c>
      <c r="E338">
        <v>4.9265029279451896E-3</v>
      </c>
      <c r="F338">
        <v>1.2045811313432801E-2</v>
      </c>
      <c r="G338">
        <v>5.4781666167374298E-3</v>
      </c>
      <c r="H338" t="s">
        <v>8523</v>
      </c>
      <c r="I338">
        <v>5</v>
      </c>
    </row>
    <row r="339" spans="1:9" x14ac:dyDescent="0.2">
      <c r="A339" t="s">
        <v>8524</v>
      </c>
      <c r="B339" t="s">
        <v>8525</v>
      </c>
      <c r="C339" t="s">
        <v>8071</v>
      </c>
      <c r="D339" t="s">
        <v>7806</v>
      </c>
      <c r="E339">
        <v>5.0373844170403803E-3</v>
      </c>
      <c r="F339">
        <v>1.2208249293062599E-2</v>
      </c>
      <c r="G339">
        <v>5.5520397909175701E-3</v>
      </c>
      <c r="H339" t="s">
        <v>8526</v>
      </c>
      <c r="I339">
        <v>3</v>
      </c>
    </row>
    <row r="340" spans="1:9" x14ac:dyDescent="0.2">
      <c r="A340" t="s">
        <v>8527</v>
      </c>
      <c r="B340" t="s">
        <v>8528</v>
      </c>
      <c r="C340" t="s">
        <v>8071</v>
      </c>
      <c r="D340" t="s">
        <v>7806</v>
      </c>
      <c r="E340">
        <v>5.0373844170403803E-3</v>
      </c>
      <c r="F340">
        <v>1.2208249293062599E-2</v>
      </c>
      <c r="G340">
        <v>5.5520397909175701E-3</v>
      </c>
      <c r="H340" t="s">
        <v>8519</v>
      </c>
      <c r="I340">
        <v>3</v>
      </c>
    </row>
    <row r="341" spans="1:9" x14ac:dyDescent="0.2">
      <c r="A341" t="s">
        <v>8529</v>
      </c>
      <c r="B341" t="s">
        <v>8530</v>
      </c>
      <c r="C341" t="s">
        <v>8071</v>
      </c>
      <c r="D341" t="s">
        <v>7806</v>
      </c>
      <c r="E341">
        <v>5.0373844170403803E-3</v>
      </c>
      <c r="F341">
        <v>1.2208249293062599E-2</v>
      </c>
      <c r="G341">
        <v>5.5520397909175701E-3</v>
      </c>
      <c r="H341" t="s">
        <v>8489</v>
      </c>
      <c r="I341">
        <v>3</v>
      </c>
    </row>
    <row r="342" spans="1:9" x14ac:dyDescent="0.2">
      <c r="A342" t="s">
        <v>8531</v>
      </c>
      <c r="B342" t="s">
        <v>8532</v>
      </c>
      <c r="C342" t="s">
        <v>7938</v>
      </c>
      <c r="D342" t="s">
        <v>8533</v>
      </c>
      <c r="E342">
        <v>5.1193059395199698E-3</v>
      </c>
      <c r="F342">
        <v>1.23342341934633E-2</v>
      </c>
      <c r="G342">
        <v>5.6093349168024201E-3</v>
      </c>
      <c r="H342" t="s">
        <v>8534</v>
      </c>
      <c r="I342">
        <v>4</v>
      </c>
    </row>
    <row r="343" spans="1:9" x14ac:dyDescent="0.2">
      <c r="A343" t="s">
        <v>8535</v>
      </c>
      <c r="B343" t="s">
        <v>8536</v>
      </c>
      <c r="C343" t="s">
        <v>7938</v>
      </c>
      <c r="D343" t="s">
        <v>8533</v>
      </c>
      <c r="E343">
        <v>5.1193059395199698E-3</v>
      </c>
      <c r="F343">
        <v>1.23342341934633E-2</v>
      </c>
      <c r="G343">
        <v>5.6093349168024201E-3</v>
      </c>
      <c r="H343" t="s">
        <v>8400</v>
      </c>
      <c r="I343">
        <v>4</v>
      </c>
    </row>
    <row r="344" spans="1:9" x14ac:dyDescent="0.2">
      <c r="A344" t="s">
        <v>8537</v>
      </c>
      <c r="B344" t="s">
        <v>8538</v>
      </c>
      <c r="C344" t="s">
        <v>8071</v>
      </c>
      <c r="D344" t="s">
        <v>8270</v>
      </c>
      <c r="E344">
        <v>5.2762395224997703E-3</v>
      </c>
      <c r="F344">
        <v>1.2675280952011101E-2</v>
      </c>
      <c r="G344">
        <v>5.7644353844097497E-3</v>
      </c>
      <c r="H344" t="s">
        <v>8539</v>
      </c>
      <c r="I344">
        <v>3</v>
      </c>
    </row>
    <row r="345" spans="1:9" x14ac:dyDescent="0.2">
      <c r="A345" t="s">
        <v>8540</v>
      </c>
      <c r="B345" t="s">
        <v>8541</v>
      </c>
      <c r="C345" t="s">
        <v>8393</v>
      </c>
      <c r="D345" t="s">
        <v>7852</v>
      </c>
      <c r="E345">
        <v>5.3186876857205002E-3</v>
      </c>
      <c r="F345">
        <v>1.274011236347E-2</v>
      </c>
      <c r="G345">
        <v>5.79391926596235E-3</v>
      </c>
      <c r="H345" t="s">
        <v>8419</v>
      </c>
      <c r="I345">
        <v>2</v>
      </c>
    </row>
    <row r="346" spans="1:9" x14ac:dyDescent="0.2">
      <c r="A346" t="s">
        <v>8542</v>
      </c>
      <c r="B346" t="s">
        <v>8543</v>
      </c>
      <c r="C346" t="s">
        <v>7813</v>
      </c>
      <c r="D346" t="s">
        <v>8544</v>
      </c>
      <c r="E346">
        <v>5.60938878068997E-3</v>
      </c>
      <c r="F346">
        <v>1.33974966819957E-2</v>
      </c>
      <c r="G346">
        <v>6.0928830081636203E-3</v>
      </c>
      <c r="H346" t="s">
        <v>8545</v>
      </c>
      <c r="I346">
        <v>5</v>
      </c>
    </row>
    <row r="347" spans="1:9" x14ac:dyDescent="0.2">
      <c r="A347" t="s">
        <v>8546</v>
      </c>
      <c r="B347" t="s">
        <v>8547</v>
      </c>
      <c r="C347" t="s">
        <v>8393</v>
      </c>
      <c r="D347" t="s">
        <v>7798</v>
      </c>
      <c r="E347">
        <v>5.8876637764371303E-3</v>
      </c>
      <c r="F347">
        <v>1.39009597472327E-2</v>
      </c>
      <c r="G347">
        <v>6.3218467935805198E-3</v>
      </c>
      <c r="H347" t="s">
        <v>8548</v>
      </c>
      <c r="I347">
        <v>2</v>
      </c>
    </row>
    <row r="348" spans="1:9" x14ac:dyDescent="0.2">
      <c r="A348" t="s">
        <v>8549</v>
      </c>
      <c r="B348" t="s">
        <v>8550</v>
      </c>
      <c r="C348" t="s">
        <v>8393</v>
      </c>
      <c r="D348" t="s">
        <v>7798</v>
      </c>
      <c r="E348">
        <v>5.8876637764371303E-3</v>
      </c>
      <c r="F348">
        <v>1.39009597472327E-2</v>
      </c>
      <c r="G348">
        <v>6.3218467935805198E-3</v>
      </c>
      <c r="H348" t="s">
        <v>8551</v>
      </c>
      <c r="I348">
        <v>2</v>
      </c>
    </row>
    <row r="349" spans="1:9" x14ac:dyDescent="0.2">
      <c r="A349" t="s">
        <v>8552</v>
      </c>
      <c r="B349" t="s">
        <v>8553</v>
      </c>
      <c r="C349" t="s">
        <v>8393</v>
      </c>
      <c r="D349" t="s">
        <v>7798</v>
      </c>
      <c r="E349">
        <v>5.8876637764371303E-3</v>
      </c>
      <c r="F349">
        <v>1.39009597472327E-2</v>
      </c>
      <c r="G349">
        <v>6.3218467935805198E-3</v>
      </c>
      <c r="H349" t="s">
        <v>8397</v>
      </c>
      <c r="I349">
        <v>2</v>
      </c>
    </row>
    <row r="350" spans="1:9" x14ac:dyDescent="0.2">
      <c r="A350" t="s">
        <v>8554</v>
      </c>
      <c r="B350" t="s">
        <v>8555</v>
      </c>
      <c r="C350" t="s">
        <v>8393</v>
      </c>
      <c r="D350" t="s">
        <v>7798</v>
      </c>
      <c r="E350">
        <v>5.8876637764371303E-3</v>
      </c>
      <c r="F350">
        <v>1.39009597472327E-2</v>
      </c>
      <c r="G350">
        <v>6.3218467935805198E-3</v>
      </c>
      <c r="H350" t="s">
        <v>8556</v>
      </c>
      <c r="I350">
        <v>2</v>
      </c>
    </row>
    <row r="351" spans="1:9" x14ac:dyDescent="0.2">
      <c r="A351" t="s">
        <v>8557</v>
      </c>
      <c r="B351" t="s">
        <v>8558</v>
      </c>
      <c r="C351" t="s">
        <v>8071</v>
      </c>
      <c r="D351" t="s">
        <v>8559</v>
      </c>
      <c r="E351">
        <v>6.0333532374021604E-3</v>
      </c>
      <c r="F351">
        <v>1.42042373360554E-2</v>
      </c>
      <c r="G351">
        <v>6.4597706842561501E-3</v>
      </c>
      <c r="H351" t="s">
        <v>8560</v>
      </c>
      <c r="I351">
        <v>3</v>
      </c>
    </row>
    <row r="352" spans="1:9" x14ac:dyDescent="0.2">
      <c r="A352" t="s">
        <v>8561</v>
      </c>
      <c r="B352" t="s">
        <v>8562</v>
      </c>
      <c r="C352" t="s">
        <v>7938</v>
      </c>
      <c r="D352" t="s">
        <v>8563</v>
      </c>
      <c r="E352">
        <v>6.4236450385874999E-3</v>
      </c>
      <c r="F352">
        <v>1.5080010005117101E-2</v>
      </c>
      <c r="G352">
        <v>6.8580525828074602E-3</v>
      </c>
      <c r="H352" t="s">
        <v>8400</v>
      </c>
      <c r="I352">
        <v>4</v>
      </c>
    </row>
    <row r="353" spans="1:9" x14ac:dyDescent="0.2">
      <c r="A353" t="s">
        <v>8564</v>
      </c>
      <c r="B353" t="s">
        <v>8565</v>
      </c>
      <c r="C353" t="s">
        <v>8393</v>
      </c>
      <c r="D353" t="s">
        <v>7751</v>
      </c>
      <c r="E353">
        <v>7.10502204729478E-3</v>
      </c>
      <c r="F353">
        <v>1.65711353306787E-2</v>
      </c>
      <c r="G353">
        <v>7.5361831600940597E-3</v>
      </c>
      <c r="H353" t="s">
        <v>8426</v>
      </c>
      <c r="I353">
        <v>2</v>
      </c>
    </row>
    <row r="354" spans="1:9" x14ac:dyDescent="0.2">
      <c r="A354" t="s">
        <v>8566</v>
      </c>
      <c r="B354" t="s">
        <v>8567</v>
      </c>
      <c r="C354" t="s">
        <v>8393</v>
      </c>
      <c r="D354" t="s">
        <v>7751</v>
      </c>
      <c r="E354">
        <v>7.10502204729478E-3</v>
      </c>
      <c r="F354">
        <v>1.65711353306787E-2</v>
      </c>
      <c r="G354">
        <v>7.5361831600940597E-3</v>
      </c>
      <c r="H354" t="s">
        <v>8568</v>
      </c>
      <c r="I354">
        <v>2</v>
      </c>
    </row>
    <row r="355" spans="1:9" x14ac:dyDescent="0.2">
      <c r="A355" t="s">
        <v>8569</v>
      </c>
      <c r="B355" t="s">
        <v>8570</v>
      </c>
      <c r="C355" t="s">
        <v>8071</v>
      </c>
      <c r="D355" t="s">
        <v>7862</v>
      </c>
      <c r="E355">
        <v>7.1392634009598901E-3</v>
      </c>
      <c r="F355">
        <v>1.65711353306787E-2</v>
      </c>
      <c r="G355">
        <v>7.5361831600940597E-3</v>
      </c>
      <c r="H355" t="s">
        <v>8560</v>
      </c>
      <c r="I355">
        <v>3</v>
      </c>
    </row>
    <row r="356" spans="1:9" x14ac:dyDescent="0.2">
      <c r="A356" t="s">
        <v>8571</v>
      </c>
      <c r="B356" t="s">
        <v>8572</v>
      </c>
      <c r="C356" t="s">
        <v>8071</v>
      </c>
      <c r="D356" t="s">
        <v>7862</v>
      </c>
      <c r="E356">
        <v>7.1392634009598901E-3</v>
      </c>
      <c r="F356">
        <v>1.65711353306787E-2</v>
      </c>
      <c r="G356">
        <v>7.5361831600940597E-3</v>
      </c>
      <c r="H356" t="s">
        <v>8234</v>
      </c>
      <c r="I356">
        <v>3</v>
      </c>
    </row>
    <row r="357" spans="1:9" x14ac:dyDescent="0.2">
      <c r="A357" t="s">
        <v>8573</v>
      </c>
      <c r="B357" t="s">
        <v>8574</v>
      </c>
      <c r="C357" t="s">
        <v>8071</v>
      </c>
      <c r="D357" t="s">
        <v>8575</v>
      </c>
      <c r="E357">
        <v>8.0425717516179294E-3</v>
      </c>
      <c r="F357">
        <v>1.8615390795879701E-2</v>
      </c>
      <c r="G357">
        <v>8.4658650017030903E-3</v>
      </c>
      <c r="H357" t="s">
        <v>8489</v>
      </c>
      <c r="I357">
        <v>3</v>
      </c>
    </row>
    <row r="358" spans="1:9" x14ac:dyDescent="0.2">
      <c r="A358" t="s">
        <v>360</v>
      </c>
      <c r="B358" t="s">
        <v>361</v>
      </c>
      <c r="C358" t="s">
        <v>7938</v>
      </c>
      <c r="D358" t="s">
        <v>8576</v>
      </c>
      <c r="E358">
        <v>8.1360066328711993E-3</v>
      </c>
      <c r="F358">
        <v>1.8778906065786801E-2</v>
      </c>
      <c r="G358">
        <v>8.5402281035003701E-3</v>
      </c>
      <c r="H358" t="s">
        <v>7995</v>
      </c>
      <c r="I358">
        <v>4</v>
      </c>
    </row>
    <row r="359" spans="1:9" x14ac:dyDescent="0.2">
      <c r="A359" t="s">
        <v>8577</v>
      </c>
      <c r="B359" t="s">
        <v>8578</v>
      </c>
      <c r="C359" t="s">
        <v>8393</v>
      </c>
      <c r="D359" t="s">
        <v>7884</v>
      </c>
      <c r="E359">
        <v>8.4261515121965107E-3</v>
      </c>
      <c r="F359">
        <v>1.9394270519692499E-2</v>
      </c>
      <c r="G359">
        <v>8.8200821474329807E-3</v>
      </c>
      <c r="H359" t="s">
        <v>8579</v>
      </c>
      <c r="I359">
        <v>2</v>
      </c>
    </row>
    <row r="360" spans="1:9" x14ac:dyDescent="0.2">
      <c r="A360" t="s">
        <v>8580</v>
      </c>
      <c r="B360" t="s">
        <v>8581</v>
      </c>
      <c r="C360" t="s">
        <v>7938</v>
      </c>
      <c r="D360" t="s">
        <v>8582</v>
      </c>
      <c r="E360">
        <v>8.5534616156266695E-3</v>
      </c>
      <c r="F360">
        <v>1.96324578587086E-2</v>
      </c>
      <c r="G360">
        <v>8.9284044426421096E-3</v>
      </c>
      <c r="H360" t="s">
        <v>8056</v>
      </c>
      <c r="I360">
        <v>4</v>
      </c>
    </row>
    <row r="361" spans="1:9" x14ac:dyDescent="0.2">
      <c r="A361" t="s">
        <v>8583</v>
      </c>
      <c r="B361" t="s">
        <v>8584</v>
      </c>
      <c r="C361" t="s">
        <v>8071</v>
      </c>
      <c r="D361" t="s">
        <v>7782</v>
      </c>
      <c r="E361">
        <v>8.6805591437219397E-3</v>
      </c>
      <c r="F361">
        <v>1.98137970482739E-2</v>
      </c>
      <c r="G361">
        <v>9.0108734660009002E-3</v>
      </c>
      <c r="H361" t="s">
        <v>8560</v>
      </c>
      <c r="I361">
        <v>3</v>
      </c>
    </row>
    <row r="362" spans="1:9" x14ac:dyDescent="0.2">
      <c r="A362" t="s">
        <v>8585</v>
      </c>
      <c r="B362" t="s">
        <v>8586</v>
      </c>
      <c r="C362" t="s">
        <v>8071</v>
      </c>
      <c r="D362" t="s">
        <v>7782</v>
      </c>
      <c r="E362">
        <v>8.6805591437219397E-3</v>
      </c>
      <c r="F362">
        <v>1.98137970482739E-2</v>
      </c>
      <c r="G362">
        <v>9.0108734660009002E-3</v>
      </c>
      <c r="H362" t="s">
        <v>8560</v>
      </c>
      <c r="I362">
        <v>3</v>
      </c>
    </row>
    <row r="363" spans="1:9" x14ac:dyDescent="0.2">
      <c r="A363" t="s">
        <v>8587</v>
      </c>
      <c r="B363" t="s">
        <v>8588</v>
      </c>
      <c r="C363" t="s">
        <v>7938</v>
      </c>
      <c r="D363" t="s">
        <v>8364</v>
      </c>
      <c r="E363">
        <v>8.7673648435296903E-3</v>
      </c>
      <c r="F363">
        <v>1.9956653676984699E-2</v>
      </c>
      <c r="G363">
        <v>9.0758414780359696E-3</v>
      </c>
      <c r="H363" t="s">
        <v>8589</v>
      </c>
      <c r="I363">
        <v>4</v>
      </c>
    </row>
    <row r="364" spans="1:9" x14ac:dyDescent="0.2">
      <c r="A364" t="s">
        <v>8590</v>
      </c>
      <c r="B364" t="s">
        <v>8591</v>
      </c>
      <c r="C364" t="s">
        <v>7938</v>
      </c>
      <c r="D364" t="s">
        <v>8592</v>
      </c>
      <c r="E364">
        <v>8.9847485892123706E-3</v>
      </c>
      <c r="F364">
        <v>2.03412811721401E-2</v>
      </c>
      <c r="G364">
        <v>9.2507614937172508E-3</v>
      </c>
      <c r="H364" t="s">
        <v>8593</v>
      </c>
      <c r="I364">
        <v>4</v>
      </c>
    </row>
    <row r="365" spans="1:9" x14ac:dyDescent="0.2">
      <c r="A365" t="s">
        <v>8594</v>
      </c>
      <c r="B365" t="s">
        <v>8595</v>
      </c>
      <c r="C365" t="s">
        <v>8071</v>
      </c>
      <c r="D365" t="s">
        <v>8321</v>
      </c>
      <c r="E365">
        <v>9.0103976065911695E-3</v>
      </c>
      <c r="F365">
        <v>2.03412811721401E-2</v>
      </c>
      <c r="G365">
        <v>9.2507614937172508E-3</v>
      </c>
      <c r="H365" t="s">
        <v>8560</v>
      </c>
      <c r="I365">
        <v>3</v>
      </c>
    </row>
    <row r="366" spans="1:9" x14ac:dyDescent="0.2">
      <c r="A366" t="s">
        <v>322</v>
      </c>
      <c r="B366" t="s">
        <v>323</v>
      </c>
      <c r="C366" t="s">
        <v>8071</v>
      </c>
      <c r="D366" t="s">
        <v>8321</v>
      </c>
      <c r="E366">
        <v>9.0103976065911695E-3</v>
      </c>
      <c r="F366">
        <v>2.03412811721401E-2</v>
      </c>
      <c r="G366">
        <v>9.2507614937172508E-3</v>
      </c>
      <c r="H366" t="s">
        <v>8234</v>
      </c>
      <c r="I366">
        <v>3</v>
      </c>
    </row>
    <row r="367" spans="1:9" x14ac:dyDescent="0.2">
      <c r="A367" t="s">
        <v>288</v>
      </c>
      <c r="B367" t="s">
        <v>289</v>
      </c>
      <c r="C367" t="s">
        <v>8393</v>
      </c>
      <c r="D367" t="s">
        <v>7759</v>
      </c>
      <c r="E367">
        <v>9.1248516043790692E-3</v>
      </c>
      <c r="F367">
        <v>2.0431732940240099E-2</v>
      </c>
      <c r="G367">
        <v>9.2918969426743405E-3</v>
      </c>
      <c r="H367" t="s">
        <v>8397</v>
      </c>
      <c r="I367">
        <v>2</v>
      </c>
    </row>
    <row r="368" spans="1:9" x14ac:dyDescent="0.2">
      <c r="A368" t="s">
        <v>8596</v>
      </c>
      <c r="B368" t="s">
        <v>8597</v>
      </c>
      <c r="C368" t="s">
        <v>8393</v>
      </c>
      <c r="D368" t="s">
        <v>7759</v>
      </c>
      <c r="E368">
        <v>9.1248516043790692E-3</v>
      </c>
      <c r="F368">
        <v>2.0431732940240099E-2</v>
      </c>
      <c r="G368">
        <v>9.2918969426743405E-3</v>
      </c>
      <c r="H368" t="s">
        <v>8438</v>
      </c>
      <c r="I368">
        <v>2</v>
      </c>
    </row>
    <row r="369" spans="1:9" x14ac:dyDescent="0.2">
      <c r="A369" t="s">
        <v>8598</v>
      </c>
      <c r="B369" t="s">
        <v>8599</v>
      </c>
      <c r="C369" t="s">
        <v>8393</v>
      </c>
      <c r="D369" t="s">
        <v>7759</v>
      </c>
      <c r="E369">
        <v>9.1248516043790692E-3</v>
      </c>
      <c r="F369">
        <v>2.0431732940240099E-2</v>
      </c>
      <c r="G369">
        <v>9.2918969426743405E-3</v>
      </c>
      <c r="H369" t="s">
        <v>8600</v>
      </c>
      <c r="I369">
        <v>2</v>
      </c>
    </row>
    <row r="370" spans="1:9" x14ac:dyDescent="0.2">
      <c r="A370" t="s">
        <v>8601</v>
      </c>
      <c r="B370" t="s">
        <v>8602</v>
      </c>
      <c r="C370" t="s">
        <v>8071</v>
      </c>
      <c r="D370" t="s">
        <v>8603</v>
      </c>
      <c r="E370">
        <v>9.6919343750610804E-3</v>
      </c>
      <c r="F370">
        <v>2.1642693563822001E-2</v>
      </c>
      <c r="G370">
        <v>9.8426148552895297E-3</v>
      </c>
      <c r="H370" t="s">
        <v>8560</v>
      </c>
      <c r="I370">
        <v>3</v>
      </c>
    </row>
    <row r="371" spans="1:9" x14ac:dyDescent="0.2">
      <c r="A371" t="s">
        <v>8604</v>
      </c>
      <c r="B371" t="s">
        <v>8605</v>
      </c>
      <c r="C371" t="s">
        <v>8071</v>
      </c>
      <c r="D371" t="s">
        <v>7724</v>
      </c>
      <c r="E371">
        <v>1.00436968812885E-2</v>
      </c>
      <c r="F371">
        <v>2.22473285757573E-2</v>
      </c>
      <c r="G371">
        <v>1.0117589388055201E-2</v>
      </c>
      <c r="H371" t="s">
        <v>8560</v>
      </c>
      <c r="I371">
        <v>3</v>
      </c>
    </row>
    <row r="372" spans="1:9" x14ac:dyDescent="0.2">
      <c r="A372" t="s">
        <v>8606</v>
      </c>
      <c r="B372" t="s">
        <v>8607</v>
      </c>
      <c r="C372" t="s">
        <v>8071</v>
      </c>
      <c r="D372" t="s">
        <v>7724</v>
      </c>
      <c r="E372">
        <v>1.00436968812885E-2</v>
      </c>
      <c r="F372">
        <v>2.22473285757573E-2</v>
      </c>
      <c r="G372">
        <v>1.0117589388055201E-2</v>
      </c>
      <c r="H372" t="s">
        <v>8539</v>
      </c>
      <c r="I372">
        <v>3</v>
      </c>
    </row>
    <row r="373" spans="1:9" x14ac:dyDescent="0.2">
      <c r="A373" t="s">
        <v>8608</v>
      </c>
      <c r="B373" t="s">
        <v>8609</v>
      </c>
      <c r="C373" t="s">
        <v>8071</v>
      </c>
      <c r="D373" t="s">
        <v>7724</v>
      </c>
      <c r="E373">
        <v>1.00436968812885E-2</v>
      </c>
      <c r="F373">
        <v>2.22473285757573E-2</v>
      </c>
      <c r="G373">
        <v>1.0117589388055201E-2</v>
      </c>
      <c r="H373" t="s">
        <v>8486</v>
      </c>
      <c r="I373">
        <v>3</v>
      </c>
    </row>
    <row r="374" spans="1:9" x14ac:dyDescent="0.2">
      <c r="A374" t="s">
        <v>8610</v>
      </c>
      <c r="B374" t="s">
        <v>8611</v>
      </c>
      <c r="C374" t="s">
        <v>8393</v>
      </c>
      <c r="D374" t="s">
        <v>8055</v>
      </c>
      <c r="E374">
        <v>1.05969879128052E-2</v>
      </c>
      <c r="F374">
        <v>2.33473744389078E-2</v>
      </c>
      <c r="G374">
        <v>1.06178657386959E-2</v>
      </c>
      <c r="H374" t="s">
        <v>8612</v>
      </c>
      <c r="I374">
        <v>2</v>
      </c>
    </row>
    <row r="375" spans="1:9" x14ac:dyDescent="0.2">
      <c r="A375" t="s">
        <v>45</v>
      </c>
      <c r="B375" t="s">
        <v>46</v>
      </c>
      <c r="C375" t="s">
        <v>8393</v>
      </c>
      <c r="D375" t="s">
        <v>8055</v>
      </c>
      <c r="E375">
        <v>1.05969879128052E-2</v>
      </c>
      <c r="F375">
        <v>2.33473744389078E-2</v>
      </c>
      <c r="G375">
        <v>1.06178657386959E-2</v>
      </c>
      <c r="H375" t="s">
        <v>8613</v>
      </c>
      <c r="I375">
        <v>2</v>
      </c>
    </row>
    <row r="376" spans="1:9" x14ac:dyDescent="0.2">
      <c r="A376" t="s">
        <v>8614</v>
      </c>
      <c r="B376" t="s">
        <v>8615</v>
      </c>
      <c r="C376" t="s">
        <v>8393</v>
      </c>
      <c r="D376" t="s">
        <v>7778</v>
      </c>
      <c r="E376">
        <v>1.13698181114482E-2</v>
      </c>
      <c r="F376">
        <v>2.4850743034040699E-2</v>
      </c>
      <c r="G376">
        <v>1.1301564282215799E-2</v>
      </c>
      <c r="H376" t="s">
        <v>8419</v>
      </c>
      <c r="I376">
        <v>2</v>
      </c>
    </row>
    <row r="377" spans="1:9" x14ac:dyDescent="0.2">
      <c r="A377" t="s">
        <v>8616</v>
      </c>
      <c r="B377" t="s">
        <v>8617</v>
      </c>
      <c r="C377" t="s">
        <v>8393</v>
      </c>
      <c r="D377" t="s">
        <v>7778</v>
      </c>
      <c r="E377">
        <v>1.13698181114482E-2</v>
      </c>
      <c r="F377">
        <v>2.4850743034040699E-2</v>
      </c>
      <c r="G377">
        <v>1.1301564282215799E-2</v>
      </c>
      <c r="H377" t="s">
        <v>8618</v>
      </c>
      <c r="I377">
        <v>2</v>
      </c>
    </row>
    <row r="378" spans="1:9" x14ac:dyDescent="0.2">
      <c r="A378" t="s">
        <v>8619</v>
      </c>
      <c r="B378" t="s">
        <v>8620</v>
      </c>
      <c r="C378" t="s">
        <v>8393</v>
      </c>
      <c r="D378" t="s">
        <v>7778</v>
      </c>
      <c r="E378">
        <v>1.13698181114482E-2</v>
      </c>
      <c r="F378">
        <v>2.4850743034040699E-2</v>
      </c>
      <c r="G378">
        <v>1.1301564282215799E-2</v>
      </c>
      <c r="H378" t="s">
        <v>8621</v>
      </c>
      <c r="I378">
        <v>2</v>
      </c>
    </row>
    <row r="379" spans="1:9" x14ac:dyDescent="0.2">
      <c r="A379" t="s">
        <v>8622</v>
      </c>
      <c r="B379" t="s">
        <v>8623</v>
      </c>
      <c r="C379" t="s">
        <v>8071</v>
      </c>
      <c r="D379" t="s">
        <v>8624</v>
      </c>
      <c r="E379">
        <v>1.15247306248169E-2</v>
      </c>
      <c r="F379">
        <v>2.5122693213886601E-2</v>
      </c>
      <c r="G379">
        <v>1.1425241165232001E-2</v>
      </c>
      <c r="H379" t="s">
        <v>8560</v>
      </c>
      <c r="I379">
        <v>3</v>
      </c>
    </row>
    <row r="380" spans="1:9" x14ac:dyDescent="0.2">
      <c r="A380" t="s">
        <v>8625</v>
      </c>
      <c r="B380" t="s">
        <v>8626</v>
      </c>
      <c r="C380" t="s">
        <v>7938</v>
      </c>
      <c r="D380" t="s">
        <v>8627</v>
      </c>
      <c r="E380">
        <v>1.1611859657989001E-2</v>
      </c>
      <c r="F380">
        <v>2.5245837356683301E-2</v>
      </c>
      <c r="G380">
        <v>1.14812443778478E-2</v>
      </c>
      <c r="H380" t="s">
        <v>8056</v>
      </c>
      <c r="I380">
        <v>4</v>
      </c>
    </row>
    <row r="381" spans="1:9" x14ac:dyDescent="0.2">
      <c r="A381" t="s">
        <v>8628</v>
      </c>
      <c r="B381" t="s">
        <v>8629</v>
      </c>
      <c r="C381" t="s">
        <v>7813</v>
      </c>
      <c r="D381" t="s">
        <v>8266</v>
      </c>
      <c r="E381">
        <v>1.1756865977828299E-2</v>
      </c>
      <c r="F381">
        <v>2.5493835699290701E-2</v>
      </c>
      <c r="G381">
        <v>1.1594028498911E-2</v>
      </c>
      <c r="H381" t="s">
        <v>8523</v>
      </c>
      <c r="I381">
        <v>5</v>
      </c>
    </row>
    <row r="382" spans="1:9" x14ac:dyDescent="0.2">
      <c r="A382" t="s">
        <v>8630</v>
      </c>
      <c r="B382" t="s">
        <v>8631</v>
      </c>
      <c r="C382" t="s">
        <v>7813</v>
      </c>
      <c r="D382" t="s">
        <v>8632</v>
      </c>
      <c r="E382">
        <v>1.19575948292387E-2</v>
      </c>
      <c r="F382">
        <v>2.58610449850201E-2</v>
      </c>
      <c r="G382">
        <v>1.17610271010056E-2</v>
      </c>
      <c r="H382" t="s">
        <v>8523</v>
      </c>
      <c r="I382">
        <v>5</v>
      </c>
    </row>
    <row r="383" spans="1:9" x14ac:dyDescent="0.2">
      <c r="A383" t="s">
        <v>8633</v>
      </c>
      <c r="B383" t="s">
        <v>8634</v>
      </c>
      <c r="C383" t="s">
        <v>8393</v>
      </c>
      <c r="D383" t="s">
        <v>7919</v>
      </c>
      <c r="E383">
        <v>1.2166756628072199E-2</v>
      </c>
      <c r="F383">
        <v>2.6244522150605899E-2</v>
      </c>
      <c r="G383">
        <v>1.1935423972426799E-2</v>
      </c>
      <c r="H383" t="s">
        <v>8635</v>
      </c>
      <c r="I383">
        <v>2</v>
      </c>
    </row>
    <row r="384" spans="1:9" x14ac:dyDescent="0.2">
      <c r="A384" t="s">
        <v>8636</v>
      </c>
      <c r="B384" t="s">
        <v>8637</v>
      </c>
      <c r="C384" t="s">
        <v>8071</v>
      </c>
      <c r="D384" t="s">
        <v>8158</v>
      </c>
      <c r="E384">
        <v>1.27139297378774E-2</v>
      </c>
      <c r="F384">
        <v>2.7353206537887701E-2</v>
      </c>
      <c r="G384">
        <v>1.24396289313848E-2</v>
      </c>
      <c r="H384" t="s">
        <v>8405</v>
      </c>
      <c r="I384">
        <v>3</v>
      </c>
    </row>
    <row r="385" spans="1:9" x14ac:dyDescent="0.2">
      <c r="A385" t="s">
        <v>8638</v>
      </c>
      <c r="B385" t="s">
        <v>8639</v>
      </c>
      <c r="C385" t="s">
        <v>8393</v>
      </c>
      <c r="D385" t="s">
        <v>7924</v>
      </c>
      <c r="E385">
        <v>1.29875068755659E-2</v>
      </c>
      <c r="F385">
        <v>2.7652986215675201E-2</v>
      </c>
      <c r="G385">
        <v>1.25759620500516E-2</v>
      </c>
      <c r="H385" t="s">
        <v>8640</v>
      </c>
      <c r="I385">
        <v>2</v>
      </c>
    </row>
    <row r="386" spans="1:9" x14ac:dyDescent="0.2">
      <c r="A386" t="s">
        <v>8641</v>
      </c>
      <c r="B386" t="s">
        <v>8642</v>
      </c>
      <c r="C386" t="s">
        <v>8393</v>
      </c>
      <c r="D386" t="s">
        <v>7924</v>
      </c>
      <c r="E386">
        <v>1.29875068755659E-2</v>
      </c>
      <c r="F386">
        <v>2.7652986215675201E-2</v>
      </c>
      <c r="G386">
        <v>1.25759620500516E-2</v>
      </c>
      <c r="H386" t="s">
        <v>8643</v>
      </c>
      <c r="I386">
        <v>2</v>
      </c>
    </row>
    <row r="387" spans="1:9" x14ac:dyDescent="0.2">
      <c r="A387" t="s">
        <v>8644</v>
      </c>
      <c r="B387" t="s">
        <v>8645</v>
      </c>
      <c r="C387" t="s">
        <v>8393</v>
      </c>
      <c r="D387" t="s">
        <v>7924</v>
      </c>
      <c r="E387">
        <v>1.29875068755659E-2</v>
      </c>
      <c r="F387">
        <v>2.7652986215675201E-2</v>
      </c>
      <c r="G387">
        <v>1.25759620500516E-2</v>
      </c>
      <c r="H387" t="s">
        <v>8458</v>
      </c>
      <c r="I387">
        <v>2</v>
      </c>
    </row>
    <row r="388" spans="1:9" x14ac:dyDescent="0.2">
      <c r="A388" t="s">
        <v>8646</v>
      </c>
      <c r="B388" t="s">
        <v>8647</v>
      </c>
      <c r="C388" t="s">
        <v>8393</v>
      </c>
      <c r="D388" t="s">
        <v>7924</v>
      </c>
      <c r="E388">
        <v>1.29875068755659E-2</v>
      </c>
      <c r="F388">
        <v>2.7652986215675201E-2</v>
      </c>
      <c r="G388">
        <v>1.25759620500516E-2</v>
      </c>
      <c r="H388" t="s">
        <v>8648</v>
      </c>
      <c r="I388">
        <v>2</v>
      </c>
    </row>
    <row r="389" spans="1:9" x14ac:dyDescent="0.2">
      <c r="A389" t="s">
        <v>8649</v>
      </c>
      <c r="B389" t="s">
        <v>8650</v>
      </c>
      <c r="C389" t="s">
        <v>8071</v>
      </c>
      <c r="D389" t="s">
        <v>8026</v>
      </c>
      <c r="E389">
        <v>1.31253940222459E-2</v>
      </c>
      <c r="F389">
        <v>2.78745481297182E-2</v>
      </c>
      <c r="G389">
        <v>1.26767234723808E-2</v>
      </c>
      <c r="H389" t="s">
        <v>8651</v>
      </c>
      <c r="I389">
        <v>3</v>
      </c>
    </row>
    <row r="390" spans="1:9" x14ac:dyDescent="0.2">
      <c r="A390" t="s">
        <v>8652</v>
      </c>
      <c r="B390" t="s">
        <v>8653</v>
      </c>
      <c r="C390" t="s">
        <v>7938</v>
      </c>
      <c r="D390" t="s">
        <v>8240</v>
      </c>
      <c r="E390">
        <v>1.38043855481517E-2</v>
      </c>
      <c r="F390">
        <v>2.9149315694272801E-2</v>
      </c>
      <c r="G390">
        <v>1.3256459360195601E-2</v>
      </c>
      <c r="H390" t="s">
        <v>8117</v>
      </c>
      <c r="I390">
        <v>4</v>
      </c>
    </row>
    <row r="391" spans="1:9" x14ac:dyDescent="0.2">
      <c r="A391" t="s">
        <v>8654</v>
      </c>
      <c r="B391" t="s">
        <v>8655</v>
      </c>
      <c r="C391" t="s">
        <v>8393</v>
      </c>
      <c r="D391" t="s">
        <v>8079</v>
      </c>
      <c r="E391">
        <v>1.383177480153E-2</v>
      </c>
      <c r="F391">
        <v>2.9149315694272801E-2</v>
      </c>
      <c r="G391">
        <v>1.3256459360195601E-2</v>
      </c>
      <c r="H391" t="s">
        <v>8656</v>
      </c>
      <c r="I391">
        <v>2</v>
      </c>
    </row>
    <row r="392" spans="1:9" x14ac:dyDescent="0.2">
      <c r="A392" t="s">
        <v>8657</v>
      </c>
      <c r="B392" t="s">
        <v>8658</v>
      </c>
      <c r="C392" t="s">
        <v>8393</v>
      </c>
      <c r="D392" t="s">
        <v>8079</v>
      </c>
      <c r="E392">
        <v>1.383177480153E-2</v>
      </c>
      <c r="F392">
        <v>2.9149315694272801E-2</v>
      </c>
      <c r="G392">
        <v>1.3256459360195601E-2</v>
      </c>
      <c r="H392" t="s">
        <v>8445</v>
      </c>
      <c r="I392">
        <v>2</v>
      </c>
    </row>
    <row r="393" spans="1:9" x14ac:dyDescent="0.2">
      <c r="A393" t="s">
        <v>8659</v>
      </c>
      <c r="B393" t="s">
        <v>8660</v>
      </c>
      <c r="C393" t="s">
        <v>8071</v>
      </c>
      <c r="D393" t="s">
        <v>8036</v>
      </c>
      <c r="E393">
        <v>1.4405268474051901E-2</v>
      </c>
      <c r="F393">
        <v>3.0280462302598898E-2</v>
      </c>
      <c r="G393">
        <v>1.3770879636848799E-2</v>
      </c>
      <c r="H393" t="s">
        <v>8661</v>
      </c>
      <c r="I393">
        <v>3</v>
      </c>
    </row>
    <row r="394" spans="1:9" x14ac:dyDescent="0.2">
      <c r="A394" t="s">
        <v>8662</v>
      </c>
      <c r="B394" t="s">
        <v>8663</v>
      </c>
      <c r="C394" t="s">
        <v>8393</v>
      </c>
      <c r="D394" t="s">
        <v>7743</v>
      </c>
      <c r="E394">
        <v>1.4699268869605001E-2</v>
      </c>
      <c r="F394">
        <v>3.05863574458448E-2</v>
      </c>
      <c r="G394">
        <v>1.3909993932959599E-2</v>
      </c>
      <c r="H394" t="s">
        <v>8664</v>
      </c>
      <c r="I394">
        <v>2</v>
      </c>
    </row>
    <row r="395" spans="1:9" x14ac:dyDescent="0.2">
      <c r="A395" t="s">
        <v>8665</v>
      </c>
      <c r="B395" t="s">
        <v>8666</v>
      </c>
      <c r="C395" t="s">
        <v>8393</v>
      </c>
      <c r="D395" t="s">
        <v>7743</v>
      </c>
      <c r="E395">
        <v>1.4699268869605001E-2</v>
      </c>
      <c r="F395">
        <v>3.05863574458448E-2</v>
      </c>
      <c r="G395">
        <v>1.3909993932959599E-2</v>
      </c>
      <c r="H395" t="s">
        <v>8667</v>
      </c>
      <c r="I395">
        <v>2</v>
      </c>
    </row>
    <row r="396" spans="1:9" x14ac:dyDescent="0.2">
      <c r="A396" t="s">
        <v>8668</v>
      </c>
      <c r="B396" t="s">
        <v>8669</v>
      </c>
      <c r="C396" t="s">
        <v>8393</v>
      </c>
      <c r="D396" t="s">
        <v>7743</v>
      </c>
      <c r="E396">
        <v>1.4699268869605001E-2</v>
      </c>
      <c r="F396">
        <v>3.05863574458448E-2</v>
      </c>
      <c r="G396">
        <v>1.3909993932959599E-2</v>
      </c>
      <c r="H396" t="s">
        <v>8670</v>
      </c>
      <c r="I396">
        <v>2</v>
      </c>
    </row>
    <row r="397" spans="1:9" x14ac:dyDescent="0.2">
      <c r="A397" t="s">
        <v>8671</v>
      </c>
      <c r="B397" t="s">
        <v>8672</v>
      </c>
      <c r="C397" t="s">
        <v>8393</v>
      </c>
      <c r="D397" t="s">
        <v>7743</v>
      </c>
      <c r="E397">
        <v>1.4699268869605001E-2</v>
      </c>
      <c r="F397">
        <v>3.05863574458448E-2</v>
      </c>
      <c r="G397">
        <v>1.3909993932959599E-2</v>
      </c>
      <c r="H397" t="s">
        <v>8673</v>
      </c>
      <c r="I397">
        <v>2</v>
      </c>
    </row>
    <row r="398" spans="1:9" x14ac:dyDescent="0.2">
      <c r="A398" t="s">
        <v>8674</v>
      </c>
      <c r="B398" t="s">
        <v>8675</v>
      </c>
      <c r="C398" t="s">
        <v>8071</v>
      </c>
      <c r="D398" t="s">
        <v>8676</v>
      </c>
      <c r="E398">
        <v>1.4847114861348199E-2</v>
      </c>
      <c r="F398">
        <v>3.08161779489948E-2</v>
      </c>
      <c r="G398">
        <v>1.40145111776216E-2</v>
      </c>
      <c r="H398" t="s">
        <v>8677</v>
      </c>
      <c r="I398">
        <v>3</v>
      </c>
    </row>
    <row r="399" spans="1:9" x14ac:dyDescent="0.2">
      <c r="A399" t="s">
        <v>8678</v>
      </c>
      <c r="B399" t="s">
        <v>8679</v>
      </c>
      <c r="C399" t="s">
        <v>8393</v>
      </c>
      <c r="D399" t="s">
        <v>8340</v>
      </c>
      <c r="E399">
        <v>1.6502781755708299E-2</v>
      </c>
      <c r="F399">
        <v>3.4166563232923698E-2</v>
      </c>
      <c r="G399">
        <v>1.55381917615238E-2</v>
      </c>
      <c r="H399" t="s">
        <v>8445</v>
      </c>
      <c r="I399">
        <v>2</v>
      </c>
    </row>
    <row r="400" spans="1:9" x14ac:dyDescent="0.2">
      <c r="A400" t="s">
        <v>8680</v>
      </c>
      <c r="B400" t="s">
        <v>8681</v>
      </c>
      <c r="C400" t="s">
        <v>8071</v>
      </c>
      <c r="D400" t="s">
        <v>8682</v>
      </c>
      <c r="E400">
        <v>1.7171210448174101E-2</v>
      </c>
      <c r="F400">
        <v>3.5461346890464797E-2</v>
      </c>
      <c r="G400">
        <v>1.6127030522490399E-2</v>
      </c>
      <c r="H400" t="s">
        <v>8683</v>
      </c>
      <c r="I400">
        <v>3</v>
      </c>
    </row>
    <row r="401" spans="1:9" x14ac:dyDescent="0.2">
      <c r="A401" t="s">
        <v>8684</v>
      </c>
      <c r="B401" t="s">
        <v>8685</v>
      </c>
      <c r="C401" t="s">
        <v>8071</v>
      </c>
      <c r="D401" t="s">
        <v>8067</v>
      </c>
      <c r="E401">
        <v>1.86580071372686E-2</v>
      </c>
      <c r="F401">
        <v>3.8435494702773298E-2</v>
      </c>
      <c r="G401">
        <v>1.74796066864937E-2</v>
      </c>
      <c r="H401" t="s">
        <v>8686</v>
      </c>
      <c r="I401">
        <v>3</v>
      </c>
    </row>
    <row r="402" spans="1:9" x14ac:dyDescent="0.2">
      <c r="A402" t="s">
        <v>8687</v>
      </c>
      <c r="B402" t="s">
        <v>8688</v>
      </c>
      <c r="C402" t="s">
        <v>8071</v>
      </c>
      <c r="D402" t="s">
        <v>8689</v>
      </c>
      <c r="E402">
        <v>1.9169055517370599E-2</v>
      </c>
      <c r="F402">
        <v>3.9389779915993503E-2</v>
      </c>
      <c r="G402">
        <v>1.7913594340947501E-2</v>
      </c>
      <c r="H402" t="s">
        <v>8690</v>
      </c>
      <c r="I402">
        <v>3</v>
      </c>
    </row>
    <row r="403" spans="1:9" x14ac:dyDescent="0.2">
      <c r="A403" t="s">
        <v>8691</v>
      </c>
      <c r="B403" t="s">
        <v>8692</v>
      </c>
      <c r="C403" t="s">
        <v>8393</v>
      </c>
      <c r="D403" t="s">
        <v>8120</v>
      </c>
      <c r="E403">
        <v>1.9375101365717701E-2</v>
      </c>
      <c r="F403">
        <v>3.9714138122764697E-2</v>
      </c>
      <c r="G403">
        <v>1.8061105227011001E-2</v>
      </c>
      <c r="H403" t="s">
        <v>8693</v>
      </c>
      <c r="I403">
        <v>2</v>
      </c>
    </row>
    <row r="404" spans="1:9" x14ac:dyDescent="0.2">
      <c r="A404" t="s">
        <v>8694</v>
      </c>
      <c r="B404" t="s">
        <v>8695</v>
      </c>
      <c r="C404" t="s">
        <v>8071</v>
      </c>
      <c r="D404" t="s">
        <v>7950</v>
      </c>
      <c r="E404">
        <v>1.9687841116742901E-2</v>
      </c>
      <c r="F404">
        <v>4.0155398713356903E-2</v>
      </c>
      <c r="G404">
        <v>1.8261780712768301E-2</v>
      </c>
      <c r="H404" t="s">
        <v>8683</v>
      </c>
      <c r="I404">
        <v>3</v>
      </c>
    </row>
    <row r="405" spans="1:9" x14ac:dyDescent="0.2">
      <c r="A405" t="s">
        <v>8696</v>
      </c>
      <c r="B405" t="s">
        <v>8697</v>
      </c>
      <c r="C405" t="s">
        <v>8071</v>
      </c>
      <c r="D405" t="s">
        <v>7950</v>
      </c>
      <c r="E405">
        <v>1.9687841116742901E-2</v>
      </c>
      <c r="F405">
        <v>4.0155398713356903E-2</v>
      </c>
      <c r="G405">
        <v>1.8261780712768301E-2</v>
      </c>
      <c r="H405" t="s">
        <v>8683</v>
      </c>
      <c r="I405">
        <v>3</v>
      </c>
    </row>
    <row r="406" spans="1:9" x14ac:dyDescent="0.2">
      <c r="A406" t="s">
        <v>8698</v>
      </c>
      <c r="B406" t="s">
        <v>8699</v>
      </c>
      <c r="C406" t="s">
        <v>8393</v>
      </c>
      <c r="D406" t="s">
        <v>7807</v>
      </c>
      <c r="E406">
        <v>2.03759686002178E-2</v>
      </c>
      <c r="F406">
        <v>4.1456291670566699E-2</v>
      </c>
      <c r="G406">
        <v>1.8853397847115101E-2</v>
      </c>
      <c r="H406" t="s">
        <v>8693</v>
      </c>
      <c r="I406">
        <v>2</v>
      </c>
    </row>
    <row r="407" spans="1:9" x14ac:dyDescent="0.2">
      <c r="A407" t="s">
        <v>8700</v>
      </c>
      <c r="B407" t="s">
        <v>8701</v>
      </c>
      <c r="C407" t="s">
        <v>8071</v>
      </c>
      <c r="D407" t="s">
        <v>8702</v>
      </c>
      <c r="E407">
        <v>2.0748647302709599E-2</v>
      </c>
      <c r="F407">
        <v>4.2007089379441503E-2</v>
      </c>
      <c r="G407">
        <v>1.9103888373890099E-2</v>
      </c>
      <c r="H407" t="s">
        <v>8519</v>
      </c>
      <c r="I407">
        <v>3</v>
      </c>
    </row>
    <row r="408" spans="1:9" x14ac:dyDescent="0.2">
      <c r="A408" t="s">
        <v>8703</v>
      </c>
      <c r="B408" t="s">
        <v>8704</v>
      </c>
      <c r="C408" t="s">
        <v>8071</v>
      </c>
      <c r="D408" t="s">
        <v>8702</v>
      </c>
      <c r="E408">
        <v>2.0748647302709599E-2</v>
      </c>
      <c r="F408">
        <v>4.2007089379441503E-2</v>
      </c>
      <c r="G408">
        <v>1.9103888373890099E-2</v>
      </c>
      <c r="H408" t="s">
        <v>8705</v>
      </c>
      <c r="I408">
        <v>3</v>
      </c>
    </row>
    <row r="409" spans="1:9" x14ac:dyDescent="0.2">
      <c r="A409" t="s">
        <v>8706</v>
      </c>
      <c r="B409" t="s">
        <v>8707</v>
      </c>
      <c r="C409" t="s">
        <v>7938</v>
      </c>
      <c r="D409" t="s">
        <v>8708</v>
      </c>
      <c r="E409">
        <v>2.1136990009870901E-2</v>
      </c>
      <c r="F409">
        <v>4.2688430804249201E-2</v>
      </c>
      <c r="G409">
        <v>1.9413747274288101E-2</v>
      </c>
      <c r="H409" t="s">
        <v>8709</v>
      </c>
      <c r="I409">
        <v>4</v>
      </c>
    </row>
    <row r="410" spans="1:9" x14ac:dyDescent="0.2">
      <c r="A410" t="s">
        <v>8710</v>
      </c>
      <c r="B410" t="s">
        <v>8711</v>
      </c>
      <c r="C410" t="s">
        <v>8071</v>
      </c>
      <c r="D410" t="s">
        <v>8435</v>
      </c>
      <c r="E410">
        <v>2.1290677245125501E-2</v>
      </c>
      <c r="F410">
        <v>4.2893687163773599E-2</v>
      </c>
      <c r="G410">
        <v>1.95070932936936E-2</v>
      </c>
      <c r="H410" t="s">
        <v>8519</v>
      </c>
      <c r="I410">
        <v>3</v>
      </c>
    </row>
    <row r="411" spans="1:9" x14ac:dyDescent="0.2">
      <c r="A411" t="s">
        <v>118</v>
      </c>
      <c r="B411" t="s">
        <v>119</v>
      </c>
      <c r="C411" t="s">
        <v>8393</v>
      </c>
      <c r="D411" t="s">
        <v>8129</v>
      </c>
      <c r="E411">
        <v>2.1398090129345199E-2</v>
      </c>
      <c r="F411">
        <v>4.3004942113610799E-2</v>
      </c>
      <c r="G411">
        <v>1.9557689566230701E-2</v>
      </c>
      <c r="H411" t="s">
        <v>8613</v>
      </c>
      <c r="I411">
        <v>2</v>
      </c>
    </row>
    <row r="412" spans="1:9" x14ac:dyDescent="0.2">
      <c r="A412" t="s">
        <v>8712</v>
      </c>
      <c r="B412" t="s">
        <v>8713</v>
      </c>
      <c r="C412" t="s">
        <v>7938</v>
      </c>
      <c r="D412" t="s">
        <v>8714</v>
      </c>
      <c r="E412">
        <v>2.1517459136919399E-2</v>
      </c>
      <c r="F412">
        <v>4.3139626104188797E-2</v>
      </c>
      <c r="G412">
        <v>1.9618940844521201E-2</v>
      </c>
      <c r="H412" t="s">
        <v>8208</v>
      </c>
      <c r="I412">
        <v>4</v>
      </c>
    </row>
    <row r="413" spans="1:9" x14ac:dyDescent="0.2">
      <c r="A413" t="s">
        <v>8715</v>
      </c>
      <c r="B413" t="s">
        <v>8716</v>
      </c>
      <c r="C413" t="s">
        <v>8071</v>
      </c>
      <c r="D413" t="s">
        <v>8237</v>
      </c>
      <c r="E413">
        <v>2.18404631450957E-2</v>
      </c>
      <c r="F413">
        <v>4.3575161335493502E-2</v>
      </c>
      <c r="G413">
        <v>1.9817012564429901E-2</v>
      </c>
      <c r="H413" t="s">
        <v>8539</v>
      </c>
      <c r="I413">
        <v>3</v>
      </c>
    </row>
    <row r="414" spans="1:9" x14ac:dyDescent="0.2">
      <c r="A414" t="s">
        <v>8717</v>
      </c>
      <c r="B414" t="s">
        <v>8718</v>
      </c>
      <c r="C414" t="s">
        <v>8071</v>
      </c>
      <c r="D414" t="s">
        <v>8237</v>
      </c>
      <c r="E414">
        <v>2.18404631450957E-2</v>
      </c>
      <c r="F414">
        <v>4.3575161335493502E-2</v>
      </c>
      <c r="G414">
        <v>1.9817012564429901E-2</v>
      </c>
      <c r="H414" t="s">
        <v>8489</v>
      </c>
      <c r="I414">
        <v>3</v>
      </c>
    </row>
    <row r="415" spans="1:9" x14ac:dyDescent="0.2">
      <c r="A415" t="s">
        <v>8719</v>
      </c>
      <c r="B415" t="s">
        <v>8720</v>
      </c>
      <c r="C415" t="s">
        <v>8393</v>
      </c>
      <c r="D415" t="s">
        <v>7857</v>
      </c>
      <c r="E415">
        <v>2.2441193887864801E-2</v>
      </c>
      <c r="F415">
        <v>4.4665564646378199E-2</v>
      </c>
      <c r="G415">
        <v>2.0312903697126499E-2</v>
      </c>
      <c r="H415" t="s">
        <v>8721</v>
      </c>
      <c r="I415">
        <v>2</v>
      </c>
    </row>
    <row r="416" spans="1:9" x14ac:dyDescent="0.2">
      <c r="A416" t="s">
        <v>8722</v>
      </c>
      <c r="B416" t="s">
        <v>8723</v>
      </c>
      <c r="C416" t="s">
        <v>7938</v>
      </c>
      <c r="D416" t="s">
        <v>8724</v>
      </c>
      <c r="E416">
        <v>2.3483063977067901E-2</v>
      </c>
      <c r="F416">
        <v>4.6508331520376998E-2</v>
      </c>
      <c r="G416">
        <v>2.1150953016420799E-2</v>
      </c>
      <c r="H416" t="s">
        <v>8709</v>
      </c>
      <c r="I416">
        <v>4</v>
      </c>
    </row>
    <row r="417" spans="1:9" x14ac:dyDescent="0.2">
      <c r="A417" t="s">
        <v>8725</v>
      </c>
      <c r="B417" t="s">
        <v>8726</v>
      </c>
      <c r="C417" t="s">
        <v>8393</v>
      </c>
      <c r="D417" t="s">
        <v>7859</v>
      </c>
      <c r="E417">
        <v>2.3505010164120099E-2</v>
      </c>
      <c r="F417">
        <v>4.6508331520376998E-2</v>
      </c>
      <c r="G417">
        <v>2.1150953016420799E-2</v>
      </c>
      <c r="H417" t="s">
        <v>8727</v>
      </c>
      <c r="I417">
        <v>2</v>
      </c>
    </row>
    <row r="418" spans="1:9" x14ac:dyDescent="0.2">
      <c r="A418" t="s">
        <v>8728</v>
      </c>
      <c r="B418" t="s">
        <v>8729</v>
      </c>
      <c r="C418" t="s">
        <v>8071</v>
      </c>
      <c r="D418" t="s">
        <v>7973</v>
      </c>
      <c r="E418">
        <v>2.35363765097053E-2</v>
      </c>
      <c r="F418">
        <v>4.6508331520376998E-2</v>
      </c>
      <c r="G418">
        <v>2.1150953016420799E-2</v>
      </c>
      <c r="H418" t="s">
        <v>8234</v>
      </c>
      <c r="I418">
        <v>3</v>
      </c>
    </row>
    <row r="419" spans="1:9" x14ac:dyDescent="0.2">
      <c r="A419" t="s">
        <v>8730</v>
      </c>
      <c r="B419" t="s">
        <v>8731</v>
      </c>
      <c r="C419" t="s">
        <v>7938</v>
      </c>
      <c r="D419" t="s">
        <v>8522</v>
      </c>
      <c r="E419">
        <v>2.4713406575988101E-2</v>
      </c>
      <c r="F419">
        <v>4.8717337365105702E-2</v>
      </c>
      <c r="G419">
        <v>2.2155559660165601E-2</v>
      </c>
      <c r="H419" t="s">
        <v>8208</v>
      </c>
      <c r="I419">
        <v>4</v>
      </c>
    </row>
    <row r="420" spans="1:9" x14ac:dyDescent="0.2">
      <c r="A420" t="s">
        <v>8732</v>
      </c>
      <c r="B420" t="s">
        <v>8733</v>
      </c>
      <c r="C420" t="s">
        <v>8071</v>
      </c>
      <c r="D420" t="s">
        <v>8102</v>
      </c>
      <c r="E420">
        <v>2.6518075482551699E-2</v>
      </c>
      <c r="F420">
        <v>5.2150105483586201E-2</v>
      </c>
      <c r="G420">
        <v>2.3716706121814899E-2</v>
      </c>
      <c r="H420" t="s">
        <v>8705</v>
      </c>
      <c r="I420">
        <v>3</v>
      </c>
    </row>
    <row r="421" spans="1:9" x14ac:dyDescent="0.2">
      <c r="A421" t="s">
        <v>8734</v>
      </c>
      <c r="B421" t="s">
        <v>8735</v>
      </c>
      <c r="C421" t="s">
        <v>8071</v>
      </c>
      <c r="D421" t="s">
        <v>7980</v>
      </c>
      <c r="E421">
        <v>2.7137671820652201E-2</v>
      </c>
      <c r="F421">
        <v>5.3241527571946203E-2</v>
      </c>
      <c r="G421">
        <v>2.421306057181E-2</v>
      </c>
      <c r="H421" t="s">
        <v>8705</v>
      </c>
      <c r="I421">
        <v>3</v>
      </c>
    </row>
    <row r="422" spans="1:9" x14ac:dyDescent="0.2">
      <c r="A422" t="s">
        <v>8736</v>
      </c>
      <c r="B422" t="s">
        <v>8737</v>
      </c>
      <c r="C422" t="s">
        <v>8071</v>
      </c>
      <c r="D422" t="s">
        <v>7889</v>
      </c>
      <c r="E422">
        <v>2.7765010491658301E-2</v>
      </c>
      <c r="F422">
        <v>5.4214143708830299E-2</v>
      </c>
      <c r="G422">
        <v>2.4655384721951501E-2</v>
      </c>
      <c r="H422" t="s">
        <v>8234</v>
      </c>
      <c r="I422">
        <v>3</v>
      </c>
    </row>
    <row r="423" spans="1:9" x14ac:dyDescent="0.2">
      <c r="A423" t="s">
        <v>8738</v>
      </c>
      <c r="B423" t="s">
        <v>8739</v>
      </c>
      <c r="C423" t="s">
        <v>8071</v>
      </c>
      <c r="D423" t="s">
        <v>7889</v>
      </c>
      <c r="E423">
        <v>2.7765010491658301E-2</v>
      </c>
      <c r="F423">
        <v>5.4214143708830299E-2</v>
      </c>
      <c r="G423">
        <v>2.4655384721951501E-2</v>
      </c>
      <c r="H423" t="s">
        <v>8740</v>
      </c>
      <c r="I423">
        <v>3</v>
      </c>
    </row>
    <row r="424" spans="1:9" x14ac:dyDescent="0.2">
      <c r="A424" t="s">
        <v>8741</v>
      </c>
      <c r="B424" t="s">
        <v>8742</v>
      </c>
      <c r="C424" t="s">
        <v>8071</v>
      </c>
      <c r="D424" t="s">
        <v>8283</v>
      </c>
      <c r="E424">
        <v>2.9042890999415798E-2</v>
      </c>
      <c r="F424">
        <v>5.6441844772449602E-2</v>
      </c>
      <c r="G424">
        <v>2.5668493534736901E-2</v>
      </c>
      <c r="H424" t="s">
        <v>8743</v>
      </c>
      <c r="I424">
        <v>3</v>
      </c>
    </row>
    <row r="425" spans="1:9" x14ac:dyDescent="0.2">
      <c r="A425" t="s">
        <v>8744</v>
      </c>
      <c r="B425" t="s">
        <v>8745</v>
      </c>
      <c r="C425" t="s">
        <v>8071</v>
      </c>
      <c r="D425" t="s">
        <v>8283</v>
      </c>
      <c r="E425">
        <v>2.9042890999415798E-2</v>
      </c>
      <c r="F425">
        <v>5.6441844772449602E-2</v>
      </c>
      <c r="G425">
        <v>2.5668493534736901E-2</v>
      </c>
      <c r="H425" t="s">
        <v>8743</v>
      </c>
      <c r="I425">
        <v>3</v>
      </c>
    </row>
    <row r="426" spans="1:9" x14ac:dyDescent="0.2">
      <c r="A426" t="s">
        <v>8746</v>
      </c>
      <c r="B426" t="s">
        <v>8747</v>
      </c>
      <c r="C426" t="s">
        <v>8393</v>
      </c>
      <c r="D426" t="s">
        <v>8006</v>
      </c>
      <c r="E426">
        <v>3.0308059020598899E-2</v>
      </c>
      <c r="F426">
        <v>5.8761977959937602E-2</v>
      </c>
      <c r="G426">
        <v>2.67236384181627E-2</v>
      </c>
      <c r="H426" t="s">
        <v>8670</v>
      </c>
      <c r="I426">
        <v>2</v>
      </c>
    </row>
    <row r="427" spans="1:9" x14ac:dyDescent="0.2">
      <c r="A427" t="s">
        <v>8748</v>
      </c>
      <c r="B427" t="s">
        <v>8749</v>
      </c>
      <c r="C427" t="s">
        <v>8071</v>
      </c>
      <c r="D427" t="s">
        <v>8750</v>
      </c>
      <c r="E427">
        <v>3.1691256304618401E-2</v>
      </c>
      <c r="F427">
        <v>6.1155960644041198E-2</v>
      </c>
      <c r="G427">
        <v>2.78123684073565E-2</v>
      </c>
      <c r="H427" t="s">
        <v>8705</v>
      </c>
      <c r="I427">
        <v>3</v>
      </c>
    </row>
    <row r="428" spans="1:9" x14ac:dyDescent="0.2">
      <c r="A428" t="s">
        <v>8751</v>
      </c>
      <c r="B428" t="s">
        <v>8752</v>
      </c>
      <c r="C428" t="s">
        <v>8071</v>
      </c>
      <c r="D428" t="s">
        <v>8750</v>
      </c>
      <c r="E428">
        <v>3.1691256304618401E-2</v>
      </c>
      <c r="F428">
        <v>6.1155960644041198E-2</v>
      </c>
      <c r="G428">
        <v>2.78123684073565E-2</v>
      </c>
      <c r="H428" t="s">
        <v>8705</v>
      </c>
      <c r="I428">
        <v>3</v>
      </c>
    </row>
    <row r="429" spans="1:9" x14ac:dyDescent="0.2">
      <c r="A429" t="s">
        <v>8753</v>
      </c>
      <c r="B429" t="s">
        <v>8754</v>
      </c>
      <c r="C429" t="s">
        <v>8393</v>
      </c>
      <c r="D429" t="s">
        <v>8755</v>
      </c>
      <c r="E429">
        <v>3.2729588586285899E-2</v>
      </c>
      <c r="F429">
        <v>6.3012105128737395E-2</v>
      </c>
      <c r="G429">
        <v>2.8656501565956199E-2</v>
      </c>
      <c r="H429" t="s">
        <v>8756</v>
      </c>
      <c r="I429">
        <v>2</v>
      </c>
    </row>
    <row r="430" spans="1:9" x14ac:dyDescent="0.2">
      <c r="A430" t="s">
        <v>8757</v>
      </c>
      <c r="B430" t="s">
        <v>8758</v>
      </c>
      <c r="C430" t="s">
        <v>8071</v>
      </c>
      <c r="D430" t="s">
        <v>7831</v>
      </c>
      <c r="E430">
        <v>3.3061596146409897E-2</v>
      </c>
      <c r="F430">
        <v>6.3355244708469205E-2</v>
      </c>
      <c r="G430">
        <v>2.88125538020121E-2</v>
      </c>
      <c r="H430" t="s">
        <v>8234</v>
      </c>
      <c r="I430">
        <v>3</v>
      </c>
    </row>
    <row r="431" spans="1:9" x14ac:dyDescent="0.2">
      <c r="A431" t="s">
        <v>8759</v>
      </c>
      <c r="B431" t="s">
        <v>8760</v>
      </c>
      <c r="C431" t="s">
        <v>8071</v>
      </c>
      <c r="D431" t="s">
        <v>7831</v>
      </c>
      <c r="E431">
        <v>3.3061596146409897E-2</v>
      </c>
      <c r="F431">
        <v>6.3355244708469205E-2</v>
      </c>
      <c r="G431">
        <v>2.88125538020121E-2</v>
      </c>
      <c r="H431" t="s">
        <v>8234</v>
      </c>
      <c r="I431">
        <v>3</v>
      </c>
    </row>
    <row r="432" spans="1:9" x14ac:dyDescent="0.2">
      <c r="A432" t="s">
        <v>8761</v>
      </c>
      <c r="B432" t="s">
        <v>8762</v>
      </c>
      <c r="C432" t="s">
        <v>7797</v>
      </c>
      <c r="D432" t="s">
        <v>8763</v>
      </c>
      <c r="E432">
        <v>3.3701218814983003E-2</v>
      </c>
      <c r="F432">
        <v>6.4431100472264399E-2</v>
      </c>
      <c r="G432">
        <v>2.9301829034397198E-2</v>
      </c>
      <c r="H432" t="s">
        <v>8764</v>
      </c>
      <c r="I432">
        <v>6</v>
      </c>
    </row>
    <row r="433" spans="1:9" x14ac:dyDescent="0.2">
      <c r="A433" t="s">
        <v>8765</v>
      </c>
      <c r="B433" t="s">
        <v>8766</v>
      </c>
      <c r="C433" t="s">
        <v>8393</v>
      </c>
      <c r="D433" t="s">
        <v>7903</v>
      </c>
      <c r="E433">
        <v>3.39680602953219E-2</v>
      </c>
      <c r="F433">
        <v>6.4641297190173794E-2</v>
      </c>
      <c r="G433">
        <v>2.939742181873E-2</v>
      </c>
      <c r="H433" t="s">
        <v>8618</v>
      </c>
      <c r="I433">
        <v>2</v>
      </c>
    </row>
    <row r="434" spans="1:9" x14ac:dyDescent="0.2">
      <c r="A434" t="s">
        <v>8767</v>
      </c>
      <c r="B434" t="s">
        <v>8768</v>
      </c>
      <c r="C434" t="s">
        <v>8393</v>
      </c>
      <c r="D434" t="s">
        <v>7903</v>
      </c>
      <c r="E434">
        <v>3.39680602953219E-2</v>
      </c>
      <c r="F434">
        <v>6.4641297190173794E-2</v>
      </c>
      <c r="G434">
        <v>2.939742181873E-2</v>
      </c>
      <c r="H434" t="s">
        <v>8756</v>
      </c>
      <c r="I434">
        <v>2</v>
      </c>
    </row>
    <row r="435" spans="1:9" x14ac:dyDescent="0.2">
      <c r="A435" t="s">
        <v>8769</v>
      </c>
      <c r="B435" t="s">
        <v>8770</v>
      </c>
      <c r="C435" t="s">
        <v>8393</v>
      </c>
      <c r="D435" t="s">
        <v>8771</v>
      </c>
      <c r="E435">
        <v>3.5224673072198599E-2</v>
      </c>
      <c r="F435">
        <v>6.6419063184191399E-2</v>
      </c>
      <c r="G435">
        <v>3.02059101859634E-2</v>
      </c>
      <c r="H435" t="s">
        <v>8772</v>
      </c>
      <c r="I435">
        <v>2</v>
      </c>
    </row>
    <row r="436" spans="1:9" x14ac:dyDescent="0.2">
      <c r="A436" t="s">
        <v>8773</v>
      </c>
      <c r="B436" t="s">
        <v>8774</v>
      </c>
      <c r="C436" t="s">
        <v>8393</v>
      </c>
      <c r="D436" t="s">
        <v>8771</v>
      </c>
      <c r="E436">
        <v>3.5224673072198599E-2</v>
      </c>
      <c r="F436">
        <v>6.6419063184191399E-2</v>
      </c>
      <c r="G436">
        <v>3.02059101859634E-2</v>
      </c>
      <c r="H436" t="s">
        <v>8756</v>
      </c>
      <c r="I436">
        <v>2</v>
      </c>
    </row>
    <row r="437" spans="1:9" x14ac:dyDescent="0.2">
      <c r="A437" t="s">
        <v>8775</v>
      </c>
      <c r="B437" t="s">
        <v>8776</v>
      </c>
      <c r="C437" t="s">
        <v>8393</v>
      </c>
      <c r="D437" t="s">
        <v>8771</v>
      </c>
      <c r="E437">
        <v>3.5224673072198599E-2</v>
      </c>
      <c r="F437">
        <v>6.6419063184191399E-2</v>
      </c>
      <c r="G437">
        <v>3.02059101859634E-2</v>
      </c>
      <c r="H437" t="s">
        <v>8419</v>
      </c>
      <c r="I437">
        <v>2</v>
      </c>
    </row>
    <row r="438" spans="1:9" x14ac:dyDescent="0.2">
      <c r="A438" t="s">
        <v>8777</v>
      </c>
      <c r="B438" t="s">
        <v>8778</v>
      </c>
      <c r="C438" t="s">
        <v>8393</v>
      </c>
      <c r="D438" t="s">
        <v>8771</v>
      </c>
      <c r="E438">
        <v>3.5224673072198599E-2</v>
      </c>
      <c r="F438">
        <v>6.6419063184191399E-2</v>
      </c>
      <c r="G438">
        <v>3.02059101859634E-2</v>
      </c>
      <c r="H438" t="s">
        <v>8779</v>
      </c>
      <c r="I438">
        <v>2</v>
      </c>
    </row>
    <row r="439" spans="1:9" x14ac:dyDescent="0.2">
      <c r="A439" t="s">
        <v>8780</v>
      </c>
      <c r="B439" t="s">
        <v>8781</v>
      </c>
      <c r="C439" t="s">
        <v>8071</v>
      </c>
      <c r="D439" t="s">
        <v>8782</v>
      </c>
      <c r="E439">
        <v>3.5894145006205497E-2</v>
      </c>
      <c r="F439">
        <v>6.7526884669208601E-2</v>
      </c>
      <c r="G439">
        <v>3.0709722716196E-2</v>
      </c>
      <c r="H439" t="s">
        <v>8783</v>
      </c>
      <c r="I439">
        <v>3</v>
      </c>
    </row>
    <row r="440" spans="1:9" x14ac:dyDescent="0.2">
      <c r="A440" t="s">
        <v>8784</v>
      </c>
      <c r="B440" t="s">
        <v>8785</v>
      </c>
      <c r="C440" t="s">
        <v>8393</v>
      </c>
      <c r="D440" t="s">
        <v>7910</v>
      </c>
      <c r="E440">
        <v>3.6499181968844503E-2</v>
      </c>
      <c r="F440">
        <v>6.7890126280649804E-2</v>
      </c>
      <c r="G440">
        <v>3.0874916908420199E-2</v>
      </c>
      <c r="H440" t="s">
        <v>8756</v>
      </c>
      <c r="I440">
        <v>2</v>
      </c>
    </row>
    <row r="441" spans="1:9" x14ac:dyDescent="0.2">
      <c r="A441" t="s">
        <v>8786</v>
      </c>
      <c r="B441" t="s">
        <v>8787</v>
      </c>
      <c r="C441" t="s">
        <v>8393</v>
      </c>
      <c r="D441" t="s">
        <v>7910</v>
      </c>
      <c r="E441">
        <v>3.6499181968844503E-2</v>
      </c>
      <c r="F441">
        <v>6.7890126280649804E-2</v>
      </c>
      <c r="G441">
        <v>3.0874916908420199E-2</v>
      </c>
      <c r="H441" t="s">
        <v>8643</v>
      </c>
      <c r="I441">
        <v>2</v>
      </c>
    </row>
    <row r="442" spans="1:9" x14ac:dyDescent="0.2">
      <c r="A442" t="s">
        <v>8788</v>
      </c>
      <c r="B442" t="s">
        <v>8789</v>
      </c>
      <c r="C442" t="s">
        <v>8393</v>
      </c>
      <c r="D442" t="s">
        <v>7910</v>
      </c>
      <c r="E442">
        <v>3.6499181968844503E-2</v>
      </c>
      <c r="F442">
        <v>6.7890126280649804E-2</v>
      </c>
      <c r="G442">
        <v>3.0874916908420199E-2</v>
      </c>
      <c r="H442" t="s">
        <v>8756</v>
      </c>
      <c r="I442">
        <v>2</v>
      </c>
    </row>
    <row r="443" spans="1:9" x14ac:dyDescent="0.2">
      <c r="A443" t="s">
        <v>8790</v>
      </c>
      <c r="B443" t="s">
        <v>8791</v>
      </c>
      <c r="C443" t="s">
        <v>8393</v>
      </c>
      <c r="D443" t="s">
        <v>7910</v>
      </c>
      <c r="E443">
        <v>3.6499181968844503E-2</v>
      </c>
      <c r="F443">
        <v>6.7890126280649804E-2</v>
      </c>
      <c r="G443">
        <v>3.0874916908420199E-2</v>
      </c>
      <c r="H443" t="s">
        <v>8756</v>
      </c>
      <c r="I443">
        <v>2</v>
      </c>
    </row>
    <row r="444" spans="1:9" x14ac:dyDescent="0.2">
      <c r="A444" t="s">
        <v>8792</v>
      </c>
      <c r="B444" t="s">
        <v>8793</v>
      </c>
      <c r="C444" t="s">
        <v>8393</v>
      </c>
      <c r="D444" t="s">
        <v>7910</v>
      </c>
      <c r="E444">
        <v>3.6499181968844503E-2</v>
      </c>
      <c r="F444">
        <v>6.7890126280649804E-2</v>
      </c>
      <c r="G444">
        <v>3.0874916908420199E-2</v>
      </c>
      <c r="H444" t="s">
        <v>8756</v>
      </c>
      <c r="I444">
        <v>2</v>
      </c>
    </row>
    <row r="445" spans="1:9" x14ac:dyDescent="0.2">
      <c r="A445" t="s">
        <v>8794</v>
      </c>
      <c r="B445" t="s">
        <v>8795</v>
      </c>
      <c r="C445" t="s">
        <v>8393</v>
      </c>
      <c r="D445" t="s">
        <v>8217</v>
      </c>
      <c r="E445">
        <v>3.7791344189058197E-2</v>
      </c>
      <c r="F445">
        <v>6.9977680026480901E-2</v>
      </c>
      <c r="G445">
        <v>3.1824289843417501E-2</v>
      </c>
      <c r="H445" t="s">
        <v>8796</v>
      </c>
      <c r="I445">
        <v>2</v>
      </c>
    </row>
    <row r="446" spans="1:9" x14ac:dyDescent="0.2">
      <c r="A446" t="s">
        <v>8797</v>
      </c>
      <c r="B446" t="s">
        <v>8798</v>
      </c>
      <c r="C446" t="s">
        <v>8393</v>
      </c>
      <c r="D446" t="s">
        <v>8217</v>
      </c>
      <c r="E446">
        <v>3.7791344189058197E-2</v>
      </c>
      <c r="F446">
        <v>6.9977680026480901E-2</v>
      </c>
      <c r="G446">
        <v>3.1824289843417501E-2</v>
      </c>
      <c r="H446" t="s">
        <v>8756</v>
      </c>
      <c r="I446">
        <v>2</v>
      </c>
    </row>
    <row r="447" spans="1:9" x14ac:dyDescent="0.2">
      <c r="A447" t="s">
        <v>8799</v>
      </c>
      <c r="B447" t="s">
        <v>8800</v>
      </c>
      <c r="C447" t="s">
        <v>8071</v>
      </c>
      <c r="D447" t="s">
        <v>8801</v>
      </c>
      <c r="E447">
        <v>3.8848470128957598E-2</v>
      </c>
      <c r="F447">
        <v>7.17738551261458E-2</v>
      </c>
      <c r="G447">
        <v>3.26411502617628E-2</v>
      </c>
      <c r="H447" t="s">
        <v>8802</v>
      </c>
      <c r="I447">
        <v>3</v>
      </c>
    </row>
    <row r="448" spans="1:9" x14ac:dyDescent="0.2">
      <c r="A448" t="s">
        <v>8803</v>
      </c>
      <c r="B448" t="s">
        <v>8804</v>
      </c>
      <c r="C448" t="s">
        <v>8071</v>
      </c>
      <c r="D448" t="s">
        <v>8333</v>
      </c>
      <c r="E448">
        <v>3.9605965395062698E-2</v>
      </c>
      <c r="F448">
        <v>7.3009654330048496E-2</v>
      </c>
      <c r="G448">
        <v>3.3203164207329203E-2</v>
      </c>
      <c r="H448" t="s">
        <v>8805</v>
      </c>
      <c r="I448">
        <v>3</v>
      </c>
    </row>
    <row r="449" spans="1:9" x14ac:dyDescent="0.2">
      <c r="A449" t="s">
        <v>8806</v>
      </c>
      <c r="B449" t="s">
        <v>8807</v>
      </c>
      <c r="C449" t="s">
        <v>8393</v>
      </c>
      <c r="D449" t="s">
        <v>8051</v>
      </c>
      <c r="E449">
        <v>4.0427668078393597E-2</v>
      </c>
      <c r="F449">
        <v>7.4027552214658496E-2</v>
      </c>
      <c r="G449">
        <v>3.3666081487504398E-2</v>
      </c>
      <c r="H449" t="s">
        <v>8756</v>
      </c>
      <c r="I449">
        <v>2</v>
      </c>
    </row>
    <row r="450" spans="1:9" x14ac:dyDescent="0.2">
      <c r="A450" t="s">
        <v>8808</v>
      </c>
      <c r="B450" t="s">
        <v>8809</v>
      </c>
      <c r="C450" t="s">
        <v>8393</v>
      </c>
      <c r="D450" t="s">
        <v>8051</v>
      </c>
      <c r="E450">
        <v>4.0427668078393597E-2</v>
      </c>
      <c r="F450">
        <v>7.4027552214658496E-2</v>
      </c>
      <c r="G450">
        <v>3.3666081487504398E-2</v>
      </c>
      <c r="H450" t="s">
        <v>8810</v>
      </c>
      <c r="I450">
        <v>2</v>
      </c>
    </row>
    <row r="451" spans="1:9" x14ac:dyDescent="0.2">
      <c r="A451" t="s">
        <v>8811</v>
      </c>
      <c r="B451" t="s">
        <v>8812</v>
      </c>
      <c r="C451" t="s">
        <v>8393</v>
      </c>
      <c r="D451" t="s">
        <v>8051</v>
      </c>
      <c r="E451">
        <v>4.0427668078393597E-2</v>
      </c>
      <c r="F451">
        <v>7.4027552214658496E-2</v>
      </c>
      <c r="G451">
        <v>3.3666081487504398E-2</v>
      </c>
      <c r="H451" t="s">
        <v>8756</v>
      </c>
      <c r="I451">
        <v>2</v>
      </c>
    </row>
    <row r="452" spans="1:9" x14ac:dyDescent="0.2">
      <c r="A452" t="s">
        <v>8813</v>
      </c>
      <c r="B452" t="s">
        <v>8814</v>
      </c>
      <c r="C452" t="s">
        <v>7813</v>
      </c>
      <c r="D452" t="s">
        <v>8815</v>
      </c>
      <c r="E452">
        <v>4.0810679391593302E-2</v>
      </c>
      <c r="F452">
        <v>7.45631925026006E-2</v>
      </c>
      <c r="G452">
        <v>3.3909678756931301E-2</v>
      </c>
      <c r="H452" t="s">
        <v>8816</v>
      </c>
      <c r="I452">
        <v>5</v>
      </c>
    </row>
    <row r="453" spans="1:9" x14ac:dyDescent="0.2">
      <c r="A453" t="s">
        <v>8817</v>
      </c>
      <c r="B453" t="s">
        <v>8818</v>
      </c>
      <c r="C453" t="s">
        <v>8393</v>
      </c>
      <c r="D453" t="s">
        <v>8230</v>
      </c>
      <c r="E453">
        <v>4.17713547703331E-2</v>
      </c>
      <c r="F453">
        <v>7.5981448853762706E-2</v>
      </c>
      <c r="G453">
        <v>3.4554670148108702E-2</v>
      </c>
      <c r="H453" t="s">
        <v>8756</v>
      </c>
      <c r="I453">
        <v>2</v>
      </c>
    </row>
    <row r="454" spans="1:9" x14ac:dyDescent="0.2">
      <c r="A454" t="s">
        <v>8819</v>
      </c>
      <c r="B454" t="s">
        <v>8820</v>
      </c>
      <c r="C454" t="s">
        <v>8393</v>
      </c>
      <c r="D454" t="s">
        <v>8230</v>
      </c>
      <c r="E454">
        <v>4.17713547703331E-2</v>
      </c>
      <c r="F454">
        <v>7.5981448853762706E-2</v>
      </c>
      <c r="G454">
        <v>3.4554670148108702E-2</v>
      </c>
      <c r="H454" t="s">
        <v>8756</v>
      </c>
      <c r="I454">
        <v>2</v>
      </c>
    </row>
    <row r="455" spans="1:9" x14ac:dyDescent="0.2">
      <c r="A455" t="s">
        <v>8821</v>
      </c>
      <c r="B455" t="s">
        <v>8822</v>
      </c>
      <c r="C455" t="s">
        <v>8071</v>
      </c>
      <c r="D455" t="s">
        <v>7927</v>
      </c>
      <c r="E455">
        <v>4.2711090293339998E-2</v>
      </c>
      <c r="F455">
        <v>7.7519688109498205E-2</v>
      </c>
      <c r="G455">
        <v>3.5254227091187203E-2</v>
      </c>
      <c r="H455" t="s">
        <v>8802</v>
      </c>
      <c r="I455">
        <v>3</v>
      </c>
    </row>
    <row r="456" spans="1:9" x14ac:dyDescent="0.2">
      <c r="A456" t="s">
        <v>347</v>
      </c>
      <c r="B456" t="s">
        <v>348</v>
      </c>
      <c r="C456" t="s">
        <v>8393</v>
      </c>
      <c r="D456" t="s">
        <v>8243</v>
      </c>
      <c r="E456">
        <v>4.3131744799870898E-2</v>
      </c>
      <c r="F456">
        <v>7.8111115857348506E-2</v>
      </c>
      <c r="G456">
        <v>3.5523195254491699E-2</v>
      </c>
      <c r="H456" t="s">
        <v>8621</v>
      </c>
      <c r="I456">
        <v>2</v>
      </c>
    </row>
    <row r="457" spans="1:9" x14ac:dyDescent="0.2">
      <c r="A457" t="s">
        <v>8823</v>
      </c>
      <c r="B457" t="s">
        <v>8824</v>
      </c>
      <c r="C457" t="s">
        <v>8071</v>
      </c>
      <c r="D457" t="s">
        <v>8350</v>
      </c>
      <c r="E457">
        <v>4.3506065048720698E-2</v>
      </c>
      <c r="F457">
        <v>7.8616222807337502E-2</v>
      </c>
      <c r="G457">
        <v>3.5752906642069697E-2</v>
      </c>
      <c r="H457" t="s">
        <v>8683</v>
      </c>
      <c r="I457">
        <v>3</v>
      </c>
    </row>
    <row r="458" spans="1:9" x14ac:dyDescent="0.2">
      <c r="A458" t="s">
        <v>8825</v>
      </c>
      <c r="B458" t="s">
        <v>8826</v>
      </c>
      <c r="C458" t="s">
        <v>8393</v>
      </c>
      <c r="D458" t="s">
        <v>8518</v>
      </c>
      <c r="E458">
        <v>4.5901707825589402E-2</v>
      </c>
      <c r="F458">
        <v>8.1225072430950701E-2</v>
      </c>
      <c r="G458">
        <v>3.6939353328332203E-2</v>
      </c>
      <c r="H458" t="s">
        <v>8394</v>
      </c>
      <c r="I458">
        <v>2</v>
      </c>
    </row>
    <row r="459" spans="1:9" x14ac:dyDescent="0.2">
      <c r="A459" t="s">
        <v>8827</v>
      </c>
      <c r="B459" t="s">
        <v>8828</v>
      </c>
      <c r="C459" t="s">
        <v>8393</v>
      </c>
      <c r="D459" t="s">
        <v>8518</v>
      </c>
      <c r="E459">
        <v>4.5901707825589402E-2</v>
      </c>
      <c r="F459">
        <v>8.1225072430950701E-2</v>
      </c>
      <c r="G459">
        <v>3.6939353328332203E-2</v>
      </c>
      <c r="H459" t="s">
        <v>8612</v>
      </c>
      <c r="I459">
        <v>2</v>
      </c>
    </row>
    <row r="460" spans="1:9" x14ac:dyDescent="0.2">
      <c r="A460" t="s">
        <v>8829</v>
      </c>
      <c r="B460" t="s">
        <v>8830</v>
      </c>
      <c r="C460" t="s">
        <v>8393</v>
      </c>
      <c r="D460" t="s">
        <v>8518</v>
      </c>
      <c r="E460">
        <v>4.5901707825589402E-2</v>
      </c>
      <c r="F460">
        <v>8.1225072430950701E-2</v>
      </c>
      <c r="G460">
        <v>3.6939353328332203E-2</v>
      </c>
      <c r="H460" t="s">
        <v>8756</v>
      </c>
      <c r="I460">
        <v>2</v>
      </c>
    </row>
    <row r="461" spans="1:9" x14ac:dyDescent="0.2">
      <c r="A461" t="s">
        <v>8831</v>
      </c>
      <c r="B461" t="s">
        <v>8832</v>
      </c>
      <c r="C461" t="s">
        <v>8393</v>
      </c>
      <c r="D461" t="s">
        <v>8518</v>
      </c>
      <c r="E461">
        <v>4.5901707825589402E-2</v>
      </c>
      <c r="F461">
        <v>8.1225072430950701E-2</v>
      </c>
      <c r="G461">
        <v>3.6939353328332203E-2</v>
      </c>
      <c r="H461" t="s">
        <v>8756</v>
      </c>
      <c r="I461">
        <v>2</v>
      </c>
    </row>
    <row r="462" spans="1:9" x14ac:dyDescent="0.2">
      <c r="A462" t="s">
        <v>8833</v>
      </c>
      <c r="B462" t="s">
        <v>8834</v>
      </c>
      <c r="C462" t="s">
        <v>8393</v>
      </c>
      <c r="D462" t="s">
        <v>8518</v>
      </c>
      <c r="E462">
        <v>4.5901707825589402E-2</v>
      </c>
      <c r="F462">
        <v>8.1225072430950701E-2</v>
      </c>
      <c r="G462">
        <v>3.6939353328332203E-2</v>
      </c>
      <c r="H462" t="s">
        <v>8756</v>
      </c>
      <c r="I462">
        <v>2</v>
      </c>
    </row>
    <row r="463" spans="1:9" x14ac:dyDescent="0.2">
      <c r="A463" t="s">
        <v>8835</v>
      </c>
      <c r="B463" t="s">
        <v>8836</v>
      </c>
      <c r="C463" t="s">
        <v>8393</v>
      </c>
      <c r="D463" t="s">
        <v>8518</v>
      </c>
      <c r="E463">
        <v>4.5901707825589402E-2</v>
      </c>
      <c r="F463">
        <v>8.1225072430950701E-2</v>
      </c>
      <c r="G463">
        <v>3.6939353328332203E-2</v>
      </c>
      <c r="H463" t="s">
        <v>8837</v>
      </c>
      <c r="I463">
        <v>2</v>
      </c>
    </row>
    <row r="464" spans="1:9" x14ac:dyDescent="0.2">
      <c r="A464" t="s">
        <v>8838</v>
      </c>
      <c r="B464" t="s">
        <v>8839</v>
      </c>
      <c r="C464" t="s">
        <v>8393</v>
      </c>
      <c r="D464" t="s">
        <v>8518</v>
      </c>
      <c r="E464">
        <v>4.5901707825589402E-2</v>
      </c>
      <c r="F464">
        <v>8.1225072430950701E-2</v>
      </c>
      <c r="G464">
        <v>3.6939353328332203E-2</v>
      </c>
      <c r="H464" t="s">
        <v>8419</v>
      </c>
      <c r="I464">
        <v>2</v>
      </c>
    </row>
    <row r="465" spans="1:9" x14ac:dyDescent="0.2">
      <c r="A465" t="s">
        <v>8840</v>
      </c>
      <c r="B465" t="s">
        <v>8841</v>
      </c>
      <c r="C465" t="s">
        <v>8393</v>
      </c>
      <c r="D465" t="s">
        <v>8518</v>
      </c>
      <c r="E465">
        <v>4.5901707825589402E-2</v>
      </c>
      <c r="F465">
        <v>8.1225072430950701E-2</v>
      </c>
      <c r="G465">
        <v>3.6939353328332203E-2</v>
      </c>
      <c r="H465" t="s">
        <v>8419</v>
      </c>
      <c r="I465">
        <v>2</v>
      </c>
    </row>
    <row r="466" spans="1:9" x14ac:dyDescent="0.2">
      <c r="A466" t="s">
        <v>8842</v>
      </c>
      <c r="B466" t="s">
        <v>8843</v>
      </c>
      <c r="C466" t="s">
        <v>8393</v>
      </c>
      <c r="D466" t="s">
        <v>8518</v>
      </c>
      <c r="E466">
        <v>4.5901707825589402E-2</v>
      </c>
      <c r="F466">
        <v>8.1225072430950701E-2</v>
      </c>
      <c r="G466">
        <v>3.6939353328332203E-2</v>
      </c>
      <c r="H466" t="s">
        <v>8419</v>
      </c>
      <c r="I466">
        <v>2</v>
      </c>
    </row>
    <row r="467" spans="1:9" x14ac:dyDescent="0.2">
      <c r="A467" t="s">
        <v>8844</v>
      </c>
      <c r="B467" t="s">
        <v>8845</v>
      </c>
      <c r="C467" t="s">
        <v>8071</v>
      </c>
      <c r="D467" t="s">
        <v>8846</v>
      </c>
      <c r="E467">
        <v>4.5935538534979399E-2</v>
      </c>
      <c r="F467">
        <v>8.1225072430950701E-2</v>
      </c>
      <c r="G467">
        <v>3.6939353328332203E-2</v>
      </c>
      <c r="H467" t="s">
        <v>8234</v>
      </c>
      <c r="I467">
        <v>3</v>
      </c>
    </row>
    <row r="468" spans="1:9" x14ac:dyDescent="0.2">
      <c r="A468" t="s">
        <v>8847</v>
      </c>
      <c r="B468" t="s">
        <v>8848</v>
      </c>
      <c r="C468" t="s">
        <v>8071</v>
      </c>
      <c r="D468" t="s">
        <v>8592</v>
      </c>
      <c r="E468">
        <v>4.8431392110133899E-2</v>
      </c>
      <c r="F468">
        <v>8.5272365595620306E-2</v>
      </c>
      <c r="G468">
        <v>3.8779972089985702E-2</v>
      </c>
      <c r="H468" t="s">
        <v>8234</v>
      </c>
      <c r="I468">
        <v>3</v>
      </c>
    </row>
    <row r="469" spans="1:9" x14ac:dyDescent="0.2">
      <c r="A469" t="s">
        <v>8849</v>
      </c>
      <c r="B469" t="s">
        <v>8850</v>
      </c>
      <c r="C469" t="s">
        <v>8071</v>
      </c>
      <c r="D469" t="s">
        <v>8592</v>
      </c>
      <c r="E469">
        <v>4.8431392110133899E-2</v>
      </c>
      <c r="F469">
        <v>8.5272365595620306E-2</v>
      </c>
      <c r="G469">
        <v>3.8779972089985702E-2</v>
      </c>
      <c r="H469" t="s">
        <v>8686</v>
      </c>
      <c r="I469">
        <v>3</v>
      </c>
    </row>
    <row r="470" spans="1:9" x14ac:dyDescent="0.2">
      <c r="A470" t="s">
        <v>8851</v>
      </c>
      <c r="B470" t="s">
        <v>8852</v>
      </c>
      <c r="C470" t="s">
        <v>7938</v>
      </c>
      <c r="D470" t="s">
        <v>8853</v>
      </c>
      <c r="E470">
        <v>5.29468177198473E-2</v>
      </c>
      <c r="F470">
        <v>9.2705088103970698E-2</v>
      </c>
      <c r="G470">
        <v>4.2160208693170102E-2</v>
      </c>
      <c r="H470" t="s">
        <v>8208</v>
      </c>
      <c r="I470">
        <v>4</v>
      </c>
    </row>
    <row r="471" spans="1:9" x14ac:dyDescent="0.2">
      <c r="A471" t="s">
        <v>8854</v>
      </c>
      <c r="B471" t="s">
        <v>8855</v>
      </c>
      <c r="C471" t="s">
        <v>7797</v>
      </c>
      <c r="D471" t="s">
        <v>8856</v>
      </c>
      <c r="E471">
        <v>5.2946947907984702E-2</v>
      </c>
      <c r="F471">
        <v>9.2705088103970698E-2</v>
      </c>
      <c r="G471">
        <v>4.2160208693170102E-2</v>
      </c>
      <c r="H471" t="s">
        <v>8857</v>
      </c>
      <c r="I471">
        <v>6</v>
      </c>
    </row>
    <row r="472" spans="1:9" x14ac:dyDescent="0.2">
      <c r="A472" t="s">
        <v>8858</v>
      </c>
      <c r="B472" t="s">
        <v>8859</v>
      </c>
      <c r="C472" t="s">
        <v>8393</v>
      </c>
      <c r="D472" t="s">
        <v>8559</v>
      </c>
      <c r="E472">
        <v>5.3102914544992899E-2</v>
      </c>
      <c r="F472">
        <v>9.2705088103970698E-2</v>
      </c>
      <c r="G472">
        <v>4.2160208693170102E-2</v>
      </c>
      <c r="H472" t="s">
        <v>8656</v>
      </c>
      <c r="I472">
        <v>2</v>
      </c>
    </row>
    <row r="473" spans="1:9" x14ac:dyDescent="0.2">
      <c r="A473" t="s">
        <v>8860</v>
      </c>
      <c r="B473" t="s">
        <v>8861</v>
      </c>
      <c r="C473" t="s">
        <v>8393</v>
      </c>
      <c r="D473" t="s">
        <v>8559</v>
      </c>
      <c r="E473">
        <v>5.3102914544992899E-2</v>
      </c>
      <c r="F473">
        <v>9.2705088103970698E-2</v>
      </c>
      <c r="G473">
        <v>4.2160208693170102E-2</v>
      </c>
      <c r="H473" t="s">
        <v>8756</v>
      </c>
      <c r="I473">
        <v>2</v>
      </c>
    </row>
    <row r="474" spans="1:9" x14ac:dyDescent="0.2">
      <c r="A474" t="s">
        <v>8862</v>
      </c>
      <c r="B474" t="s">
        <v>8863</v>
      </c>
      <c r="C474" t="s">
        <v>8071</v>
      </c>
      <c r="D474" t="s">
        <v>8864</v>
      </c>
      <c r="E474">
        <v>5.3619785999073903E-2</v>
      </c>
      <c r="F474">
        <v>9.3409521486758698E-2</v>
      </c>
      <c r="G474">
        <v>4.2480569301591803E-2</v>
      </c>
      <c r="H474" t="s">
        <v>8865</v>
      </c>
      <c r="I474">
        <v>3</v>
      </c>
    </row>
    <row r="475" spans="1:9" x14ac:dyDescent="0.2">
      <c r="A475" t="s">
        <v>8866</v>
      </c>
      <c r="B475" t="s">
        <v>8867</v>
      </c>
      <c r="C475" t="s">
        <v>8393</v>
      </c>
      <c r="D475" t="s">
        <v>8087</v>
      </c>
      <c r="E475">
        <v>5.4588740207717097E-2</v>
      </c>
      <c r="F475">
        <v>9.4697098802439802E-2</v>
      </c>
      <c r="G475">
        <v>4.3066130778830598E-2</v>
      </c>
      <c r="H475" t="s">
        <v>8756</v>
      </c>
      <c r="I475">
        <v>2</v>
      </c>
    </row>
    <row r="476" spans="1:9" x14ac:dyDescent="0.2">
      <c r="A476" t="s">
        <v>8868</v>
      </c>
      <c r="B476" t="s">
        <v>8869</v>
      </c>
      <c r="C476" t="s">
        <v>8393</v>
      </c>
      <c r="D476" t="s">
        <v>8087</v>
      </c>
      <c r="E476">
        <v>5.4588740207717097E-2</v>
      </c>
      <c r="F476">
        <v>9.4697098802439802E-2</v>
      </c>
      <c r="G476">
        <v>4.3066130778830598E-2</v>
      </c>
      <c r="H476" t="s">
        <v>8870</v>
      </c>
      <c r="I476">
        <v>2</v>
      </c>
    </row>
    <row r="477" spans="1:9" x14ac:dyDescent="0.2">
      <c r="A477" t="s">
        <v>8871</v>
      </c>
      <c r="B477" t="s">
        <v>8872</v>
      </c>
      <c r="C477" t="s">
        <v>8071</v>
      </c>
      <c r="D477" t="s">
        <v>7967</v>
      </c>
      <c r="E477">
        <v>5.5406814322823503E-2</v>
      </c>
      <c r="F477">
        <v>9.5704112039902201E-2</v>
      </c>
      <c r="G477">
        <v>4.35240979639821E-2</v>
      </c>
      <c r="H477" t="s">
        <v>8873</v>
      </c>
      <c r="I477">
        <v>3</v>
      </c>
    </row>
    <row r="478" spans="1:9" x14ac:dyDescent="0.2">
      <c r="A478" t="s">
        <v>8874</v>
      </c>
      <c r="B478" t="s">
        <v>8875</v>
      </c>
      <c r="C478" t="s">
        <v>8876</v>
      </c>
      <c r="D478" t="s">
        <v>8072</v>
      </c>
      <c r="E478">
        <v>5.6562988547854798E-2</v>
      </c>
      <c r="F478">
        <v>9.5704112039902201E-2</v>
      </c>
      <c r="G478">
        <v>4.35240979639821E-2</v>
      </c>
      <c r="H478" t="s">
        <v>5341</v>
      </c>
      <c r="I478">
        <v>1</v>
      </c>
    </row>
    <row r="479" spans="1:9" x14ac:dyDescent="0.2">
      <c r="A479" t="s">
        <v>8877</v>
      </c>
      <c r="B479" t="s">
        <v>8878</v>
      </c>
      <c r="C479" t="s">
        <v>8876</v>
      </c>
      <c r="D479" t="s">
        <v>8072</v>
      </c>
      <c r="E479">
        <v>5.6562988547854798E-2</v>
      </c>
      <c r="F479">
        <v>9.5704112039902201E-2</v>
      </c>
      <c r="G479">
        <v>4.35240979639821E-2</v>
      </c>
      <c r="H479" t="s">
        <v>1492</v>
      </c>
      <c r="I479">
        <v>1</v>
      </c>
    </row>
    <row r="480" spans="1:9" x14ac:dyDescent="0.2">
      <c r="A480" t="s">
        <v>8879</v>
      </c>
      <c r="B480" t="s">
        <v>8880</v>
      </c>
      <c r="C480" t="s">
        <v>8876</v>
      </c>
      <c r="D480" t="s">
        <v>8072</v>
      </c>
      <c r="E480">
        <v>5.6562988547854798E-2</v>
      </c>
      <c r="F480">
        <v>9.5704112039902201E-2</v>
      </c>
      <c r="G480">
        <v>4.35240979639821E-2</v>
      </c>
      <c r="H480" t="s">
        <v>2584</v>
      </c>
      <c r="I480">
        <v>1</v>
      </c>
    </row>
    <row r="481" spans="1:9" x14ac:dyDescent="0.2">
      <c r="A481" t="s">
        <v>8881</v>
      </c>
      <c r="B481" t="s">
        <v>8882</v>
      </c>
      <c r="C481" t="s">
        <v>8876</v>
      </c>
      <c r="D481" t="s">
        <v>8072</v>
      </c>
      <c r="E481">
        <v>5.6562988547854798E-2</v>
      </c>
      <c r="F481">
        <v>9.5704112039902201E-2</v>
      </c>
      <c r="G481">
        <v>4.35240979639821E-2</v>
      </c>
      <c r="H481" t="s">
        <v>3529</v>
      </c>
      <c r="I481">
        <v>1</v>
      </c>
    </row>
    <row r="482" spans="1:9" x14ac:dyDescent="0.2">
      <c r="A482" t="s">
        <v>313</v>
      </c>
      <c r="B482" t="s">
        <v>314</v>
      </c>
      <c r="C482" t="s">
        <v>8876</v>
      </c>
      <c r="D482" t="s">
        <v>8072</v>
      </c>
      <c r="E482">
        <v>5.6562988547854798E-2</v>
      </c>
      <c r="F482">
        <v>9.5704112039902201E-2</v>
      </c>
      <c r="G482">
        <v>4.35240979639821E-2</v>
      </c>
      <c r="H482" t="s">
        <v>2395</v>
      </c>
      <c r="I482">
        <v>1</v>
      </c>
    </row>
    <row r="483" spans="1:9" x14ac:dyDescent="0.2">
      <c r="A483" t="s">
        <v>8883</v>
      </c>
      <c r="B483" t="s">
        <v>8884</v>
      </c>
      <c r="C483" t="s">
        <v>8876</v>
      </c>
      <c r="D483" t="s">
        <v>8072</v>
      </c>
      <c r="E483">
        <v>5.6562988547854798E-2</v>
      </c>
      <c r="F483">
        <v>9.5704112039902201E-2</v>
      </c>
      <c r="G483">
        <v>4.35240979639821E-2</v>
      </c>
      <c r="H483" t="s">
        <v>5896</v>
      </c>
      <c r="I483">
        <v>1</v>
      </c>
    </row>
    <row r="484" spans="1:9" x14ac:dyDescent="0.2">
      <c r="A484" t="s">
        <v>8885</v>
      </c>
      <c r="B484" t="s">
        <v>8886</v>
      </c>
      <c r="C484" t="s">
        <v>8876</v>
      </c>
      <c r="D484" t="s">
        <v>8072</v>
      </c>
      <c r="E484">
        <v>5.6562988547854798E-2</v>
      </c>
      <c r="F484">
        <v>9.5704112039902201E-2</v>
      </c>
      <c r="G484">
        <v>4.35240979639821E-2</v>
      </c>
      <c r="H484" t="s">
        <v>3637</v>
      </c>
      <c r="I484">
        <v>1</v>
      </c>
    </row>
    <row r="485" spans="1:9" x14ac:dyDescent="0.2">
      <c r="A485" t="s">
        <v>8887</v>
      </c>
      <c r="B485" t="s">
        <v>8888</v>
      </c>
      <c r="C485" t="s">
        <v>8876</v>
      </c>
      <c r="D485" t="s">
        <v>8072</v>
      </c>
      <c r="E485">
        <v>5.6562988547854798E-2</v>
      </c>
      <c r="F485">
        <v>9.5704112039902201E-2</v>
      </c>
      <c r="G485">
        <v>4.35240979639821E-2</v>
      </c>
      <c r="H485" t="s">
        <v>6328</v>
      </c>
      <c r="I485">
        <v>1</v>
      </c>
    </row>
    <row r="486" spans="1:9" x14ac:dyDescent="0.2">
      <c r="A486" t="s">
        <v>8889</v>
      </c>
      <c r="B486" t="s">
        <v>8890</v>
      </c>
      <c r="C486" t="s">
        <v>8876</v>
      </c>
      <c r="D486" t="s">
        <v>8072</v>
      </c>
      <c r="E486">
        <v>5.6562988547854798E-2</v>
      </c>
      <c r="F486">
        <v>9.5704112039902201E-2</v>
      </c>
      <c r="G486">
        <v>4.35240979639821E-2</v>
      </c>
      <c r="H486" t="s">
        <v>2851</v>
      </c>
      <c r="I486">
        <v>1</v>
      </c>
    </row>
    <row r="487" spans="1:9" x14ac:dyDescent="0.2">
      <c r="A487" t="s">
        <v>8891</v>
      </c>
      <c r="B487" t="s">
        <v>8890</v>
      </c>
      <c r="C487" t="s">
        <v>8876</v>
      </c>
      <c r="D487" t="s">
        <v>8072</v>
      </c>
      <c r="E487">
        <v>5.6562988547854798E-2</v>
      </c>
      <c r="F487">
        <v>9.5704112039902201E-2</v>
      </c>
      <c r="G487">
        <v>4.35240979639821E-2</v>
      </c>
      <c r="H487" t="s">
        <v>2851</v>
      </c>
      <c r="I487">
        <v>1</v>
      </c>
    </row>
    <row r="488" spans="1:9" x14ac:dyDescent="0.2">
      <c r="A488" t="s">
        <v>8892</v>
      </c>
      <c r="B488" t="s">
        <v>8893</v>
      </c>
      <c r="C488" t="s">
        <v>8876</v>
      </c>
      <c r="D488" t="s">
        <v>8072</v>
      </c>
      <c r="E488">
        <v>5.6562988547854798E-2</v>
      </c>
      <c r="F488">
        <v>9.5704112039902201E-2</v>
      </c>
      <c r="G488">
        <v>4.35240979639821E-2</v>
      </c>
      <c r="H488" t="s">
        <v>2365</v>
      </c>
      <c r="I488">
        <v>1</v>
      </c>
    </row>
    <row r="489" spans="1:9" x14ac:dyDescent="0.2">
      <c r="A489" t="s">
        <v>8894</v>
      </c>
      <c r="B489" t="s">
        <v>8895</v>
      </c>
      <c r="C489" t="s">
        <v>8393</v>
      </c>
      <c r="D489" t="s">
        <v>8099</v>
      </c>
      <c r="E489">
        <v>5.7604234103011701E-2</v>
      </c>
      <c r="F489">
        <v>9.7266165780495295E-2</v>
      </c>
      <c r="G489">
        <v>4.4234485204210902E-2</v>
      </c>
      <c r="H489" t="s">
        <v>8756</v>
      </c>
      <c r="I489">
        <v>2</v>
      </c>
    </row>
    <row r="490" spans="1:9" x14ac:dyDescent="0.2">
      <c r="A490" t="s">
        <v>8896</v>
      </c>
      <c r="B490" t="s">
        <v>8897</v>
      </c>
      <c r="C490" t="s">
        <v>8393</v>
      </c>
      <c r="D490" t="s">
        <v>7862</v>
      </c>
      <c r="E490">
        <v>5.9133475639437501E-2</v>
      </c>
      <c r="F490">
        <v>9.9440783524278695E-2</v>
      </c>
      <c r="G490">
        <v>4.52234529057782E-2</v>
      </c>
      <c r="H490" t="s">
        <v>8756</v>
      </c>
      <c r="I490">
        <v>2</v>
      </c>
    </row>
    <row r="491" spans="1:9" x14ac:dyDescent="0.2">
      <c r="A491" t="s">
        <v>8898</v>
      </c>
      <c r="B491" t="s">
        <v>8899</v>
      </c>
      <c r="C491" t="s">
        <v>8393</v>
      </c>
      <c r="D491" t="s">
        <v>7862</v>
      </c>
      <c r="E491">
        <v>5.9133475639437501E-2</v>
      </c>
      <c r="F491">
        <v>9.9440783524278695E-2</v>
      </c>
      <c r="G491">
        <v>4.52234529057782E-2</v>
      </c>
      <c r="H491" t="s">
        <v>8779</v>
      </c>
      <c r="I491">
        <v>2</v>
      </c>
    </row>
    <row r="492" spans="1:9" x14ac:dyDescent="0.2">
      <c r="A492" t="s">
        <v>8900</v>
      </c>
      <c r="B492" t="s">
        <v>8901</v>
      </c>
      <c r="C492" t="s">
        <v>8393</v>
      </c>
      <c r="D492" t="s">
        <v>8109</v>
      </c>
      <c r="E492">
        <v>6.0676765626327803E-2</v>
      </c>
      <c r="F492">
        <v>0.101828217670253</v>
      </c>
      <c r="G492">
        <v>4.6309204765725601E-2</v>
      </c>
      <c r="H492" t="s">
        <v>8902</v>
      </c>
      <c r="I492">
        <v>2</v>
      </c>
    </row>
    <row r="493" spans="1:9" x14ac:dyDescent="0.2">
      <c r="A493" t="s">
        <v>8903</v>
      </c>
      <c r="B493" t="s">
        <v>8904</v>
      </c>
      <c r="C493" t="s">
        <v>8876</v>
      </c>
      <c r="D493" t="s">
        <v>8080</v>
      </c>
      <c r="E493">
        <v>6.20430301965256E-2</v>
      </c>
      <c r="F493">
        <v>0.102246913763874</v>
      </c>
      <c r="G493">
        <v>4.6499618420974997E-2</v>
      </c>
      <c r="H493" t="s">
        <v>3838</v>
      </c>
      <c r="I493">
        <v>1</v>
      </c>
    </row>
    <row r="494" spans="1:9" x14ac:dyDescent="0.2">
      <c r="A494" t="s">
        <v>8905</v>
      </c>
      <c r="B494" t="s">
        <v>8906</v>
      </c>
      <c r="C494" t="s">
        <v>8876</v>
      </c>
      <c r="D494" t="s">
        <v>8080</v>
      </c>
      <c r="E494">
        <v>6.20430301965256E-2</v>
      </c>
      <c r="F494">
        <v>0.102246913763874</v>
      </c>
      <c r="G494">
        <v>4.6499618420974997E-2</v>
      </c>
      <c r="H494" t="s">
        <v>6901</v>
      </c>
      <c r="I494">
        <v>1</v>
      </c>
    </row>
    <row r="495" spans="1:9" x14ac:dyDescent="0.2">
      <c r="A495" t="s">
        <v>8907</v>
      </c>
      <c r="B495" t="s">
        <v>8908</v>
      </c>
      <c r="C495" t="s">
        <v>8876</v>
      </c>
      <c r="D495" t="s">
        <v>8080</v>
      </c>
      <c r="E495">
        <v>6.20430301965256E-2</v>
      </c>
      <c r="F495">
        <v>0.102246913763874</v>
      </c>
      <c r="G495">
        <v>4.6499618420974997E-2</v>
      </c>
      <c r="H495" t="s">
        <v>1492</v>
      </c>
      <c r="I495">
        <v>1</v>
      </c>
    </row>
    <row r="496" spans="1:9" x14ac:dyDescent="0.2">
      <c r="A496" t="s">
        <v>8909</v>
      </c>
      <c r="B496" t="s">
        <v>8910</v>
      </c>
      <c r="C496" t="s">
        <v>8876</v>
      </c>
      <c r="D496" t="s">
        <v>8080</v>
      </c>
      <c r="E496">
        <v>6.20430301965256E-2</v>
      </c>
      <c r="F496">
        <v>0.102246913763874</v>
      </c>
      <c r="G496">
        <v>4.6499618420974997E-2</v>
      </c>
      <c r="H496" t="s">
        <v>4768</v>
      </c>
      <c r="I496">
        <v>1</v>
      </c>
    </row>
    <row r="497" spans="1:9" x14ac:dyDescent="0.2">
      <c r="A497" t="s">
        <v>8911</v>
      </c>
      <c r="B497" t="s">
        <v>8912</v>
      </c>
      <c r="C497" t="s">
        <v>8876</v>
      </c>
      <c r="D497" t="s">
        <v>8080</v>
      </c>
      <c r="E497">
        <v>6.20430301965256E-2</v>
      </c>
      <c r="F497">
        <v>0.102246913763874</v>
      </c>
      <c r="G497">
        <v>4.6499618420974997E-2</v>
      </c>
      <c r="H497" t="s">
        <v>5896</v>
      </c>
      <c r="I497">
        <v>1</v>
      </c>
    </row>
    <row r="498" spans="1:9" x14ac:dyDescent="0.2">
      <c r="A498" t="s">
        <v>8913</v>
      </c>
      <c r="B498" t="s">
        <v>8914</v>
      </c>
      <c r="C498" t="s">
        <v>8876</v>
      </c>
      <c r="D498" t="s">
        <v>8080</v>
      </c>
      <c r="E498">
        <v>6.20430301965256E-2</v>
      </c>
      <c r="F498">
        <v>0.102246913763874</v>
      </c>
      <c r="G498">
        <v>4.6499618420974997E-2</v>
      </c>
      <c r="H498" t="s">
        <v>5209</v>
      </c>
      <c r="I498">
        <v>1</v>
      </c>
    </row>
    <row r="499" spans="1:9" x14ac:dyDescent="0.2">
      <c r="A499" t="s">
        <v>8915</v>
      </c>
      <c r="B499" t="s">
        <v>8916</v>
      </c>
      <c r="C499" t="s">
        <v>8876</v>
      </c>
      <c r="D499" t="s">
        <v>8080</v>
      </c>
      <c r="E499">
        <v>6.20430301965256E-2</v>
      </c>
      <c r="F499">
        <v>0.102246913763874</v>
      </c>
      <c r="G499">
        <v>4.6499618420974997E-2</v>
      </c>
      <c r="H499" t="s">
        <v>5563</v>
      </c>
      <c r="I499">
        <v>1</v>
      </c>
    </row>
    <row r="500" spans="1:9" x14ac:dyDescent="0.2">
      <c r="A500" t="s">
        <v>8917</v>
      </c>
      <c r="B500" t="s">
        <v>8918</v>
      </c>
      <c r="C500" t="s">
        <v>8876</v>
      </c>
      <c r="D500" t="s">
        <v>8080</v>
      </c>
      <c r="E500">
        <v>6.20430301965256E-2</v>
      </c>
      <c r="F500">
        <v>0.102246913763874</v>
      </c>
      <c r="G500">
        <v>4.6499618420974997E-2</v>
      </c>
      <c r="H500" t="s">
        <v>6901</v>
      </c>
      <c r="I500">
        <v>1</v>
      </c>
    </row>
    <row r="501" spans="1:9" x14ac:dyDescent="0.2">
      <c r="A501" t="s">
        <v>8919</v>
      </c>
      <c r="B501" t="s">
        <v>8920</v>
      </c>
      <c r="C501" t="s">
        <v>8876</v>
      </c>
      <c r="D501" t="s">
        <v>8080</v>
      </c>
      <c r="E501">
        <v>6.20430301965256E-2</v>
      </c>
      <c r="F501">
        <v>0.102246913763874</v>
      </c>
      <c r="G501">
        <v>4.6499618420974997E-2</v>
      </c>
      <c r="H501" t="s">
        <v>3145</v>
      </c>
      <c r="I501">
        <v>1</v>
      </c>
    </row>
    <row r="502" spans="1:9" x14ac:dyDescent="0.2">
      <c r="A502" t="s">
        <v>8921</v>
      </c>
      <c r="B502" t="s">
        <v>8922</v>
      </c>
      <c r="C502" t="s">
        <v>8071</v>
      </c>
      <c r="D502" t="s">
        <v>8923</v>
      </c>
      <c r="E502">
        <v>6.2837123015942395E-2</v>
      </c>
      <c r="F502">
        <v>0.103348880968336</v>
      </c>
      <c r="G502">
        <v>4.7000768554838701E-2</v>
      </c>
      <c r="H502" t="s">
        <v>8683</v>
      </c>
      <c r="I502">
        <v>3</v>
      </c>
    </row>
    <row r="503" spans="1:9" x14ac:dyDescent="0.2">
      <c r="A503" t="s">
        <v>8924</v>
      </c>
      <c r="B503" t="s">
        <v>8925</v>
      </c>
      <c r="C503" t="s">
        <v>8393</v>
      </c>
      <c r="D503" t="s">
        <v>8926</v>
      </c>
      <c r="E503">
        <v>6.5388849802479804E-2</v>
      </c>
      <c r="F503">
        <v>0.107118115779808</v>
      </c>
      <c r="G503">
        <v>4.8714932572319403E-2</v>
      </c>
      <c r="H503" t="s">
        <v>8635</v>
      </c>
      <c r="I503">
        <v>2</v>
      </c>
    </row>
    <row r="504" spans="1:9" x14ac:dyDescent="0.2">
      <c r="A504" t="s">
        <v>8927</v>
      </c>
      <c r="B504" t="s">
        <v>8928</v>
      </c>
      <c r="C504" t="s">
        <v>8393</v>
      </c>
      <c r="D504" t="s">
        <v>8926</v>
      </c>
      <c r="E504">
        <v>6.5388849802479804E-2</v>
      </c>
      <c r="F504">
        <v>0.107118115779808</v>
      </c>
      <c r="G504">
        <v>4.8714932572319403E-2</v>
      </c>
      <c r="H504" t="s">
        <v>8656</v>
      </c>
      <c r="I504">
        <v>2</v>
      </c>
    </row>
    <row r="505" spans="1:9" x14ac:dyDescent="0.2">
      <c r="A505" t="s">
        <v>8929</v>
      </c>
      <c r="B505" t="s">
        <v>8930</v>
      </c>
      <c r="C505" t="s">
        <v>8876</v>
      </c>
      <c r="D505" t="s">
        <v>8098</v>
      </c>
      <c r="E505">
        <v>6.7491742884180694E-2</v>
      </c>
      <c r="F505">
        <v>0.10798678861468899</v>
      </c>
      <c r="G505">
        <v>4.9109985624462602E-2</v>
      </c>
      <c r="H505" t="s">
        <v>5563</v>
      </c>
      <c r="I505">
        <v>1</v>
      </c>
    </row>
    <row r="506" spans="1:9" x14ac:dyDescent="0.2">
      <c r="A506" t="s">
        <v>8931</v>
      </c>
      <c r="B506" t="s">
        <v>8932</v>
      </c>
      <c r="C506" t="s">
        <v>8876</v>
      </c>
      <c r="D506" t="s">
        <v>8098</v>
      </c>
      <c r="E506">
        <v>6.7491742884180694E-2</v>
      </c>
      <c r="F506">
        <v>0.10798678861468899</v>
      </c>
      <c r="G506">
        <v>4.9109985624462602E-2</v>
      </c>
      <c r="H506" t="s">
        <v>1492</v>
      </c>
      <c r="I506">
        <v>1</v>
      </c>
    </row>
    <row r="507" spans="1:9" x14ac:dyDescent="0.2">
      <c r="A507" t="s">
        <v>8933</v>
      </c>
      <c r="B507" t="s">
        <v>8934</v>
      </c>
      <c r="C507" t="s">
        <v>8876</v>
      </c>
      <c r="D507" t="s">
        <v>8098</v>
      </c>
      <c r="E507">
        <v>6.7491742884180694E-2</v>
      </c>
      <c r="F507">
        <v>0.10798678861468899</v>
      </c>
      <c r="G507">
        <v>4.9109985624462602E-2</v>
      </c>
      <c r="H507" t="s">
        <v>1492</v>
      </c>
      <c r="I507">
        <v>1</v>
      </c>
    </row>
    <row r="508" spans="1:9" x14ac:dyDescent="0.2">
      <c r="A508" t="s">
        <v>8935</v>
      </c>
      <c r="B508" t="s">
        <v>8936</v>
      </c>
      <c r="C508" t="s">
        <v>8876</v>
      </c>
      <c r="D508" t="s">
        <v>8098</v>
      </c>
      <c r="E508">
        <v>6.7491742884180694E-2</v>
      </c>
      <c r="F508">
        <v>0.10798678861468899</v>
      </c>
      <c r="G508">
        <v>4.9109985624462602E-2</v>
      </c>
      <c r="H508" t="s">
        <v>471</v>
      </c>
      <c r="I508">
        <v>1</v>
      </c>
    </row>
    <row r="509" spans="1:9" x14ac:dyDescent="0.2">
      <c r="A509" t="s">
        <v>8937</v>
      </c>
      <c r="B509" t="s">
        <v>8938</v>
      </c>
      <c r="C509" t="s">
        <v>8876</v>
      </c>
      <c r="D509" t="s">
        <v>8098</v>
      </c>
      <c r="E509">
        <v>6.7491742884180694E-2</v>
      </c>
      <c r="F509">
        <v>0.10798678861468899</v>
      </c>
      <c r="G509">
        <v>4.9109985624462602E-2</v>
      </c>
      <c r="H509" t="s">
        <v>1492</v>
      </c>
      <c r="I509">
        <v>1</v>
      </c>
    </row>
    <row r="510" spans="1:9" x14ac:dyDescent="0.2">
      <c r="A510" t="s">
        <v>8939</v>
      </c>
      <c r="B510" t="s">
        <v>8940</v>
      </c>
      <c r="C510" t="s">
        <v>8876</v>
      </c>
      <c r="D510" t="s">
        <v>8098</v>
      </c>
      <c r="E510">
        <v>6.7491742884180694E-2</v>
      </c>
      <c r="F510">
        <v>0.10798678861468899</v>
      </c>
      <c r="G510">
        <v>4.9109985624462602E-2</v>
      </c>
      <c r="H510" t="s">
        <v>471</v>
      </c>
      <c r="I510">
        <v>1</v>
      </c>
    </row>
    <row r="511" spans="1:9" x14ac:dyDescent="0.2">
      <c r="A511" t="s">
        <v>375</v>
      </c>
      <c r="B511" t="s">
        <v>376</v>
      </c>
      <c r="C511" t="s">
        <v>8876</v>
      </c>
      <c r="D511" t="s">
        <v>8098</v>
      </c>
      <c r="E511">
        <v>6.7491742884180694E-2</v>
      </c>
      <c r="F511">
        <v>0.10798678861468899</v>
      </c>
      <c r="G511">
        <v>4.9109985624462602E-2</v>
      </c>
      <c r="H511" t="s">
        <v>2395</v>
      </c>
      <c r="I511">
        <v>1</v>
      </c>
    </row>
    <row r="512" spans="1:9" x14ac:dyDescent="0.2">
      <c r="A512" t="s">
        <v>8941</v>
      </c>
      <c r="B512" t="s">
        <v>8942</v>
      </c>
      <c r="C512" t="s">
        <v>8876</v>
      </c>
      <c r="D512" t="s">
        <v>8098</v>
      </c>
      <c r="E512">
        <v>6.7491742884180694E-2</v>
      </c>
      <c r="F512">
        <v>0.10798678861468899</v>
      </c>
      <c r="G512">
        <v>4.9109985624462602E-2</v>
      </c>
      <c r="H512" t="s">
        <v>5512</v>
      </c>
      <c r="I512">
        <v>1</v>
      </c>
    </row>
    <row r="513" spans="1:9" x14ac:dyDescent="0.2">
      <c r="A513" t="s">
        <v>8943</v>
      </c>
      <c r="B513" t="s">
        <v>8944</v>
      </c>
      <c r="C513" t="s">
        <v>8876</v>
      </c>
      <c r="D513" t="s">
        <v>8098</v>
      </c>
      <c r="E513">
        <v>6.7491742884180694E-2</v>
      </c>
      <c r="F513">
        <v>0.10798678861468899</v>
      </c>
      <c r="G513">
        <v>4.9109985624462602E-2</v>
      </c>
      <c r="H513" t="s">
        <v>5512</v>
      </c>
      <c r="I513">
        <v>1</v>
      </c>
    </row>
    <row r="514" spans="1:9" x14ac:dyDescent="0.2">
      <c r="A514" t="s">
        <v>8945</v>
      </c>
      <c r="B514" t="s">
        <v>8946</v>
      </c>
      <c r="C514" t="s">
        <v>8876</v>
      </c>
      <c r="D514" t="s">
        <v>8098</v>
      </c>
      <c r="E514">
        <v>6.7491742884180694E-2</v>
      </c>
      <c r="F514">
        <v>0.10798678861468899</v>
      </c>
      <c r="G514">
        <v>4.9109985624462602E-2</v>
      </c>
      <c r="H514" t="s">
        <v>6328</v>
      </c>
      <c r="I514">
        <v>1</v>
      </c>
    </row>
    <row r="515" spans="1:9" x14ac:dyDescent="0.2">
      <c r="A515" t="s">
        <v>8947</v>
      </c>
      <c r="B515" t="s">
        <v>8948</v>
      </c>
      <c r="C515" t="s">
        <v>8876</v>
      </c>
      <c r="D515" t="s">
        <v>8098</v>
      </c>
      <c r="E515">
        <v>6.7491742884180694E-2</v>
      </c>
      <c r="F515">
        <v>0.10798678861468899</v>
      </c>
      <c r="G515">
        <v>4.9109985624462602E-2</v>
      </c>
      <c r="H515" t="s">
        <v>928</v>
      </c>
      <c r="I515">
        <v>1</v>
      </c>
    </row>
    <row r="516" spans="1:9" x14ac:dyDescent="0.2">
      <c r="A516" t="s">
        <v>8949</v>
      </c>
      <c r="B516" t="s">
        <v>8950</v>
      </c>
      <c r="C516" t="s">
        <v>8876</v>
      </c>
      <c r="D516" t="s">
        <v>8098</v>
      </c>
      <c r="E516">
        <v>6.7491742884180694E-2</v>
      </c>
      <c r="F516">
        <v>0.10798678861468899</v>
      </c>
      <c r="G516">
        <v>4.9109985624462602E-2</v>
      </c>
      <c r="H516" t="s">
        <v>3529</v>
      </c>
      <c r="I516">
        <v>1</v>
      </c>
    </row>
    <row r="517" spans="1:9" x14ac:dyDescent="0.2">
      <c r="A517" t="s">
        <v>8951</v>
      </c>
      <c r="B517" t="s">
        <v>8952</v>
      </c>
      <c r="C517" t="s">
        <v>8393</v>
      </c>
      <c r="D517" t="s">
        <v>8321</v>
      </c>
      <c r="E517">
        <v>6.8596707241703594E-2</v>
      </c>
      <c r="F517">
        <v>0.109542028618534</v>
      </c>
      <c r="G517">
        <v>4.9817274129021802E-2</v>
      </c>
      <c r="H517" t="s">
        <v>8953</v>
      </c>
      <c r="I517">
        <v>2</v>
      </c>
    </row>
    <row r="518" spans="1:9" x14ac:dyDescent="0.2">
      <c r="A518" t="s">
        <v>8954</v>
      </c>
      <c r="B518" t="s">
        <v>8955</v>
      </c>
      <c r="C518" t="s">
        <v>8393</v>
      </c>
      <c r="D518" t="s">
        <v>8603</v>
      </c>
      <c r="E518">
        <v>7.1855865803447605E-2</v>
      </c>
      <c r="F518">
        <v>0.11335333121321001</v>
      </c>
      <c r="G518">
        <v>5.1550569637075501E-2</v>
      </c>
      <c r="H518" t="s">
        <v>8394</v>
      </c>
      <c r="I518">
        <v>2</v>
      </c>
    </row>
    <row r="519" spans="1:9" x14ac:dyDescent="0.2">
      <c r="A519" t="s">
        <v>8956</v>
      </c>
      <c r="B519" t="s">
        <v>8957</v>
      </c>
      <c r="C519" t="s">
        <v>8071</v>
      </c>
      <c r="D519" t="s">
        <v>8958</v>
      </c>
      <c r="E519">
        <v>7.27426510357633E-2</v>
      </c>
      <c r="F519">
        <v>0.11335333121321001</v>
      </c>
      <c r="G519">
        <v>5.1550569637075501E-2</v>
      </c>
      <c r="H519" t="s">
        <v>8959</v>
      </c>
      <c r="I519">
        <v>3</v>
      </c>
    </row>
    <row r="520" spans="1:9" x14ac:dyDescent="0.2">
      <c r="A520" t="s">
        <v>8960</v>
      </c>
      <c r="B520" t="s">
        <v>8961</v>
      </c>
      <c r="C520" t="s">
        <v>8876</v>
      </c>
      <c r="D520" t="s">
        <v>8111</v>
      </c>
      <c r="E520">
        <v>7.2909302843448098E-2</v>
      </c>
      <c r="F520">
        <v>0.11335333121321001</v>
      </c>
      <c r="G520">
        <v>5.1550569637075501E-2</v>
      </c>
      <c r="H520" t="s">
        <v>6901</v>
      </c>
      <c r="I520">
        <v>1</v>
      </c>
    </row>
    <row r="521" spans="1:9" x14ac:dyDescent="0.2">
      <c r="A521" t="s">
        <v>8962</v>
      </c>
      <c r="B521" t="s">
        <v>8963</v>
      </c>
      <c r="C521" t="s">
        <v>8876</v>
      </c>
      <c r="D521" t="s">
        <v>8111</v>
      </c>
      <c r="E521">
        <v>7.2909302843448098E-2</v>
      </c>
      <c r="F521">
        <v>0.11335333121321001</v>
      </c>
      <c r="G521">
        <v>5.1550569637075501E-2</v>
      </c>
      <c r="H521" t="s">
        <v>5563</v>
      </c>
      <c r="I521">
        <v>1</v>
      </c>
    </row>
    <row r="522" spans="1:9" x14ac:dyDescent="0.2">
      <c r="A522" t="s">
        <v>8964</v>
      </c>
      <c r="B522" t="s">
        <v>8965</v>
      </c>
      <c r="C522" t="s">
        <v>8876</v>
      </c>
      <c r="D522" t="s">
        <v>8111</v>
      </c>
      <c r="E522">
        <v>7.2909302843448098E-2</v>
      </c>
      <c r="F522">
        <v>0.11335333121321001</v>
      </c>
      <c r="G522">
        <v>5.1550569637075501E-2</v>
      </c>
      <c r="H522" t="s">
        <v>1492</v>
      </c>
      <c r="I522">
        <v>1</v>
      </c>
    </row>
    <row r="523" spans="1:9" x14ac:dyDescent="0.2">
      <c r="A523" t="s">
        <v>8966</v>
      </c>
      <c r="B523" t="s">
        <v>8967</v>
      </c>
      <c r="C523" t="s">
        <v>8876</v>
      </c>
      <c r="D523" t="s">
        <v>8111</v>
      </c>
      <c r="E523">
        <v>7.2909302843448098E-2</v>
      </c>
      <c r="F523">
        <v>0.11335333121321001</v>
      </c>
      <c r="G523">
        <v>5.1550569637075501E-2</v>
      </c>
      <c r="H523" t="s">
        <v>1492</v>
      </c>
      <c r="I523">
        <v>1</v>
      </c>
    </row>
    <row r="524" spans="1:9" x14ac:dyDescent="0.2">
      <c r="A524" t="s">
        <v>8968</v>
      </c>
      <c r="B524" t="s">
        <v>8969</v>
      </c>
      <c r="C524" t="s">
        <v>8876</v>
      </c>
      <c r="D524" t="s">
        <v>8111</v>
      </c>
      <c r="E524">
        <v>7.2909302843448098E-2</v>
      </c>
      <c r="F524">
        <v>0.11335333121321001</v>
      </c>
      <c r="G524">
        <v>5.1550569637075501E-2</v>
      </c>
      <c r="H524" t="s">
        <v>1492</v>
      </c>
      <c r="I524">
        <v>1</v>
      </c>
    </row>
    <row r="525" spans="1:9" x14ac:dyDescent="0.2">
      <c r="A525" t="s">
        <v>8970</v>
      </c>
      <c r="B525" t="s">
        <v>8971</v>
      </c>
      <c r="C525" t="s">
        <v>8876</v>
      </c>
      <c r="D525" t="s">
        <v>8111</v>
      </c>
      <c r="E525">
        <v>7.2909302843448098E-2</v>
      </c>
      <c r="F525">
        <v>0.11335333121321001</v>
      </c>
      <c r="G525">
        <v>5.1550569637075501E-2</v>
      </c>
      <c r="H525" t="s">
        <v>3529</v>
      </c>
      <c r="I525">
        <v>1</v>
      </c>
    </row>
    <row r="526" spans="1:9" x14ac:dyDescent="0.2">
      <c r="A526" t="s">
        <v>8972</v>
      </c>
      <c r="B526" t="s">
        <v>8973</v>
      </c>
      <c r="C526" t="s">
        <v>8876</v>
      </c>
      <c r="D526" t="s">
        <v>8111</v>
      </c>
      <c r="E526">
        <v>7.2909302843448098E-2</v>
      </c>
      <c r="F526">
        <v>0.11335333121321001</v>
      </c>
      <c r="G526">
        <v>5.1550569637075501E-2</v>
      </c>
      <c r="H526" t="s">
        <v>5563</v>
      </c>
      <c r="I526">
        <v>1</v>
      </c>
    </row>
    <row r="527" spans="1:9" x14ac:dyDescent="0.2">
      <c r="A527" t="s">
        <v>8974</v>
      </c>
      <c r="B527" t="s">
        <v>8975</v>
      </c>
      <c r="C527" t="s">
        <v>8876</v>
      </c>
      <c r="D527" t="s">
        <v>8111</v>
      </c>
      <c r="E527">
        <v>7.2909302843448098E-2</v>
      </c>
      <c r="F527">
        <v>0.11335333121321001</v>
      </c>
      <c r="G527">
        <v>5.1550569637075501E-2</v>
      </c>
      <c r="H527" t="s">
        <v>6328</v>
      </c>
      <c r="I527">
        <v>1</v>
      </c>
    </row>
    <row r="528" spans="1:9" x14ac:dyDescent="0.2">
      <c r="A528" t="s">
        <v>8976</v>
      </c>
      <c r="B528" t="s">
        <v>8977</v>
      </c>
      <c r="C528" t="s">
        <v>8876</v>
      </c>
      <c r="D528" t="s">
        <v>8111</v>
      </c>
      <c r="E528">
        <v>7.2909302843448098E-2</v>
      </c>
      <c r="F528">
        <v>0.11335333121321001</v>
      </c>
      <c r="G528">
        <v>5.1550569637075501E-2</v>
      </c>
      <c r="H528" t="s">
        <v>1492</v>
      </c>
      <c r="I528">
        <v>1</v>
      </c>
    </row>
    <row r="529" spans="1:9" x14ac:dyDescent="0.2">
      <c r="A529" t="s">
        <v>8978</v>
      </c>
      <c r="B529" t="s">
        <v>8979</v>
      </c>
      <c r="C529" t="s">
        <v>8876</v>
      </c>
      <c r="D529" t="s">
        <v>8111</v>
      </c>
      <c r="E529">
        <v>7.2909302843448098E-2</v>
      </c>
      <c r="F529">
        <v>0.11335333121321001</v>
      </c>
      <c r="G529">
        <v>5.1550569637075501E-2</v>
      </c>
      <c r="H529" t="s">
        <v>1492</v>
      </c>
      <c r="I529">
        <v>1</v>
      </c>
    </row>
    <row r="530" spans="1:9" x14ac:dyDescent="0.2">
      <c r="A530" t="s">
        <v>8980</v>
      </c>
      <c r="B530" t="s">
        <v>8981</v>
      </c>
      <c r="C530" t="s">
        <v>8876</v>
      </c>
      <c r="D530" t="s">
        <v>8111</v>
      </c>
      <c r="E530">
        <v>7.2909302843448098E-2</v>
      </c>
      <c r="F530">
        <v>0.11335333121321001</v>
      </c>
      <c r="G530">
        <v>5.1550569637075501E-2</v>
      </c>
      <c r="H530" t="s">
        <v>1492</v>
      </c>
      <c r="I530">
        <v>1</v>
      </c>
    </row>
    <row r="531" spans="1:9" x14ac:dyDescent="0.2">
      <c r="A531" t="s">
        <v>8982</v>
      </c>
      <c r="B531" t="s">
        <v>8983</v>
      </c>
      <c r="C531" t="s">
        <v>8876</v>
      </c>
      <c r="D531" t="s">
        <v>8111</v>
      </c>
      <c r="E531">
        <v>7.2909302843448098E-2</v>
      </c>
      <c r="F531">
        <v>0.11335333121321001</v>
      </c>
      <c r="G531">
        <v>5.1550569637075501E-2</v>
      </c>
      <c r="H531" t="s">
        <v>712</v>
      </c>
      <c r="I531">
        <v>1</v>
      </c>
    </row>
    <row r="532" spans="1:9" x14ac:dyDescent="0.2">
      <c r="A532" t="s">
        <v>8984</v>
      </c>
      <c r="B532" t="s">
        <v>8985</v>
      </c>
      <c r="C532" t="s">
        <v>8393</v>
      </c>
      <c r="D532" t="s">
        <v>7724</v>
      </c>
      <c r="E532">
        <v>7.3504190308038495E-2</v>
      </c>
      <c r="F532">
        <v>0.114045746640597</v>
      </c>
      <c r="G532">
        <v>5.18654647471289E-2</v>
      </c>
      <c r="H532" t="s">
        <v>8986</v>
      </c>
      <c r="I532">
        <v>2</v>
      </c>
    </row>
    <row r="533" spans="1:9" x14ac:dyDescent="0.2">
      <c r="A533" t="s">
        <v>8987</v>
      </c>
      <c r="B533" t="s">
        <v>8988</v>
      </c>
      <c r="C533" t="s">
        <v>8071</v>
      </c>
      <c r="D533" t="s">
        <v>8989</v>
      </c>
      <c r="E533">
        <v>7.3769882232327805E-2</v>
      </c>
      <c r="F533">
        <v>0.114045746640597</v>
      </c>
      <c r="G533">
        <v>5.18654647471289E-2</v>
      </c>
      <c r="H533" t="s">
        <v>8486</v>
      </c>
      <c r="I533">
        <v>3</v>
      </c>
    </row>
    <row r="534" spans="1:9" x14ac:dyDescent="0.2">
      <c r="A534" t="s">
        <v>8990</v>
      </c>
      <c r="B534" t="s">
        <v>8991</v>
      </c>
      <c r="C534" t="s">
        <v>8071</v>
      </c>
      <c r="D534" t="s">
        <v>8989</v>
      </c>
      <c r="E534">
        <v>7.3769882232327805E-2</v>
      </c>
      <c r="F534">
        <v>0.114045746640597</v>
      </c>
      <c r="G534">
        <v>5.18654647471289E-2</v>
      </c>
      <c r="H534" t="s">
        <v>8992</v>
      </c>
      <c r="I534">
        <v>3</v>
      </c>
    </row>
    <row r="535" spans="1:9" x14ac:dyDescent="0.2">
      <c r="A535" t="s">
        <v>8993</v>
      </c>
      <c r="B535" t="s">
        <v>8994</v>
      </c>
      <c r="C535" t="s">
        <v>8393</v>
      </c>
      <c r="D535" t="s">
        <v>7818</v>
      </c>
      <c r="E535">
        <v>7.5164752435537593E-2</v>
      </c>
      <c r="F535">
        <v>0.115984561810642</v>
      </c>
      <c r="G535">
        <v>5.2747194691605402E-2</v>
      </c>
      <c r="H535" t="s">
        <v>8986</v>
      </c>
      <c r="I535">
        <v>2</v>
      </c>
    </row>
    <row r="536" spans="1:9" x14ac:dyDescent="0.2">
      <c r="A536" t="s">
        <v>8995</v>
      </c>
      <c r="B536" t="s">
        <v>8996</v>
      </c>
      <c r="C536" t="s">
        <v>8393</v>
      </c>
      <c r="D536" t="s">
        <v>8001</v>
      </c>
      <c r="E536">
        <v>7.6837360004336802E-2</v>
      </c>
      <c r="F536">
        <v>0.118343896530044</v>
      </c>
      <c r="G536">
        <v>5.3820167558374599E-2</v>
      </c>
      <c r="H536" t="s">
        <v>8837</v>
      </c>
      <c r="I536">
        <v>2</v>
      </c>
    </row>
    <row r="537" spans="1:9" x14ac:dyDescent="0.2">
      <c r="A537" t="s">
        <v>8997</v>
      </c>
      <c r="B537" t="s">
        <v>8998</v>
      </c>
      <c r="C537" t="s">
        <v>8876</v>
      </c>
      <c r="D537" t="s">
        <v>7814</v>
      </c>
      <c r="E537">
        <v>7.8295885331769094E-2</v>
      </c>
      <c r="F537">
        <v>0.11947372132106999</v>
      </c>
      <c r="G537">
        <v>5.4333986701968401E-2</v>
      </c>
      <c r="H537" t="s">
        <v>6328</v>
      </c>
      <c r="I537">
        <v>1</v>
      </c>
    </row>
    <row r="538" spans="1:9" x14ac:dyDescent="0.2">
      <c r="A538" t="s">
        <v>8999</v>
      </c>
      <c r="B538" t="s">
        <v>9000</v>
      </c>
      <c r="C538" t="s">
        <v>8876</v>
      </c>
      <c r="D538" t="s">
        <v>7814</v>
      </c>
      <c r="E538">
        <v>7.8295885331769094E-2</v>
      </c>
      <c r="F538">
        <v>0.11947372132106999</v>
      </c>
      <c r="G538">
        <v>5.4333986701968401E-2</v>
      </c>
      <c r="H538" t="s">
        <v>1492</v>
      </c>
      <c r="I538">
        <v>1</v>
      </c>
    </row>
    <row r="539" spans="1:9" x14ac:dyDescent="0.2">
      <c r="A539" t="s">
        <v>9001</v>
      </c>
      <c r="B539" t="s">
        <v>9002</v>
      </c>
      <c r="C539" t="s">
        <v>8876</v>
      </c>
      <c r="D539" t="s">
        <v>7814</v>
      </c>
      <c r="E539">
        <v>7.8295885331769094E-2</v>
      </c>
      <c r="F539">
        <v>0.11947372132106999</v>
      </c>
      <c r="G539">
        <v>5.4333986701968401E-2</v>
      </c>
      <c r="H539" t="s">
        <v>5209</v>
      </c>
      <c r="I539">
        <v>1</v>
      </c>
    </row>
    <row r="540" spans="1:9" x14ac:dyDescent="0.2">
      <c r="A540" t="s">
        <v>9003</v>
      </c>
      <c r="B540" t="s">
        <v>9004</v>
      </c>
      <c r="C540" t="s">
        <v>8876</v>
      </c>
      <c r="D540" t="s">
        <v>7814</v>
      </c>
      <c r="E540">
        <v>7.8295885331769094E-2</v>
      </c>
      <c r="F540">
        <v>0.11947372132106999</v>
      </c>
      <c r="G540">
        <v>5.4333986701968401E-2</v>
      </c>
      <c r="H540" t="s">
        <v>5512</v>
      </c>
      <c r="I540">
        <v>1</v>
      </c>
    </row>
    <row r="541" spans="1:9" x14ac:dyDescent="0.2">
      <c r="A541" t="s">
        <v>9005</v>
      </c>
      <c r="B541" t="s">
        <v>9006</v>
      </c>
      <c r="C541" t="s">
        <v>8876</v>
      </c>
      <c r="D541" t="s">
        <v>7814</v>
      </c>
      <c r="E541">
        <v>7.8295885331769094E-2</v>
      </c>
      <c r="F541">
        <v>0.11947372132106999</v>
      </c>
      <c r="G541">
        <v>5.4333986701968401E-2</v>
      </c>
      <c r="H541" t="s">
        <v>5512</v>
      </c>
      <c r="I541">
        <v>1</v>
      </c>
    </row>
    <row r="542" spans="1:9" x14ac:dyDescent="0.2">
      <c r="A542" t="s">
        <v>9007</v>
      </c>
      <c r="B542" t="s">
        <v>9008</v>
      </c>
      <c r="C542" t="s">
        <v>8393</v>
      </c>
      <c r="D542" t="s">
        <v>8004</v>
      </c>
      <c r="E542">
        <v>7.8521822587131695E-2</v>
      </c>
      <c r="F542">
        <v>0.119597008894263</v>
      </c>
      <c r="G542">
        <v>5.4390055143533199E-2</v>
      </c>
      <c r="H542" t="s">
        <v>8500</v>
      </c>
      <c r="I542">
        <v>2</v>
      </c>
    </row>
    <row r="543" spans="1:9" x14ac:dyDescent="0.2">
      <c r="A543" t="s">
        <v>9009</v>
      </c>
      <c r="B543" t="s">
        <v>9010</v>
      </c>
      <c r="C543" t="s">
        <v>8071</v>
      </c>
      <c r="D543" t="s">
        <v>9011</v>
      </c>
      <c r="E543">
        <v>8.1141754986950906E-2</v>
      </c>
      <c r="F543">
        <v>0.12335942086576999</v>
      </c>
      <c r="G543">
        <v>5.6101116285403999E-2</v>
      </c>
      <c r="H543" t="s">
        <v>8539</v>
      </c>
      <c r="I543">
        <v>3</v>
      </c>
    </row>
    <row r="544" spans="1:9" x14ac:dyDescent="0.2">
      <c r="A544" t="s">
        <v>9012</v>
      </c>
      <c r="B544" t="s">
        <v>9013</v>
      </c>
      <c r="C544" t="s">
        <v>8393</v>
      </c>
      <c r="D544" t="s">
        <v>8368</v>
      </c>
      <c r="E544">
        <v>8.1925559776991605E-2</v>
      </c>
      <c r="F544">
        <v>0.124321659772083</v>
      </c>
      <c r="G544">
        <v>5.6538721102275903E-2</v>
      </c>
      <c r="H544" t="s">
        <v>8756</v>
      </c>
      <c r="I544">
        <v>2</v>
      </c>
    </row>
    <row r="545" spans="1:9" x14ac:dyDescent="0.2">
      <c r="A545" t="s">
        <v>9014</v>
      </c>
      <c r="B545" t="s">
        <v>9015</v>
      </c>
      <c r="C545" t="s">
        <v>8876</v>
      </c>
      <c r="D545" t="s">
        <v>7939</v>
      </c>
      <c r="E545">
        <v>8.3651664636703399E-2</v>
      </c>
      <c r="F545">
        <v>0.12509795219717501</v>
      </c>
      <c r="G545">
        <v>5.6891761602190102E-2</v>
      </c>
      <c r="H545" t="s">
        <v>5563</v>
      </c>
      <c r="I545">
        <v>1</v>
      </c>
    </row>
    <row r="546" spans="1:9" x14ac:dyDescent="0.2">
      <c r="A546" t="s">
        <v>9016</v>
      </c>
      <c r="B546" t="s">
        <v>9017</v>
      </c>
      <c r="C546" t="s">
        <v>8876</v>
      </c>
      <c r="D546" t="s">
        <v>7939</v>
      </c>
      <c r="E546">
        <v>8.3651664636703399E-2</v>
      </c>
      <c r="F546">
        <v>0.12509795219717501</v>
      </c>
      <c r="G546">
        <v>5.6891761602190102E-2</v>
      </c>
      <c r="H546" t="s">
        <v>3145</v>
      </c>
      <c r="I546">
        <v>1</v>
      </c>
    </row>
    <row r="547" spans="1:9" x14ac:dyDescent="0.2">
      <c r="A547" t="s">
        <v>9018</v>
      </c>
      <c r="B547" t="s">
        <v>9019</v>
      </c>
      <c r="C547" t="s">
        <v>8876</v>
      </c>
      <c r="D547" t="s">
        <v>7939</v>
      </c>
      <c r="E547">
        <v>8.3651664636703399E-2</v>
      </c>
      <c r="F547">
        <v>0.12509795219717501</v>
      </c>
      <c r="G547">
        <v>5.6891761602190102E-2</v>
      </c>
      <c r="H547" t="s">
        <v>6328</v>
      </c>
      <c r="I547">
        <v>1</v>
      </c>
    </row>
    <row r="548" spans="1:9" x14ac:dyDescent="0.2">
      <c r="A548" t="s">
        <v>9020</v>
      </c>
      <c r="B548" t="s">
        <v>9021</v>
      </c>
      <c r="C548" t="s">
        <v>8876</v>
      </c>
      <c r="D548" t="s">
        <v>7939</v>
      </c>
      <c r="E548">
        <v>8.3651664636703399E-2</v>
      </c>
      <c r="F548">
        <v>0.12509795219717501</v>
      </c>
      <c r="G548">
        <v>5.6891761602190102E-2</v>
      </c>
      <c r="H548" t="s">
        <v>1492</v>
      </c>
      <c r="I548">
        <v>1</v>
      </c>
    </row>
    <row r="549" spans="1:9" x14ac:dyDescent="0.2">
      <c r="A549" t="s">
        <v>9022</v>
      </c>
      <c r="B549" t="s">
        <v>9023</v>
      </c>
      <c r="C549" t="s">
        <v>8876</v>
      </c>
      <c r="D549" t="s">
        <v>7939</v>
      </c>
      <c r="E549">
        <v>8.3651664636703399E-2</v>
      </c>
      <c r="F549">
        <v>0.12509795219717501</v>
      </c>
      <c r="G549">
        <v>5.6891761602190102E-2</v>
      </c>
      <c r="H549" t="s">
        <v>2584</v>
      </c>
      <c r="I549">
        <v>1</v>
      </c>
    </row>
    <row r="550" spans="1:9" x14ac:dyDescent="0.2">
      <c r="A550" t="s">
        <v>9024</v>
      </c>
      <c r="B550" t="s">
        <v>9025</v>
      </c>
      <c r="C550" t="s">
        <v>8876</v>
      </c>
      <c r="D550" t="s">
        <v>7939</v>
      </c>
      <c r="E550">
        <v>8.3651664636703399E-2</v>
      </c>
      <c r="F550">
        <v>0.12509795219717501</v>
      </c>
      <c r="G550">
        <v>5.6891761602190102E-2</v>
      </c>
      <c r="H550" t="s">
        <v>471</v>
      </c>
      <c r="I550">
        <v>1</v>
      </c>
    </row>
    <row r="551" spans="1:9" x14ac:dyDescent="0.2">
      <c r="A551" t="s">
        <v>9026</v>
      </c>
      <c r="B551" t="s">
        <v>9027</v>
      </c>
      <c r="C551" t="s">
        <v>8876</v>
      </c>
      <c r="D551" t="s">
        <v>7939</v>
      </c>
      <c r="E551">
        <v>8.3651664636703399E-2</v>
      </c>
      <c r="F551">
        <v>0.12509795219717501</v>
      </c>
      <c r="G551">
        <v>5.6891761602190102E-2</v>
      </c>
      <c r="H551" t="s">
        <v>3013</v>
      </c>
      <c r="I551">
        <v>1</v>
      </c>
    </row>
    <row r="552" spans="1:9" x14ac:dyDescent="0.2">
      <c r="A552" t="s">
        <v>9028</v>
      </c>
      <c r="B552" t="s">
        <v>9029</v>
      </c>
      <c r="C552" t="s">
        <v>8876</v>
      </c>
      <c r="D552" t="s">
        <v>7939</v>
      </c>
      <c r="E552">
        <v>8.3651664636703399E-2</v>
      </c>
      <c r="F552">
        <v>0.12509795219717501</v>
      </c>
      <c r="G552">
        <v>5.6891761602190102E-2</v>
      </c>
      <c r="H552" t="s">
        <v>3838</v>
      </c>
      <c r="I552">
        <v>1</v>
      </c>
    </row>
    <row r="553" spans="1:9" x14ac:dyDescent="0.2">
      <c r="A553" t="s">
        <v>9030</v>
      </c>
      <c r="B553" t="s">
        <v>9031</v>
      </c>
      <c r="C553" t="s">
        <v>8393</v>
      </c>
      <c r="D553" t="s">
        <v>8158</v>
      </c>
      <c r="E553">
        <v>8.5374475167683594E-2</v>
      </c>
      <c r="F553">
        <v>0.12744305713436799</v>
      </c>
      <c r="G553">
        <v>5.7958263081036202E-2</v>
      </c>
      <c r="H553" t="s">
        <v>8796</v>
      </c>
      <c r="I553">
        <v>2</v>
      </c>
    </row>
    <row r="554" spans="1:9" x14ac:dyDescent="0.2">
      <c r="A554" t="s">
        <v>9032</v>
      </c>
      <c r="B554" t="s">
        <v>9033</v>
      </c>
      <c r="C554" t="s">
        <v>8393</v>
      </c>
      <c r="D554" t="s">
        <v>8026</v>
      </c>
      <c r="E554">
        <v>8.7115416882031504E-2</v>
      </c>
      <c r="F554">
        <v>0.129106301278406</v>
      </c>
      <c r="G554">
        <v>5.8714669462330997E-2</v>
      </c>
      <c r="H554" t="s">
        <v>8656</v>
      </c>
      <c r="I554">
        <v>2</v>
      </c>
    </row>
    <row r="555" spans="1:9" x14ac:dyDescent="0.2">
      <c r="A555" t="s">
        <v>9034</v>
      </c>
      <c r="B555" t="s">
        <v>9035</v>
      </c>
      <c r="C555" t="s">
        <v>8393</v>
      </c>
      <c r="D555" t="s">
        <v>8026</v>
      </c>
      <c r="E555">
        <v>8.7115416882031504E-2</v>
      </c>
      <c r="F555">
        <v>0.129106301278406</v>
      </c>
      <c r="G555">
        <v>5.8714669462330997E-2</v>
      </c>
      <c r="H555" t="s">
        <v>8656</v>
      </c>
      <c r="I555">
        <v>2</v>
      </c>
    </row>
    <row r="556" spans="1:9" x14ac:dyDescent="0.2">
      <c r="A556" t="s">
        <v>9036</v>
      </c>
      <c r="B556" t="s">
        <v>9037</v>
      </c>
      <c r="C556" t="s">
        <v>8393</v>
      </c>
      <c r="D556" t="s">
        <v>8026</v>
      </c>
      <c r="E556">
        <v>8.7115416882031504E-2</v>
      </c>
      <c r="F556">
        <v>0.129106301278406</v>
      </c>
      <c r="G556">
        <v>5.8714669462330997E-2</v>
      </c>
      <c r="H556" t="s">
        <v>8756</v>
      </c>
      <c r="I556">
        <v>2</v>
      </c>
    </row>
    <row r="557" spans="1:9" x14ac:dyDescent="0.2">
      <c r="A557" t="s">
        <v>9038</v>
      </c>
      <c r="B557" t="s">
        <v>9039</v>
      </c>
      <c r="C557" t="s">
        <v>8393</v>
      </c>
      <c r="D557" t="s">
        <v>8026</v>
      </c>
      <c r="E557">
        <v>8.7115416882031504E-2</v>
      </c>
      <c r="F557">
        <v>0.129106301278406</v>
      </c>
      <c r="G557">
        <v>5.8714669462330997E-2</v>
      </c>
      <c r="H557" t="s">
        <v>8656</v>
      </c>
      <c r="I557">
        <v>2</v>
      </c>
    </row>
    <row r="558" spans="1:9" x14ac:dyDescent="0.2">
      <c r="A558" t="s">
        <v>9040</v>
      </c>
      <c r="B558" t="s">
        <v>9041</v>
      </c>
      <c r="C558" t="s">
        <v>8393</v>
      </c>
      <c r="D558" t="s">
        <v>9042</v>
      </c>
      <c r="E558">
        <v>8.8867107145632507E-2</v>
      </c>
      <c r="F558">
        <v>0.129994494331412</v>
      </c>
      <c r="G558">
        <v>5.9118599874786203E-2</v>
      </c>
      <c r="H558" t="s">
        <v>8419</v>
      </c>
      <c r="I558">
        <v>2</v>
      </c>
    </row>
    <row r="559" spans="1:9" x14ac:dyDescent="0.2">
      <c r="A559" t="s">
        <v>9043</v>
      </c>
      <c r="B559" t="s">
        <v>9044</v>
      </c>
      <c r="C559" t="s">
        <v>8876</v>
      </c>
      <c r="D559" t="s">
        <v>8146</v>
      </c>
      <c r="E559">
        <v>8.8976814081209193E-2</v>
      </c>
      <c r="F559">
        <v>0.129994494331412</v>
      </c>
      <c r="G559">
        <v>5.9118599874786203E-2</v>
      </c>
      <c r="H559" t="s">
        <v>4291</v>
      </c>
      <c r="I559">
        <v>1</v>
      </c>
    </row>
    <row r="560" spans="1:9" x14ac:dyDescent="0.2">
      <c r="A560" t="s">
        <v>9045</v>
      </c>
      <c r="B560" t="s">
        <v>9046</v>
      </c>
      <c r="C560" t="s">
        <v>8876</v>
      </c>
      <c r="D560" t="s">
        <v>8146</v>
      </c>
      <c r="E560">
        <v>8.8976814081209193E-2</v>
      </c>
      <c r="F560">
        <v>0.129994494331412</v>
      </c>
      <c r="G560">
        <v>5.9118599874786203E-2</v>
      </c>
      <c r="H560" t="s">
        <v>6328</v>
      </c>
      <c r="I560">
        <v>1</v>
      </c>
    </row>
    <row r="561" spans="1:9" x14ac:dyDescent="0.2">
      <c r="A561" t="s">
        <v>9047</v>
      </c>
      <c r="B561" t="s">
        <v>9048</v>
      </c>
      <c r="C561" t="s">
        <v>8876</v>
      </c>
      <c r="D561" t="s">
        <v>8146</v>
      </c>
      <c r="E561">
        <v>8.8976814081209193E-2</v>
      </c>
      <c r="F561">
        <v>0.129994494331412</v>
      </c>
      <c r="G561">
        <v>5.9118599874786203E-2</v>
      </c>
      <c r="H561" t="s">
        <v>1492</v>
      </c>
      <c r="I561">
        <v>1</v>
      </c>
    </row>
    <row r="562" spans="1:9" x14ac:dyDescent="0.2">
      <c r="A562" t="s">
        <v>9049</v>
      </c>
      <c r="B562" t="s">
        <v>9050</v>
      </c>
      <c r="C562" t="s">
        <v>8876</v>
      </c>
      <c r="D562" t="s">
        <v>8146</v>
      </c>
      <c r="E562">
        <v>8.8976814081209193E-2</v>
      </c>
      <c r="F562">
        <v>0.129994494331412</v>
      </c>
      <c r="G562">
        <v>5.9118599874786203E-2</v>
      </c>
      <c r="H562" t="s">
        <v>3637</v>
      </c>
      <c r="I562">
        <v>1</v>
      </c>
    </row>
    <row r="563" spans="1:9" x14ac:dyDescent="0.2">
      <c r="A563" t="s">
        <v>9051</v>
      </c>
      <c r="B563" t="s">
        <v>9052</v>
      </c>
      <c r="C563" t="s">
        <v>8876</v>
      </c>
      <c r="D563" t="s">
        <v>8146</v>
      </c>
      <c r="E563">
        <v>8.8976814081209193E-2</v>
      </c>
      <c r="F563">
        <v>0.129994494331412</v>
      </c>
      <c r="G563">
        <v>5.9118599874786203E-2</v>
      </c>
      <c r="H563" t="s">
        <v>2584</v>
      </c>
      <c r="I563">
        <v>1</v>
      </c>
    </row>
    <row r="564" spans="1:9" x14ac:dyDescent="0.2">
      <c r="A564" t="s">
        <v>9053</v>
      </c>
      <c r="B564" t="s">
        <v>9054</v>
      </c>
      <c r="C564" t="s">
        <v>8876</v>
      </c>
      <c r="D564" t="s">
        <v>8146</v>
      </c>
      <c r="E564">
        <v>8.8976814081209193E-2</v>
      </c>
      <c r="F564">
        <v>0.129994494331412</v>
      </c>
      <c r="G564">
        <v>5.9118599874786203E-2</v>
      </c>
      <c r="H564" t="s">
        <v>471</v>
      </c>
      <c r="I564">
        <v>1</v>
      </c>
    </row>
    <row r="565" spans="1:9" x14ac:dyDescent="0.2">
      <c r="A565" t="s">
        <v>9055</v>
      </c>
      <c r="B565" t="s">
        <v>9056</v>
      </c>
      <c r="C565" t="s">
        <v>8876</v>
      </c>
      <c r="D565" t="s">
        <v>8146</v>
      </c>
      <c r="E565">
        <v>8.8976814081209193E-2</v>
      </c>
      <c r="F565">
        <v>0.129994494331412</v>
      </c>
      <c r="G565">
        <v>5.9118599874786203E-2</v>
      </c>
      <c r="H565" t="s">
        <v>1492</v>
      </c>
      <c r="I565">
        <v>1</v>
      </c>
    </row>
    <row r="566" spans="1:9" x14ac:dyDescent="0.2">
      <c r="A566" t="s">
        <v>9057</v>
      </c>
      <c r="B566" t="s">
        <v>9058</v>
      </c>
      <c r="C566" t="s">
        <v>8071</v>
      </c>
      <c r="D566" t="s">
        <v>9059</v>
      </c>
      <c r="E566">
        <v>9.1071966577392804E-2</v>
      </c>
      <c r="F566">
        <v>0.132820000813755</v>
      </c>
      <c r="G566">
        <v>6.0403577273501298E-2</v>
      </c>
      <c r="H566" t="s">
        <v>9060</v>
      </c>
      <c r="I566">
        <v>3</v>
      </c>
    </row>
    <row r="567" spans="1:9" x14ac:dyDescent="0.2">
      <c r="A567" t="s">
        <v>9061</v>
      </c>
      <c r="B567" t="s">
        <v>9062</v>
      </c>
      <c r="C567" t="s">
        <v>8393</v>
      </c>
      <c r="D567" t="s">
        <v>8676</v>
      </c>
      <c r="E567">
        <v>9.4184892310299195E-2</v>
      </c>
      <c r="F567">
        <v>0.134860626680221</v>
      </c>
      <c r="G567">
        <v>6.1331608454469402E-2</v>
      </c>
      <c r="H567" t="s">
        <v>9063</v>
      </c>
      <c r="I567">
        <v>2</v>
      </c>
    </row>
    <row r="568" spans="1:9" x14ac:dyDescent="0.2">
      <c r="A568" t="s">
        <v>9064</v>
      </c>
      <c r="B568" t="s">
        <v>9065</v>
      </c>
      <c r="C568" t="s">
        <v>8393</v>
      </c>
      <c r="D568" t="s">
        <v>8676</v>
      </c>
      <c r="E568">
        <v>9.4184892310299195E-2</v>
      </c>
      <c r="F568">
        <v>0.134860626680221</v>
      </c>
      <c r="G568">
        <v>6.1331608454469402E-2</v>
      </c>
      <c r="H568" t="s">
        <v>9063</v>
      </c>
      <c r="I568">
        <v>2</v>
      </c>
    </row>
    <row r="569" spans="1:9" x14ac:dyDescent="0.2">
      <c r="A569" t="s">
        <v>9066</v>
      </c>
      <c r="B569" t="s">
        <v>9067</v>
      </c>
      <c r="C569" t="s">
        <v>8393</v>
      </c>
      <c r="D569" t="s">
        <v>8676</v>
      </c>
      <c r="E569">
        <v>9.4184892310299195E-2</v>
      </c>
      <c r="F569">
        <v>0.134860626680221</v>
      </c>
      <c r="G569">
        <v>6.1331608454469402E-2</v>
      </c>
      <c r="H569" t="s">
        <v>8902</v>
      </c>
      <c r="I569">
        <v>2</v>
      </c>
    </row>
    <row r="570" spans="1:9" x14ac:dyDescent="0.2">
      <c r="A570" t="s">
        <v>9068</v>
      </c>
      <c r="B570" t="s">
        <v>9069</v>
      </c>
      <c r="C570" t="s">
        <v>8876</v>
      </c>
      <c r="D570" t="s">
        <v>8157</v>
      </c>
      <c r="E570">
        <v>9.4271506028892296E-2</v>
      </c>
      <c r="F570">
        <v>0.134860626680221</v>
      </c>
      <c r="G570">
        <v>6.1331608454469402E-2</v>
      </c>
      <c r="H570" t="s">
        <v>5341</v>
      </c>
      <c r="I570">
        <v>1</v>
      </c>
    </row>
    <row r="571" spans="1:9" x14ac:dyDescent="0.2">
      <c r="A571" t="s">
        <v>9070</v>
      </c>
      <c r="B571" t="s">
        <v>9071</v>
      </c>
      <c r="C571" t="s">
        <v>8876</v>
      </c>
      <c r="D571" t="s">
        <v>8157</v>
      </c>
      <c r="E571">
        <v>9.4271506028892296E-2</v>
      </c>
      <c r="F571">
        <v>0.134860626680221</v>
      </c>
      <c r="G571">
        <v>6.1331608454469402E-2</v>
      </c>
      <c r="H571" t="s">
        <v>3397</v>
      </c>
      <c r="I571">
        <v>1</v>
      </c>
    </row>
    <row r="572" spans="1:9" x14ac:dyDescent="0.2">
      <c r="A572" t="s">
        <v>9072</v>
      </c>
      <c r="B572" t="s">
        <v>9073</v>
      </c>
      <c r="C572" t="s">
        <v>8876</v>
      </c>
      <c r="D572" t="s">
        <v>8157</v>
      </c>
      <c r="E572">
        <v>9.4271506028892296E-2</v>
      </c>
      <c r="F572">
        <v>0.134860626680221</v>
      </c>
      <c r="G572">
        <v>6.1331608454469402E-2</v>
      </c>
      <c r="H572" t="s">
        <v>5563</v>
      </c>
      <c r="I572">
        <v>1</v>
      </c>
    </row>
    <row r="573" spans="1:9" x14ac:dyDescent="0.2">
      <c r="A573" t="s">
        <v>9074</v>
      </c>
      <c r="B573" t="s">
        <v>9075</v>
      </c>
      <c r="C573" t="s">
        <v>8876</v>
      </c>
      <c r="D573" t="s">
        <v>8157</v>
      </c>
      <c r="E573">
        <v>9.4271506028892296E-2</v>
      </c>
      <c r="F573">
        <v>0.134860626680221</v>
      </c>
      <c r="G573">
        <v>6.1331608454469402E-2</v>
      </c>
      <c r="H573" t="s">
        <v>1492</v>
      </c>
      <c r="I573">
        <v>1</v>
      </c>
    </row>
    <row r="574" spans="1:9" x14ac:dyDescent="0.2">
      <c r="A574" t="s">
        <v>9076</v>
      </c>
      <c r="B574" t="s">
        <v>9077</v>
      </c>
      <c r="C574" t="s">
        <v>8876</v>
      </c>
      <c r="D574" t="s">
        <v>8157</v>
      </c>
      <c r="E574">
        <v>9.4271506028892296E-2</v>
      </c>
      <c r="F574">
        <v>0.134860626680221</v>
      </c>
      <c r="G574">
        <v>6.1331608454469402E-2</v>
      </c>
      <c r="H574" t="s">
        <v>3529</v>
      </c>
      <c r="I574">
        <v>1</v>
      </c>
    </row>
    <row r="575" spans="1:9" x14ac:dyDescent="0.2">
      <c r="A575" t="s">
        <v>9078</v>
      </c>
      <c r="B575" t="s">
        <v>9079</v>
      </c>
      <c r="C575" t="s">
        <v>8876</v>
      </c>
      <c r="D575" t="s">
        <v>8157</v>
      </c>
      <c r="E575">
        <v>9.4271506028892296E-2</v>
      </c>
      <c r="F575">
        <v>0.134860626680221</v>
      </c>
      <c r="G575">
        <v>6.1331608454469402E-2</v>
      </c>
      <c r="H575" t="s">
        <v>5563</v>
      </c>
      <c r="I575">
        <v>1</v>
      </c>
    </row>
    <row r="576" spans="1:9" x14ac:dyDescent="0.2">
      <c r="A576" t="s">
        <v>9080</v>
      </c>
      <c r="B576" t="s">
        <v>9081</v>
      </c>
      <c r="C576" t="s">
        <v>8876</v>
      </c>
      <c r="D576" t="s">
        <v>8157</v>
      </c>
      <c r="E576">
        <v>9.4271506028892296E-2</v>
      </c>
      <c r="F576">
        <v>0.134860626680221</v>
      </c>
      <c r="G576">
        <v>6.1331608454469402E-2</v>
      </c>
      <c r="H576" t="s">
        <v>5563</v>
      </c>
      <c r="I576">
        <v>1</v>
      </c>
    </row>
    <row r="577" spans="1:9" x14ac:dyDescent="0.2">
      <c r="A577" t="s">
        <v>9082</v>
      </c>
      <c r="B577" t="s">
        <v>9083</v>
      </c>
      <c r="C577" t="s">
        <v>8876</v>
      </c>
      <c r="D577" t="s">
        <v>8157</v>
      </c>
      <c r="E577">
        <v>9.4271506028892296E-2</v>
      </c>
      <c r="F577">
        <v>0.134860626680221</v>
      </c>
      <c r="G577">
        <v>6.1331608454469402E-2</v>
      </c>
      <c r="H577" t="s">
        <v>3814</v>
      </c>
      <c r="I577">
        <v>1</v>
      </c>
    </row>
    <row r="578" spans="1:9" x14ac:dyDescent="0.2">
      <c r="A578" t="s">
        <v>9084</v>
      </c>
      <c r="B578" t="s">
        <v>9085</v>
      </c>
      <c r="C578" t="s">
        <v>8393</v>
      </c>
      <c r="D578" t="s">
        <v>9086</v>
      </c>
      <c r="E578">
        <v>9.5977808048979693E-2</v>
      </c>
      <c r="F578">
        <v>0.13706362882557899</v>
      </c>
      <c r="G578">
        <v>6.2333484749497001E-2</v>
      </c>
      <c r="H578" t="s">
        <v>8756</v>
      </c>
      <c r="I578">
        <v>2</v>
      </c>
    </row>
    <row r="579" spans="1:9" x14ac:dyDescent="0.2">
      <c r="A579" t="s">
        <v>356</v>
      </c>
      <c r="B579" t="s">
        <v>357</v>
      </c>
      <c r="C579" t="s">
        <v>7938</v>
      </c>
      <c r="D579" t="s">
        <v>9087</v>
      </c>
      <c r="E579">
        <v>9.6985183498692298E-2</v>
      </c>
      <c r="F579">
        <v>0.13826261453792801</v>
      </c>
      <c r="G579">
        <v>6.2878756739272304E-2</v>
      </c>
      <c r="H579" t="s">
        <v>9088</v>
      </c>
      <c r="I579">
        <v>4</v>
      </c>
    </row>
    <row r="580" spans="1:9" x14ac:dyDescent="0.2">
      <c r="A580" t="s">
        <v>9089</v>
      </c>
      <c r="B580" t="s">
        <v>9090</v>
      </c>
      <c r="C580" t="s">
        <v>8393</v>
      </c>
      <c r="D580" t="s">
        <v>8044</v>
      </c>
      <c r="E580">
        <v>9.7780596131762099E-2</v>
      </c>
      <c r="F580">
        <v>0.13867678349840301</v>
      </c>
      <c r="G580">
        <v>6.3067111555226596E-2</v>
      </c>
      <c r="H580" t="s">
        <v>9091</v>
      </c>
      <c r="I580">
        <v>2</v>
      </c>
    </row>
    <row r="581" spans="1:9" x14ac:dyDescent="0.2">
      <c r="A581" t="s">
        <v>9092</v>
      </c>
      <c r="B581" t="s">
        <v>9093</v>
      </c>
      <c r="C581" t="s">
        <v>8393</v>
      </c>
      <c r="D581" t="s">
        <v>8044</v>
      </c>
      <c r="E581">
        <v>9.7780596131762099E-2</v>
      </c>
      <c r="F581">
        <v>0.13867678349840301</v>
      </c>
      <c r="G581">
        <v>6.3067111555226596E-2</v>
      </c>
      <c r="H581" t="s">
        <v>8670</v>
      </c>
      <c r="I581">
        <v>2</v>
      </c>
    </row>
    <row r="582" spans="1:9" x14ac:dyDescent="0.2">
      <c r="A582" t="s">
        <v>9094</v>
      </c>
      <c r="B582" t="s">
        <v>9095</v>
      </c>
      <c r="C582" t="s">
        <v>8393</v>
      </c>
      <c r="D582" t="s">
        <v>8044</v>
      </c>
      <c r="E582">
        <v>9.7780596131762099E-2</v>
      </c>
      <c r="F582">
        <v>0.13867678349840301</v>
      </c>
      <c r="G582">
        <v>6.3067111555226596E-2</v>
      </c>
      <c r="H582" t="s">
        <v>8656</v>
      </c>
      <c r="I582">
        <v>2</v>
      </c>
    </row>
    <row r="583" spans="1:9" x14ac:dyDescent="0.2">
      <c r="A583" t="s">
        <v>9096</v>
      </c>
      <c r="B583" t="s">
        <v>9097</v>
      </c>
      <c r="C583" t="s">
        <v>8876</v>
      </c>
      <c r="D583" t="s">
        <v>7842</v>
      </c>
      <c r="E583">
        <v>9.9535911889227904E-2</v>
      </c>
      <c r="F583">
        <v>0.13980358262686801</v>
      </c>
      <c r="G583">
        <v>6.3579554694896304E-2</v>
      </c>
      <c r="H583" t="s">
        <v>5287</v>
      </c>
      <c r="I583">
        <v>1</v>
      </c>
    </row>
    <row r="584" spans="1:9" x14ac:dyDescent="0.2">
      <c r="A584" t="s">
        <v>9098</v>
      </c>
      <c r="B584" t="s">
        <v>9099</v>
      </c>
      <c r="C584" t="s">
        <v>8876</v>
      </c>
      <c r="D584" t="s">
        <v>7842</v>
      </c>
      <c r="E584">
        <v>9.9535911889227904E-2</v>
      </c>
      <c r="F584">
        <v>0.13980358262686801</v>
      </c>
      <c r="G584">
        <v>6.3579554694896304E-2</v>
      </c>
      <c r="H584" t="s">
        <v>1492</v>
      </c>
      <c r="I584">
        <v>1</v>
      </c>
    </row>
    <row r="585" spans="1:9" x14ac:dyDescent="0.2">
      <c r="A585" t="s">
        <v>9100</v>
      </c>
      <c r="B585" t="s">
        <v>9101</v>
      </c>
      <c r="C585" t="s">
        <v>8876</v>
      </c>
      <c r="D585" t="s">
        <v>7842</v>
      </c>
      <c r="E585">
        <v>9.9535911889227904E-2</v>
      </c>
      <c r="F585">
        <v>0.13980358262686801</v>
      </c>
      <c r="G585">
        <v>6.3579554694896304E-2</v>
      </c>
      <c r="H585" t="s">
        <v>1492</v>
      </c>
      <c r="I585">
        <v>1</v>
      </c>
    </row>
    <row r="586" spans="1:9" x14ac:dyDescent="0.2">
      <c r="A586" t="s">
        <v>9102</v>
      </c>
      <c r="B586" t="s">
        <v>9103</v>
      </c>
      <c r="C586" t="s">
        <v>8876</v>
      </c>
      <c r="D586" t="s">
        <v>7842</v>
      </c>
      <c r="E586">
        <v>9.9535911889227904E-2</v>
      </c>
      <c r="F586">
        <v>0.13980358262686801</v>
      </c>
      <c r="G586">
        <v>6.3579554694896304E-2</v>
      </c>
      <c r="H586" t="s">
        <v>5512</v>
      </c>
      <c r="I586">
        <v>1</v>
      </c>
    </row>
    <row r="587" spans="1:9" x14ac:dyDescent="0.2">
      <c r="A587" t="s">
        <v>9104</v>
      </c>
      <c r="B587" t="s">
        <v>9105</v>
      </c>
      <c r="C587" t="s">
        <v>8876</v>
      </c>
      <c r="D587" t="s">
        <v>7842</v>
      </c>
      <c r="E587">
        <v>9.9535911889227904E-2</v>
      </c>
      <c r="F587">
        <v>0.13980358262686801</v>
      </c>
      <c r="G587">
        <v>6.3579554694896304E-2</v>
      </c>
      <c r="H587" t="s">
        <v>5827</v>
      </c>
      <c r="I587">
        <v>1</v>
      </c>
    </row>
    <row r="588" spans="1:9" x14ac:dyDescent="0.2">
      <c r="A588" t="s">
        <v>9106</v>
      </c>
      <c r="B588" t="s">
        <v>9107</v>
      </c>
      <c r="C588" t="s">
        <v>8393</v>
      </c>
      <c r="D588" t="s">
        <v>7770</v>
      </c>
      <c r="E588">
        <v>9.9593086167440795E-2</v>
      </c>
      <c r="F588">
        <v>0.13980358262686801</v>
      </c>
      <c r="G588">
        <v>6.3579554694896304E-2</v>
      </c>
      <c r="H588" t="s">
        <v>8656</v>
      </c>
      <c r="I588">
        <v>2</v>
      </c>
    </row>
    <row r="589" spans="1:9" x14ac:dyDescent="0.2">
      <c r="A589" t="s">
        <v>9108</v>
      </c>
      <c r="B589" t="s">
        <v>9109</v>
      </c>
      <c r="C589" t="s">
        <v>8393</v>
      </c>
      <c r="D589" t="s">
        <v>8413</v>
      </c>
      <c r="E589">
        <v>0.10141510935255101</v>
      </c>
      <c r="F589">
        <v>0.14115886842314501</v>
      </c>
      <c r="G589">
        <v>6.4195908480633307E-2</v>
      </c>
      <c r="H589" t="s">
        <v>9063</v>
      </c>
      <c r="I589">
        <v>2</v>
      </c>
    </row>
    <row r="590" spans="1:9" x14ac:dyDescent="0.2">
      <c r="A590" t="s">
        <v>9110</v>
      </c>
      <c r="B590" t="s">
        <v>9111</v>
      </c>
      <c r="C590" t="s">
        <v>8393</v>
      </c>
      <c r="D590" t="s">
        <v>8413</v>
      </c>
      <c r="E590">
        <v>0.10141510935255101</v>
      </c>
      <c r="F590">
        <v>0.14115886842314501</v>
      </c>
      <c r="G590">
        <v>6.4195908480633307E-2</v>
      </c>
      <c r="H590" t="s">
        <v>8656</v>
      </c>
      <c r="I590">
        <v>2</v>
      </c>
    </row>
    <row r="591" spans="1:9" x14ac:dyDescent="0.2">
      <c r="A591" t="s">
        <v>9112</v>
      </c>
      <c r="B591" t="s">
        <v>9113</v>
      </c>
      <c r="C591" t="s">
        <v>8393</v>
      </c>
      <c r="D591" t="s">
        <v>8413</v>
      </c>
      <c r="E591">
        <v>0.10141510935255101</v>
      </c>
      <c r="F591">
        <v>0.14115886842314501</v>
      </c>
      <c r="G591">
        <v>6.4195908480633307E-2</v>
      </c>
      <c r="H591" t="s">
        <v>9114</v>
      </c>
      <c r="I591">
        <v>2</v>
      </c>
    </row>
    <row r="592" spans="1:9" x14ac:dyDescent="0.2">
      <c r="A592" t="s">
        <v>9115</v>
      </c>
      <c r="B592" t="s">
        <v>9116</v>
      </c>
      <c r="C592" t="s">
        <v>8393</v>
      </c>
      <c r="D592" t="s">
        <v>8413</v>
      </c>
      <c r="E592">
        <v>0.10141510935255101</v>
      </c>
      <c r="F592">
        <v>0.14115886842314501</v>
      </c>
      <c r="G592">
        <v>6.4195908480633307E-2</v>
      </c>
      <c r="H592" t="s">
        <v>9063</v>
      </c>
      <c r="I592">
        <v>2</v>
      </c>
    </row>
    <row r="593" spans="1:9" x14ac:dyDescent="0.2">
      <c r="A593" t="s">
        <v>9117</v>
      </c>
      <c r="B593" t="s">
        <v>9118</v>
      </c>
      <c r="C593" t="s">
        <v>8393</v>
      </c>
      <c r="D593" t="s">
        <v>8413</v>
      </c>
      <c r="E593">
        <v>0.10141510935255101</v>
      </c>
      <c r="F593">
        <v>0.14115886842314501</v>
      </c>
      <c r="G593">
        <v>6.4195908480633307E-2</v>
      </c>
      <c r="H593" t="s">
        <v>9063</v>
      </c>
      <c r="I593">
        <v>2</v>
      </c>
    </row>
    <row r="594" spans="1:9" x14ac:dyDescent="0.2">
      <c r="A594" t="s">
        <v>9119</v>
      </c>
      <c r="B594" t="s">
        <v>9120</v>
      </c>
      <c r="C594" t="s">
        <v>8071</v>
      </c>
      <c r="D594" t="s">
        <v>9121</v>
      </c>
      <c r="E594">
        <v>0.102672627584506</v>
      </c>
      <c r="F594">
        <v>0.142668204265823</v>
      </c>
      <c r="G594">
        <v>6.4882320795392107E-2</v>
      </c>
      <c r="H594" t="s">
        <v>9060</v>
      </c>
      <c r="I594">
        <v>3</v>
      </c>
    </row>
    <row r="595" spans="1:9" x14ac:dyDescent="0.2">
      <c r="A595" t="s">
        <v>9122</v>
      </c>
      <c r="B595" t="s">
        <v>9123</v>
      </c>
      <c r="C595" t="s">
        <v>8876</v>
      </c>
      <c r="D595" t="s">
        <v>7852</v>
      </c>
      <c r="E595">
        <v>0.10477020212275601</v>
      </c>
      <c r="F595">
        <v>0.145044824733633</v>
      </c>
      <c r="G595">
        <v>6.5963154835428597E-2</v>
      </c>
      <c r="H595" t="s">
        <v>3529</v>
      </c>
      <c r="I595">
        <v>1</v>
      </c>
    </row>
    <row r="596" spans="1:9" x14ac:dyDescent="0.2">
      <c r="A596" t="s">
        <v>9124</v>
      </c>
      <c r="B596" t="s">
        <v>9125</v>
      </c>
      <c r="C596" t="s">
        <v>8876</v>
      </c>
      <c r="D596" t="s">
        <v>7852</v>
      </c>
      <c r="E596">
        <v>0.10477020212275601</v>
      </c>
      <c r="F596">
        <v>0.145044824733633</v>
      </c>
      <c r="G596">
        <v>6.5963154835428597E-2</v>
      </c>
      <c r="H596" t="s">
        <v>5512</v>
      </c>
      <c r="I596">
        <v>1</v>
      </c>
    </row>
    <row r="597" spans="1:9" x14ac:dyDescent="0.2">
      <c r="A597" t="s">
        <v>9126</v>
      </c>
      <c r="B597" t="s">
        <v>9127</v>
      </c>
      <c r="C597" t="s">
        <v>8393</v>
      </c>
      <c r="D597" t="s">
        <v>8201</v>
      </c>
      <c r="E597">
        <v>0.10508708782279</v>
      </c>
      <c r="F597">
        <v>0.145044824733633</v>
      </c>
      <c r="G597">
        <v>6.5963154835428597E-2</v>
      </c>
      <c r="H597" t="s">
        <v>8397</v>
      </c>
      <c r="I597">
        <v>2</v>
      </c>
    </row>
    <row r="598" spans="1:9" x14ac:dyDescent="0.2">
      <c r="A598" t="s">
        <v>9128</v>
      </c>
      <c r="B598" t="s">
        <v>9129</v>
      </c>
      <c r="C598" t="s">
        <v>8393</v>
      </c>
      <c r="D598" t="s">
        <v>8201</v>
      </c>
      <c r="E598">
        <v>0.10508708782279</v>
      </c>
      <c r="F598">
        <v>0.145044824733633</v>
      </c>
      <c r="G598">
        <v>6.5963154835428597E-2</v>
      </c>
      <c r="H598" t="s">
        <v>9063</v>
      </c>
      <c r="I598">
        <v>2</v>
      </c>
    </row>
    <row r="599" spans="1:9" x14ac:dyDescent="0.2">
      <c r="A599" t="s">
        <v>9130</v>
      </c>
      <c r="B599" t="s">
        <v>9131</v>
      </c>
      <c r="C599" t="s">
        <v>8393</v>
      </c>
      <c r="D599" t="s">
        <v>7936</v>
      </c>
      <c r="E599">
        <v>0.10693671333030901</v>
      </c>
      <c r="F599">
        <v>0.146859752973624</v>
      </c>
      <c r="G599">
        <v>6.6788543764192798E-2</v>
      </c>
      <c r="H599" t="s">
        <v>9132</v>
      </c>
      <c r="I599">
        <v>2</v>
      </c>
    </row>
    <row r="600" spans="1:9" x14ac:dyDescent="0.2">
      <c r="A600" t="s">
        <v>9133</v>
      </c>
      <c r="B600" t="s">
        <v>9134</v>
      </c>
      <c r="C600" t="s">
        <v>8393</v>
      </c>
      <c r="D600" t="s">
        <v>7936</v>
      </c>
      <c r="E600">
        <v>0.10693671333030901</v>
      </c>
      <c r="F600">
        <v>0.146859752973624</v>
      </c>
      <c r="G600">
        <v>6.6788543764192798E-2</v>
      </c>
      <c r="H600" t="s">
        <v>9132</v>
      </c>
      <c r="I600">
        <v>2</v>
      </c>
    </row>
    <row r="601" spans="1:9" x14ac:dyDescent="0.2">
      <c r="A601" t="s">
        <v>9135</v>
      </c>
      <c r="B601" t="s">
        <v>9136</v>
      </c>
      <c r="C601" t="s">
        <v>8393</v>
      </c>
      <c r="D601" t="s">
        <v>7936</v>
      </c>
      <c r="E601">
        <v>0.10693671333030901</v>
      </c>
      <c r="F601">
        <v>0.146859752973624</v>
      </c>
      <c r="G601">
        <v>6.6788543764192798E-2</v>
      </c>
      <c r="H601" t="s">
        <v>8656</v>
      </c>
      <c r="I601">
        <v>2</v>
      </c>
    </row>
    <row r="602" spans="1:9" x14ac:dyDescent="0.2">
      <c r="A602" t="s">
        <v>9137</v>
      </c>
      <c r="B602" t="s">
        <v>9138</v>
      </c>
      <c r="C602" t="s">
        <v>8876</v>
      </c>
      <c r="D602" t="s">
        <v>7798</v>
      </c>
      <c r="E602">
        <v>0.109974546246246</v>
      </c>
      <c r="F602">
        <v>0.14831264501948799</v>
      </c>
      <c r="G602">
        <v>6.7449286697672098E-2</v>
      </c>
      <c r="H602" t="s">
        <v>5341</v>
      </c>
      <c r="I602">
        <v>1</v>
      </c>
    </row>
    <row r="603" spans="1:9" x14ac:dyDescent="0.2">
      <c r="A603" t="s">
        <v>9139</v>
      </c>
      <c r="B603" t="s">
        <v>9140</v>
      </c>
      <c r="C603" t="s">
        <v>8876</v>
      </c>
      <c r="D603" t="s">
        <v>7798</v>
      </c>
      <c r="E603">
        <v>0.109974546246246</v>
      </c>
      <c r="F603">
        <v>0.14831264501948799</v>
      </c>
      <c r="G603">
        <v>6.7449286697672098E-2</v>
      </c>
      <c r="H603" t="s">
        <v>3775</v>
      </c>
      <c r="I603">
        <v>1</v>
      </c>
    </row>
    <row r="604" spans="1:9" x14ac:dyDescent="0.2">
      <c r="A604" t="s">
        <v>9141</v>
      </c>
      <c r="B604" t="s">
        <v>9142</v>
      </c>
      <c r="C604" t="s">
        <v>8876</v>
      </c>
      <c r="D604" t="s">
        <v>7798</v>
      </c>
      <c r="E604">
        <v>0.109974546246246</v>
      </c>
      <c r="F604">
        <v>0.14831264501948799</v>
      </c>
      <c r="G604">
        <v>6.7449286697672098E-2</v>
      </c>
      <c r="H604" t="s">
        <v>6772</v>
      </c>
      <c r="I604">
        <v>1</v>
      </c>
    </row>
    <row r="605" spans="1:9" x14ac:dyDescent="0.2">
      <c r="A605" t="s">
        <v>9143</v>
      </c>
      <c r="B605" t="s">
        <v>9144</v>
      </c>
      <c r="C605" t="s">
        <v>8876</v>
      </c>
      <c r="D605" t="s">
        <v>7798</v>
      </c>
      <c r="E605">
        <v>0.109974546246246</v>
      </c>
      <c r="F605">
        <v>0.14831264501948799</v>
      </c>
      <c r="G605">
        <v>6.7449286697672098E-2</v>
      </c>
      <c r="H605" t="s">
        <v>6772</v>
      </c>
      <c r="I605">
        <v>1</v>
      </c>
    </row>
    <row r="606" spans="1:9" x14ac:dyDescent="0.2">
      <c r="A606" t="s">
        <v>9145</v>
      </c>
      <c r="B606" t="s">
        <v>9146</v>
      </c>
      <c r="C606" t="s">
        <v>8876</v>
      </c>
      <c r="D606" t="s">
        <v>7798</v>
      </c>
      <c r="E606">
        <v>0.109974546246246</v>
      </c>
      <c r="F606">
        <v>0.14831264501948799</v>
      </c>
      <c r="G606">
        <v>6.7449286697672098E-2</v>
      </c>
      <c r="H606" t="s">
        <v>1492</v>
      </c>
      <c r="I606">
        <v>1</v>
      </c>
    </row>
    <row r="607" spans="1:9" x14ac:dyDescent="0.2">
      <c r="A607" t="s">
        <v>241</v>
      </c>
      <c r="B607" t="s">
        <v>242</v>
      </c>
      <c r="C607" t="s">
        <v>8876</v>
      </c>
      <c r="D607" t="s">
        <v>7798</v>
      </c>
      <c r="E607">
        <v>0.109974546246246</v>
      </c>
      <c r="F607">
        <v>0.14831264501948799</v>
      </c>
      <c r="G607">
        <v>6.7449286697672098E-2</v>
      </c>
      <c r="H607" t="s">
        <v>2584</v>
      </c>
      <c r="I607">
        <v>1</v>
      </c>
    </row>
    <row r="608" spans="1:9" x14ac:dyDescent="0.2">
      <c r="A608" t="s">
        <v>9147</v>
      </c>
      <c r="B608" t="s">
        <v>9148</v>
      </c>
      <c r="C608" t="s">
        <v>8876</v>
      </c>
      <c r="D608" t="s">
        <v>7798</v>
      </c>
      <c r="E608">
        <v>0.109974546246246</v>
      </c>
      <c r="F608">
        <v>0.14831264501948799</v>
      </c>
      <c r="G608">
        <v>6.7449286697672098E-2</v>
      </c>
      <c r="H608" t="s">
        <v>1492</v>
      </c>
      <c r="I608">
        <v>1</v>
      </c>
    </row>
    <row r="609" spans="1:9" x14ac:dyDescent="0.2">
      <c r="A609" t="s">
        <v>9149</v>
      </c>
      <c r="B609" t="s">
        <v>9150</v>
      </c>
      <c r="C609" t="s">
        <v>8876</v>
      </c>
      <c r="D609" t="s">
        <v>7798</v>
      </c>
      <c r="E609">
        <v>0.109974546246246</v>
      </c>
      <c r="F609">
        <v>0.14831264501948799</v>
      </c>
      <c r="G609">
        <v>6.7449286697672098E-2</v>
      </c>
      <c r="H609" t="s">
        <v>5512</v>
      </c>
      <c r="I609">
        <v>1</v>
      </c>
    </row>
    <row r="610" spans="1:9" x14ac:dyDescent="0.2">
      <c r="A610" t="s">
        <v>9151</v>
      </c>
      <c r="B610" t="s">
        <v>9152</v>
      </c>
      <c r="C610" t="s">
        <v>8876</v>
      </c>
      <c r="D610" t="s">
        <v>7798</v>
      </c>
      <c r="E610">
        <v>0.109974546246246</v>
      </c>
      <c r="F610">
        <v>0.14831264501948799</v>
      </c>
      <c r="G610">
        <v>6.7449286697672098E-2</v>
      </c>
      <c r="H610" t="s">
        <v>5512</v>
      </c>
      <c r="I610">
        <v>1</v>
      </c>
    </row>
    <row r="611" spans="1:9" x14ac:dyDescent="0.2">
      <c r="A611" t="s">
        <v>9153</v>
      </c>
      <c r="B611" t="s">
        <v>9154</v>
      </c>
      <c r="C611" t="s">
        <v>8876</v>
      </c>
      <c r="D611" t="s">
        <v>7798</v>
      </c>
      <c r="E611">
        <v>0.109974546246246</v>
      </c>
      <c r="F611">
        <v>0.14831264501948799</v>
      </c>
      <c r="G611">
        <v>6.7449286697672098E-2</v>
      </c>
      <c r="H611" t="s">
        <v>3838</v>
      </c>
      <c r="I611">
        <v>1</v>
      </c>
    </row>
    <row r="612" spans="1:9" x14ac:dyDescent="0.2">
      <c r="A612" t="s">
        <v>9155</v>
      </c>
      <c r="B612" t="s">
        <v>9156</v>
      </c>
      <c r="C612" t="s">
        <v>8876</v>
      </c>
      <c r="D612" t="s">
        <v>7798</v>
      </c>
      <c r="E612">
        <v>0.109974546246246</v>
      </c>
      <c r="F612">
        <v>0.14831264501948799</v>
      </c>
      <c r="G612">
        <v>6.7449286697672098E-2</v>
      </c>
      <c r="H612" t="s">
        <v>5563</v>
      </c>
      <c r="I612">
        <v>1</v>
      </c>
    </row>
    <row r="613" spans="1:9" x14ac:dyDescent="0.2">
      <c r="A613" t="s">
        <v>9157</v>
      </c>
      <c r="B613" t="s">
        <v>9158</v>
      </c>
      <c r="C613" t="s">
        <v>7813</v>
      </c>
      <c r="D613" t="s">
        <v>9159</v>
      </c>
      <c r="E613">
        <v>0.11370199639657</v>
      </c>
      <c r="F613">
        <v>0.15303688544899799</v>
      </c>
      <c r="G613">
        <v>6.9597765993667807E-2</v>
      </c>
      <c r="H613" t="s">
        <v>9160</v>
      </c>
      <c r="I613">
        <v>5</v>
      </c>
    </row>
    <row r="614" spans="1:9" x14ac:dyDescent="0.2">
      <c r="A614" t="s">
        <v>9161</v>
      </c>
      <c r="B614" t="s">
        <v>9162</v>
      </c>
      <c r="C614" t="s">
        <v>8071</v>
      </c>
      <c r="D614" t="s">
        <v>9163</v>
      </c>
      <c r="E614">
        <v>0.114834199870195</v>
      </c>
      <c r="F614">
        <v>0.15303688544899799</v>
      </c>
      <c r="G614">
        <v>6.9597765993667807E-2</v>
      </c>
      <c r="H614" t="s">
        <v>9060</v>
      </c>
      <c r="I614">
        <v>3</v>
      </c>
    </row>
    <row r="615" spans="1:9" x14ac:dyDescent="0.2">
      <c r="A615" t="s">
        <v>9164</v>
      </c>
      <c r="B615" t="s">
        <v>9165</v>
      </c>
      <c r="C615" t="s">
        <v>8876</v>
      </c>
      <c r="D615" t="s">
        <v>7803</v>
      </c>
      <c r="E615">
        <v>0.11514911283783801</v>
      </c>
      <c r="F615">
        <v>0.15303688544899799</v>
      </c>
      <c r="G615">
        <v>6.9597765993667807E-2</v>
      </c>
      <c r="H615" t="s">
        <v>6772</v>
      </c>
      <c r="I615">
        <v>1</v>
      </c>
    </row>
    <row r="616" spans="1:9" x14ac:dyDescent="0.2">
      <c r="A616" t="s">
        <v>9166</v>
      </c>
      <c r="B616" t="s">
        <v>9167</v>
      </c>
      <c r="C616" t="s">
        <v>8876</v>
      </c>
      <c r="D616" t="s">
        <v>7803</v>
      </c>
      <c r="E616">
        <v>0.11514911283783801</v>
      </c>
      <c r="F616">
        <v>0.15303688544899799</v>
      </c>
      <c r="G616">
        <v>6.9597765993667807E-2</v>
      </c>
      <c r="H616" t="s">
        <v>6772</v>
      </c>
      <c r="I616">
        <v>1</v>
      </c>
    </row>
    <row r="617" spans="1:9" x14ac:dyDescent="0.2">
      <c r="A617" t="s">
        <v>9168</v>
      </c>
      <c r="B617" t="s">
        <v>9169</v>
      </c>
      <c r="C617" t="s">
        <v>8876</v>
      </c>
      <c r="D617" t="s">
        <v>7803</v>
      </c>
      <c r="E617">
        <v>0.11514911283783801</v>
      </c>
      <c r="F617">
        <v>0.15303688544899799</v>
      </c>
      <c r="G617">
        <v>6.9597765993667807E-2</v>
      </c>
      <c r="H617" t="s">
        <v>5563</v>
      </c>
      <c r="I617">
        <v>1</v>
      </c>
    </row>
    <row r="618" spans="1:9" x14ac:dyDescent="0.2">
      <c r="A618" t="s">
        <v>252</v>
      </c>
      <c r="B618" t="s">
        <v>253</v>
      </c>
      <c r="C618" t="s">
        <v>8876</v>
      </c>
      <c r="D618" t="s">
        <v>7803</v>
      </c>
      <c r="E618">
        <v>0.11514911283783801</v>
      </c>
      <c r="F618">
        <v>0.15303688544899799</v>
      </c>
      <c r="G618">
        <v>6.9597765993667807E-2</v>
      </c>
      <c r="H618" t="s">
        <v>2584</v>
      </c>
      <c r="I618">
        <v>1</v>
      </c>
    </row>
    <row r="619" spans="1:9" x14ac:dyDescent="0.2">
      <c r="A619" t="s">
        <v>9170</v>
      </c>
      <c r="B619" t="s">
        <v>9171</v>
      </c>
      <c r="C619" t="s">
        <v>8876</v>
      </c>
      <c r="D619" t="s">
        <v>7803</v>
      </c>
      <c r="E619">
        <v>0.11514911283783801</v>
      </c>
      <c r="F619">
        <v>0.15303688544899799</v>
      </c>
      <c r="G619">
        <v>6.9597765993667807E-2</v>
      </c>
      <c r="H619" t="s">
        <v>5209</v>
      </c>
      <c r="I619">
        <v>1</v>
      </c>
    </row>
    <row r="620" spans="1:9" x14ac:dyDescent="0.2">
      <c r="A620" t="s">
        <v>9172</v>
      </c>
      <c r="B620" t="s">
        <v>9173</v>
      </c>
      <c r="C620" t="s">
        <v>8876</v>
      </c>
      <c r="D620" t="s">
        <v>7803</v>
      </c>
      <c r="E620">
        <v>0.11514911283783801</v>
      </c>
      <c r="F620">
        <v>0.15303688544899799</v>
      </c>
      <c r="G620">
        <v>6.9597765993667807E-2</v>
      </c>
      <c r="H620" t="s">
        <v>1492</v>
      </c>
      <c r="I620">
        <v>1</v>
      </c>
    </row>
    <row r="621" spans="1:9" x14ac:dyDescent="0.2">
      <c r="A621" t="s">
        <v>9174</v>
      </c>
      <c r="B621" t="s">
        <v>9175</v>
      </c>
      <c r="C621" t="s">
        <v>8876</v>
      </c>
      <c r="D621" t="s">
        <v>7803</v>
      </c>
      <c r="E621">
        <v>0.11514911283783801</v>
      </c>
      <c r="F621">
        <v>0.15303688544899799</v>
      </c>
      <c r="G621">
        <v>6.9597765993667807E-2</v>
      </c>
      <c r="H621" t="s">
        <v>3838</v>
      </c>
      <c r="I621">
        <v>1</v>
      </c>
    </row>
    <row r="622" spans="1:9" x14ac:dyDescent="0.2">
      <c r="A622" t="s">
        <v>9176</v>
      </c>
      <c r="B622" t="s">
        <v>9177</v>
      </c>
      <c r="C622" t="s">
        <v>8393</v>
      </c>
      <c r="D622" t="s">
        <v>8702</v>
      </c>
      <c r="E622">
        <v>0.116314746166365</v>
      </c>
      <c r="F622">
        <v>0.153841654640585</v>
      </c>
      <c r="G622">
        <v>6.9963757092550094E-2</v>
      </c>
      <c r="H622" t="s">
        <v>8656</v>
      </c>
      <c r="I622">
        <v>2</v>
      </c>
    </row>
    <row r="623" spans="1:9" x14ac:dyDescent="0.2">
      <c r="A623" t="s">
        <v>9178</v>
      </c>
      <c r="B623" t="s">
        <v>9179</v>
      </c>
      <c r="C623" t="s">
        <v>8393</v>
      </c>
      <c r="D623" t="s">
        <v>8702</v>
      </c>
      <c r="E623">
        <v>0.116314746166365</v>
      </c>
      <c r="F623">
        <v>0.153841654640585</v>
      </c>
      <c r="G623">
        <v>6.9963757092550094E-2</v>
      </c>
      <c r="H623" t="s">
        <v>8656</v>
      </c>
      <c r="I623">
        <v>2</v>
      </c>
    </row>
    <row r="624" spans="1:9" x14ac:dyDescent="0.2">
      <c r="A624" t="s">
        <v>9180</v>
      </c>
      <c r="B624" t="s">
        <v>9181</v>
      </c>
      <c r="C624" t="s">
        <v>8393</v>
      </c>
      <c r="D624" t="s">
        <v>8702</v>
      </c>
      <c r="E624">
        <v>0.116314746166365</v>
      </c>
      <c r="F624">
        <v>0.153841654640585</v>
      </c>
      <c r="G624">
        <v>6.9963757092550094E-2</v>
      </c>
      <c r="H624" t="s">
        <v>9063</v>
      </c>
      <c r="I624">
        <v>2</v>
      </c>
    </row>
    <row r="625" spans="1:9" x14ac:dyDescent="0.2">
      <c r="A625" t="s">
        <v>9182</v>
      </c>
      <c r="B625" t="s">
        <v>9183</v>
      </c>
      <c r="C625" t="s">
        <v>8393</v>
      </c>
      <c r="D625" t="s">
        <v>8435</v>
      </c>
      <c r="E625">
        <v>0.118215227544789</v>
      </c>
      <c r="F625">
        <v>0.156104723552735</v>
      </c>
      <c r="G625">
        <v>7.0992950414886902E-2</v>
      </c>
      <c r="H625" t="s">
        <v>8756</v>
      </c>
      <c r="I625">
        <v>2</v>
      </c>
    </row>
    <row r="626" spans="1:9" x14ac:dyDescent="0.2">
      <c r="A626" t="s">
        <v>9184</v>
      </c>
      <c r="B626" t="s">
        <v>9185</v>
      </c>
      <c r="C626" t="s">
        <v>8876</v>
      </c>
      <c r="D626" t="s">
        <v>7751</v>
      </c>
      <c r="E626">
        <v>0.12029406954215</v>
      </c>
      <c r="F626">
        <v>0.15783807850753401</v>
      </c>
      <c r="G626">
        <v>7.1781241630917397E-2</v>
      </c>
      <c r="H626" t="s">
        <v>5341</v>
      </c>
      <c r="I626">
        <v>1</v>
      </c>
    </row>
    <row r="627" spans="1:9" x14ac:dyDescent="0.2">
      <c r="A627" t="s">
        <v>9186</v>
      </c>
      <c r="B627" t="s">
        <v>9187</v>
      </c>
      <c r="C627" t="s">
        <v>8876</v>
      </c>
      <c r="D627" t="s">
        <v>7751</v>
      </c>
      <c r="E627">
        <v>0.12029406954215</v>
      </c>
      <c r="F627">
        <v>0.15783807850753401</v>
      </c>
      <c r="G627">
        <v>7.1781241630917397E-2</v>
      </c>
      <c r="H627" t="s">
        <v>3529</v>
      </c>
      <c r="I627">
        <v>1</v>
      </c>
    </row>
    <row r="628" spans="1:9" x14ac:dyDescent="0.2">
      <c r="A628" t="s">
        <v>9188</v>
      </c>
      <c r="B628" t="s">
        <v>9189</v>
      </c>
      <c r="C628" t="s">
        <v>8876</v>
      </c>
      <c r="D628" t="s">
        <v>7751</v>
      </c>
      <c r="E628">
        <v>0.12029406954215</v>
      </c>
      <c r="F628">
        <v>0.15783807850753401</v>
      </c>
      <c r="G628">
        <v>7.1781241630917397E-2</v>
      </c>
      <c r="H628" t="s">
        <v>3397</v>
      </c>
      <c r="I628">
        <v>1</v>
      </c>
    </row>
    <row r="629" spans="1:9" x14ac:dyDescent="0.2">
      <c r="A629" t="s">
        <v>9190</v>
      </c>
      <c r="B629" t="s">
        <v>9191</v>
      </c>
      <c r="C629" t="s">
        <v>8876</v>
      </c>
      <c r="D629" t="s">
        <v>7751</v>
      </c>
      <c r="E629">
        <v>0.12029406954215</v>
      </c>
      <c r="F629">
        <v>0.15783807850753401</v>
      </c>
      <c r="G629">
        <v>7.1781241630917397E-2</v>
      </c>
      <c r="H629" t="s">
        <v>2149</v>
      </c>
      <c r="I629">
        <v>1</v>
      </c>
    </row>
    <row r="630" spans="1:9" x14ac:dyDescent="0.2">
      <c r="A630" t="s">
        <v>9192</v>
      </c>
      <c r="B630" t="s">
        <v>9193</v>
      </c>
      <c r="C630" t="s">
        <v>8393</v>
      </c>
      <c r="D630" t="s">
        <v>7870</v>
      </c>
      <c r="E630">
        <v>0.122039827569838</v>
      </c>
      <c r="F630">
        <v>0.15962034590086699</v>
      </c>
      <c r="G630">
        <v>7.2591777134272797E-2</v>
      </c>
      <c r="H630" t="s">
        <v>8656</v>
      </c>
      <c r="I630">
        <v>2</v>
      </c>
    </row>
    <row r="631" spans="1:9" x14ac:dyDescent="0.2">
      <c r="A631" t="s">
        <v>9194</v>
      </c>
      <c r="B631" t="s">
        <v>9195</v>
      </c>
      <c r="C631" t="s">
        <v>8393</v>
      </c>
      <c r="D631" t="s">
        <v>7870</v>
      </c>
      <c r="E631">
        <v>0.122039827569838</v>
      </c>
      <c r="F631">
        <v>0.15962034590086699</v>
      </c>
      <c r="G631">
        <v>7.2591777134272797E-2</v>
      </c>
      <c r="H631" t="s">
        <v>8656</v>
      </c>
      <c r="I631">
        <v>2</v>
      </c>
    </row>
    <row r="632" spans="1:9" x14ac:dyDescent="0.2">
      <c r="A632" t="s">
        <v>9196</v>
      </c>
      <c r="B632" t="s">
        <v>9197</v>
      </c>
      <c r="C632" t="s">
        <v>8393</v>
      </c>
      <c r="D632" t="s">
        <v>9198</v>
      </c>
      <c r="E632">
        <v>0.123963643412816</v>
      </c>
      <c r="F632">
        <v>0.161464838209531</v>
      </c>
      <c r="G632">
        <v>7.3430611142811894E-2</v>
      </c>
      <c r="H632" t="s">
        <v>8756</v>
      </c>
      <c r="I632">
        <v>2</v>
      </c>
    </row>
    <row r="633" spans="1:9" x14ac:dyDescent="0.2">
      <c r="A633" t="s">
        <v>9199</v>
      </c>
      <c r="B633" t="s">
        <v>9200</v>
      </c>
      <c r="C633" t="s">
        <v>8393</v>
      </c>
      <c r="D633" t="s">
        <v>9198</v>
      </c>
      <c r="E633">
        <v>0.123963643412816</v>
      </c>
      <c r="F633">
        <v>0.161464838209531</v>
      </c>
      <c r="G633">
        <v>7.3430611142811894E-2</v>
      </c>
      <c r="H633" t="s">
        <v>8693</v>
      </c>
      <c r="I633">
        <v>2</v>
      </c>
    </row>
    <row r="634" spans="1:9" x14ac:dyDescent="0.2">
      <c r="A634" t="s">
        <v>9201</v>
      </c>
      <c r="B634" t="s">
        <v>9202</v>
      </c>
      <c r="C634" t="s">
        <v>8876</v>
      </c>
      <c r="D634" t="s">
        <v>8023</v>
      </c>
      <c r="E634">
        <v>0.12540958307536401</v>
      </c>
      <c r="F634">
        <v>0.161464838209531</v>
      </c>
      <c r="G634">
        <v>7.3430611142811894E-2</v>
      </c>
      <c r="H634" t="s">
        <v>3775</v>
      </c>
      <c r="I634">
        <v>1</v>
      </c>
    </row>
    <row r="635" spans="1:9" x14ac:dyDescent="0.2">
      <c r="A635" t="s">
        <v>9203</v>
      </c>
      <c r="B635" t="s">
        <v>9204</v>
      </c>
      <c r="C635" t="s">
        <v>8876</v>
      </c>
      <c r="D635" t="s">
        <v>8023</v>
      </c>
      <c r="E635">
        <v>0.12540958307536401</v>
      </c>
      <c r="F635">
        <v>0.161464838209531</v>
      </c>
      <c r="G635">
        <v>7.3430611142811894E-2</v>
      </c>
      <c r="H635" t="s">
        <v>471</v>
      </c>
      <c r="I635">
        <v>1</v>
      </c>
    </row>
    <row r="636" spans="1:9" x14ac:dyDescent="0.2">
      <c r="A636" t="s">
        <v>9205</v>
      </c>
      <c r="B636" t="s">
        <v>9206</v>
      </c>
      <c r="C636" t="s">
        <v>8876</v>
      </c>
      <c r="D636" t="s">
        <v>8023</v>
      </c>
      <c r="E636">
        <v>0.12540958307536401</v>
      </c>
      <c r="F636">
        <v>0.161464838209531</v>
      </c>
      <c r="G636">
        <v>7.3430611142811894E-2</v>
      </c>
      <c r="H636" t="s">
        <v>3397</v>
      </c>
      <c r="I636">
        <v>1</v>
      </c>
    </row>
    <row r="637" spans="1:9" x14ac:dyDescent="0.2">
      <c r="A637" t="s">
        <v>9207</v>
      </c>
      <c r="B637" t="s">
        <v>9208</v>
      </c>
      <c r="C637" t="s">
        <v>8876</v>
      </c>
      <c r="D637" t="s">
        <v>8023</v>
      </c>
      <c r="E637">
        <v>0.12540958307536401</v>
      </c>
      <c r="F637">
        <v>0.161464838209531</v>
      </c>
      <c r="G637">
        <v>7.3430611142811894E-2</v>
      </c>
      <c r="H637" t="s">
        <v>3637</v>
      </c>
      <c r="I637">
        <v>1</v>
      </c>
    </row>
    <row r="638" spans="1:9" x14ac:dyDescent="0.2">
      <c r="A638" t="s">
        <v>9209</v>
      </c>
      <c r="B638" t="s">
        <v>9210</v>
      </c>
      <c r="C638" t="s">
        <v>8876</v>
      </c>
      <c r="D638" t="s">
        <v>8023</v>
      </c>
      <c r="E638">
        <v>0.12540958307536401</v>
      </c>
      <c r="F638">
        <v>0.161464838209531</v>
      </c>
      <c r="G638">
        <v>7.3430611142811894E-2</v>
      </c>
      <c r="H638" t="s">
        <v>1492</v>
      </c>
      <c r="I638">
        <v>1</v>
      </c>
    </row>
    <row r="639" spans="1:9" x14ac:dyDescent="0.2">
      <c r="A639" t="s">
        <v>9211</v>
      </c>
      <c r="B639" t="s">
        <v>9212</v>
      </c>
      <c r="C639" t="s">
        <v>8876</v>
      </c>
      <c r="D639" t="s">
        <v>8023</v>
      </c>
      <c r="E639">
        <v>0.12540958307536401</v>
      </c>
      <c r="F639">
        <v>0.161464838209531</v>
      </c>
      <c r="G639">
        <v>7.3430611142811894E-2</v>
      </c>
      <c r="H639" t="s">
        <v>5827</v>
      </c>
      <c r="I639">
        <v>1</v>
      </c>
    </row>
    <row r="640" spans="1:9" x14ac:dyDescent="0.2">
      <c r="A640" t="s">
        <v>9213</v>
      </c>
      <c r="B640" t="s">
        <v>9214</v>
      </c>
      <c r="C640" t="s">
        <v>8876</v>
      </c>
      <c r="D640" t="s">
        <v>8023</v>
      </c>
      <c r="E640">
        <v>0.12540958307536401</v>
      </c>
      <c r="F640">
        <v>0.161464838209531</v>
      </c>
      <c r="G640">
        <v>7.3430611142811894E-2</v>
      </c>
      <c r="H640" t="s">
        <v>2365</v>
      </c>
      <c r="I640">
        <v>1</v>
      </c>
    </row>
    <row r="641" spans="1:9" x14ac:dyDescent="0.2">
      <c r="A641" t="s">
        <v>9215</v>
      </c>
      <c r="B641" t="s">
        <v>9216</v>
      </c>
      <c r="C641" t="s">
        <v>8876</v>
      </c>
      <c r="D641" t="s">
        <v>8023</v>
      </c>
      <c r="E641">
        <v>0.12540958307536401</v>
      </c>
      <c r="F641">
        <v>0.161464838209531</v>
      </c>
      <c r="G641">
        <v>7.3430611142811894E-2</v>
      </c>
      <c r="H641" t="s">
        <v>2365</v>
      </c>
      <c r="I641">
        <v>1</v>
      </c>
    </row>
    <row r="642" spans="1:9" x14ac:dyDescent="0.2">
      <c r="A642" t="s">
        <v>9217</v>
      </c>
      <c r="B642" t="s">
        <v>9218</v>
      </c>
      <c r="C642" t="s">
        <v>8393</v>
      </c>
      <c r="D642" t="s">
        <v>7973</v>
      </c>
      <c r="E642">
        <v>0.12589493700710599</v>
      </c>
      <c r="F642">
        <v>0.161836861300867</v>
      </c>
      <c r="G642">
        <v>7.35997989564494E-2</v>
      </c>
      <c r="H642" t="s">
        <v>9091</v>
      </c>
      <c r="I642">
        <v>2</v>
      </c>
    </row>
    <row r="643" spans="1:9" x14ac:dyDescent="0.2">
      <c r="A643" t="s">
        <v>9219</v>
      </c>
      <c r="B643" t="s">
        <v>9220</v>
      </c>
      <c r="C643" t="s">
        <v>8393</v>
      </c>
      <c r="D643" t="s">
        <v>9221</v>
      </c>
      <c r="E643">
        <v>0.12783356053429401</v>
      </c>
      <c r="F643">
        <v>0.164072981121898</v>
      </c>
      <c r="G643">
        <v>7.4616736432544406E-2</v>
      </c>
      <c r="H643" t="s">
        <v>8670</v>
      </c>
      <c r="I643">
        <v>2</v>
      </c>
    </row>
    <row r="644" spans="1:9" x14ac:dyDescent="0.2">
      <c r="A644" t="s">
        <v>32</v>
      </c>
      <c r="B644" t="s">
        <v>33</v>
      </c>
      <c r="C644" t="s">
        <v>8393</v>
      </c>
      <c r="D644" t="s">
        <v>7786</v>
      </c>
      <c r="E644">
        <v>0.12977936758933301</v>
      </c>
      <c r="F644">
        <v>0.16568344383013001</v>
      </c>
      <c r="G644">
        <v>7.5349138992751905E-2</v>
      </c>
      <c r="H644" t="s">
        <v>9222</v>
      </c>
      <c r="I644">
        <v>2</v>
      </c>
    </row>
    <row r="645" spans="1:9" x14ac:dyDescent="0.2">
      <c r="A645" t="s">
        <v>9223</v>
      </c>
      <c r="B645" t="s">
        <v>9224</v>
      </c>
      <c r="C645" t="s">
        <v>8876</v>
      </c>
      <c r="D645" t="s">
        <v>7884</v>
      </c>
      <c r="E645">
        <v>0.130495819230284</v>
      </c>
      <c r="F645">
        <v>0.16568344383013001</v>
      </c>
      <c r="G645">
        <v>7.5349138992751905E-2</v>
      </c>
      <c r="H645" t="s">
        <v>6772</v>
      </c>
      <c r="I645">
        <v>1</v>
      </c>
    </row>
    <row r="646" spans="1:9" x14ac:dyDescent="0.2">
      <c r="A646" t="s">
        <v>9225</v>
      </c>
      <c r="B646" t="s">
        <v>9226</v>
      </c>
      <c r="C646" t="s">
        <v>8876</v>
      </c>
      <c r="D646" t="s">
        <v>7884</v>
      </c>
      <c r="E646">
        <v>0.130495819230284</v>
      </c>
      <c r="F646">
        <v>0.16568344383013001</v>
      </c>
      <c r="G646">
        <v>7.5349138992751905E-2</v>
      </c>
      <c r="H646" t="s">
        <v>1492</v>
      </c>
      <c r="I646">
        <v>1</v>
      </c>
    </row>
    <row r="647" spans="1:9" x14ac:dyDescent="0.2">
      <c r="A647" t="s">
        <v>9227</v>
      </c>
      <c r="B647" t="s">
        <v>9228</v>
      </c>
      <c r="C647" t="s">
        <v>8876</v>
      </c>
      <c r="D647" t="s">
        <v>7884</v>
      </c>
      <c r="E647">
        <v>0.130495819230284</v>
      </c>
      <c r="F647">
        <v>0.16568344383013001</v>
      </c>
      <c r="G647">
        <v>7.5349138992751905E-2</v>
      </c>
      <c r="H647" t="s">
        <v>5209</v>
      </c>
      <c r="I647">
        <v>1</v>
      </c>
    </row>
    <row r="648" spans="1:9" x14ac:dyDescent="0.2">
      <c r="A648" t="s">
        <v>9229</v>
      </c>
      <c r="B648" t="s">
        <v>9230</v>
      </c>
      <c r="C648" t="s">
        <v>8876</v>
      </c>
      <c r="D648" t="s">
        <v>7884</v>
      </c>
      <c r="E648">
        <v>0.130495819230284</v>
      </c>
      <c r="F648">
        <v>0.16568344383013001</v>
      </c>
      <c r="G648">
        <v>7.5349138992751905E-2</v>
      </c>
      <c r="H648" t="s">
        <v>5209</v>
      </c>
      <c r="I648">
        <v>1</v>
      </c>
    </row>
    <row r="649" spans="1:9" x14ac:dyDescent="0.2">
      <c r="A649" t="s">
        <v>9231</v>
      </c>
      <c r="B649" t="s">
        <v>9232</v>
      </c>
      <c r="C649" t="s">
        <v>8876</v>
      </c>
      <c r="D649" t="s">
        <v>7884</v>
      </c>
      <c r="E649">
        <v>0.130495819230284</v>
      </c>
      <c r="F649">
        <v>0.16568344383013001</v>
      </c>
      <c r="G649">
        <v>7.5349138992751905E-2</v>
      </c>
      <c r="H649" t="s">
        <v>3838</v>
      </c>
      <c r="I649">
        <v>1</v>
      </c>
    </row>
    <row r="650" spans="1:9" x14ac:dyDescent="0.2">
      <c r="A650" t="s">
        <v>9233</v>
      </c>
      <c r="B650" t="s">
        <v>9234</v>
      </c>
      <c r="C650" t="s">
        <v>8876</v>
      </c>
      <c r="D650" t="s">
        <v>7884</v>
      </c>
      <c r="E650">
        <v>0.130495819230284</v>
      </c>
      <c r="F650">
        <v>0.16568344383013001</v>
      </c>
      <c r="G650">
        <v>7.5349138992751905E-2</v>
      </c>
      <c r="H650" t="s">
        <v>5419</v>
      </c>
      <c r="I650">
        <v>1</v>
      </c>
    </row>
    <row r="651" spans="1:9" x14ac:dyDescent="0.2">
      <c r="A651" t="s">
        <v>9235</v>
      </c>
      <c r="B651" t="s">
        <v>9236</v>
      </c>
      <c r="C651" t="s">
        <v>8393</v>
      </c>
      <c r="D651" t="s">
        <v>9237</v>
      </c>
      <c r="E651">
        <v>0.131732213169556</v>
      </c>
      <c r="F651">
        <v>0.16699591331032901</v>
      </c>
      <c r="G651">
        <v>7.5946020871841102E-2</v>
      </c>
      <c r="H651" t="s">
        <v>9114</v>
      </c>
      <c r="I651">
        <v>2</v>
      </c>
    </row>
    <row r="652" spans="1:9" x14ac:dyDescent="0.2">
      <c r="A652" t="s">
        <v>9238</v>
      </c>
      <c r="B652" t="s">
        <v>9239</v>
      </c>
      <c r="C652" t="s">
        <v>8393</v>
      </c>
      <c r="D652" t="s">
        <v>9240</v>
      </c>
      <c r="E652">
        <v>0.13369195366376699</v>
      </c>
      <c r="F652">
        <v>0.168960383157889</v>
      </c>
      <c r="G652">
        <v>7.6839417992090597E-2</v>
      </c>
      <c r="H652" t="s">
        <v>8670</v>
      </c>
      <c r="I652">
        <v>2</v>
      </c>
    </row>
    <row r="653" spans="1:9" x14ac:dyDescent="0.2">
      <c r="A653" t="s">
        <v>9241</v>
      </c>
      <c r="B653" t="s">
        <v>9242</v>
      </c>
      <c r="C653" t="s">
        <v>8393</v>
      </c>
      <c r="D653" t="s">
        <v>9240</v>
      </c>
      <c r="E653">
        <v>0.13369195366376699</v>
      </c>
      <c r="F653">
        <v>0.168960383157889</v>
      </c>
      <c r="G653">
        <v>7.6839417992090597E-2</v>
      </c>
      <c r="H653" t="s">
        <v>8670</v>
      </c>
      <c r="I653">
        <v>2</v>
      </c>
    </row>
    <row r="654" spans="1:9" x14ac:dyDescent="0.2">
      <c r="A654" t="s">
        <v>9243</v>
      </c>
      <c r="B654" t="s">
        <v>9244</v>
      </c>
      <c r="C654" t="s">
        <v>8876</v>
      </c>
      <c r="D654" t="s">
        <v>7759</v>
      </c>
      <c r="E654">
        <v>0.13555294288136399</v>
      </c>
      <c r="F654">
        <v>0.170527671655334</v>
      </c>
      <c r="G654">
        <v>7.7552185883110497E-2</v>
      </c>
      <c r="H654" t="s">
        <v>3775</v>
      </c>
      <c r="I654">
        <v>1</v>
      </c>
    </row>
    <row r="655" spans="1:9" x14ac:dyDescent="0.2">
      <c r="A655" t="s">
        <v>9245</v>
      </c>
      <c r="B655" t="s">
        <v>9246</v>
      </c>
      <c r="C655" t="s">
        <v>8876</v>
      </c>
      <c r="D655" t="s">
        <v>7759</v>
      </c>
      <c r="E655">
        <v>0.13555294288136399</v>
      </c>
      <c r="F655">
        <v>0.170527671655334</v>
      </c>
      <c r="G655">
        <v>7.7552185883110497E-2</v>
      </c>
      <c r="H655" t="s">
        <v>3775</v>
      </c>
      <c r="I655">
        <v>1</v>
      </c>
    </row>
    <row r="656" spans="1:9" x14ac:dyDescent="0.2">
      <c r="A656" t="s">
        <v>9247</v>
      </c>
      <c r="B656" t="s">
        <v>9248</v>
      </c>
      <c r="C656" t="s">
        <v>8876</v>
      </c>
      <c r="D656" t="s">
        <v>7759</v>
      </c>
      <c r="E656">
        <v>0.13555294288136399</v>
      </c>
      <c r="F656">
        <v>0.170527671655334</v>
      </c>
      <c r="G656">
        <v>7.7552185883110497E-2</v>
      </c>
      <c r="H656" t="s">
        <v>2395</v>
      </c>
      <c r="I656">
        <v>1</v>
      </c>
    </row>
    <row r="657" spans="1:9" x14ac:dyDescent="0.2">
      <c r="A657" t="s">
        <v>9249</v>
      </c>
      <c r="B657" t="s">
        <v>9250</v>
      </c>
      <c r="C657" t="s">
        <v>8393</v>
      </c>
      <c r="D657" t="s">
        <v>7980</v>
      </c>
      <c r="E657">
        <v>0.137631551841781</v>
      </c>
      <c r="F657">
        <v>0.17235318954046699</v>
      </c>
      <c r="G657">
        <v>7.8382390746559005E-2</v>
      </c>
      <c r="H657" t="s">
        <v>9063</v>
      </c>
      <c r="I657">
        <v>2</v>
      </c>
    </row>
    <row r="658" spans="1:9" x14ac:dyDescent="0.2">
      <c r="A658" t="s">
        <v>9251</v>
      </c>
      <c r="B658" t="s">
        <v>9252</v>
      </c>
      <c r="C658" t="s">
        <v>8393</v>
      </c>
      <c r="D658" t="s">
        <v>7980</v>
      </c>
      <c r="E658">
        <v>0.137631551841781</v>
      </c>
      <c r="F658">
        <v>0.17235318954046699</v>
      </c>
      <c r="G658">
        <v>7.8382390746559005E-2</v>
      </c>
      <c r="H658" t="s">
        <v>9253</v>
      </c>
      <c r="I658">
        <v>2</v>
      </c>
    </row>
    <row r="659" spans="1:9" x14ac:dyDescent="0.2">
      <c r="A659" t="s">
        <v>9254</v>
      </c>
      <c r="B659" t="s">
        <v>9255</v>
      </c>
      <c r="C659" t="s">
        <v>8393</v>
      </c>
      <c r="D659" t="s">
        <v>7980</v>
      </c>
      <c r="E659">
        <v>0.137631551841781</v>
      </c>
      <c r="F659">
        <v>0.17235318954046699</v>
      </c>
      <c r="G659">
        <v>7.8382390746559005E-2</v>
      </c>
      <c r="H659" t="s">
        <v>8670</v>
      </c>
      <c r="I659">
        <v>2</v>
      </c>
    </row>
    <row r="660" spans="1:9" x14ac:dyDescent="0.2">
      <c r="A660" t="s">
        <v>9256</v>
      </c>
      <c r="B660" t="s">
        <v>9257</v>
      </c>
      <c r="C660" t="s">
        <v>8876</v>
      </c>
      <c r="D660" t="s">
        <v>8273</v>
      </c>
      <c r="E660">
        <v>0.14058111798970799</v>
      </c>
      <c r="F660">
        <v>0.17551339579321101</v>
      </c>
      <c r="G660">
        <v>7.9819582144076501E-2</v>
      </c>
      <c r="H660" t="s">
        <v>6772</v>
      </c>
      <c r="I660">
        <v>1</v>
      </c>
    </row>
    <row r="661" spans="1:9" x14ac:dyDescent="0.2">
      <c r="A661" t="s">
        <v>9258</v>
      </c>
      <c r="B661" t="s">
        <v>9259</v>
      </c>
      <c r="C661" t="s">
        <v>8876</v>
      </c>
      <c r="D661" t="s">
        <v>8273</v>
      </c>
      <c r="E661">
        <v>0.14058111798970799</v>
      </c>
      <c r="F661">
        <v>0.17551339579321101</v>
      </c>
      <c r="G661">
        <v>7.9819582144076501E-2</v>
      </c>
      <c r="H661" t="s">
        <v>3529</v>
      </c>
      <c r="I661">
        <v>1</v>
      </c>
    </row>
    <row r="662" spans="1:9" x14ac:dyDescent="0.2">
      <c r="A662" t="s">
        <v>9260</v>
      </c>
      <c r="B662" t="s">
        <v>9261</v>
      </c>
      <c r="C662" t="s">
        <v>8876</v>
      </c>
      <c r="D662" t="s">
        <v>8055</v>
      </c>
      <c r="E662">
        <v>0.14558050760805</v>
      </c>
      <c r="F662">
        <v>0.18066014799553201</v>
      </c>
      <c r="G662">
        <v>8.2160210381207702E-2</v>
      </c>
      <c r="H662" t="s">
        <v>6328</v>
      </c>
      <c r="I662">
        <v>1</v>
      </c>
    </row>
    <row r="663" spans="1:9" x14ac:dyDescent="0.2">
      <c r="A663" t="s">
        <v>9262</v>
      </c>
      <c r="B663" t="s">
        <v>9263</v>
      </c>
      <c r="C663" t="s">
        <v>8876</v>
      </c>
      <c r="D663" t="s">
        <v>8055</v>
      </c>
      <c r="E663">
        <v>0.14558050760805</v>
      </c>
      <c r="F663">
        <v>0.18066014799553201</v>
      </c>
      <c r="G663">
        <v>8.2160210381207702E-2</v>
      </c>
      <c r="H663" t="s">
        <v>471</v>
      </c>
      <c r="I663">
        <v>1</v>
      </c>
    </row>
    <row r="664" spans="1:9" x14ac:dyDescent="0.2">
      <c r="A664" t="s">
        <v>9264</v>
      </c>
      <c r="B664" t="s">
        <v>9265</v>
      </c>
      <c r="C664" t="s">
        <v>8876</v>
      </c>
      <c r="D664" t="s">
        <v>8055</v>
      </c>
      <c r="E664">
        <v>0.14558050760805</v>
      </c>
      <c r="F664">
        <v>0.18066014799553201</v>
      </c>
      <c r="G664">
        <v>8.2160210381207702E-2</v>
      </c>
      <c r="H664" t="s">
        <v>5827</v>
      </c>
      <c r="I664">
        <v>1</v>
      </c>
    </row>
    <row r="665" spans="1:9" x14ac:dyDescent="0.2">
      <c r="A665" t="s">
        <v>9266</v>
      </c>
      <c r="B665" t="s">
        <v>9267</v>
      </c>
      <c r="C665" t="s">
        <v>8876</v>
      </c>
      <c r="D665" t="s">
        <v>8055</v>
      </c>
      <c r="E665">
        <v>0.14558050760805</v>
      </c>
      <c r="F665">
        <v>0.18066014799553201</v>
      </c>
      <c r="G665">
        <v>8.2160210381207702E-2</v>
      </c>
      <c r="H665" t="s">
        <v>928</v>
      </c>
      <c r="I665">
        <v>1</v>
      </c>
    </row>
    <row r="666" spans="1:9" x14ac:dyDescent="0.2">
      <c r="A666" t="s">
        <v>9268</v>
      </c>
      <c r="B666" t="s">
        <v>9269</v>
      </c>
      <c r="C666" t="s">
        <v>8393</v>
      </c>
      <c r="D666" t="s">
        <v>9270</v>
      </c>
      <c r="E666">
        <v>0.14759141861218</v>
      </c>
      <c r="F666">
        <v>0.18288019388937801</v>
      </c>
      <c r="G666">
        <v>8.3169837793329704E-2</v>
      </c>
      <c r="H666" t="s">
        <v>9132</v>
      </c>
      <c r="I666">
        <v>2</v>
      </c>
    </row>
    <row r="667" spans="1:9" x14ac:dyDescent="0.2">
      <c r="A667" t="s">
        <v>9271</v>
      </c>
      <c r="B667" t="s">
        <v>9272</v>
      </c>
      <c r="C667" t="s">
        <v>8393</v>
      </c>
      <c r="D667" t="s">
        <v>9273</v>
      </c>
      <c r="E667">
        <v>0.14960131185086301</v>
      </c>
      <c r="F667">
        <v>0.18509231376142801</v>
      </c>
      <c r="G667">
        <v>8.4175860627322796E-2</v>
      </c>
      <c r="H667" t="s">
        <v>9063</v>
      </c>
      <c r="I667">
        <v>2</v>
      </c>
    </row>
    <row r="668" spans="1:9" x14ac:dyDescent="0.2">
      <c r="A668" t="s">
        <v>9274</v>
      </c>
      <c r="B668" t="s">
        <v>9275</v>
      </c>
      <c r="C668" t="s">
        <v>8876</v>
      </c>
      <c r="D668" t="s">
        <v>7778</v>
      </c>
      <c r="E668">
        <v>0.150551273885702</v>
      </c>
      <c r="F668">
        <v>0.185155596540028</v>
      </c>
      <c r="G668">
        <v>8.4204640225153102E-2</v>
      </c>
      <c r="H668" t="s">
        <v>3775</v>
      </c>
      <c r="I668">
        <v>1</v>
      </c>
    </row>
    <row r="669" spans="1:9" x14ac:dyDescent="0.2">
      <c r="A669" t="s">
        <v>9276</v>
      </c>
      <c r="B669" t="s">
        <v>9277</v>
      </c>
      <c r="C669" t="s">
        <v>8876</v>
      </c>
      <c r="D669" t="s">
        <v>7778</v>
      </c>
      <c r="E669">
        <v>0.150551273885702</v>
      </c>
      <c r="F669">
        <v>0.185155596540028</v>
      </c>
      <c r="G669">
        <v>8.4204640225153102E-2</v>
      </c>
      <c r="H669" t="s">
        <v>5827</v>
      </c>
      <c r="I669">
        <v>1</v>
      </c>
    </row>
    <row r="670" spans="1:9" x14ac:dyDescent="0.2">
      <c r="A670" t="s">
        <v>9278</v>
      </c>
      <c r="B670" t="s">
        <v>9279</v>
      </c>
      <c r="C670" t="s">
        <v>8876</v>
      </c>
      <c r="D670" t="s">
        <v>7778</v>
      </c>
      <c r="E670">
        <v>0.150551273885702</v>
      </c>
      <c r="F670">
        <v>0.185155596540028</v>
      </c>
      <c r="G670">
        <v>8.4204640225153102E-2</v>
      </c>
      <c r="H670" t="s">
        <v>5827</v>
      </c>
      <c r="I670">
        <v>1</v>
      </c>
    </row>
    <row r="671" spans="1:9" x14ac:dyDescent="0.2">
      <c r="A671" t="s">
        <v>9280</v>
      </c>
      <c r="B671" t="s">
        <v>9281</v>
      </c>
      <c r="C671" t="s">
        <v>8876</v>
      </c>
      <c r="D671" t="s">
        <v>7778</v>
      </c>
      <c r="E671">
        <v>0.150551273885702</v>
      </c>
      <c r="F671">
        <v>0.185155596540028</v>
      </c>
      <c r="G671">
        <v>8.4204640225153102E-2</v>
      </c>
      <c r="H671" t="s">
        <v>2851</v>
      </c>
      <c r="I671">
        <v>1</v>
      </c>
    </row>
    <row r="672" spans="1:9" x14ac:dyDescent="0.2">
      <c r="A672" t="s">
        <v>9282</v>
      </c>
      <c r="B672" t="s">
        <v>9283</v>
      </c>
      <c r="C672" t="s">
        <v>8876</v>
      </c>
      <c r="D672" t="s">
        <v>7919</v>
      </c>
      <c r="E672">
        <v>0.155493578073475</v>
      </c>
      <c r="F672">
        <v>0.19066474454247501</v>
      </c>
      <c r="G672">
        <v>8.6710077998366206E-2</v>
      </c>
      <c r="H672" t="s">
        <v>5563</v>
      </c>
      <c r="I672">
        <v>1</v>
      </c>
    </row>
    <row r="673" spans="1:9" x14ac:dyDescent="0.2">
      <c r="A673" t="s">
        <v>9284</v>
      </c>
      <c r="B673" t="s">
        <v>9285</v>
      </c>
      <c r="C673" t="s">
        <v>8876</v>
      </c>
      <c r="D673" t="s">
        <v>7919</v>
      </c>
      <c r="E673">
        <v>0.155493578073475</v>
      </c>
      <c r="F673">
        <v>0.19066474454247501</v>
      </c>
      <c r="G673">
        <v>8.6710077998366206E-2</v>
      </c>
      <c r="H673" t="s">
        <v>4012</v>
      </c>
      <c r="I673">
        <v>1</v>
      </c>
    </row>
    <row r="674" spans="1:9" x14ac:dyDescent="0.2">
      <c r="A674" t="s">
        <v>9286</v>
      </c>
      <c r="B674" t="s">
        <v>9287</v>
      </c>
      <c r="C674" t="s">
        <v>8876</v>
      </c>
      <c r="D674" t="s">
        <v>7924</v>
      </c>
      <c r="E674">
        <v>0.16040758052857501</v>
      </c>
      <c r="F674">
        <v>0.196106596966685</v>
      </c>
      <c r="G674">
        <v>8.9184911241875303E-2</v>
      </c>
      <c r="H674" t="s">
        <v>3145</v>
      </c>
      <c r="I674">
        <v>1</v>
      </c>
    </row>
    <row r="675" spans="1:9" x14ac:dyDescent="0.2">
      <c r="A675" t="s">
        <v>9288</v>
      </c>
      <c r="B675" t="s">
        <v>9289</v>
      </c>
      <c r="C675" t="s">
        <v>8876</v>
      </c>
      <c r="D675" t="s">
        <v>7924</v>
      </c>
      <c r="E675">
        <v>0.16040758052857501</v>
      </c>
      <c r="F675">
        <v>0.196106596966685</v>
      </c>
      <c r="G675">
        <v>8.9184911241875303E-2</v>
      </c>
      <c r="H675" t="s">
        <v>6772</v>
      </c>
      <c r="I675">
        <v>1</v>
      </c>
    </row>
    <row r="676" spans="1:9" x14ac:dyDescent="0.2">
      <c r="A676" t="s">
        <v>53</v>
      </c>
      <c r="B676" t="s">
        <v>54</v>
      </c>
      <c r="C676" t="s">
        <v>8393</v>
      </c>
      <c r="D676" t="s">
        <v>8782</v>
      </c>
      <c r="E676">
        <v>0.163821929082372</v>
      </c>
      <c r="F676">
        <v>0.19998410305759201</v>
      </c>
      <c r="G676">
        <v>9.09483146250675E-2</v>
      </c>
      <c r="H676" t="s">
        <v>9222</v>
      </c>
      <c r="I676">
        <v>2</v>
      </c>
    </row>
    <row r="677" spans="1:9" x14ac:dyDescent="0.2">
      <c r="A677" t="s">
        <v>9290</v>
      </c>
      <c r="B677" t="s">
        <v>9291</v>
      </c>
      <c r="C677" t="s">
        <v>8876</v>
      </c>
      <c r="D677" t="s">
        <v>8079</v>
      </c>
      <c r="E677">
        <v>0.16529344071947599</v>
      </c>
      <c r="F677">
        <v>0.20059174543865699</v>
      </c>
      <c r="G677">
        <v>9.1224656842312304E-2</v>
      </c>
      <c r="H677" t="s">
        <v>3838</v>
      </c>
      <c r="I677">
        <v>1</v>
      </c>
    </row>
    <row r="678" spans="1:9" x14ac:dyDescent="0.2">
      <c r="A678" t="s">
        <v>381</v>
      </c>
      <c r="B678" t="s">
        <v>382</v>
      </c>
      <c r="C678" t="s">
        <v>8876</v>
      </c>
      <c r="D678" t="s">
        <v>8079</v>
      </c>
      <c r="E678">
        <v>0.16529344071947599</v>
      </c>
      <c r="F678">
        <v>0.20059174543865699</v>
      </c>
      <c r="G678">
        <v>9.1224656842312304E-2</v>
      </c>
      <c r="H678" t="s">
        <v>1492</v>
      </c>
      <c r="I678">
        <v>1</v>
      </c>
    </row>
    <row r="679" spans="1:9" x14ac:dyDescent="0.2">
      <c r="A679" t="s">
        <v>9292</v>
      </c>
      <c r="B679" t="s">
        <v>9293</v>
      </c>
      <c r="C679" t="s">
        <v>8876</v>
      </c>
      <c r="D679" t="s">
        <v>8079</v>
      </c>
      <c r="E679">
        <v>0.16529344071947599</v>
      </c>
      <c r="F679">
        <v>0.20059174543865699</v>
      </c>
      <c r="G679">
        <v>9.1224656842312304E-2</v>
      </c>
      <c r="H679" t="s">
        <v>5287</v>
      </c>
      <c r="I679">
        <v>1</v>
      </c>
    </row>
    <row r="680" spans="1:9" x14ac:dyDescent="0.2">
      <c r="A680" t="s">
        <v>9294</v>
      </c>
      <c r="B680" t="s">
        <v>9295</v>
      </c>
      <c r="C680" t="s">
        <v>8876</v>
      </c>
      <c r="D680" t="s">
        <v>8079</v>
      </c>
      <c r="E680">
        <v>0.16529344071947599</v>
      </c>
      <c r="F680">
        <v>0.20059174543865699</v>
      </c>
      <c r="G680">
        <v>9.1224656842312304E-2</v>
      </c>
      <c r="H680" t="s">
        <v>6328</v>
      </c>
      <c r="I680">
        <v>1</v>
      </c>
    </row>
    <row r="681" spans="1:9" x14ac:dyDescent="0.2">
      <c r="A681" t="s">
        <v>9296</v>
      </c>
      <c r="B681" t="s">
        <v>9297</v>
      </c>
      <c r="C681" t="s">
        <v>8393</v>
      </c>
      <c r="D681" t="s">
        <v>9298</v>
      </c>
      <c r="E681">
        <v>0.16587355138870299</v>
      </c>
      <c r="F681">
        <v>0.20099971521219301</v>
      </c>
      <c r="G681">
        <v>9.1410192406158303E-2</v>
      </c>
      <c r="H681" t="s">
        <v>9132</v>
      </c>
      <c r="I681">
        <v>2</v>
      </c>
    </row>
    <row r="682" spans="1:9" x14ac:dyDescent="0.2">
      <c r="A682" t="s">
        <v>9299</v>
      </c>
      <c r="B682" t="s">
        <v>9300</v>
      </c>
      <c r="C682" t="s">
        <v>8876</v>
      </c>
      <c r="D682" t="s">
        <v>7743</v>
      </c>
      <c r="E682">
        <v>0.17015131723076299</v>
      </c>
      <c r="F682">
        <v>0.205277723862589</v>
      </c>
      <c r="G682">
        <v>9.3355735430610404E-2</v>
      </c>
      <c r="H682" t="s">
        <v>2395</v>
      </c>
      <c r="I682">
        <v>1</v>
      </c>
    </row>
    <row r="683" spans="1:9" x14ac:dyDescent="0.2">
      <c r="A683" t="s">
        <v>9301</v>
      </c>
      <c r="B683" t="s">
        <v>9302</v>
      </c>
      <c r="C683" t="s">
        <v>8876</v>
      </c>
      <c r="D683" t="s">
        <v>7743</v>
      </c>
      <c r="E683">
        <v>0.17015131723076299</v>
      </c>
      <c r="F683">
        <v>0.205277723862589</v>
      </c>
      <c r="G683">
        <v>9.3355735430610404E-2</v>
      </c>
      <c r="H683" t="s">
        <v>5209</v>
      </c>
      <c r="I683">
        <v>1</v>
      </c>
    </row>
    <row r="684" spans="1:9" x14ac:dyDescent="0.2">
      <c r="A684" t="s">
        <v>9303</v>
      </c>
      <c r="B684" t="s">
        <v>9304</v>
      </c>
      <c r="C684" t="s">
        <v>8876</v>
      </c>
      <c r="D684" t="s">
        <v>7743</v>
      </c>
      <c r="E684">
        <v>0.17015131723076299</v>
      </c>
      <c r="F684">
        <v>0.205277723862589</v>
      </c>
      <c r="G684">
        <v>9.3355735430610404E-2</v>
      </c>
      <c r="H684" t="s">
        <v>5419</v>
      </c>
      <c r="I684">
        <v>1</v>
      </c>
    </row>
    <row r="685" spans="1:9" x14ac:dyDescent="0.2">
      <c r="A685" t="s">
        <v>9305</v>
      </c>
      <c r="B685" t="s">
        <v>9306</v>
      </c>
      <c r="C685" t="s">
        <v>7938</v>
      </c>
      <c r="D685" t="s">
        <v>9307</v>
      </c>
      <c r="E685">
        <v>0.17149274829084099</v>
      </c>
      <c r="F685">
        <v>0.206593603204171</v>
      </c>
      <c r="G685">
        <v>9.3954168038687794E-2</v>
      </c>
      <c r="H685" t="s">
        <v>9308</v>
      </c>
      <c r="I685">
        <v>4</v>
      </c>
    </row>
    <row r="686" spans="1:9" x14ac:dyDescent="0.2">
      <c r="A686" t="s">
        <v>9309</v>
      </c>
      <c r="B686" t="s">
        <v>9310</v>
      </c>
      <c r="C686" t="s">
        <v>8876</v>
      </c>
      <c r="D686" t="s">
        <v>8340</v>
      </c>
      <c r="E686">
        <v>0.17978374916225501</v>
      </c>
      <c r="F686">
        <v>0.216265415050655</v>
      </c>
      <c r="G686">
        <v>9.8352692588187296E-2</v>
      </c>
      <c r="H686" t="s">
        <v>3775</v>
      </c>
      <c r="I686">
        <v>1</v>
      </c>
    </row>
    <row r="687" spans="1:9" x14ac:dyDescent="0.2">
      <c r="A687" t="s">
        <v>9311</v>
      </c>
      <c r="B687" t="s">
        <v>9312</v>
      </c>
      <c r="C687" t="s">
        <v>8876</v>
      </c>
      <c r="D687" t="s">
        <v>7954</v>
      </c>
      <c r="E687">
        <v>0.18455861737541099</v>
      </c>
      <c r="F687">
        <v>0.22104113476357401</v>
      </c>
      <c r="G687">
        <v>0.100524583515371</v>
      </c>
      <c r="H687" t="s">
        <v>5287</v>
      </c>
      <c r="I687">
        <v>1</v>
      </c>
    </row>
    <row r="688" spans="1:9" x14ac:dyDescent="0.2">
      <c r="A688" t="s">
        <v>9313</v>
      </c>
      <c r="B688" t="s">
        <v>9314</v>
      </c>
      <c r="C688" t="s">
        <v>8876</v>
      </c>
      <c r="D688" t="s">
        <v>7954</v>
      </c>
      <c r="E688">
        <v>0.18455861737541099</v>
      </c>
      <c r="F688">
        <v>0.22104113476357401</v>
      </c>
      <c r="G688">
        <v>0.100524583515371</v>
      </c>
      <c r="H688" t="s">
        <v>2149</v>
      </c>
      <c r="I688">
        <v>1</v>
      </c>
    </row>
    <row r="689" spans="1:9" x14ac:dyDescent="0.2">
      <c r="A689" t="s">
        <v>9315</v>
      </c>
      <c r="B689" t="s">
        <v>9316</v>
      </c>
      <c r="C689" t="s">
        <v>8876</v>
      </c>
      <c r="D689" t="s">
        <v>7954</v>
      </c>
      <c r="E689">
        <v>0.18455861737541099</v>
      </c>
      <c r="F689">
        <v>0.22104113476357401</v>
      </c>
      <c r="G689">
        <v>0.100524583515371</v>
      </c>
      <c r="H689" t="s">
        <v>2365</v>
      </c>
      <c r="I689">
        <v>1</v>
      </c>
    </row>
    <row r="690" spans="1:9" x14ac:dyDescent="0.2">
      <c r="A690" t="s">
        <v>9317</v>
      </c>
      <c r="B690" t="s">
        <v>9318</v>
      </c>
      <c r="C690" t="s">
        <v>8876</v>
      </c>
      <c r="D690" t="s">
        <v>7959</v>
      </c>
      <c r="E690">
        <v>0.18930612750435999</v>
      </c>
      <c r="F690">
        <v>0.22606992617912</v>
      </c>
      <c r="G690">
        <v>0.102811565814725</v>
      </c>
      <c r="H690" t="s">
        <v>5209</v>
      </c>
      <c r="I690">
        <v>1</v>
      </c>
    </row>
    <row r="691" spans="1:9" x14ac:dyDescent="0.2">
      <c r="A691" t="s">
        <v>9319</v>
      </c>
      <c r="B691" t="s">
        <v>9320</v>
      </c>
      <c r="C691" t="s">
        <v>8876</v>
      </c>
      <c r="D691" t="s">
        <v>7959</v>
      </c>
      <c r="E691">
        <v>0.18930612750435999</v>
      </c>
      <c r="F691">
        <v>0.22606992617912</v>
      </c>
      <c r="G691">
        <v>0.102811565814725</v>
      </c>
      <c r="H691" t="s">
        <v>5827</v>
      </c>
      <c r="I691">
        <v>1</v>
      </c>
    </row>
    <row r="692" spans="1:9" x14ac:dyDescent="0.2">
      <c r="A692" t="s">
        <v>9321</v>
      </c>
      <c r="B692" t="s">
        <v>9322</v>
      </c>
      <c r="C692" t="s">
        <v>8876</v>
      </c>
      <c r="D692" t="s">
        <v>8120</v>
      </c>
      <c r="E692">
        <v>0.19402643378598899</v>
      </c>
      <c r="F692">
        <v>0.23003997329446699</v>
      </c>
      <c r="G692">
        <v>0.104617054794111</v>
      </c>
      <c r="H692" t="s">
        <v>5341</v>
      </c>
      <c r="I692">
        <v>1</v>
      </c>
    </row>
    <row r="693" spans="1:9" x14ac:dyDescent="0.2">
      <c r="A693" t="s">
        <v>9323</v>
      </c>
      <c r="B693" t="s">
        <v>9324</v>
      </c>
      <c r="C693" t="s">
        <v>8876</v>
      </c>
      <c r="D693" t="s">
        <v>8120</v>
      </c>
      <c r="E693">
        <v>0.19402643378598899</v>
      </c>
      <c r="F693">
        <v>0.23003997329446699</v>
      </c>
      <c r="G693">
        <v>0.104617054794111</v>
      </c>
      <c r="H693" t="s">
        <v>5341</v>
      </c>
      <c r="I693">
        <v>1</v>
      </c>
    </row>
    <row r="694" spans="1:9" x14ac:dyDescent="0.2">
      <c r="A694" t="s">
        <v>9325</v>
      </c>
      <c r="B694" t="s">
        <v>9326</v>
      </c>
      <c r="C694" t="s">
        <v>8876</v>
      </c>
      <c r="D694" t="s">
        <v>8120</v>
      </c>
      <c r="E694">
        <v>0.19402643378598899</v>
      </c>
      <c r="F694">
        <v>0.23003997329446699</v>
      </c>
      <c r="G694">
        <v>0.104617054794111</v>
      </c>
      <c r="H694" t="s">
        <v>6901</v>
      </c>
      <c r="I694">
        <v>1</v>
      </c>
    </row>
    <row r="695" spans="1:9" x14ac:dyDescent="0.2">
      <c r="A695" t="s">
        <v>9327</v>
      </c>
      <c r="B695" t="s">
        <v>9328</v>
      </c>
      <c r="C695" t="s">
        <v>8876</v>
      </c>
      <c r="D695" t="s">
        <v>8120</v>
      </c>
      <c r="E695">
        <v>0.19402643378598899</v>
      </c>
      <c r="F695">
        <v>0.23003997329446699</v>
      </c>
      <c r="G695">
        <v>0.104617054794111</v>
      </c>
      <c r="H695" t="s">
        <v>5314</v>
      </c>
      <c r="I695">
        <v>1</v>
      </c>
    </row>
    <row r="696" spans="1:9" x14ac:dyDescent="0.2">
      <c r="A696" t="s">
        <v>9329</v>
      </c>
      <c r="B696" t="s">
        <v>9330</v>
      </c>
      <c r="C696" t="s">
        <v>8876</v>
      </c>
      <c r="D696" t="s">
        <v>8120</v>
      </c>
      <c r="E696">
        <v>0.19402643378598899</v>
      </c>
      <c r="F696">
        <v>0.23003997329446699</v>
      </c>
      <c r="G696">
        <v>0.104617054794111</v>
      </c>
      <c r="H696" t="s">
        <v>2272</v>
      </c>
      <c r="I696">
        <v>1</v>
      </c>
    </row>
    <row r="697" spans="1:9" x14ac:dyDescent="0.2">
      <c r="A697" t="s">
        <v>9331</v>
      </c>
      <c r="B697" t="s">
        <v>9332</v>
      </c>
      <c r="C697" t="s">
        <v>8876</v>
      </c>
      <c r="D697" t="s">
        <v>7807</v>
      </c>
      <c r="E697">
        <v>0.19871968960182099</v>
      </c>
      <c r="F697">
        <v>0.23392146318842899</v>
      </c>
      <c r="G697">
        <v>0.106382269922178</v>
      </c>
      <c r="H697" t="s">
        <v>5314</v>
      </c>
      <c r="I697">
        <v>1</v>
      </c>
    </row>
    <row r="698" spans="1:9" x14ac:dyDescent="0.2">
      <c r="A698" t="s">
        <v>9333</v>
      </c>
      <c r="B698" t="s">
        <v>9334</v>
      </c>
      <c r="C698" t="s">
        <v>8876</v>
      </c>
      <c r="D698" t="s">
        <v>7807</v>
      </c>
      <c r="E698">
        <v>0.19871968960182099</v>
      </c>
      <c r="F698">
        <v>0.23392146318842899</v>
      </c>
      <c r="G698">
        <v>0.106382269922178</v>
      </c>
      <c r="H698" t="s">
        <v>3145</v>
      </c>
      <c r="I698">
        <v>1</v>
      </c>
    </row>
    <row r="699" spans="1:9" x14ac:dyDescent="0.2">
      <c r="A699" t="s">
        <v>9335</v>
      </c>
      <c r="B699" t="s">
        <v>9336</v>
      </c>
      <c r="C699" t="s">
        <v>8876</v>
      </c>
      <c r="D699" t="s">
        <v>7807</v>
      </c>
      <c r="E699">
        <v>0.19871968960182099</v>
      </c>
      <c r="F699">
        <v>0.23392146318842899</v>
      </c>
      <c r="G699">
        <v>0.106382269922178</v>
      </c>
      <c r="H699" t="s">
        <v>3013</v>
      </c>
      <c r="I699">
        <v>1</v>
      </c>
    </row>
    <row r="700" spans="1:9" x14ac:dyDescent="0.2">
      <c r="A700" t="s">
        <v>9337</v>
      </c>
      <c r="B700" t="s">
        <v>9338</v>
      </c>
      <c r="C700" t="s">
        <v>8876</v>
      </c>
      <c r="D700" t="s">
        <v>7807</v>
      </c>
      <c r="E700">
        <v>0.19871968960182099</v>
      </c>
      <c r="F700">
        <v>0.23392146318842899</v>
      </c>
      <c r="G700">
        <v>0.106382269922178</v>
      </c>
      <c r="H700" t="s">
        <v>712</v>
      </c>
      <c r="I700">
        <v>1</v>
      </c>
    </row>
    <row r="701" spans="1:9" x14ac:dyDescent="0.2">
      <c r="A701" t="s">
        <v>9339</v>
      </c>
      <c r="B701" t="s">
        <v>9340</v>
      </c>
      <c r="C701" t="s">
        <v>8876</v>
      </c>
      <c r="D701" t="s">
        <v>7807</v>
      </c>
      <c r="E701">
        <v>0.19871968960182099</v>
      </c>
      <c r="F701">
        <v>0.23392146318842899</v>
      </c>
      <c r="G701">
        <v>0.106382269922178</v>
      </c>
      <c r="H701" t="s">
        <v>3397</v>
      </c>
      <c r="I701">
        <v>1</v>
      </c>
    </row>
    <row r="702" spans="1:9" x14ac:dyDescent="0.2">
      <c r="A702" t="s">
        <v>9341</v>
      </c>
      <c r="B702" t="s">
        <v>9342</v>
      </c>
      <c r="C702" t="s">
        <v>8393</v>
      </c>
      <c r="D702" t="s">
        <v>8061</v>
      </c>
      <c r="E702">
        <v>0.19925371087556301</v>
      </c>
      <c r="F702">
        <v>0.234215488960719</v>
      </c>
      <c r="G702">
        <v>0.106515986292816</v>
      </c>
      <c r="H702" t="s">
        <v>8426</v>
      </c>
      <c r="I702">
        <v>2</v>
      </c>
    </row>
    <row r="703" spans="1:9" x14ac:dyDescent="0.2">
      <c r="A703" t="s">
        <v>9343</v>
      </c>
      <c r="B703" t="s">
        <v>9344</v>
      </c>
      <c r="C703" t="s">
        <v>8876</v>
      </c>
      <c r="D703" t="s">
        <v>8129</v>
      </c>
      <c r="E703">
        <v>0.203386047482675</v>
      </c>
      <c r="F703">
        <v>0.23839274982322101</v>
      </c>
      <c r="G703">
        <v>0.108415711467893</v>
      </c>
      <c r="H703" t="s">
        <v>5341</v>
      </c>
      <c r="I703">
        <v>1</v>
      </c>
    </row>
    <row r="704" spans="1:9" x14ac:dyDescent="0.2">
      <c r="A704" t="s">
        <v>9345</v>
      </c>
      <c r="B704" t="s">
        <v>9346</v>
      </c>
      <c r="C704" t="s">
        <v>8876</v>
      </c>
      <c r="D704" t="s">
        <v>8129</v>
      </c>
      <c r="E704">
        <v>0.203386047482675</v>
      </c>
      <c r="F704">
        <v>0.23839274982322101</v>
      </c>
      <c r="G704">
        <v>0.108415711467893</v>
      </c>
      <c r="H704" t="s">
        <v>5512</v>
      </c>
      <c r="I704">
        <v>1</v>
      </c>
    </row>
    <row r="705" spans="1:9" x14ac:dyDescent="0.2">
      <c r="A705" t="s">
        <v>9347</v>
      </c>
      <c r="B705" t="s">
        <v>9348</v>
      </c>
      <c r="C705" t="s">
        <v>8876</v>
      </c>
      <c r="D705" t="s">
        <v>7857</v>
      </c>
      <c r="E705">
        <v>0.208025659113311</v>
      </c>
      <c r="F705">
        <v>0.24313921008421099</v>
      </c>
      <c r="G705">
        <v>0.11057429584821001</v>
      </c>
      <c r="H705" t="s">
        <v>2272</v>
      </c>
      <c r="I705">
        <v>1</v>
      </c>
    </row>
    <row r="706" spans="1:9" x14ac:dyDescent="0.2">
      <c r="A706" t="s">
        <v>9349</v>
      </c>
      <c r="B706" t="s">
        <v>9350</v>
      </c>
      <c r="C706" t="s">
        <v>8876</v>
      </c>
      <c r="D706" t="s">
        <v>7857</v>
      </c>
      <c r="E706">
        <v>0.208025659113311</v>
      </c>
      <c r="F706">
        <v>0.24313921008421099</v>
      </c>
      <c r="G706">
        <v>0.11057429584821001</v>
      </c>
      <c r="H706" t="s">
        <v>928</v>
      </c>
      <c r="I706">
        <v>1</v>
      </c>
    </row>
    <row r="707" spans="1:9" x14ac:dyDescent="0.2">
      <c r="A707" t="s">
        <v>9351</v>
      </c>
      <c r="B707" t="s">
        <v>9352</v>
      </c>
      <c r="C707" t="s">
        <v>8876</v>
      </c>
      <c r="D707" t="s">
        <v>7859</v>
      </c>
      <c r="E707">
        <v>0.21263867533704101</v>
      </c>
      <c r="F707">
        <v>0.246780659827777</v>
      </c>
      <c r="G707">
        <v>0.112230346063731</v>
      </c>
      <c r="H707" t="s">
        <v>5563</v>
      </c>
      <c r="I707">
        <v>1</v>
      </c>
    </row>
    <row r="708" spans="1:9" x14ac:dyDescent="0.2">
      <c r="A708" t="s">
        <v>9353</v>
      </c>
      <c r="B708" t="s">
        <v>9354</v>
      </c>
      <c r="C708" t="s">
        <v>8876</v>
      </c>
      <c r="D708" t="s">
        <v>7859</v>
      </c>
      <c r="E708">
        <v>0.21263867533704101</v>
      </c>
      <c r="F708">
        <v>0.246780659827777</v>
      </c>
      <c r="G708">
        <v>0.112230346063731</v>
      </c>
      <c r="H708" t="s">
        <v>5563</v>
      </c>
      <c r="I708">
        <v>1</v>
      </c>
    </row>
    <row r="709" spans="1:9" x14ac:dyDescent="0.2">
      <c r="A709" t="s">
        <v>9355</v>
      </c>
      <c r="B709" t="s">
        <v>9356</v>
      </c>
      <c r="C709" t="s">
        <v>8876</v>
      </c>
      <c r="D709" t="s">
        <v>7859</v>
      </c>
      <c r="E709">
        <v>0.21263867533704101</v>
      </c>
      <c r="F709">
        <v>0.246780659827777</v>
      </c>
      <c r="G709">
        <v>0.112230346063731</v>
      </c>
      <c r="H709" t="s">
        <v>5827</v>
      </c>
      <c r="I709">
        <v>1</v>
      </c>
    </row>
    <row r="710" spans="1:9" x14ac:dyDescent="0.2">
      <c r="A710" t="s">
        <v>9357</v>
      </c>
      <c r="B710" t="s">
        <v>9358</v>
      </c>
      <c r="C710" t="s">
        <v>8876</v>
      </c>
      <c r="D710" t="s">
        <v>7859</v>
      </c>
      <c r="E710">
        <v>0.21263867533704101</v>
      </c>
      <c r="F710">
        <v>0.246780659827777</v>
      </c>
      <c r="G710">
        <v>0.112230346063731</v>
      </c>
      <c r="H710" t="s">
        <v>5827</v>
      </c>
      <c r="I710">
        <v>1</v>
      </c>
    </row>
    <row r="711" spans="1:9" x14ac:dyDescent="0.2">
      <c r="A711" t="s">
        <v>9359</v>
      </c>
      <c r="B711" t="s">
        <v>9360</v>
      </c>
      <c r="C711" t="s">
        <v>8876</v>
      </c>
      <c r="D711" t="s">
        <v>7859</v>
      </c>
      <c r="E711">
        <v>0.21263867533704101</v>
      </c>
      <c r="F711">
        <v>0.246780659827777</v>
      </c>
      <c r="G711">
        <v>0.112230346063731</v>
      </c>
      <c r="H711" t="s">
        <v>5209</v>
      </c>
      <c r="I711">
        <v>1</v>
      </c>
    </row>
    <row r="712" spans="1:9" x14ac:dyDescent="0.2">
      <c r="A712" t="s">
        <v>9361</v>
      </c>
      <c r="B712" t="s">
        <v>9362</v>
      </c>
      <c r="C712" t="s">
        <v>8876</v>
      </c>
      <c r="D712" t="s">
        <v>7992</v>
      </c>
      <c r="E712">
        <v>0.21722524616031999</v>
      </c>
      <c r="F712">
        <v>0.25139550960127</v>
      </c>
      <c r="G712">
        <v>0.114329076926484</v>
      </c>
      <c r="H712" t="s">
        <v>6328</v>
      </c>
      <c r="I712">
        <v>1</v>
      </c>
    </row>
    <row r="713" spans="1:9" x14ac:dyDescent="0.2">
      <c r="A713" t="s">
        <v>9363</v>
      </c>
      <c r="B713" t="s">
        <v>9364</v>
      </c>
      <c r="C713" t="s">
        <v>8876</v>
      </c>
      <c r="D713" t="s">
        <v>7992</v>
      </c>
      <c r="E713">
        <v>0.21722524616031999</v>
      </c>
      <c r="F713">
        <v>0.25139550960127</v>
      </c>
      <c r="G713">
        <v>0.114329076926484</v>
      </c>
      <c r="H713" t="s">
        <v>5563</v>
      </c>
      <c r="I713">
        <v>1</v>
      </c>
    </row>
    <row r="714" spans="1:9" x14ac:dyDescent="0.2">
      <c r="A714" t="s">
        <v>9365</v>
      </c>
      <c r="B714" t="s">
        <v>9366</v>
      </c>
      <c r="C714" t="s">
        <v>8876</v>
      </c>
      <c r="D714" t="s">
        <v>7763</v>
      </c>
      <c r="E714">
        <v>0.221785520757315</v>
      </c>
      <c r="F714">
        <v>0.25559618056507399</v>
      </c>
      <c r="G714">
        <v>0.11623944849407999</v>
      </c>
      <c r="H714" t="s">
        <v>5341</v>
      </c>
      <c r="I714">
        <v>1</v>
      </c>
    </row>
    <row r="715" spans="1:9" x14ac:dyDescent="0.2">
      <c r="A715" t="s">
        <v>9367</v>
      </c>
      <c r="B715" t="s">
        <v>9368</v>
      </c>
      <c r="C715" t="s">
        <v>8876</v>
      </c>
      <c r="D715" t="s">
        <v>7763</v>
      </c>
      <c r="E715">
        <v>0.221785520757315</v>
      </c>
      <c r="F715">
        <v>0.25559618056507399</v>
      </c>
      <c r="G715">
        <v>0.11623944849407999</v>
      </c>
      <c r="H715" t="s">
        <v>6328</v>
      </c>
      <c r="I715">
        <v>1</v>
      </c>
    </row>
    <row r="716" spans="1:9" x14ac:dyDescent="0.2">
      <c r="A716" t="s">
        <v>9369</v>
      </c>
      <c r="B716" t="s">
        <v>9370</v>
      </c>
      <c r="C716" t="s">
        <v>8876</v>
      </c>
      <c r="D716" t="s">
        <v>7763</v>
      </c>
      <c r="E716">
        <v>0.221785520757315</v>
      </c>
      <c r="F716">
        <v>0.25559618056507399</v>
      </c>
      <c r="G716">
        <v>0.11623944849407999</v>
      </c>
      <c r="H716" t="s">
        <v>2149</v>
      </c>
      <c r="I716">
        <v>1</v>
      </c>
    </row>
    <row r="717" spans="1:9" x14ac:dyDescent="0.2">
      <c r="A717" t="s">
        <v>9371</v>
      </c>
      <c r="B717" t="s">
        <v>9372</v>
      </c>
      <c r="C717" t="s">
        <v>8876</v>
      </c>
      <c r="D717" t="s">
        <v>9373</v>
      </c>
      <c r="E717">
        <v>0.226319647474442</v>
      </c>
      <c r="F717">
        <v>0.25865102568507597</v>
      </c>
      <c r="G717">
        <v>0.117628723995768</v>
      </c>
      <c r="H717" t="s">
        <v>1492</v>
      </c>
      <c r="I717">
        <v>1</v>
      </c>
    </row>
    <row r="718" spans="1:9" x14ac:dyDescent="0.2">
      <c r="A718" t="s">
        <v>9374</v>
      </c>
      <c r="B718" t="s">
        <v>9375</v>
      </c>
      <c r="C718" t="s">
        <v>8876</v>
      </c>
      <c r="D718" t="s">
        <v>9373</v>
      </c>
      <c r="E718">
        <v>0.226319647474442</v>
      </c>
      <c r="F718">
        <v>0.25865102568507597</v>
      </c>
      <c r="G718">
        <v>0.117628723995768</v>
      </c>
      <c r="H718" t="s">
        <v>3775</v>
      </c>
      <c r="I718">
        <v>1</v>
      </c>
    </row>
    <row r="719" spans="1:9" x14ac:dyDescent="0.2">
      <c r="A719" t="s">
        <v>9376</v>
      </c>
      <c r="B719" t="s">
        <v>9377</v>
      </c>
      <c r="C719" t="s">
        <v>8876</v>
      </c>
      <c r="D719" t="s">
        <v>9373</v>
      </c>
      <c r="E719">
        <v>0.226319647474442</v>
      </c>
      <c r="F719">
        <v>0.25865102568507597</v>
      </c>
      <c r="G719">
        <v>0.117628723995768</v>
      </c>
      <c r="H719" t="s">
        <v>6328</v>
      </c>
      <c r="I719">
        <v>1</v>
      </c>
    </row>
    <row r="720" spans="1:9" x14ac:dyDescent="0.2">
      <c r="A720" t="s">
        <v>9378</v>
      </c>
      <c r="B720" t="s">
        <v>9379</v>
      </c>
      <c r="C720" t="s">
        <v>8876</v>
      </c>
      <c r="D720" t="s">
        <v>9373</v>
      </c>
      <c r="E720">
        <v>0.226319647474442</v>
      </c>
      <c r="F720">
        <v>0.25865102568507597</v>
      </c>
      <c r="G720">
        <v>0.117628723995768</v>
      </c>
      <c r="H720" t="s">
        <v>928</v>
      </c>
      <c r="I720">
        <v>1</v>
      </c>
    </row>
    <row r="721" spans="1:9" x14ac:dyDescent="0.2">
      <c r="A721" t="s">
        <v>9380</v>
      </c>
      <c r="B721" t="s">
        <v>9381</v>
      </c>
      <c r="C721" t="s">
        <v>8876</v>
      </c>
      <c r="D721" t="s">
        <v>9373</v>
      </c>
      <c r="E721">
        <v>0.226319647474442</v>
      </c>
      <c r="F721">
        <v>0.25865102568507597</v>
      </c>
      <c r="G721">
        <v>0.117628723995768</v>
      </c>
      <c r="H721" t="s">
        <v>5512</v>
      </c>
      <c r="I721">
        <v>1</v>
      </c>
    </row>
    <row r="722" spans="1:9" x14ac:dyDescent="0.2">
      <c r="A722" t="s">
        <v>9382</v>
      </c>
      <c r="B722" t="s">
        <v>9281</v>
      </c>
      <c r="C722" t="s">
        <v>8876</v>
      </c>
      <c r="D722" t="s">
        <v>9373</v>
      </c>
      <c r="E722">
        <v>0.226319647474442</v>
      </c>
      <c r="F722">
        <v>0.25865102568507597</v>
      </c>
      <c r="G722">
        <v>0.117628723995768</v>
      </c>
      <c r="H722" t="s">
        <v>2851</v>
      </c>
      <c r="I722">
        <v>1</v>
      </c>
    </row>
    <row r="723" spans="1:9" x14ac:dyDescent="0.2">
      <c r="A723" t="s">
        <v>9383</v>
      </c>
      <c r="B723" t="s">
        <v>9384</v>
      </c>
      <c r="C723" t="s">
        <v>8393</v>
      </c>
      <c r="D723" t="s">
        <v>8416</v>
      </c>
      <c r="E723">
        <v>0.22908253765693801</v>
      </c>
      <c r="F723">
        <v>0.261445998655564</v>
      </c>
      <c r="G723">
        <v>0.118899815433547</v>
      </c>
      <c r="H723" t="s">
        <v>9063</v>
      </c>
      <c r="I723">
        <v>2</v>
      </c>
    </row>
    <row r="724" spans="1:9" x14ac:dyDescent="0.2">
      <c r="A724" t="s">
        <v>9385</v>
      </c>
      <c r="B724" t="s">
        <v>9386</v>
      </c>
      <c r="C724" t="s">
        <v>8071</v>
      </c>
      <c r="D724" t="s">
        <v>9387</v>
      </c>
      <c r="E724">
        <v>0.23840443079487</v>
      </c>
      <c r="F724">
        <v>0.27170850757257597</v>
      </c>
      <c r="G724">
        <v>0.123566975850584</v>
      </c>
      <c r="H724" t="s">
        <v>8705</v>
      </c>
      <c r="I724">
        <v>3</v>
      </c>
    </row>
    <row r="725" spans="1:9" x14ac:dyDescent="0.2">
      <c r="A725" t="s">
        <v>9388</v>
      </c>
      <c r="B725" t="s">
        <v>9389</v>
      </c>
      <c r="C725" t="s">
        <v>8876</v>
      </c>
      <c r="D725" t="s">
        <v>8006</v>
      </c>
      <c r="E725">
        <v>0.23976661148923101</v>
      </c>
      <c r="F725">
        <v>0.27250715567879502</v>
      </c>
      <c r="G725">
        <v>0.12393018321621201</v>
      </c>
      <c r="H725" t="s">
        <v>2992</v>
      </c>
      <c r="I725">
        <v>1</v>
      </c>
    </row>
    <row r="726" spans="1:9" x14ac:dyDescent="0.2">
      <c r="A726" t="s">
        <v>9390</v>
      </c>
      <c r="B726" t="s">
        <v>9391</v>
      </c>
      <c r="C726" t="s">
        <v>8876</v>
      </c>
      <c r="D726" t="s">
        <v>8006</v>
      </c>
      <c r="E726">
        <v>0.23976661148923101</v>
      </c>
      <c r="F726">
        <v>0.27250715567879502</v>
      </c>
      <c r="G726">
        <v>0.12393018321621201</v>
      </c>
      <c r="H726" t="s">
        <v>712</v>
      </c>
      <c r="I726">
        <v>1</v>
      </c>
    </row>
    <row r="727" spans="1:9" x14ac:dyDescent="0.2">
      <c r="A727" t="s">
        <v>9392</v>
      </c>
      <c r="B727" t="s">
        <v>9393</v>
      </c>
      <c r="C727" t="s">
        <v>8876</v>
      </c>
      <c r="D727" t="s">
        <v>7781</v>
      </c>
      <c r="E727">
        <v>0.24419761375365701</v>
      </c>
      <c r="F727">
        <v>0.27639949688600701</v>
      </c>
      <c r="G727">
        <v>0.12570033327978899</v>
      </c>
      <c r="H727" t="s">
        <v>3145</v>
      </c>
      <c r="I727">
        <v>1</v>
      </c>
    </row>
    <row r="728" spans="1:9" x14ac:dyDescent="0.2">
      <c r="A728" t="s">
        <v>9394</v>
      </c>
      <c r="B728" t="s">
        <v>9395</v>
      </c>
      <c r="C728" t="s">
        <v>8876</v>
      </c>
      <c r="D728" t="s">
        <v>7781</v>
      </c>
      <c r="E728">
        <v>0.24419761375365701</v>
      </c>
      <c r="F728">
        <v>0.27639949688600701</v>
      </c>
      <c r="G728">
        <v>0.12570033327978899</v>
      </c>
      <c r="H728" t="s">
        <v>5512</v>
      </c>
      <c r="I728">
        <v>1</v>
      </c>
    </row>
    <row r="729" spans="1:9" x14ac:dyDescent="0.2">
      <c r="A729" t="s">
        <v>9396</v>
      </c>
      <c r="B729" t="s">
        <v>9397</v>
      </c>
      <c r="C729" t="s">
        <v>8876</v>
      </c>
      <c r="D729" t="s">
        <v>7781</v>
      </c>
      <c r="E729">
        <v>0.24419761375365701</v>
      </c>
      <c r="F729">
        <v>0.27639949688600701</v>
      </c>
      <c r="G729">
        <v>0.12570033327978899</v>
      </c>
      <c r="H729" t="s">
        <v>3145</v>
      </c>
      <c r="I729">
        <v>1</v>
      </c>
    </row>
    <row r="730" spans="1:9" x14ac:dyDescent="0.2">
      <c r="A730" t="s">
        <v>9398</v>
      </c>
      <c r="B730" t="s">
        <v>9399</v>
      </c>
      <c r="C730" t="s">
        <v>8876</v>
      </c>
      <c r="D730" t="s">
        <v>8771</v>
      </c>
      <c r="E730">
        <v>0.25733868320540498</v>
      </c>
      <c r="F730">
        <v>0.29047544515240198</v>
      </c>
      <c r="G730">
        <v>0.132101760953315</v>
      </c>
      <c r="H730" t="s">
        <v>712</v>
      </c>
      <c r="I730">
        <v>1</v>
      </c>
    </row>
    <row r="731" spans="1:9" x14ac:dyDescent="0.2">
      <c r="A731" t="s">
        <v>9400</v>
      </c>
      <c r="B731" t="s">
        <v>9401</v>
      </c>
      <c r="C731" t="s">
        <v>8876</v>
      </c>
      <c r="D731" t="s">
        <v>8771</v>
      </c>
      <c r="E731">
        <v>0.25733868320540498</v>
      </c>
      <c r="F731">
        <v>0.29047544515240198</v>
      </c>
      <c r="G731">
        <v>0.132101760953315</v>
      </c>
      <c r="H731" t="s">
        <v>2881</v>
      </c>
      <c r="I731">
        <v>1</v>
      </c>
    </row>
    <row r="732" spans="1:9" x14ac:dyDescent="0.2">
      <c r="A732" t="s">
        <v>202</v>
      </c>
      <c r="B732" t="s">
        <v>203</v>
      </c>
      <c r="C732" t="s">
        <v>8876</v>
      </c>
      <c r="D732" t="s">
        <v>7910</v>
      </c>
      <c r="E732">
        <v>0.26166886950416102</v>
      </c>
      <c r="F732">
        <v>0.29495916343560702</v>
      </c>
      <c r="G732">
        <v>0.13414085613576399</v>
      </c>
      <c r="H732" t="s">
        <v>2395</v>
      </c>
      <c r="I732">
        <v>1</v>
      </c>
    </row>
    <row r="733" spans="1:9" x14ac:dyDescent="0.2">
      <c r="A733" t="s">
        <v>9402</v>
      </c>
      <c r="B733" t="s">
        <v>9403</v>
      </c>
      <c r="C733" t="s">
        <v>8876</v>
      </c>
      <c r="D733" t="s">
        <v>8230</v>
      </c>
      <c r="E733">
        <v>0.27874252120593201</v>
      </c>
      <c r="F733">
        <v>0.31334766367488198</v>
      </c>
      <c r="G733">
        <v>0.14250353636721799</v>
      </c>
      <c r="H733" t="s">
        <v>6901</v>
      </c>
      <c r="I733">
        <v>1</v>
      </c>
    </row>
    <row r="734" spans="1:9" x14ac:dyDescent="0.2">
      <c r="A734" t="s">
        <v>9404</v>
      </c>
      <c r="B734" t="s">
        <v>9405</v>
      </c>
      <c r="C734" t="s">
        <v>8876</v>
      </c>
      <c r="D734" t="s">
        <v>8230</v>
      </c>
      <c r="E734">
        <v>0.27874252120593201</v>
      </c>
      <c r="F734">
        <v>0.31334766367488198</v>
      </c>
      <c r="G734">
        <v>0.14250353636721799</v>
      </c>
      <c r="H734" t="s">
        <v>5287</v>
      </c>
      <c r="I734">
        <v>1</v>
      </c>
    </row>
    <row r="735" spans="1:9" x14ac:dyDescent="0.2">
      <c r="A735" t="s">
        <v>9406</v>
      </c>
      <c r="B735" t="s">
        <v>9407</v>
      </c>
      <c r="C735" t="s">
        <v>8876</v>
      </c>
      <c r="D735" t="s">
        <v>8243</v>
      </c>
      <c r="E735">
        <v>0.28294985649889798</v>
      </c>
      <c r="F735">
        <v>0.31764398059276799</v>
      </c>
      <c r="G735">
        <v>0.14445740558383399</v>
      </c>
      <c r="H735" t="s">
        <v>712</v>
      </c>
      <c r="I735">
        <v>1</v>
      </c>
    </row>
    <row r="736" spans="1:9" x14ac:dyDescent="0.2">
      <c r="A736" t="s">
        <v>9408</v>
      </c>
      <c r="B736" t="s">
        <v>9409</v>
      </c>
      <c r="C736" t="s">
        <v>8876</v>
      </c>
      <c r="D736" t="s">
        <v>8068</v>
      </c>
      <c r="E736">
        <v>0.28713303633412102</v>
      </c>
      <c r="F736">
        <v>0.319295036355352</v>
      </c>
      <c r="G736">
        <v>0.14520826896078801</v>
      </c>
      <c r="H736" t="s">
        <v>3145</v>
      </c>
      <c r="I736">
        <v>1</v>
      </c>
    </row>
    <row r="737" spans="1:9" x14ac:dyDescent="0.2">
      <c r="A737" t="s">
        <v>9410</v>
      </c>
      <c r="B737" t="s">
        <v>9411</v>
      </c>
      <c r="C737" t="s">
        <v>8876</v>
      </c>
      <c r="D737" t="s">
        <v>8068</v>
      </c>
      <c r="E737">
        <v>0.28713303633412102</v>
      </c>
      <c r="F737">
        <v>0.319295036355352</v>
      </c>
      <c r="G737">
        <v>0.14520826896078801</v>
      </c>
      <c r="H737" t="s">
        <v>3145</v>
      </c>
      <c r="I737">
        <v>1</v>
      </c>
    </row>
    <row r="738" spans="1:9" x14ac:dyDescent="0.2">
      <c r="A738" t="s">
        <v>9412</v>
      </c>
      <c r="B738" t="s">
        <v>9413</v>
      </c>
      <c r="C738" t="s">
        <v>8876</v>
      </c>
      <c r="D738" t="s">
        <v>8068</v>
      </c>
      <c r="E738">
        <v>0.28713303633412102</v>
      </c>
      <c r="F738">
        <v>0.319295036355352</v>
      </c>
      <c r="G738">
        <v>0.14520826896078801</v>
      </c>
      <c r="H738" t="s">
        <v>3145</v>
      </c>
      <c r="I738">
        <v>1</v>
      </c>
    </row>
    <row r="739" spans="1:9" x14ac:dyDescent="0.2">
      <c r="A739" t="s">
        <v>9414</v>
      </c>
      <c r="B739" t="s">
        <v>9415</v>
      </c>
      <c r="C739" t="s">
        <v>8876</v>
      </c>
      <c r="D739" t="s">
        <v>8068</v>
      </c>
      <c r="E739">
        <v>0.28713303633412102</v>
      </c>
      <c r="F739">
        <v>0.319295036355352</v>
      </c>
      <c r="G739">
        <v>0.14520826896078801</v>
      </c>
      <c r="H739" t="s">
        <v>3145</v>
      </c>
      <c r="I739">
        <v>1</v>
      </c>
    </row>
    <row r="740" spans="1:9" x14ac:dyDescent="0.2">
      <c r="A740" t="s">
        <v>9416</v>
      </c>
      <c r="B740" t="s">
        <v>9417</v>
      </c>
      <c r="C740" t="s">
        <v>8876</v>
      </c>
      <c r="D740" t="s">
        <v>8068</v>
      </c>
      <c r="E740">
        <v>0.28713303633412102</v>
      </c>
      <c r="F740">
        <v>0.319295036355352</v>
      </c>
      <c r="G740">
        <v>0.14520826896078801</v>
      </c>
      <c r="H740" t="s">
        <v>3145</v>
      </c>
      <c r="I740">
        <v>1</v>
      </c>
    </row>
    <row r="741" spans="1:9" x14ac:dyDescent="0.2">
      <c r="A741" t="s">
        <v>9418</v>
      </c>
      <c r="B741" t="s">
        <v>9419</v>
      </c>
      <c r="C741" t="s">
        <v>8876</v>
      </c>
      <c r="D741" t="s">
        <v>8068</v>
      </c>
      <c r="E741">
        <v>0.28713303633412102</v>
      </c>
      <c r="F741">
        <v>0.319295036355352</v>
      </c>
      <c r="G741">
        <v>0.14520826896078801</v>
      </c>
      <c r="H741" t="s">
        <v>2881</v>
      </c>
      <c r="I741">
        <v>1</v>
      </c>
    </row>
    <row r="742" spans="1:9" x14ac:dyDescent="0.2">
      <c r="A742" t="s">
        <v>9420</v>
      </c>
      <c r="B742" t="s">
        <v>9421</v>
      </c>
      <c r="C742" t="s">
        <v>8876</v>
      </c>
      <c r="D742" t="s">
        <v>8068</v>
      </c>
      <c r="E742">
        <v>0.28713303633412102</v>
      </c>
      <c r="F742">
        <v>0.319295036355352</v>
      </c>
      <c r="G742">
        <v>0.14520826896078801</v>
      </c>
      <c r="H742" t="s">
        <v>2881</v>
      </c>
      <c r="I742">
        <v>1</v>
      </c>
    </row>
    <row r="743" spans="1:9" x14ac:dyDescent="0.2">
      <c r="A743" t="s">
        <v>9422</v>
      </c>
      <c r="B743" t="s">
        <v>9423</v>
      </c>
      <c r="C743" t="s">
        <v>8876</v>
      </c>
      <c r="D743" t="s">
        <v>8518</v>
      </c>
      <c r="E743">
        <v>0.291292197170475</v>
      </c>
      <c r="F743">
        <v>0.32261393880170902</v>
      </c>
      <c r="G743">
        <v>0.146717631851569</v>
      </c>
      <c r="H743" t="s">
        <v>3634</v>
      </c>
      <c r="I743">
        <v>1</v>
      </c>
    </row>
    <row r="744" spans="1:9" x14ac:dyDescent="0.2">
      <c r="A744" t="s">
        <v>9424</v>
      </c>
      <c r="B744" t="s">
        <v>9425</v>
      </c>
      <c r="C744" t="s">
        <v>8876</v>
      </c>
      <c r="D744" t="s">
        <v>8518</v>
      </c>
      <c r="E744">
        <v>0.291292197170475</v>
      </c>
      <c r="F744">
        <v>0.32261393880170902</v>
      </c>
      <c r="G744">
        <v>0.146717631851569</v>
      </c>
      <c r="H744" t="s">
        <v>2881</v>
      </c>
      <c r="I744">
        <v>1</v>
      </c>
    </row>
    <row r="745" spans="1:9" x14ac:dyDescent="0.2">
      <c r="A745" t="s">
        <v>9426</v>
      </c>
      <c r="B745" t="s">
        <v>9427</v>
      </c>
      <c r="C745" t="s">
        <v>8876</v>
      </c>
      <c r="D745" t="s">
        <v>8518</v>
      </c>
      <c r="E745">
        <v>0.291292197170475</v>
      </c>
      <c r="F745">
        <v>0.32261393880170902</v>
      </c>
      <c r="G745">
        <v>0.146717631851569</v>
      </c>
      <c r="H745" t="s">
        <v>2149</v>
      </c>
      <c r="I745">
        <v>1</v>
      </c>
    </row>
    <row r="746" spans="1:9" x14ac:dyDescent="0.2">
      <c r="A746" t="s">
        <v>9428</v>
      </c>
      <c r="B746" t="s">
        <v>9429</v>
      </c>
      <c r="C746" t="s">
        <v>8876</v>
      </c>
      <c r="D746" t="s">
        <v>8270</v>
      </c>
      <c r="E746">
        <v>0.299539003894639</v>
      </c>
      <c r="F746">
        <v>0.32997344814061902</v>
      </c>
      <c r="G746">
        <v>0.150064572736408</v>
      </c>
      <c r="H746" t="s">
        <v>3529</v>
      </c>
      <c r="I746">
        <v>1</v>
      </c>
    </row>
    <row r="747" spans="1:9" x14ac:dyDescent="0.2">
      <c r="A747" t="s">
        <v>9430</v>
      </c>
      <c r="B747" t="s">
        <v>9431</v>
      </c>
      <c r="C747" t="s">
        <v>8876</v>
      </c>
      <c r="D747" t="s">
        <v>8270</v>
      </c>
      <c r="E747">
        <v>0.299539003894639</v>
      </c>
      <c r="F747">
        <v>0.32997344814061902</v>
      </c>
      <c r="G747">
        <v>0.150064572736408</v>
      </c>
      <c r="H747" t="s">
        <v>5209</v>
      </c>
      <c r="I747">
        <v>1</v>
      </c>
    </row>
    <row r="748" spans="1:9" x14ac:dyDescent="0.2">
      <c r="A748" t="s">
        <v>9432</v>
      </c>
      <c r="B748" t="s">
        <v>9433</v>
      </c>
      <c r="C748" t="s">
        <v>8876</v>
      </c>
      <c r="D748" t="s">
        <v>8270</v>
      </c>
      <c r="E748">
        <v>0.299539003894639</v>
      </c>
      <c r="F748">
        <v>0.32997344814061902</v>
      </c>
      <c r="G748">
        <v>0.150064572736408</v>
      </c>
      <c r="H748" t="s">
        <v>3115</v>
      </c>
      <c r="I748">
        <v>1</v>
      </c>
    </row>
    <row r="749" spans="1:9" x14ac:dyDescent="0.2">
      <c r="A749" t="s">
        <v>9434</v>
      </c>
      <c r="B749" t="s">
        <v>9435</v>
      </c>
      <c r="C749" t="s">
        <v>8876</v>
      </c>
      <c r="D749" t="s">
        <v>8270</v>
      </c>
      <c r="E749">
        <v>0.299539003894639</v>
      </c>
      <c r="F749">
        <v>0.32997344814061902</v>
      </c>
      <c r="G749">
        <v>0.150064572736408</v>
      </c>
      <c r="H749" t="s">
        <v>5512</v>
      </c>
      <c r="I749">
        <v>1</v>
      </c>
    </row>
    <row r="750" spans="1:9" x14ac:dyDescent="0.2">
      <c r="A750" t="s">
        <v>9436</v>
      </c>
      <c r="B750" t="s">
        <v>9437</v>
      </c>
      <c r="C750" t="s">
        <v>7938</v>
      </c>
      <c r="D750" t="s">
        <v>9438</v>
      </c>
      <c r="E750">
        <v>0.30354831480497901</v>
      </c>
      <c r="F750">
        <v>0.33358477492579303</v>
      </c>
      <c r="G750">
        <v>0.151706923701561</v>
      </c>
      <c r="H750" t="s">
        <v>9439</v>
      </c>
      <c r="I750">
        <v>4</v>
      </c>
    </row>
    <row r="751" spans="1:9" x14ac:dyDescent="0.2">
      <c r="A751" t="s">
        <v>9440</v>
      </c>
      <c r="B751" t="s">
        <v>9441</v>
      </c>
      <c r="C751" t="s">
        <v>8876</v>
      </c>
      <c r="D751" t="s">
        <v>7848</v>
      </c>
      <c r="E751">
        <v>0.30362691892517601</v>
      </c>
      <c r="F751">
        <v>0.33358477492579303</v>
      </c>
      <c r="G751">
        <v>0.151706923701561</v>
      </c>
      <c r="H751" t="s">
        <v>6886</v>
      </c>
      <c r="I751">
        <v>1</v>
      </c>
    </row>
    <row r="752" spans="1:9" x14ac:dyDescent="0.2">
      <c r="A752" t="s">
        <v>9442</v>
      </c>
      <c r="B752" t="s">
        <v>9443</v>
      </c>
      <c r="C752" t="s">
        <v>8876</v>
      </c>
      <c r="D752" t="s">
        <v>7853</v>
      </c>
      <c r="E752">
        <v>0.307691353250516</v>
      </c>
      <c r="F752">
        <v>0.33715116366811798</v>
      </c>
      <c r="G752">
        <v>0.15332883784600199</v>
      </c>
      <c r="H752" t="s">
        <v>5827</v>
      </c>
      <c r="I752">
        <v>1</v>
      </c>
    </row>
    <row r="753" spans="1:9" x14ac:dyDescent="0.2">
      <c r="A753" t="s">
        <v>9444</v>
      </c>
      <c r="B753" t="s">
        <v>9445</v>
      </c>
      <c r="C753" t="s">
        <v>8876</v>
      </c>
      <c r="D753" t="s">
        <v>7853</v>
      </c>
      <c r="E753">
        <v>0.307691353250516</v>
      </c>
      <c r="F753">
        <v>0.33715116366811798</v>
      </c>
      <c r="G753">
        <v>0.15332883784600199</v>
      </c>
      <c r="H753" t="s">
        <v>3775</v>
      </c>
      <c r="I753">
        <v>1</v>
      </c>
    </row>
    <row r="754" spans="1:9" x14ac:dyDescent="0.2">
      <c r="A754" t="s">
        <v>9446</v>
      </c>
      <c r="B754" t="s">
        <v>9447</v>
      </c>
      <c r="C754" t="s">
        <v>8393</v>
      </c>
      <c r="D754" t="s">
        <v>9448</v>
      </c>
      <c r="E754">
        <v>0.321654613494118</v>
      </c>
      <c r="F754">
        <v>0.35198326894973903</v>
      </c>
      <c r="G754">
        <v>0.160074148883632</v>
      </c>
      <c r="H754" t="s">
        <v>9449</v>
      </c>
      <c r="I754">
        <v>2</v>
      </c>
    </row>
    <row r="755" spans="1:9" x14ac:dyDescent="0.2">
      <c r="A755" t="s">
        <v>9450</v>
      </c>
      <c r="B755" t="s">
        <v>9451</v>
      </c>
      <c r="C755" t="s">
        <v>8876</v>
      </c>
      <c r="D755" t="s">
        <v>7862</v>
      </c>
      <c r="E755">
        <v>0.32766593335833499</v>
      </c>
      <c r="F755">
        <v>0.358085847595846</v>
      </c>
      <c r="G755">
        <v>0.162849465692541</v>
      </c>
      <c r="H755" t="s">
        <v>5314</v>
      </c>
      <c r="I755">
        <v>1</v>
      </c>
    </row>
    <row r="756" spans="1:9" x14ac:dyDescent="0.2">
      <c r="A756" t="s">
        <v>9452</v>
      </c>
      <c r="B756" t="s">
        <v>9453</v>
      </c>
      <c r="C756" t="s">
        <v>8876</v>
      </c>
      <c r="D756" t="s">
        <v>8109</v>
      </c>
      <c r="E756">
        <v>0.331592244648511</v>
      </c>
      <c r="F756">
        <v>0.361896701444203</v>
      </c>
      <c r="G756">
        <v>0.164582557120767</v>
      </c>
      <c r="H756" t="s">
        <v>712</v>
      </c>
      <c r="I756">
        <v>1</v>
      </c>
    </row>
    <row r="757" spans="1:9" x14ac:dyDescent="0.2">
      <c r="A757" t="s">
        <v>9454</v>
      </c>
      <c r="B757" t="s">
        <v>9455</v>
      </c>
      <c r="C757" t="s">
        <v>8393</v>
      </c>
      <c r="D757" t="s">
        <v>9163</v>
      </c>
      <c r="E757">
        <v>0.33233294898115101</v>
      </c>
      <c r="F757">
        <v>0.36222533063554002</v>
      </c>
      <c r="G757">
        <v>0.16473201035545801</v>
      </c>
      <c r="H757" t="s">
        <v>9132</v>
      </c>
      <c r="I757">
        <v>2</v>
      </c>
    </row>
    <row r="758" spans="1:9" x14ac:dyDescent="0.2">
      <c r="A758" t="s">
        <v>9456</v>
      </c>
      <c r="B758" t="s">
        <v>9457</v>
      </c>
      <c r="C758" t="s">
        <v>8876</v>
      </c>
      <c r="D758" t="s">
        <v>9458</v>
      </c>
      <c r="E758">
        <v>0.33549598883940202</v>
      </c>
      <c r="F758">
        <v>0.36374828263640502</v>
      </c>
      <c r="G758">
        <v>0.16542461499560601</v>
      </c>
      <c r="H758" t="s">
        <v>6328</v>
      </c>
      <c r="I758">
        <v>1</v>
      </c>
    </row>
    <row r="759" spans="1:9" x14ac:dyDescent="0.2">
      <c r="A759" t="s">
        <v>9459</v>
      </c>
      <c r="B759" t="s">
        <v>9460</v>
      </c>
      <c r="C759" t="s">
        <v>8876</v>
      </c>
      <c r="D759" t="s">
        <v>9458</v>
      </c>
      <c r="E759">
        <v>0.33549598883940202</v>
      </c>
      <c r="F759">
        <v>0.36374828263640502</v>
      </c>
      <c r="G759">
        <v>0.16542461499560601</v>
      </c>
      <c r="H759" t="s">
        <v>3529</v>
      </c>
      <c r="I759">
        <v>1</v>
      </c>
    </row>
    <row r="760" spans="1:9" x14ac:dyDescent="0.2">
      <c r="A760" t="s">
        <v>9461</v>
      </c>
      <c r="B760" t="s">
        <v>9462</v>
      </c>
      <c r="C760" t="s">
        <v>8876</v>
      </c>
      <c r="D760" t="s">
        <v>9458</v>
      </c>
      <c r="E760">
        <v>0.33549598883940202</v>
      </c>
      <c r="F760">
        <v>0.36374828263640502</v>
      </c>
      <c r="G760">
        <v>0.16542461499560601</v>
      </c>
      <c r="H760" t="s">
        <v>3529</v>
      </c>
      <c r="I760">
        <v>1</v>
      </c>
    </row>
    <row r="761" spans="1:9" x14ac:dyDescent="0.2">
      <c r="A761" t="s">
        <v>9463</v>
      </c>
      <c r="B761" t="s">
        <v>9464</v>
      </c>
      <c r="C761" t="s">
        <v>8876</v>
      </c>
      <c r="D761" t="s">
        <v>9458</v>
      </c>
      <c r="E761">
        <v>0.33549598883940202</v>
      </c>
      <c r="F761">
        <v>0.36374828263640502</v>
      </c>
      <c r="G761">
        <v>0.16542461499560601</v>
      </c>
      <c r="H761" t="s">
        <v>4012</v>
      </c>
      <c r="I761">
        <v>1</v>
      </c>
    </row>
    <row r="762" spans="1:9" x14ac:dyDescent="0.2">
      <c r="A762" t="s">
        <v>9465</v>
      </c>
      <c r="B762" t="s">
        <v>9466</v>
      </c>
      <c r="C762" t="s">
        <v>8876</v>
      </c>
      <c r="D762" t="s">
        <v>8575</v>
      </c>
      <c r="E762">
        <v>0.339377293558772</v>
      </c>
      <c r="F762">
        <v>0.36747291707283603</v>
      </c>
      <c r="G762">
        <v>0.16711849575616999</v>
      </c>
      <c r="H762" t="s">
        <v>3529</v>
      </c>
      <c r="I762">
        <v>1</v>
      </c>
    </row>
    <row r="763" spans="1:9" x14ac:dyDescent="0.2">
      <c r="A763" t="s">
        <v>9467</v>
      </c>
      <c r="B763" t="s">
        <v>9468</v>
      </c>
      <c r="C763" t="s">
        <v>8876</v>
      </c>
      <c r="D763" t="s">
        <v>8926</v>
      </c>
      <c r="E763">
        <v>0.343236285724353</v>
      </c>
      <c r="F763">
        <v>0.37067719454373099</v>
      </c>
      <c r="G763">
        <v>0.16857572976183999</v>
      </c>
      <c r="H763" t="s">
        <v>6772</v>
      </c>
      <c r="I763">
        <v>1</v>
      </c>
    </row>
    <row r="764" spans="1:9" x14ac:dyDescent="0.2">
      <c r="A764" t="s">
        <v>9469</v>
      </c>
      <c r="B764" t="s">
        <v>9470</v>
      </c>
      <c r="C764" t="s">
        <v>8876</v>
      </c>
      <c r="D764" t="s">
        <v>8926</v>
      </c>
      <c r="E764">
        <v>0.343236285724353</v>
      </c>
      <c r="F764">
        <v>0.37067719454373099</v>
      </c>
      <c r="G764">
        <v>0.16857572976183999</v>
      </c>
      <c r="H764" t="s">
        <v>5287</v>
      </c>
      <c r="I764">
        <v>1</v>
      </c>
    </row>
    <row r="765" spans="1:9" x14ac:dyDescent="0.2">
      <c r="A765" t="s">
        <v>9471</v>
      </c>
      <c r="B765" t="s">
        <v>9472</v>
      </c>
      <c r="C765" t="s">
        <v>8876</v>
      </c>
      <c r="D765" t="s">
        <v>7782</v>
      </c>
      <c r="E765">
        <v>0.34707309154773702</v>
      </c>
      <c r="F765">
        <v>0.37433014062216602</v>
      </c>
      <c r="G765">
        <v>0.170237008254332</v>
      </c>
      <c r="H765" t="s">
        <v>3529</v>
      </c>
      <c r="I765">
        <v>1</v>
      </c>
    </row>
    <row r="766" spans="1:9" x14ac:dyDescent="0.2">
      <c r="A766" t="s">
        <v>9473</v>
      </c>
      <c r="B766" t="s">
        <v>9474</v>
      </c>
      <c r="C766" t="s">
        <v>8393</v>
      </c>
      <c r="D766" t="s">
        <v>9475</v>
      </c>
      <c r="E766">
        <v>0.34932386598670701</v>
      </c>
      <c r="F766">
        <v>0.37626518375561602</v>
      </c>
      <c r="G766">
        <v>0.17111702276060201</v>
      </c>
      <c r="H766" t="s">
        <v>8796</v>
      </c>
      <c r="I766">
        <v>2</v>
      </c>
    </row>
    <row r="767" spans="1:9" x14ac:dyDescent="0.2">
      <c r="A767" t="s">
        <v>9476</v>
      </c>
      <c r="B767" t="s">
        <v>9477</v>
      </c>
      <c r="C767" t="s">
        <v>8876</v>
      </c>
      <c r="D767" t="s">
        <v>8321</v>
      </c>
      <c r="E767">
        <v>0.35088783653823002</v>
      </c>
      <c r="F767">
        <v>0.37696424681551699</v>
      </c>
      <c r="G767">
        <v>0.17143494106582</v>
      </c>
      <c r="H767" t="s">
        <v>5419</v>
      </c>
      <c r="I767">
        <v>1</v>
      </c>
    </row>
    <row r="768" spans="1:9" x14ac:dyDescent="0.2">
      <c r="A768" t="s">
        <v>9478</v>
      </c>
      <c r="B768" t="s">
        <v>9479</v>
      </c>
      <c r="C768" t="s">
        <v>8876</v>
      </c>
      <c r="D768" t="s">
        <v>8321</v>
      </c>
      <c r="E768">
        <v>0.35088783653823002</v>
      </c>
      <c r="F768">
        <v>0.37696424681551699</v>
      </c>
      <c r="G768">
        <v>0.17143494106582</v>
      </c>
      <c r="H768" t="s">
        <v>2584</v>
      </c>
      <c r="I768">
        <v>1</v>
      </c>
    </row>
    <row r="769" spans="1:9" x14ac:dyDescent="0.2">
      <c r="A769" t="s">
        <v>9480</v>
      </c>
      <c r="B769" t="s">
        <v>9481</v>
      </c>
      <c r="C769" t="s">
        <v>8876</v>
      </c>
      <c r="D769" t="s">
        <v>8337</v>
      </c>
      <c r="E769">
        <v>0.35468064550670497</v>
      </c>
      <c r="F769">
        <v>0.38054277590823599</v>
      </c>
      <c r="G769">
        <v>0.17306237637114399</v>
      </c>
      <c r="H769" t="s">
        <v>3529</v>
      </c>
      <c r="I769">
        <v>1</v>
      </c>
    </row>
    <row r="770" spans="1:9" x14ac:dyDescent="0.2">
      <c r="A770" t="s">
        <v>9482</v>
      </c>
      <c r="B770" t="s">
        <v>9483</v>
      </c>
      <c r="C770" t="s">
        <v>8876</v>
      </c>
      <c r="D770" t="s">
        <v>8603</v>
      </c>
      <c r="E770">
        <v>0.35845164256941497</v>
      </c>
      <c r="F770">
        <v>0.38408862610819</v>
      </c>
      <c r="G770">
        <v>0.174674950044092</v>
      </c>
      <c r="H770" t="s">
        <v>712</v>
      </c>
      <c r="I770">
        <v>1</v>
      </c>
    </row>
    <row r="771" spans="1:9" x14ac:dyDescent="0.2">
      <c r="A771" t="s">
        <v>9484</v>
      </c>
      <c r="B771" t="s">
        <v>9485</v>
      </c>
      <c r="C771" t="s">
        <v>8876</v>
      </c>
      <c r="D771" t="s">
        <v>7724</v>
      </c>
      <c r="E771">
        <v>0.36220095115180101</v>
      </c>
      <c r="F771">
        <v>0.387602056816993</v>
      </c>
      <c r="G771">
        <v>0.17627278005473901</v>
      </c>
      <c r="H771" t="s">
        <v>1567</v>
      </c>
      <c r="I771">
        <v>1</v>
      </c>
    </row>
    <row r="772" spans="1:9" x14ac:dyDescent="0.2">
      <c r="A772" t="s">
        <v>9486</v>
      </c>
      <c r="B772" t="s">
        <v>9487</v>
      </c>
      <c r="C772" t="s">
        <v>8876</v>
      </c>
      <c r="D772" t="s">
        <v>8001</v>
      </c>
      <c r="E772">
        <v>0.36963499314596399</v>
      </c>
      <c r="F772">
        <v>0.39504440253213302</v>
      </c>
      <c r="G772">
        <v>0.17965739307797601</v>
      </c>
      <c r="H772" t="s">
        <v>3814</v>
      </c>
      <c r="I772">
        <v>1</v>
      </c>
    </row>
    <row r="773" spans="1:9" x14ac:dyDescent="0.2">
      <c r="A773" t="s">
        <v>9488</v>
      </c>
      <c r="B773" t="s">
        <v>9489</v>
      </c>
      <c r="C773" t="s">
        <v>8876</v>
      </c>
      <c r="D773" t="s">
        <v>8004</v>
      </c>
      <c r="E773">
        <v>0.37331996998848099</v>
      </c>
      <c r="F773">
        <v>0.39846587470273098</v>
      </c>
      <c r="G773">
        <v>0.18121340239419001</v>
      </c>
      <c r="H773" t="s">
        <v>6772</v>
      </c>
      <c r="I773">
        <v>1</v>
      </c>
    </row>
    <row r="774" spans="1:9" x14ac:dyDescent="0.2">
      <c r="A774" t="s">
        <v>9490</v>
      </c>
      <c r="B774" t="s">
        <v>9491</v>
      </c>
      <c r="C774" t="s">
        <v>8876</v>
      </c>
      <c r="D774" t="s">
        <v>8624</v>
      </c>
      <c r="E774">
        <v>0.37698374521961697</v>
      </c>
      <c r="F774">
        <v>0.400818846530277</v>
      </c>
      <c r="G774">
        <v>0.182283481559502</v>
      </c>
      <c r="H774" t="s">
        <v>3775</v>
      </c>
      <c r="I774">
        <v>1</v>
      </c>
    </row>
    <row r="775" spans="1:9" x14ac:dyDescent="0.2">
      <c r="A775" t="s">
        <v>9492</v>
      </c>
      <c r="B775" t="s">
        <v>9493</v>
      </c>
      <c r="C775" t="s">
        <v>8876</v>
      </c>
      <c r="D775" t="s">
        <v>8624</v>
      </c>
      <c r="E775">
        <v>0.37698374521961697</v>
      </c>
      <c r="F775">
        <v>0.400818846530277</v>
      </c>
      <c r="G775">
        <v>0.182283481559502</v>
      </c>
      <c r="H775" t="s">
        <v>2149</v>
      </c>
      <c r="I775">
        <v>1</v>
      </c>
    </row>
    <row r="776" spans="1:9" x14ac:dyDescent="0.2">
      <c r="A776" t="s">
        <v>9494</v>
      </c>
      <c r="B776" t="s">
        <v>9495</v>
      </c>
      <c r="C776" t="s">
        <v>8876</v>
      </c>
      <c r="D776" t="s">
        <v>8624</v>
      </c>
      <c r="E776">
        <v>0.37698374521961697</v>
      </c>
      <c r="F776">
        <v>0.400818846530277</v>
      </c>
      <c r="G776">
        <v>0.182283481559502</v>
      </c>
      <c r="H776" t="s">
        <v>4012</v>
      </c>
      <c r="I776">
        <v>1</v>
      </c>
    </row>
    <row r="777" spans="1:9" x14ac:dyDescent="0.2">
      <c r="A777" t="s">
        <v>9496</v>
      </c>
      <c r="B777" t="s">
        <v>9497</v>
      </c>
      <c r="C777" t="s">
        <v>8876</v>
      </c>
      <c r="D777" t="s">
        <v>8368</v>
      </c>
      <c r="E777">
        <v>0.38062643886705699</v>
      </c>
      <c r="F777">
        <v>0.40365017455142199</v>
      </c>
      <c r="G777">
        <v>0.183571106464367</v>
      </c>
      <c r="H777" t="s">
        <v>3529</v>
      </c>
      <c r="I777">
        <v>1</v>
      </c>
    </row>
    <row r="778" spans="1:9" x14ac:dyDescent="0.2">
      <c r="A778" t="s">
        <v>9498</v>
      </c>
      <c r="B778" t="s">
        <v>9499</v>
      </c>
      <c r="C778" t="s">
        <v>8876</v>
      </c>
      <c r="D778" t="s">
        <v>8368</v>
      </c>
      <c r="E778">
        <v>0.38062643886705699</v>
      </c>
      <c r="F778">
        <v>0.40365017455142199</v>
      </c>
      <c r="G778">
        <v>0.183571106464367</v>
      </c>
      <c r="H778" t="s">
        <v>3529</v>
      </c>
      <c r="I778">
        <v>1</v>
      </c>
    </row>
    <row r="779" spans="1:9" x14ac:dyDescent="0.2">
      <c r="A779" t="s">
        <v>9500</v>
      </c>
      <c r="B779" t="s">
        <v>9501</v>
      </c>
      <c r="C779" t="s">
        <v>8876</v>
      </c>
      <c r="D779" t="s">
        <v>8036</v>
      </c>
      <c r="E779">
        <v>0.40204652528183499</v>
      </c>
      <c r="F779">
        <v>0.42581791366610799</v>
      </c>
      <c r="G779">
        <v>0.19365250033869999</v>
      </c>
      <c r="H779" t="s">
        <v>3529</v>
      </c>
      <c r="I779">
        <v>1</v>
      </c>
    </row>
    <row r="780" spans="1:9" x14ac:dyDescent="0.2">
      <c r="A780" t="s">
        <v>9502</v>
      </c>
      <c r="B780" t="s">
        <v>9503</v>
      </c>
      <c r="C780" t="s">
        <v>8876</v>
      </c>
      <c r="D780" t="s">
        <v>9086</v>
      </c>
      <c r="E780">
        <v>0.40902323545598401</v>
      </c>
      <c r="F780">
        <v>0.43265102184304299</v>
      </c>
      <c r="G780">
        <v>0.19676004570276401</v>
      </c>
      <c r="H780" t="s">
        <v>5563</v>
      </c>
      <c r="I780">
        <v>1</v>
      </c>
    </row>
    <row r="781" spans="1:9" x14ac:dyDescent="0.2">
      <c r="A781" t="s">
        <v>9504</v>
      </c>
      <c r="B781" t="s">
        <v>9505</v>
      </c>
      <c r="C781" t="s">
        <v>8876</v>
      </c>
      <c r="D781" t="s">
        <v>8044</v>
      </c>
      <c r="E781">
        <v>0.41248148700403098</v>
      </c>
      <c r="F781">
        <v>0.43519173532819599</v>
      </c>
      <c r="G781">
        <v>0.19791550559125901</v>
      </c>
      <c r="H781" t="s">
        <v>3529</v>
      </c>
      <c r="I781">
        <v>1</v>
      </c>
    </row>
    <row r="782" spans="1:9" x14ac:dyDescent="0.2">
      <c r="A782" t="s">
        <v>9506</v>
      </c>
      <c r="B782" t="s">
        <v>9507</v>
      </c>
      <c r="C782" t="s">
        <v>8876</v>
      </c>
      <c r="D782" t="s">
        <v>8044</v>
      </c>
      <c r="E782">
        <v>0.41248148700403098</v>
      </c>
      <c r="F782">
        <v>0.43519173532819599</v>
      </c>
      <c r="G782">
        <v>0.19791550559125901</v>
      </c>
      <c r="H782" t="s">
        <v>2992</v>
      </c>
      <c r="I782">
        <v>1</v>
      </c>
    </row>
    <row r="783" spans="1:9" x14ac:dyDescent="0.2">
      <c r="A783" t="s">
        <v>9508</v>
      </c>
      <c r="B783" t="s">
        <v>9509</v>
      </c>
      <c r="C783" t="s">
        <v>8876</v>
      </c>
      <c r="D783" t="s">
        <v>7770</v>
      </c>
      <c r="E783">
        <v>0.41591982107915798</v>
      </c>
      <c r="F783">
        <v>0.43825822579184898</v>
      </c>
      <c r="G783">
        <v>0.19931007713579299</v>
      </c>
      <c r="H783" t="s">
        <v>5512</v>
      </c>
      <c r="I783">
        <v>1</v>
      </c>
    </row>
  </sheetData>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Legends</vt:lpstr>
      <vt:lpstr>Supplementary Data 1</vt:lpstr>
      <vt:lpstr>Supplementary Data 2</vt:lpstr>
      <vt:lpstr>Supplementary Data 3 (Loboda)</vt:lpstr>
      <vt:lpstr>Supplementary Data 3 (Singh)</vt:lpstr>
      <vt:lpstr>Supplementary Data 4</vt:lpstr>
      <vt:lpstr>Supplementary Data 5</vt:lpstr>
      <vt:lpstr>Supplementary Data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dc:description/>
  <cp:lastModifiedBy>Bastian Ulmer</cp:lastModifiedBy>
  <cp:revision>4</cp:revision>
  <dcterms:created xsi:type="dcterms:W3CDTF">2021-09-27T21:09:29Z</dcterms:created>
  <dcterms:modified xsi:type="dcterms:W3CDTF">2021-11-30T16:38:14Z</dcterms:modified>
  <dc:language>en-US</dc:language>
</cp:coreProperties>
</file>